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mc:AlternateContent xmlns:mc="http://schemas.openxmlformats.org/markup-compatibility/2006">
    <mc:Choice Requires="x15">
      <x15ac:absPath xmlns:x15ac="http://schemas.microsoft.com/office/spreadsheetml/2010/11/ac" url="U:\AB\APEMAC\Projets\ATB_ORANEAT\Valorisation\WP1\Revue_quanti\20231016_ARIC\Reviewing\"/>
    </mc:Choice>
  </mc:AlternateContent>
  <xr:revisionPtr revIDLastSave="0" documentId="13_ncr:1_{475F9639-DAFF-4A4C-A568-0CD1AB5DC0DD}" xr6:coauthVersionLast="36" xr6:coauthVersionMax="36" xr10:uidLastSave="{00000000-0000-0000-0000-000000000000}"/>
  <bookViews>
    <workbookView xWindow="0" yWindow="0" windowWidth="19200" windowHeight="5770" tabRatio="873" firstSheet="2" activeTab="6" xr2:uid="{00000000-000D-0000-FFFF-FFFF00000000}"/>
  </bookViews>
  <sheets>
    <sheet name="Tables_titles" sheetId="21" r:id="rId1"/>
    <sheet name="TableS7_AB_volume_FACT_INVEST" sheetId="15" r:id="rId2"/>
    <sheet name="TableS8_AB_volume_RESULTS" sheetId="14" r:id="rId3"/>
    <sheet name="TableS9_AB_volume_HILL" sheetId="19" r:id="rId4"/>
    <sheet name="TableS10_AB_inap_FACT_INVEST" sheetId="18" r:id="rId5"/>
    <sheet name="TableS11_AB_inap_RESULTS" sheetId="17" r:id="rId6"/>
    <sheet name="TableS12_AB_inap_HILL" sheetId="20" r:id="rId7"/>
  </sheets>
  <definedNames>
    <definedName name="_xlnm._FilterDatabase" localSheetId="4" hidden="1">TableS10_AB_inap_FACT_INVEST!$A$3:$BG$20</definedName>
    <definedName name="_xlnm._FilterDatabase" localSheetId="5" hidden="1">TableS11_AB_inap_RESULTS!$A$2:$AJ$23</definedName>
    <definedName name="_xlnm._FilterDatabase" localSheetId="1" hidden="1">TableS7_AB_volume_FACT_INVEST!$A$3:$DY$78</definedName>
    <definedName name="_xlnm._FilterDatabase" localSheetId="2" hidden="1">TableS8_AB_volume_RESULTS!$A$2:$AJ$280</definedName>
    <definedName name="Print_Titles" localSheetId="5">TableS11_AB_inap_RESULTS!$A:$A,TableS11_AB_inap_RESULTS!$1:$2</definedName>
    <definedName name="Print_Titles" localSheetId="2">TableS8_AB_volume_RESULTS!$A:$A,TableS8_AB_volume_RESULTS!$1:$2</definedName>
    <definedName name="_xlnm.Print_Area" localSheetId="5">TableS11_AB_inap_RESULTS!$A$1:$T$23</definedName>
    <definedName name="_xlnm.Print_Area" localSheetId="2">TableS8_AB_volume_RESULTS!$A$1:$T$280</definedName>
  </definedNames>
  <calcPr calcId="191029"/>
</workbook>
</file>

<file path=xl/sharedStrings.xml><?xml version="1.0" encoding="utf-8"?>
<sst xmlns="http://schemas.openxmlformats.org/spreadsheetml/2006/main" count="15305" uniqueCount="2073">
  <si>
    <t>Year</t>
  </si>
  <si>
    <t>Study design</t>
  </si>
  <si>
    <t>Quantitative</t>
  </si>
  <si>
    <t>N/A</t>
  </si>
  <si>
    <t>Yes/No</t>
  </si>
  <si>
    <t>Resident</t>
  </si>
  <si>
    <t>N/R</t>
  </si>
  <si>
    <t>%</t>
  </si>
  <si>
    <t>Facility</t>
  </si>
  <si>
    <t>Days</t>
  </si>
  <si>
    <t>Prescription</t>
  </si>
  <si>
    <t>Per 1,000 device-days</t>
  </si>
  <si>
    <t>Cohort study</t>
  </si>
  <si>
    <t>Repeated cross-sectional studies</t>
  </si>
  <si>
    <t>Prescriber</t>
  </si>
  <si>
    <t>Per 1,000 residents</t>
  </si>
  <si>
    <t>DDD/100 bed days</t>
  </si>
  <si>
    <t>Questionnaires completed by physicians</t>
  </si>
  <si>
    <t>Discrete choice experiment study</t>
  </si>
  <si>
    <t>Suspected UTI episode</t>
  </si>
  <si>
    <t>DDDs per 1,000 resident-days</t>
  </si>
  <si>
    <t>Nursing notes and medication administration records</t>
  </si>
  <si>
    <t>Study sample</t>
  </si>
  <si>
    <t>Antimicrobial course</t>
  </si>
  <si>
    <t>Facility records</t>
  </si>
  <si>
    <t>Count of prescriptions per resident per day</t>
  </si>
  <si>
    <t>Prescription-level</t>
  </si>
  <si>
    <t>Qualitative</t>
  </si>
  <si>
    <t>Administrative database</t>
  </si>
  <si>
    <t>Number of dispensings</t>
  </si>
  <si>
    <t>April 2009: 1,706 residents; November 2009: 1,665 residents; May–September 2010: 2,320 residents</t>
  </si>
  <si>
    <t>Number of days</t>
  </si>
  <si>
    <t>Number of claims</t>
  </si>
  <si>
    <t>DDDs</t>
  </si>
  <si>
    <t>Number of prescriptions per resident year</t>
  </si>
  <si>
    <t>Number of antibiotic starts per 1,000 DOSC</t>
  </si>
  <si>
    <t>Per  1,000  residents</t>
  </si>
  <si>
    <t>Ecological</t>
  </si>
  <si>
    <t>Country</t>
  </si>
  <si>
    <t>First author, date of publication</t>
  </si>
  <si>
    <t>Adjusted analysis</t>
  </si>
  <si>
    <t>Measure of association - Crude value</t>
  </si>
  <si>
    <t>p-value</t>
  </si>
  <si>
    <t>Measure of association - Adjusted value</t>
  </si>
  <si>
    <t>Adjustement variables</t>
  </si>
  <si>
    <t>Daneman N., 2017</t>
  </si>
  <si>
    <t>Outcome#1 
Starting antibiotic treatment</t>
  </si>
  <si>
    <t>Place of graduation</t>
  </si>
  <si>
    <t>Outside Canada
Canada (Ref.)</t>
  </si>
  <si>
    <t>OR</t>
  </si>
  <si>
    <t>1.10</t>
  </si>
  <si>
    <t>Extreme-high
High
Average (Ref.)
Low
Extreme-low</t>
  </si>
  <si>
    <t>Age</t>
  </si>
  <si>
    <t>&lt; 45 (Ref.)
45–55
56–65
≥ 66</t>
  </si>
  <si>
    <t>Sex</t>
  </si>
  <si>
    <t>Male (Ref.)
Female</t>
  </si>
  <si>
    <t>0.81</t>
  </si>
  <si>
    <t>0.85</t>
  </si>
  <si>
    <t>van der Steen J.T., 2002</t>
  </si>
  <si>
    <t>Appaneal H.J., 2021</t>
  </si>
  <si>
    <t>Bennett N., 2018</t>
  </si>
  <si>
    <t>Bennett N., 2019</t>
  </si>
  <si>
    <t>Benoit S.R., 2008</t>
  </si>
  <si>
    <t>Boivin Y., 2013</t>
  </si>
  <si>
    <t>Brown K.A., 2020</t>
  </si>
  <si>
    <t>Buehrle D.J., 2020</t>
  </si>
  <si>
    <t>Campitelli M.A., 2021</t>
  </si>
  <si>
    <t>Daneman N., 2013</t>
  </si>
  <si>
    <t>Random effect for provider</t>
  </si>
  <si>
    <t>3.84</t>
  </si>
  <si>
    <t>&lt;0.001</t>
  </si>
  <si>
    <t>Cohen C.C., 2022</t>
  </si>
  <si>
    <t>Daneman N., 2011</t>
  </si>
  <si>
    <t>Durand M., 2021</t>
  </si>
  <si>
    <t>Mean number of patients monitored by year in palliative care</t>
  </si>
  <si>
    <t>Number of patients</t>
  </si>
  <si>
    <t>0.04</t>
  </si>
  <si>
    <t>Gouin K.A., 2022</t>
  </si>
  <si>
    <t>Héquet D., 2021</t>
  </si>
  <si>
    <t>Harbin N.J., 2020</t>
  </si>
  <si>
    <t>Hendriks S.A., 2017</t>
  </si>
  <si>
    <t>Hutt E., 2008</t>
  </si>
  <si>
    <t>Kistler C.E., 2020</t>
  </si>
  <si>
    <t>Yes
No</t>
  </si>
  <si>
    <t>Kolodziej L.M., 2022</t>
  </si>
  <si>
    <t>Loeb M., 2004</t>
  </si>
  <si>
    <t>Mayne S., 2018</t>
  </si>
  <si>
    <t>Mehr D.R., 2003</t>
  </si>
  <si>
    <t>Outcome#2
No antibiotic treatment (US study)</t>
  </si>
  <si>
    <t>Provider age</t>
  </si>
  <si>
    <t>10-year change</t>
  </si>
  <si>
    <t>1.32</t>
  </si>
  <si>
    <t>1.09-1.59</t>
  </si>
  <si>
    <t>Mylotte J.M., 1999</t>
  </si>
  <si>
    <t>Mylotte J.M., 2005</t>
  </si>
  <si>
    <t>Mylotte J.M., 2003</t>
  </si>
  <si>
    <t>Olsho L.E.W., 2013</t>
  </si>
  <si>
    <t>Onder G., 2013</t>
  </si>
  <si>
    <t>Pengo V., 2017</t>
  </si>
  <si>
    <t>Training in bioethics</t>
  </si>
  <si>
    <t>Yes
No (Ref.)</t>
  </si>
  <si>
    <t xml:space="preserve">OR and 90% IC </t>
  </si>
  <si>
    <t>Respect for an individual’s wishes (whether they agreed that the following aspects play an important part in caring for terminally ill patients)</t>
  </si>
  <si>
    <t>“A patient ’s death makes me think about the limits of my profession” (whether the following sentences described their thoughts when caring for a patient at the end of life)</t>
  </si>
  <si>
    <t>Phillips C.D., 2012</t>
  </si>
  <si>
    <t>Pulia M., 2018</t>
  </si>
  <si>
    <t>Quinn K.L., 2019</t>
  </si>
  <si>
    <t>Physician prescribing score</t>
  </si>
  <si>
    <t>Raban M.Z., 2020</t>
  </si>
  <si>
    <t>Roughead E.E., 2009</t>
  </si>
  <si>
    <t>Roukens M., 2017</t>
  </si>
  <si>
    <t>Rummukainen M.-L., 2013</t>
  </si>
  <si>
    <t>Saxena F.E., 2019</t>
  </si>
  <si>
    <t>Sluggett J.K., 2021</t>
  </si>
  <si>
    <t>Smith C.M., 2020</t>
  </si>
  <si>
    <t>Sommer-Larsen S.D, 2021</t>
  </si>
  <si>
    <t>Song S., 2021</t>
  </si>
  <si>
    <t>Stall N.M. et al. 2019</t>
  </si>
  <si>
    <t>Sundvall P.-D., 2015</t>
  </si>
  <si>
    <t>Tandan M., 2019</t>
  </si>
  <si>
    <t>Tandan M., 2018</t>
  </si>
  <si>
    <t>Thompson N.D., 2016</t>
  </si>
  <si>
    <t>van Buul L., 2015</t>
  </si>
  <si>
    <t>Vergidis P., 2011</t>
  </si>
  <si>
    <t>Wojkowska-Mach J., 2021</t>
  </si>
  <si>
    <t>Unadjusted analysis</t>
  </si>
  <si>
    <t>Hendricksen M, 2021</t>
  </si>
  <si>
    <t>Gender</t>
  </si>
  <si>
    <t>Male
Female (Ref.)</t>
  </si>
  <si>
    <t>Full-Time Nurse Practitioner or Physician Assistant on Staff</t>
  </si>
  <si>
    <t>% of residents with a Cognitive Functioning Score (CFS) of 4 (4 = severe impairment)</t>
  </si>
  <si>
    <t>% Residents with CFS score = 4 &lt; median (27)
% Residents with CFS score = 4 &gt;= median (27) (Ref.)</t>
  </si>
  <si>
    <t>Infectious Disease Practice Score &lt; 4 
Infectious Disease Practice Score &gt;= 4 (Ref.)</t>
  </si>
  <si>
    <t>Outcome #1 
Withholding antibiotic treatment</t>
  </si>
  <si>
    <t>Age, severity of dementia, no. Of pneumonia physical symptoms and signs, insufficient drinking last week, dehydrated (sverely or mildly), treatment in summer months, aspiration of possible or probable cause of pneumonia, patient has not had pneumonia previously in the last 12 months.</t>
  </si>
  <si>
    <t>BANS-S score (severity of dementia)</t>
  </si>
  <si>
    <t>Per 5-point increase</t>
  </si>
  <si>
    <t>2.2</t>
  </si>
  <si>
    <t>No. of pneumonia physical symptoms and signs, of 8</t>
  </si>
  <si>
    <t>Per symptom more</t>
  </si>
  <si>
    <t>1.5</t>
  </si>
  <si>
    <t xml:space="preserve">  1.2-1.8 </t>
  </si>
  <si>
    <t>Insufficient drinking last week</t>
  </si>
  <si>
    <t>Insufficient drinking (&lt;1500 mL/day)
Sufficient drinking (Ref.)</t>
  </si>
  <si>
    <t>2.7</t>
  </si>
  <si>
    <t>Dehydrated (severely or mildly)
Not dehydrated (Ref.)</t>
  </si>
  <si>
    <t xml:space="preserve">  1.6-4.4 </t>
  </si>
  <si>
    <t>Treatment in summer months</t>
  </si>
  <si>
    <t>Aspiration as a possible or probable cause of pneumonia</t>
  </si>
  <si>
    <t>Patient has not had pneumonia previously in the last 12 months</t>
  </si>
  <si>
    <t>Advanced care planning</t>
  </si>
  <si>
    <t>CLC (South / Midwest / Northeast / West)</t>
  </si>
  <si>
    <t>Average daily census size &gt;100</t>
  </si>
  <si>
    <t>0.008</t>
  </si>
  <si>
    <t>0.02</t>
  </si>
  <si>
    <t>State</t>
  </si>
  <si>
    <t>Victoria
New South Wales
Queensland
Western Australia 
South Australia
Tasmania (Ref.)</t>
  </si>
  <si>
    <t>RR</t>
  </si>
  <si>
    <t>Remoteness</t>
  </si>
  <si>
    <t>Nonmetropolitan
Metropolitan (Ref.)</t>
  </si>
  <si>
    <t>0.58</t>
  </si>
  <si>
    <t>&lt;0.01</t>
  </si>
  <si>
    <t>1.21</t>
  </si>
  <si>
    <t>Not-for-profit
Private
Government (Ref.)</t>
  </si>
  <si>
    <t>Facility size</t>
  </si>
  <si>
    <t>Change of 100 residential places</t>
  </si>
  <si>
    <t>2.30</t>
  </si>
  <si>
    <t xml:space="preserve"> 1.71-3.08 </t>
  </si>
  <si>
    <t>0.69</t>
  </si>
  <si>
    <t xml:space="preserve"> 0.51-0.94 </t>
  </si>
  <si>
    <t>0.1 change in proportion of residents</t>
  </si>
  <si>
    <t>0.95</t>
  </si>
  <si>
    <t>1.02</t>
  </si>
  <si>
    <t>% of residents &gt;=85 y</t>
  </si>
  <si>
    <t>1.03</t>
  </si>
  <si>
    <t>0.98</t>
  </si>
  <si>
    <t>% of residents who have indwelling catheter</t>
  </si>
  <si>
    <t>0.31</t>
  </si>
  <si>
    <t>% of residents admitted to hospital in last 30 d</t>
  </si>
  <si>
    <t>% of residents with signs and symptoms of infection</t>
  </si>
  <si>
    <t>1.52</t>
  </si>
  <si>
    <t xml:space="preserve"> 1.23-1.87 </t>
  </si>
  <si>
    <t>1.64</t>
  </si>
  <si>
    <t xml:space="preserve"> 1.33-2.02 </t>
  </si>
  <si>
    <t>National medication chart used</t>
  </si>
  <si>
    <t>0.99</t>
  </si>
  <si>
    <t>1.01</t>
  </si>
  <si>
    <t>0.75</t>
  </si>
  <si>
    <t>Type of antimicrobial</t>
  </si>
  <si>
    <t>Antibacterial
Antiviral/anti-parasitic
Antifungal (Ref.)</t>
  </si>
  <si>
    <t>Route of administration</t>
  </si>
  <si>
    <t>Topical
Non-topical (Ref.)</t>
  </si>
  <si>
    <t>Frequency of administration</t>
  </si>
  <si>
    <t>Outcome #1
Antimicrobial courses per person-days in the nursing home</t>
  </si>
  <si>
    <t>Female
Male (Ref.)</t>
  </si>
  <si>
    <t>7.4 (17.9)
6.8 (15.9)</t>
  </si>
  <si>
    <t>0.01</t>
  </si>
  <si>
    <t>Race</t>
  </si>
  <si>
    <t>Black
Other or unknown
White (Ref.)</t>
  </si>
  <si>
    <t>7.0 (16.8)
6.3 (15.0)
7.3 (17.6)</t>
  </si>
  <si>
    <t>Chronic obstructive pulmonary disease</t>
  </si>
  <si>
    <t>9.3 (19.6)
6.8 (16.8)</t>
  </si>
  <si>
    <t>Dementia</t>
  </si>
  <si>
    <t>5.4 (11.8)
8.3 (20.0)</t>
  </si>
  <si>
    <t>Cancer</t>
  </si>
  <si>
    <t>10.4 (23.8)
7.0 (16.7)</t>
  </si>
  <si>
    <t>0.001</t>
  </si>
  <si>
    <t>0.003</t>
  </si>
  <si>
    <t>Indwelling urinary catheter</t>
  </si>
  <si>
    <t>13.7 (25.8)
6.5 (16.0))</t>
  </si>
  <si>
    <t>Discharge potential</t>
  </si>
  <si>
    <t>Within 1 month
1–3 months
Uncertain
No potential (Ref.)</t>
  </si>
  <si>
    <t>17.5 (34.7)
11.6 (27.3)
10.7 (23.8)
5.4 (11.4)</t>
  </si>
  <si>
    <t>Resource Utilization Group-III category</t>
  </si>
  <si>
    <t>Rehabilitation
Extensive services, special care, clinically complex 
Impaired cognition, behavioral problems, physical functions (Ref.)</t>
  </si>
  <si>
    <t>12.3 (25.4)
7.8 (18.0)
3.7 (7.8)</t>
  </si>
  <si>
    <t>Minutes per resident per day provided by certified nursing assistants</t>
  </si>
  <si>
    <t>0-120
&gt;120-180
&gt;180 (Ref.)</t>
  </si>
  <si>
    <t>7.9 (20.0)
6.5 (15.2)
9.0 (20.4)</t>
  </si>
  <si>
    <t>Case Mix Index category</t>
  </si>
  <si>
    <t>0.39–1.06 (Ref.)
1.07–1.34
1.35–3.68</t>
  </si>
  <si>
    <t>5.1 (12.2)
8.1 (19.5)
11.2 (23.4)</t>
  </si>
  <si>
    <t>Outcome#1
Rate of residents treated by antibiotics on the study day</t>
  </si>
  <si>
    <t>% of nursing home residents with urine culture in prior 14d</t>
  </si>
  <si>
    <t>Per doubling</t>
  </si>
  <si>
    <t>1.22</t>
  </si>
  <si>
    <t>1.19-1.25</t>
  </si>
  <si>
    <t xml:space="preserve"> 1.18–1.23 </t>
  </si>
  <si>
    <t>Ref.
1.03
1.08</t>
  </si>
  <si>
    <t>Charlson Comorbidity</t>
  </si>
  <si>
    <t>0 (Ref.)
1
2-3
&gt;=4</t>
  </si>
  <si>
    <t>Ref.
1.18
1.32
1.47</t>
  </si>
  <si>
    <t>Days of emergency department or acute care stay in prior 90d</t>
  </si>
  <si>
    <t>0d (Ref.)
1–7d
≥8d</t>
  </si>
  <si>
    <t>Ref.
1.54
1.69</t>
  </si>
  <si>
    <t>Dialysis in prior 30d</t>
  </si>
  <si>
    <t>Feeding tube in prior 30d</t>
  </si>
  <si>
    <t>Urinary catheter in prior 30d</t>
  </si>
  <si>
    <t>1.36</t>
  </si>
  <si>
    <t>1.31-1.41</t>
  </si>
  <si>
    <t>1.33</t>
  </si>
  <si>
    <t xml:space="preserve"> 1.28–1.38 </t>
  </si>
  <si>
    <t>Ref.
1.17
1.27
1.39</t>
  </si>
  <si>
    <t>Ref.
1.69
1.88</t>
  </si>
  <si>
    <t>Type of catheter</t>
  </si>
  <si>
    <t>0.03</t>
  </si>
  <si>
    <t>Pandemic period (observation weeks from March 1, 2020 and onward)
Prepandemic period (earlier weeks)</t>
  </si>
  <si>
    <t>Incidence rate ratio</t>
  </si>
  <si>
    <t>Ref.
1
1
1
1
1</t>
  </si>
  <si>
    <t>Normalized score (for 10-point increase)</t>
  </si>
  <si>
    <t>0.05</t>
  </si>
  <si>
    <t>1.072</t>
  </si>
  <si>
    <t>1.025-1.122</t>
  </si>
  <si>
    <t>0.002</t>
  </si>
  <si>
    <t>Outcome#1
Being prescribed an antibiotic on the index assessment date</t>
  </si>
  <si>
    <t>Antibiotic use quintiles</t>
  </si>
  <si>
    <t>Ref.
2.0  
2.7 
3.7
5.5</t>
  </si>
  <si>
    <t>PR</t>
  </si>
  <si>
    <t>0.95-0.98</t>
  </si>
  <si>
    <t>0.94-0.97</t>
  </si>
  <si>
    <t>0.91-0.94</t>
  </si>
  <si>
    <t>0.96-0.99</t>
  </si>
  <si>
    <t>Occupied beds at time of PPS</t>
  </si>
  <si>
    <t xml:space="preserve">Number of beds </t>
  </si>
  <si>
    <t>Long-term (Ref.)
Mixed
Short-term</t>
  </si>
  <si>
    <t>Regression coefficient (beta)</t>
  </si>
  <si>
    <t>Ref.
2.01
16.14</t>
  </si>
  <si>
    <t>-
-0.48-4.67
11.61–20.68</t>
  </si>
  <si>
    <t>-
0.107
&lt;0.001</t>
  </si>
  <si>
    <t>-
0
1</t>
  </si>
  <si>
    <t>-
1.64
13.06</t>
  </si>
  <si>
    <t>-
-1.28-4.56
4.24–21.88</t>
  </si>
  <si>
    <t>-
0.259
0.005</t>
  </si>
  <si>
    <t>Doctor hours/bed/week</t>
  </si>
  <si>
    <t xml:space="preserve">Methenamine use </t>
  </si>
  <si>
    <t>0.27</t>
  </si>
  <si>
    <t>0.04-0.503</t>
  </si>
  <si>
    <t>0.023</t>
  </si>
  <si>
    <t>0.19-0.44</t>
  </si>
  <si>
    <t>Ref.
0.82
7.58</t>
  </si>
  <si>
    <t>-
-0.50-2.14
5.26-9.90</t>
  </si>
  <si>
    <t>-
0.213
&lt;0.001</t>
  </si>
  <si>
    <t>-
0.83
7.26</t>
  </si>
  <si>
    <t>-
-0.26-1.93
3.90-10.62</t>
  </si>
  <si>
    <t>-
0.130
&lt;0.001</t>
  </si>
  <si>
    <t>0.011</t>
  </si>
  <si>
    <t>Outcome#1
Any antibiotics in the last week of life</t>
  </si>
  <si>
    <t>Advanced dementia</t>
  </si>
  <si>
    <t>Advanced dementia
Less advanced dementia</t>
  </si>
  <si>
    <t>0.024</t>
  </si>
  <si>
    <t>Licensed ratio (licensed nurse hours per resident per day)</t>
  </si>
  <si>
    <t>Ref.
1.5
2.7</t>
  </si>
  <si>
    <t>-
0.5-4.5
1.1-6.9</t>
  </si>
  <si>
    <t>0.98-1.00</t>
  </si>
  <si>
    <t>0.9</t>
  </si>
  <si>
    <t>Ref.
2.9
3.8</t>
  </si>
  <si>
    <t>-
0.9-10.1
1.7-8.7</t>
  </si>
  <si>
    <t>Congestive heart failure</t>
  </si>
  <si>
    <t>African American</t>
  </si>
  <si>
    <t>Urinalysis</t>
  </si>
  <si>
    <t>Negative leukocyte esterase, negative nitrates (Ref.)
Positive leukocyte esterase, positive nitrates
Positive leukocyte esterase, negative nitrates 
Unavailable or not performed</t>
  </si>
  <si>
    <t>Ref.
19.54
6.65
2.53</t>
  </si>
  <si>
    <t>Body temperature</t>
  </si>
  <si>
    <t>Temperature is 97.5°F [36.4°C] (Ref.)
Temperature is 101.5°F [38.6°C]
Temperature is 99.5°F [37.5°C]
Temperature is 96.5°F [35.8°C]</t>
  </si>
  <si>
    <t>Ref.
4.65
1.89
0.95</t>
  </si>
  <si>
    <t>Lower urinary tract status</t>
  </si>
  <si>
    <t>No lower urinary tract signs or symptoms (Ref.)
Painful or difficult urination
Obvious blood in urine
Change in urine clarity or odor
New or worsening frequency</t>
  </si>
  <si>
    <t>Ref.
4.80
3.14
2.31
1.96</t>
  </si>
  <si>
    <t>Physical examination</t>
  </si>
  <si>
    <t>Normal physical examination (Ref.)
Suprapubic or costovertebral angle tenderness
Redness and warmth on left lower leg
Cough and work of breathing</t>
  </si>
  <si>
    <t xml:space="preserve">Ref.
2.43
0.72
0.61
</t>
  </si>
  <si>
    <t>Antibiotic request</t>
  </si>
  <si>
    <t>Ref.
&lt;0.05
&lt;0.05
&lt;0.05
&lt;0.05
&lt;0.05</t>
  </si>
  <si>
    <t>Mental status</t>
  </si>
  <si>
    <t>Usual state of health (Ref.)
New or worsening confusion
New or worsening agitation
Sleeping more than usual</t>
  </si>
  <si>
    <t xml:space="preserve">Ref.
1.48
1.36
1.22
</t>
  </si>
  <si>
    <t>UTI risk</t>
  </si>
  <si>
    <t>No history of UTIs or current indwelling catheters (Ref.)
Current indwelling catheter history of 3 UTIs
History of 3 UTIs over past year
Current indwelling catheter</t>
  </si>
  <si>
    <t>Ref.
1.39
1.37
1.08</t>
  </si>
  <si>
    <t>Functional status</t>
  </si>
  <si>
    <t>Usual state of health (Ref.)
New or worsening difficulties with ambulation/transfers
New or increased falls
Reduced intake of food and liquids
New or increased resistance to care</t>
  </si>
  <si>
    <t>Ref.
1.26
1.24
1.20
1.17</t>
  </si>
  <si>
    <t>Goals of care</t>
  </si>
  <si>
    <t>Comfort care measures (Ref.)
Full scope of treatment
Limited additional interventions</t>
  </si>
  <si>
    <t>Ref.
1.23
1.13</t>
  </si>
  <si>
    <t>Ref.
0.77
0.87
0.82</t>
  </si>
  <si>
    <t>Ref.
6.17
1.83
1.12</t>
  </si>
  <si>
    <t xml:space="preserve">Ref.
1.38
23.69
10.71
</t>
  </si>
  <si>
    <t xml:space="preserve">Ref.
1.29
1.29
1.18
</t>
  </si>
  <si>
    <t>Ref.
1.37
1.24</t>
  </si>
  <si>
    <t>Ref.
8.77
2.29
1.77</t>
  </si>
  <si>
    <t>Ref.
8.68
2.02
1.02</t>
  </si>
  <si>
    <t>Ref.
3.80
2.80
1.78
1.87</t>
  </si>
  <si>
    <t xml:space="preserve">Ref.
2.00
11.89
7.82
</t>
  </si>
  <si>
    <t xml:space="preserve">Ref.
1.61-2.40
1.33-1.95
1.41-2.07
1.48-2.19
1.37-1.93
</t>
  </si>
  <si>
    <t xml:space="preserve">Ref.
1.45
1.41
1.14
</t>
  </si>
  <si>
    <t>Ref.
1.33
1.26
1.02</t>
  </si>
  <si>
    <t>Ref.
1.47
1.24</t>
  </si>
  <si>
    <t>Outcome#1
Antibiotic treatment duration</t>
  </si>
  <si>
    <t>Resident with an indwelling catheter</t>
  </si>
  <si>
    <t>7.5-9.2
6.9-7.5</t>
  </si>
  <si>
    <t>Outcome#1
Antibiotic prescription</t>
  </si>
  <si>
    <t>Specific UTI symptoms - Dysuria</t>
  </si>
  <si>
    <t>Specific UTI symptoms - Urgency</t>
  </si>
  <si>
    <t>Specific UTI symptoms - Frequency</t>
  </si>
  <si>
    <t>Specific UTI symptoms - Urinary incontinence</t>
  </si>
  <si>
    <t>Additional symptoms - Suprapubic pain</t>
  </si>
  <si>
    <t>Non-specific symptoms - Loss of appetite</t>
  </si>
  <si>
    <t>Leukocytes (dipstick urinalysis results)</t>
  </si>
  <si>
    <t>Positive (i.e., at least 10–25 leukocytes per μL)
Negative (Ref.)</t>
  </si>
  <si>
    <t>Nitrite (dipstick urinalysis results)</t>
  </si>
  <si>
    <t>Positive
Negative (Ref.)</t>
  </si>
  <si>
    <t>Nitrite &amp; leukocytes  (dipstick urinalysis results)</t>
  </si>
  <si>
    <t>Outcome#1
Antimicrobial use</t>
  </si>
  <si>
    <t>Percentage of residents with urinary catheters</t>
  </si>
  <si>
    <t>Estimate of Regression Coefficient</t>
  </si>
  <si>
    <t>Percentage of residents with feeding tubes</t>
  </si>
  <si>
    <t>1.37</t>
  </si>
  <si>
    <t>1.46</t>
  </si>
  <si>
    <t>No. of healthcare aides per 100 residents</t>
  </si>
  <si>
    <t>Number per 100 residents</t>
  </si>
  <si>
    <t>0.28</t>
  </si>
  <si>
    <t>No. of registered nurses per 100 residents</t>
  </si>
  <si>
    <t>Canada/US</t>
  </si>
  <si>
    <t>US: 43.8 DDDs/1,000 resident-days
Canada: 32.9 DDDs/1,000 resident-days</t>
  </si>
  <si>
    <t>9.14</t>
  </si>
  <si>
    <t>0.025</t>
  </si>
  <si>
    <t>Outcome#1
UTI antibiotic use within the last 30 days</t>
  </si>
  <si>
    <t>Leucocytosis</t>
  </si>
  <si>
    <t>McClean P., 2011</t>
  </si>
  <si>
    <t>Outcome#1
Antimicrobial prescribing</t>
  </si>
  <si>
    <t>Urinary catheter</t>
  </si>
  <si>
    <t>Wounds</t>
  </si>
  <si>
    <t>ADL dependencies 1–2 weeks before the illness - Completely dependent in eating</t>
  </si>
  <si>
    <t>% yes
US AB+: 30.8
US AB-: 40.8
NL AB+: 28.2
NL AB-: 60.7</t>
  </si>
  <si>
    <t>US: &lt;0.05
NL: &lt;0.001</t>
  </si>
  <si>
    <t>US: 1
NL: 1</t>
  </si>
  <si>
    <t>ADL dependencies 1–2 weeks before the illness - Completely dependent in walking</t>
  </si>
  <si>
    <t>% yes
US AB+: 60.0
US AB-: 74.5
NL AB+: 42.7
NL AB-: 63.2</t>
  </si>
  <si>
    <t>US: &lt;0.01
NL: &lt;0.001</t>
  </si>
  <si>
    <t>ADL dependencies 1–2 weeks before the illness - Completely dependent in dressing</t>
  </si>
  <si>
    <t>% yes
US AB+: 49.8
US AB-: 67.0
NL AB+: 65.6
NL AB-: 83.4</t>
  </si>
  <si>
    <t>Female/Male</t>
  </si>
  <si>
    <t>% female
US AB+: 68.9
US AB-: 84.5
NL: N/A</t>
  </si>
  <si>
    <t>US: &lt;0.01
NL: N/R</t>
  </si>
  <si>
    <t>US: 1
NL: 0</t>
  </si>
  <si>
    <t>Probable pneumonia on chest x-ray</t>
  </si>
  <si>
    <t>% yes
US AB+: 57.9
US AB-: 31.3
NL: N/A</t>
  </si>
  <si>
    <t>% yes
US AB+: 27.7
US AB-: 13.6
NL AB+: 32.8
NL AB-: 52.7</t>
  </si>
  <si>
    <t>Severe dementia</t>
  </si>
  <si>
    <t>% yes
US AB+: 37.6
US AB-: 53.4
NL AB+: 52.7
NL AB-: 80.4</t>
  </si>
  <si>
    <t>Temperature more than 38.3 8C</t>
  </si>
  <si>
    <t>% yes
US AB+: 23.8
US AB-: 10.9
NL: N/A</t>
  </si>
  <si>
    <t>% yes
US AB+: 17.2
US AB-: 2.2
NL: N/A</t>
  </si>
  <si>
    <t>US: &lt;0.001
NL: N/R</t>
  </si>
  <si>
    <t>Years</t>
  </si>
  <si>
    <t>US: N/A
NL AB+: 84.0 (7.4)
NL AB-: 82.4 (7.7)</t>
  </si>
  <si>
    <t>US: N/R
NL: &lt;0.05</t>
  </si>
  <si>
    <t>US: 0
NL: 1</t>
  </si>
  <si>
    <t>Respiratory rate</t>
  </si>
  <si>
    <t>US: N/A
NL AB+: 26.9 (9.4)
NL AB-: 30.3 (10.4)</t>
  </si>
  <si>
    <t>US: N/R
NL: &lt;0.001</t>
  </si>
  <si>
    <t xml:space="preserve">Temperature . &gt;38.3 °C
</t>
  </si>
  <si>
    <t>Chest x-ray results</t>
  </si>
  <si>
    <t>0 = negative, 1 = possible, and 2 = probable or definite</t>
  </si>
  <si>
    <t>0.50</t>
  </si>
  <si>
    <t>0.39-0.65</t>
  </si>
  <si>
    <t>180 or more licensed beds in facility</t>
  </si>
  <si>
    <t>0.52</t>
  </si>
  <si>
    <t>Outcome#1
Duration of antibiotic therapy</t>
  </si>
  <si>
    <t>Outcome#2
Appropriateness of antimicrobial course</t>
  </si>
  <si>
    <t>Urban propriatery
Urban non-propriatery
Rural</t>
  </si>
  <si>
    <t>N/A (% + p-value)</t>
  </si>
  <si>
    <t>p&lt;0.0001</t>
  </si>
  <si>
    <t>Outcome#1
Incidence of antimicrobial use</t>
  </si>
  <si>
    <t xml:space="preserve">Nosocomial infection overall
</t>
  </si>
  <si>
    <t>R2 (Coefficient of Determination)</t>
  </si>
  <si>
    <t xml:space="preserve">0.48 </t>
  </si>
  <si>
    <t xml:space="preserve">&lt;0.001 </t>
  </si>
  <si>
    <t>Respiratory infection </t>
  </si>
  <si>
    <t xml:space="preserve">0.33 </t>
  </si>
  <si>
    <t>Urinary tract infection</t>
  </si>
  <si>
    <t>0.15</t>
  </si>
  <si>
    <t>0.34</t>
  </si>
  <si>
    <t>Outcome#1
Incidence of anibiotic use</t>
  </si>
  <si>
    <t>Infection rate</t>
  </si>
  <si>
    <t>Regression Coefficient</t>
  </si>
  <si>
    <t>Case-mix index</t>
  </si>
  <si>
    <t>N/A
(the higher the CMI, the poorer the functional status)</t>
  </si>
  <si>
    <t>0.59</t>
  </si>
  <si>
    <t>0.08</t>
  </si>
  <si>
    <t>0.046</t>
  </si>
  <si>
    <t>0.83</t>
  </si>
  <si>
    <t>Mean infection rate</t>
  </si>
  <si>
    <t>Regression coefficient</t>
  </si>
  <si>
    <t>Mean cost per antibiotic-day</t>
  </si>
  <si>
    <t>Adherence to Loeb minimum criteria</t>
  </si>
  <si>
    <t>Incidence rate ratio (IRR)</t>
  </si>
  <si>
    <t>1.00-1.01</t>
  </si>
  <si>
    <t>Staff turnover</t>
  </si>
  <si>
    <t>Proportion white</t>
  </si>
  <si>
    <t>&lt;0.05</t>
  </si>
  <si>
    <t>Proportion dementia</t>
  </si>
  <si>
    <t>1.01-1.02</t>
  </si>
  <si>
    <t>Proportion Medicaid</t>
  </si>
  <si>
    <t>0.97-0.99</t>
  </si>
  <si>
    <t>Proportion physician prescribers</t>
  </si>
  <si>
    <t>p&lt;0.05</t>
  </si>
  <si>
    <t>0.96-1.00</t>
  </si>
  <si>
    <t>0.93</t>
  </si>
  <si>
    <t>0.88-0.99</t>
  </si>
  <si>
    <t>3.48</t>
  </si>
  <si>
    <t>1.47-8.22</t>
  </si>
  <si>
    <t>1.04</t>
  </si>
  <si>
    <t>1.02-1.07</t>
  </si>
  <si>
    <t>0.94</t>
  </si>
  <si>
    <t>0.89-0.99</t>
  </si>
  <si>
    <t>ADEPT score</t>
  </si>
  <si>
    <t>ADEPT&lt;13.5
ADEPT &gt;= 13.5 (limited life expectancy)</t>
  </si>
  <si>
    <t>3.3%
13.0%</t>
  </si>
  <si>
    <t>NH A
NH B
NH C
NH D (Ref.)</t>
  </si>
  <si>
    <t>Ref.
1.17
2.98</t>
  </si>
  <si>
    <t>Skin/Soft Tissue (Ref.)
Lower Respiratory Tract
Urinary Tract</t>
  </si>
  <si>
    <t>Ref.
3.41
4.47</t>
  </si>
  <si>
    <t>Year of use</t>
  </si>
  <si>
    <t>Marginal effect + 99%CI</t>
  </si>
  <si>
    <t>4.09</t>
  </si>
  <si>
    <t>1.18-6.99</t>
  </si>
  <si>
    <t>&lt; 0.001</t>
  </si>
  <si>
    <t>3.12</t>
  </si>
  <si>
    <t>−0.05-6.29</t>
  </si>
  <si>
    <t>Month of use</t>
  </si>
  <si>
    <t>January (Ref.)
[...]
December</t>
  </si>
  <si>
    <t>WHO Watch List Antibiotic</t>
  </si>
  <si>
    <t>219.56</t>
  </si>
  <si>
    <t>187.14-251.97</t>
  </si>
  <si>
    <t xml:space="preserve">Age </t>
  </si>
  <si>
    <t xml:space="preserve">2.28 </t>
  </si>
  <si>
    <t>0.00-3.91</t>
  </si>
  <si>
    <t>0.000</t>
  </si>
  <si>
    <t>Comorbidities - Dementia</t>
  </si>
  <si>
    <t>Comorbidities - Chronic respiratory disease</t>
  </si>
  <si>
    <t xml:space="preserve">Comorbidities - History of UTI </t>
  </si>
  <si>
    <t>Comorbidities - History of wound</t>
  </si>
  <si>
    <t>Comorbidities - History of SSTI</t>
  </si>
  <si>
    <t>Presence of resistant infectious organisms - MRSA</t>
  </si>
  <si>
    <t>In-dwelling catheter</t>
  </si>
  <si>
    <t xml:space="preserve"> Exposition to proton-pump inhibitors</t>
  </si>
  <si>
    <t>Rate Ratio</t>
  </si>
  <si>
    <t>Ability to make themselves understood</t>
  </si>
  <si>
    <t>Always (Ref.)
Usually
Sometimes/Rarely/Never</t>
  </si>
  <si>
    <t>Ref.
0.93
0.81</t>
  </si>
  <si>
    <t>Ability to understand others</t>
  </si>
  <si>
    <t>Ref.
0.85
0.76</t>
  </si>
  <si>
    <t>Ref.
0.93
0.82</t>
  </si>
  <si>
    <t>Ref.
0.89
0.89</t>
  </si>
  <si>
    <t>New entry in long-term care</t>
  </si>
  <si>
    <t>Marital status</t>
  </si>
  <si>
    <t>Married
Widowed
Never married (Ref.)</t>
  </si>
  <si>
    <t>Diabetes</t>
  </si>
  <si>
    <t>Stroke</t>
  </si>
  <si>
    <t>Peripheral vascular disease</t>
  </si>
  <si>
    <t>Alzheimer disease/dementia</t>
  </si>
  <si>
    <t>Emphysema/chronic obstructive pulmonary disease/asthma</t>
  </si>
  <si>
    <t>Parkinson disease</t>
  </si>
  <si>
    <t>Gastrointestinal disease</t>
  </si>
  <si>
    <t>Renal failure</t>
  </si>
  <si>
    <t>Requires assistance transfering</t>
  </si>
  <si>
    <t>Requires assistance toileting</t>
  </si>
  <si>
    <t>Bladder incontinence</t>
  </si>
  <si>
    <t>Visual impairement</t>
  </si>
  <si>
    <t>0.92-0.98</t>
  </si>
  <si>
    <t>Frailty score &gt;0.3</t>
  </si>
  <si>
    <t>Tracheostomy</t>
  </si>
  <si>
    <t>Feeding tube</t>
  </si>
  <si>
    <t>0.004</t>
  </si>
  <si>
    <t>Do not resuscitate directive</t>
  </si>
  <si>
    <t>Ref.
0.97
0.80</t>
  </si>
  <si>
    <t>Ref.
0.87
0.72</t>
  </si>
  <si>
    <t>Ref.
0.95
0.82</t>
  </si>
  <si>
    <t>Ref.
0.84
0.75</t>
  </si>
  <si>
    <t>Ref.
0.94
0.80</t>
  </si>
  <si>
    <t>Ref.
0.87
0.75</t>
  </si>
  <si>
    <t>Ref.
0.97
0.77</t>
  </si>
  <si>
    <t>Ref.
0.87
0.70</t>
  </si>
  <si>
    <t>Ref.
0.95
0.80</t>
  </si>
  <si>
    <t>Ref.
0.85
0.73</t>
  </si>
  <si>
    <t>Sloane P.D., 2017</t>
  </si>
  <si>
    <t>Temperature ≥37.2°C</t>
  </si>
  <si>
    <t>Among those "Yes"
Treated: 23%
Not treated: 11%</t>
  </si>
  <si>
    <t>Temperature &gt;37.8°C</t>
  </si>
  <si>
    <t>Among those "Yes"
Treated: 12%
Not treated: 3%</t>
  </si>
  <si>
    <t>No temperature documented</t>
  </si>
  <si>
    <t>Among those "Yes"
Treated: 11%
Not treated: 24%</t>
  </si>
  <si>
    <t>New or marked increased urinary frequency</t>
  </si>
  <si>
    <t>Among those "Yes"
Treated: 7%
Not treated: 2%</t>
  </si>
  <si>
    <t xml:space="preserve">Change in urine appearance (color, odor and/or sediment) </t>
  </si>
  <si>
    <t>Among those "Yes"
Treated: 24%
Not treated: 14%</t>
  </si>
  <si>
    <t>Culture result</t>
  </si>
  <si>
    <t>Remoteness and provider type</t>
  </si>
  <si>
    <t>Not for profit/Major cities (Ref.)
For profit/Major cities
Government/Major cities
Not for profit/outside Major cities
For profit/outside Major cities
Government/outside Major cities</t>
  </si>
  <si>
    <t>NSW (Ref.)
ACT
QLD
SA
TAS
VIC
WA</t>
  </si>
  <si>
    <t>Facility volume</t>
  </si>
  <si>
    <t>Q1 (Ref.)
Q2
Q3
Q4</t>
  </si>
  <si>
    <t>Ref.
0.73-1.38
0.49-0.97
0.55-1.14</t>
  </si>
  <si>
    <t>Ref.
0.987
0.034
0.205</t>
  </si>
  <si>
    <t>Ref.
0
1
0</t>
  </si>
  <si>
    <t>Primary care access: prevalence of after-hours medical practitioner visits</t>
  </si>
  <si>
    <t>Per 10% increase</t>
  </si>
  <si>
    <t>1.01-1.21</t>
  </si>
  <si>
    <t>0.039</t>
  </si>
  <si>
    <t>Quality indicator - antipsychotics</t>
  </si>
  <si>
    <t>Performing sub-optimally 
Other (Ref.)</t>
  </si>
  <si>
    <t>Quality indicator - sedative load</t>
  </si>
  <si>
    <t>Quality indicator - opioids</t>
  </si>
  <si>
    <t>1.19-1.24</t>
  </si>
  <si>
    <t>0.26</t>
  </si>
  <si>
    <t>0.20-0.33</t>
  </si>
  <si>
    <t>Type of care</t>
  </si>
  <si>
    <t>Nursing
Residential (Ref.)</t>
  </si>
  <si>
    <t>Entered care home during the study period</t>
  </si>
  <si>
    <t>Number of reported infection episodes during study</t>
  </si>
  <si>
    <t>0 (Ref.)
1
More than 1</t>
  </si>
  <si>
    <t>0-1 (Ref.)
2-4
5-7
8 or more</t>
  </si>
  <si>
    <t>Urine culture at general practice</t>
  </si>
  <si>
    <t>No. of hospitalizations per resident year</t>
  </si>
  <si>
    <t>Spearman rho</t>
  </si>
  <si>
    <t>&gt;0.6 to 1.0</t>
  </si>
  <si>
    <t>Average resource utilization group nursing case-mix index</t>
  </si>
  <si>
    <t>No. of admissions per beds</t>
  </si>
  <si>
    <t>Admissions from acute care</t>
  </si>
  <si>
    <t>Median length of stay</t>
  </si>
  <si>
    <t>-1.0 to -0.6</t>
  </si>
  <si>
    <t>Residents using Medicare</t>
  </si>
  <si>
    <t>No. of prescribers</t>
  </si>
  <si>
    <t>% of admission with CFS (cognitive function score) = 4 (severe impairment)</t>
  </si>
  <si>
    <t>Time in nursing home</t>
  </si>
  <si>
    <t xml:space="preserve"> &gt;1 y
≤1 y (Ref.)</t>
  </si>
  <si>
    <t>Low-income status</t>
  </si>
  <si>
    <t>Malignancy in the preceding 5 y before death</t>
  </si>
  <si>
    <t xml:space="preserve">Per 10 y </t>
  </si>
  <si>
    <t>Bedbound status</t>
  </si>
  <si>
    <t xml:space="preserve">Palliative care physician assessment in the year before death </t>
  </si>
  <si>
    <t>Nursing home location</t>
  </si>
  <si>
    <t>Urban
Rural (Ref.)</t>
  </si>
  <si>
    <t>Care home
resident</t>
  </si>
  <si>
    <t>Comorbidity</t>
  </si>
  <si>
    <t>None (Ref.)
One
Two
Three or more</t>
  </si>
  <si>
    <t>Ref.
1.83
2.33
3.33</t>
  </si>
  <si>
    <t>Ref.
1.82
2.28
3.22</t>
  </si>
  <si>
    <t>1.03-1.04</t>
  </si>
  <si>
    <t>Ref.
1.65
2.12
2.82</t>
  </si>
  <si>
    <t>Ref.
1.67
2.04
2.61</t>
  </si>
  <si>
    <t>Ref.
1.71
2.10
2.71</t>
  </si>
  <si>
    <t xml:space="preserve">Training of prescribers on antimicrobial use </t>
  </si>
  <si>
    <t xml:space="preserve"> 0.3 - 0.8</t>
  </si>
  <si>
    <t>% resident &gt; 85 years</t>
  </si>
  <si>
    <t>IRR (incidence risk ratio)</t>
  </si>
  <si>
    <t>% male residents</t>
  </si>
  <si>
    <t>% resident with a urinary catheter</t>
  </si>
  <si>
    <t>1.0–1.05</t>
  </si>
  <si>
    <t>Internal coordinating physician for medical care</t>
  </si>
  <si>
    <t>Antimicrobial stewardship committee</t>
  </si>
  <si>
    <t>Feedback to prescriber on antimicrobial consumption</t>
  </si>
  <si>
    <t xml:space="preserve">Microbiological sample taken before antimicrobials started </t>
  </si>
  <si>
    <t>Permission required for prescribing restricted antimicrobials</t>
  </si>
  <si>
    <t>Medical care provided by personal GP only</t>
  </si>
  <si>
    <t>LTCF size</t>
  </si>
  <si>
    <t>WTE HCA</t>
  </si>
  <si>
    <t>Nursing homes
Intellectual disability facilities
Mixed-care facility
Others (Ref.)</t>
  </si>
  <si>
    <t>Presence of a urinary catheter</t>
  </si>
  <si>
    <t>0.98–1.0</t>
  </si>
  <si>
    <t>Short stay 
Long stay</t>
  </si>
  <si>
    <t>21.2%
9.7%</t>
  </si>
  <si>
    <t>&lt;.0001</t>
  </si>
  <si>
    <t xml:space="preserve">Device use </t>
  </si>
  <si>
    <t>Yes 
No</t>
  </si>
  <si>
    <t>23.5%
10.3%</t>
  </si>
  <si>
    <t>Travis L., 2020</t>
  </si>
  <si>
    <t>Presence of an Antibiotic allergy labels (AAL)</t>
  </si>
  <si>
    <t>Type of unit</t>
  </si>
  <si>
    <t>Psychogeriatric units 
Somatic units
Rehabilitation units</t>
  </si>
  <si>
    <t>Elderly population (65+)</t>
  </si>
  <si>
    <t>Spearman’s  rho</t>
  </si>
  <si>
    <t>− 0.381</t>
  </si>
  <si>
    <t>Health resources - Nurses</t>
  </si>
  <si>
    <t>Per 1000 inhabitants</t>
  </si>
  <si>
    <t>Health resources - Physicians</t>
  </si>
  <si>
    <t>0.318</t>
  </si>
  <si>
    <t>Hospital AMC</t>
  </si>
  <si>
    <t>Community AMC</t>
  </si>
  <si>
    <t>Outcome</t>
  </si>
  <si>
    <t>Demographic characteristics</t>
  </si>
  <si>
    <t>Agent administered as prophylactic</t>
  </si>
  <si>
    <t>Professional characteristics</t>
  </si>
  <si>
    <t>Prescribing habits</t>
  </si>
  <si>
    <t>Size</t>
  </si>
  <si>
    <t>Review/stop date recorded</t>
  </si>
  <si>
    <t>Cross-sectional study</t>
  </si>
  <si>
    <t xml:space="preserve">Cross-sectional study </t>
  </si>
  <si>
    <t xml:space="preserve">Cohort study </t>
  </si>
  <si>
    <t>Cross-sectional (point prevalence) study</t>
  </si>
  <si>
    <t>AB use</t>
  </si>
  <si>
    <t>Devices/treatments</t>
  </si>
  <si>
    <t>Yes (no antecedent)
No (Ref.)</t>
  </si>
  <si>
    <t>USA vs Canada</t>
  </si>
  <si>
    <t>Pulse &gt;= 100 (rapid pulse)</t>
  </si>
  <si>
    <t>White blood cells &gt;=15,000 per mm3</t>
  </si>
  <si>
    <t>Attitudes</t>
  </si>
  <si>
    <t>1.13
1.13
Ref.</t>
  </si>
  <si>
    <t>Physician</t>
  </si>
  <si>
    <t>Physicians</t>
  </si>
  <si>
    <t>Inter-prescriber variation</t>
  </si>
  <si>
    <t>Summer season</t>
  </si>
  <si>
    <t>AB request</t>
  </si>
  <si>
    <t>PPI treatment</t>
  </si>
  <si>
    <t>Fever</t>
  </si>
  <si>
    <t>Spectific symptoms of pneumonia</t>
  </si>
  <si>
    <t>History of wounds</t>
  </si>
  <si>
    <t>Presence of resistant infectious organisms</t>
  </si>
  <si>
    <t>Not always able to make themselves understood/to understand others</t>
  </si>
  <si>
    <t>Urban vs rural</t>
  </si>
  <si>
    <t>Location and general characteristics</t>
  </si>
  <si>
    <t>Recent director of nursing change</t>
  </si>
  <si>
    <t>AB request from nurse</t>
  </si>
  <si>
    <t>Residents' charts</t>
  </si>
  <si>
    <t>Facility-level - Residents' characteristics</t>
  </si>
  <si>
    <t>Facility-level - Routine AMS activities</t>
  </si>
  <si>
    <t>x</t>
  </si>
  <si>
    <t>Prescriber-level - Professional characteristics</t>
  </si>
  <si>
    <t>Prescriber-level - Prescribing habits</t>
  </si>
  <si>
    <t>Resident-level - Health status</t>
  </si>
  <si>
    <t>Other contextual - Year / season</t>
  </si>
  <si>
    <t>Facility-level - Location and general characteristics</t>
  </si>
  <si>
    <t>Resident-level - Demographic characteristics</t>
  </si>
  <si>
    <t>Resident-level - Devices/treatments</t>
  </si>
  <si>
    <t>Facility-level - Routine diagnosis and prescribing practices</t>
  </si>
  <si>
    <t>Resident-level - Lab tests results</t>
  </si>
  <si>
    <t>Prescriber-level - Demographic characteristics</t>
  </si>
  <si>
    <t>Prescriber-level - Attitudes</t>
  </si>
  <si>
    <t>Resident-level - Other</t>
  </si>
  <si>
    <t>Other contextual - Country-level potential determinants</t>
  </si>
  <si>
    <t>Definition</t>
  </si>
  <si>
    <t>Nature</t>
  </si>
  <si>
    <t>Level of assessement</t>
  </si>
  <si>
    <t>Data source</t>
  </si>
  <si>
    <t>Type</t>
  </si>
  <si>
    <t>Significant (5%)
1: yes; 0: no</t>
  </si>
  <si>
    <t>Measure of association - nature</t>
  </si>
  <si>
    <t>Unit / categories and reference</t>
  </si>
  <si>
    <t>Unit / categories</t>
  </si>
  <si>
    <t>Intensity of facility infectious disease care practices (score range 0–4, higher scores indicate greater intensity)</t>
  </si>
  <si>
    <t>Resident-level: gender, comorbid conditions - diabetes
Facility-level: % of African-American residents, % of residents with a Cognitive Functioning Score (CFS) of 4, intensity of facilities’ infectious disease, full-time physician and nurse practitioner or physician assistant on staff.</t>
  </si>
  <si>
    <t>Patient–physician pairing</t>
  </si>
  <si>
    <t>Historical prescribing pattern in 2013 (i.e. year n-1) to  start antibiotics</t>
  </si>
  <si>
    <t>Resident-level: age, sex, diabetes mellitus, hypertension, atherosclerotic heart disease, stroke, peripheral vascular disease, dementia, cancer, chronic obstructive pulmonary disease/asthma, Parkinson disease, gastrointestinal disease, liver disease, renal disease, assistance with transferring, dressing, eating, toileting or hygiene, incontinence of bowel or bladder, impairment of hearing, vision or indwelling urinary catheter, dialysis, tracheostomy, ventilator; and feeding tube.</t>
  </si>
  <si>
    <t>Yes (vs No)</t>
  </si>
  <si>
    <t>Dehydrated</t>
  </si>
  <si>
    <t>% of residents who are male, % of residents &gt;=85 y, % of residents who have indwelling catheter, % of residents admitted to hospital in last 30 d, % of residents with signs and symptoms of infection, State, Remoteness, Service type, Organization type, Facility size, National medication chart used, Access to Therapeutic Guidelines: Antibiotic, Endorsed guidelines for urinary tract infections, Pharmacy services</t>
  </si>
  <si>
    <r>
      <rPr>
        <sz val="10"/>
        <color theme="1"/>
        <rFont val="Arial"/>
        <family val="2"/>
        <scheme val="minor"/>
      </rPr>
      <t xml:space="preserve">Outcome#1 </t>
    </r>
    <r>
      <rPr>
        <b/>
        <sz val="10"/>
        <color theme="1"/>
        <rFont val="Arial"/>
        <family val="2"/>
        <scheme val="minor"/>
      </rPr>
      <t xml:space="preserve">
Starting antibiotic treatment</t>
    </r>
  </si>
  <si>
    <r>
      <rPr>
        <sz val="10"/>
        <color theme="1"/>
        <rFont val="Arial"/>
        <family val="2"/>
        <scheme val="minor"/>
      </rPr>
      <t xml:space="preserve">Outcome #1 </t>
    </r>
    <r>
      <rPr>
        <b/>
        <sz val="10"/>
        <color theme="1"/>
        <rFont val="Arial"/>
        <family val="2"/>
        <scheme val="minor"/>
      </rPr>
      <t xml:space="preserve">
Withholding antibiotic treatment</t>
    </r>
  </si>
  <si>
    <r>
      <t xml:space="preserve">Outcome#1
</t>
    </r>
    <r>
      <rPr>
        <b/>
        <sz val="10"/>
        <color theme="1"/>
        <rFont val="Arial"/>
        <family val="2"/>
        <scheme val="minor"/>
      </rPr>
      <t>Prevalence of antimicrobial prescribing</t>
    </r>
    <r>
      <rPr>
        <sz val="10"/>
        <color theme="1"/>
        <rFont val="Arial"/>
        <family val="2"/>
        <scheme val="minor"/>
      </rPr>
      <t xml:space="preserve">  (% of residents prescribed &gt;= 1 antimicrobial on the survey date; antimicrobial include all antibiotics, antiviral agents, antifungal agents and antiparasitic agents)</t>
    </r>
  </si>
  <si>
    <r>
      <t xml:space="preserve">Outcome #1
</t>
    </r>
    <r>
      <rPr>
        <b/>
        <sz val="10"/>
        <color theme="1"/>
        <rFont val="Arial"/>
        <family val="2"/>
        <scheme val="minor"/>
      </rPr>
      <t>Antimicrobial courses per person-days in the nursing home</t>
    </r>
    <r>
      <rPr>
        <sz val="10"/>
        <color theme="1"/>
        <rFont val="Arial"/>
        <family val="2"/>
        <scheme val="minor"/>
      </rPr>
      <t xml:space="preserve">
(only &gt;= 5-day antimicrobial courses were abstracted in order to capture only substantial exposures; an antimicrobial course was defined as continuous administration with less than a 3-day interruption of the same antimicrobial or an antimicrobial used for the same indication; the analysis was limited to systemic agents including oral and intravenous antimicrobials)</t>
    </r>
  </si>
  <si>
    <t>Per 1,000 person-days in the nursing home</t>
  </si>
  <si>
    <r>
      <rPr>
        <sz val="10"/>
        <color theme="1"/>
        <rFont val="Arial"/>
        <family val="2"/>
        <scheme val="minor"/>
      </rPr>
      <t>Outcome#1</t>
    </r>
    <r>
      <rPr>
        <b/>
        <sz val="10"/>
        <color theme="1"/>
        <rFont val="Arial"/>
        <scheme val="minor"/>
      </rPr>
      <t xml:space="preserve">
</t>
    </r>
    <r>
      <rPr>
        <b/>
        <sz val="10"/>
        <color theme="1"/>
        <rFont val="Arial"/>
        <family val="2"/>
        <scheme val="minor"/>
      </rPr>
      <t xml:space="preserve">Receipt of any systemic antibiotic in the 30 days after the index assessment
</t>
    </r>
    <r>
      <rPr>
        <sz val="10"/>
        <color theme="1"/>
        <rFont val="Arial"/>
        <family val="2"/>
        <scheme val="minor"/>
      </rPr>
      <t>(excluding agents used to treat C. difficile infection, defined as metronidazole, oral vancomycin, and fidaxomicin)</t>
    </r>
  </si>
  <si>
    <t>Resident-level: Gender, Race, COPD, Dementia, Cancer, Indwelling urinary catheter, Discharge potential, Ressource Utilization Group-III
Facility-level: Minutes per resident per day provided by certified nursing assistants, Case Mix Index category</t>
  </si>
  <si>
    <t>Variable of interest (facility-level): % of nursing home residents with urine culture in prior 14d
Covariates (resident-level): gender, age, Charslon comorbidity, Days of emergency departement or acute stay in prior 90d, Dialysis in prior 30d, Feeding tube in prior 30d, Urinary catheter in prior 30d, Functional status and continence</t>
  </si>
  <si>
    <r>
      <rPr>
        <sz val="10"/>
        <color theme="1"/>
        <rFont val="Arial"/>
        <family val="2"/>
        <scheme val="minor"/>
      </rPr>
      <t>Outcome#2</t>
    </r>
    <r>
      <rPr>
        <b/>
        <sz val="10"/>
        <color theme="1"/>
        <rFont val="Arial"/>
        <scheme val="minor"/>
      </rPr>
      <t xml:space="preserve">
</t>
    </r>
    <r>
      <rPr>
        <sz val="10"/>
        <color theme="1"/>
        <rFont val="Arial"/>
        <scheme val="minor"/>
      </rPr>
      <t xml:space="preserve"> </t>
    </r>
    <r>
      <rPr>
        <b/>
        <sz val="10"/>
        <color theme="1"/>
        <rFont val="Arial"/>
        <family val="2"/>
        <scheme val="minor"/>
      </rPr>
      <t xml:space="preserve">Receipt of a urinary antibiotic in the 30 days after the index assessment 
</t>
    </r>
    <r>
      <rPr>
        <sz val="10"/>
        <color theme="1"/>
        <rFont val="Arial"/>
        <family val="2"/>
        <scheme val="minor"/>
      </rPr>
      <t>(receipt of ciprofloxacin, trimethoprim and/or sulfonamides, nitrofurantoin, norfloxacin, or fosfomycin)</t>
    </r>
  </si>
  <si>
    <t>66 to 75 y. (Ref.)
76 to 85 y.
&gt;=86 y.</t>
  </si>
  <si>
    <r>
      <rPr>
        <sz val="10"/>
        <color theme="1"/>
        <rFont val="Arial"/>
        <family val="2"/>
        <scheme val="minor"/>
      </rPr>
      <t>Outcome#3</t>
    </r>
    <r>
      <rPr>
        <b/>
        <sz val="10"/>
        <color theme="1"/>
        <rFont val="Arial"/>
        <scheme val="minor"/>
      </rPr>
      <t xml:space="preserve">
</t>
    </r>
    <r>
      <rPr>
        <b/>
        <sz val="10"/>
        <color theme="1"/>
        <rFont val="Arial"/>
        <family val="2"/>
        <scheme val="minor"/>
      </rPr>
      <t>Antimicrobial days of therapy for CAUTI or asymptomatic bacteriuria</t>
    </r>
  </si>
  <si>
    <t>Indwelling urinary catheter period
Suprapubic catheter period</t>
  </si>
  <si>
    <t>N/R
(reported: mean and standard deviation in both groups and p-value)</t>
  </si>
  <si>
    <r>
      <t>Outcome#1</t>
    </r>
    <r>
      <rPr>
        <sz val="10"/>
        <color theme="1"/>
        <rFont val="Arial"/>
        <scheme val="minor"/>
      </rPr>
      <t xml:space="preserve">
</t>
    </r>
    <r>
      <rPr>
        <b/>
        <sz val="10"/>
        <color theme="1"/>
        <rFont val="Arial"/>
        <family val="2"/>
        <scheme val="minor"/>
      </rPr>
      <t>Antimicrobial days of therapy for CAUTI</t>
    </r>
    <r>
      <rPr>
        <sz val="10"/>
        <color theme="1"/>
        <rFont val="Arial"/>
        <family val="2"/>
        <scheme val="minor"/>
      </rPr>
      <t xml:space="preserve">
(CAUTI: catheter-associated urinary tract infection)</t>
    </r>
  </si>
  <si>
    <r>
      <t xml:space="preserve">Outcome#1
</t>
    </r>
    <r>
      <rPr>
        <b/>
        <sz val="10"/>
        <color theme="1"/>
        <rFont val="Arial"/>
        <family val="2"/>
        <scheme val="minor"/>
      </rPr>
      <t>Antibiotic use</t>
    </r>
  </si>
  <si>
    <t>Resident assessment</t>
  </si>
  <si>
    <t>Administrative activity - information technology (IT) integration</t>
  </si>
  <si>
    <t>Resident-level: demographics (age, race, gender) and clinical characteristics (activities of daily living, behavioral problems, deptression, dementia diagnosis and severity, falls, infection status, urinary incontinence, bowel incontinence).
Facility-level: staffing, number of beds and urbanicity.
Other: month, year, number of regular assessements for each unique resident per survey window.</t>
  </si>
  <si>
    <r>
      <rPr>
        <sz val="10"/>
        <color theme="1"/>
        <rFont val="Arial"/>
        <family val="2"/>
        <scheme val="minor"/>
      </rPr>
      <t>Outcome#1</t>
    </r>
    <r>
      <rPr>
        <b/>
        <sz val="10"/>
        <color theme="1"/>
        <rFont val="Arial"/>
        <scheme val="minor"/>
      </rPr>
      <t xml:space="preserve">
Being prescribed an antibiotic on the index assessment date</t>
    </r>
  </si>
  <si>
    <t>Antibiotic use quintiles (based on antibiotic prevalence)</t>
  </si>
  <si>
    <t>Quintile 1 (lowest prevalence, Ref.)
Quintile 2
Quintile 3
Quintile 4
Quintile 5</t>
  </si>
  <si>
    <t xml:space="preserve">Resident-level: demographics (age, gender, recent admission within 90 days, median time since admission),  health system use (prescription drugs in past 12 mo, etc.), co-morbidities (diabetes mellitus, cancer, etc.), functional status (requires assistance for transferring, for dressing, etc.), bowel incontinence, bladder incontinence, devices (urinary catheter, dialysis, intravenous medications...).
Faciliy-level: size, location
</t>
  </si>
  <si>
    <t>Self-administered questionnaire</t>
  </si>
  <si>
    <t>N/A
(t-test to compare means)</t>
  </si>
  <si>
    <r>
      <rPr>
        <sz val="10"/>
        <color theme="1"/>
        <rFont val="Arial"/>
        <family val="2"/>
        <scheme val="minor"/>
      </rPr>
      <t>Outcome#1</t>
    </r>
    <r>
      <rPr>
        <b/>
        <sz val="10"/>
        <color theme="1"/>
        <rFont val="Arial"/>
        <scheme val="minor"/>
      </rPr>
      <t xml:space="preserve">
Being an antibiotic prescribing doctor
</t>
    </r>
    <r>
      <rPr>
        <sz val="10"/>
        <color theme="1"/>
        <rFont val="Arial"/>
        <family val="2"/>
        <scheme val="minor"/>
      </rPr>
      <t>(among doctors practicing in institutions [DPIs])</t>
    </r>
  </si>
  <si>
    <t>No: 19.4 patients/year
Yes: 33.1 patients/year</t>
  </si>
  <si>
    <t>February: 0.96</t>
  </si>
  <si>
    <t>May: 0.95</t>
  </si>
  <si>
    <t>June: 0.93</t>
  </si>
  <si>
    <t>August: 0.98</t>
  </si>
  <si>
    <t>September: 0.96</t>
  </si>
  <si>
    <t>October: 0.96</t>
  </si>
  <si>
    <t>2020
2019 (Ref.)</t>
  </si>
  <si>
    <r>
      <rPr>
        <sz val="10"/>
        <rFont val="Arial"/>
        <family val="2"/>
        <scheme val="minor"/>
      </rPr>
      <t>Outcome#1</t>
    </r>
    <r>
      <rPr>
        <b/>
        <sz val="10"/>
        <rFont val="Arial"/>
        <scheme val="minor"/>
      </rPr>
      <t xml:space="preserve">
High prevalence of antibiotic use among residents</t>
    </r>
  </si>
  <si>
    <t>High prevalence (i.e. above
the median) (vs low prevalence, i.e. below the median)</t>
  </si>
  <si>
    <t>Occupied beds at time of point-prevalence survey</t>
  </si>
  <si>
    <t>N/A
(mean and standard deviation in both groups)</t>
  </si>
  <si>
    <t>Low prevalence: 64.75 beds (11.04)
High prevalence: 83.75 beds (19.32)</t>
  </si>
  <si>
    <r>
      <rPr>
        <sz val="10"/>
        <rFont val="Arial"/>
        <family val="2"/>
        <scheme val="minor"/>
      </rPr>
      <t>Outcome#2</t>
    </r>
    <r>
      <rPr>
        <b/>
        <sz val="10"/>
        <rFont val="Arial"/>
        <scheme val="minor"/>
      </rPr>
      <t xml:space="preserve">
Use of oral UTI antibiotics</t>
    </r>
    <r>
      <rPr>
        <b/>
        <sz val="10"/>
        <rFont val="Arial"/>
        <family val="2"/>
        <scheme val="minor"/>
      </rPr>
      <t xml:space="preserve">
</t>
    </r>
    <r>
      <rPr>
        <sz val="10"/>
        <rFont val="Arial"/>
        <family val="2"/>
        <scheme val="minor"/>
      </rPr>
      <t>(i.e., J01CA08 pivmecillinam, J01XE01 nitrofurantoin, J01EA01 trimethoprim, J01EE01 co-trimoxazole, J01MA01 ofloxacin, J01MA02 ciprofloxacin)</t>
    </r>
  </si>
  <si>
    <t>Facility category</t>
  </si>
  <si>
    <t>DDD/100 bed-days</t>
  </si>
  <si>
    <r>
      <rPr>
        <sz val="10"/>
        <rFont val="Arial"/>
        <family val="2"/>
        <scheme val="minor"/>
      </rPr>
      <t>Outcome#1</t>
    </r>
    <r>
      <rPr>
        <b/>
        <sz val="10"/>
        <rFont val="Arial"/>
        <scheme val="minor"/>
      </rPr>
      <t xml:space="preserve">
Total antibiotic use
</t>
    </r>
    <r>
      <rPr>
        <sz val="10"/>
        <rFont val="Arial"/>
        <family val="2"/>
        <scheme val="minor"/>
      </rPr>
      <t>(excluding methenamine)</t>
    </r>
  </si>
  <si>
    <t>2.64
Ref.</t>
  </si>
  <si>
    <t xml:space="preserve"> 1.04-6.71
-</t>
  </si>
  <si>
    <t>1
-</t>
  </si>
  <si>
    <t>1.96 
Ref.</t>
  </si>
  <si>
    <t>1.12-3.40
-</t>
  </si>
  <si>
    <t>3.39
Ref.</t>
  </si>
  <si>
    <t xml:space="preserve"> 1.40-8.18
-</t>
  </si>
  <si>
    <t>1
-</t>
  </si>
  <si>
    <t>3.02
Ref.</t>
  </si>
  <si>
    <t>1.54-5.94
-</t>
  </si>
  <si>
    <t>2.19
Ref.</t>
  </si>
  <si>
    <t>0.97-4.92
-</t>
  </si>
  <si>
    <t>0
-</t>
  </si>
  <si>
    <t>2.35
Ref.</t>
  </si>
  <si>
    <t xml:space="preserve"> 1.14-4.84
-</t>
  </si>
  <si>
    <t>1.10
Ref.</t>
  </si>
  <si>
    <t xml:space="preserve"> 1.01–1.20
-</t>
  </si>
  <si>
    <t xml:space="preserve">1.87
1.44
Ref.
0.69
0.43 </t>
  </si>
  <si>
    <t>1.70–2.06
1.31–1.58
-
0.62–0.77
0.39–0.51</t>
  </si>
  <si>
    <t>1
1
-
1
1</t>
  </si>
  <si>
    <t>2.7
Ref.</t>
  </si>
  <si>
    <t xml:space="preserve">  1.7-4.5 
-</t>
  </si>
  <si>
    <t>5.6
Ref.</t>
  </si>
  <si>
    <t xml:space="preserve">  3.9-8.3 
-</t>
  </si>
  <si>
    <t>1.8
Ref.</t>
  </si>
  <si>
    <t xml:space="preserve">  1.1-2.9 
-</t>
  </si>
  <si>
    <t>2.0
Ref.</t>
  </si>
  <si>
    <t xml:space="preserve">  1.1-3.4 
-</t>
  </si>
  <si>
    <t>2.2
Ref.</t>
  </si>
  <si>
    <t xml:space="preserve">  1.3-3.8
- </t>
  </si>
  <si>
    <t>1.58
1.81
4.11
2.92
9.97
Ref.</t>
  </si>
  <si>
    <t xml:space="preserve"> 0.66-3.77 
 0.71-4.58 
 1.58-10.72 
 1.12-7.64 
 3.47-26.68
- </t>
  </si>
  <si>
    <t>0.31
0.21
&lt;0.01
0.03
&lt;0.01
-</t>
  </si>
  <si>
    <t>0
0
1
1
1
-</t>
  </si>
  <si>
    <t>2.82
2.44
4.48
2.85
5.89
Ref.</t>
  </si>
  <si>
    <t xml:space="preserve"> 1.15-6.94 
 0.92-6.53 
 1.65-12.2 
 1.09-7.47 
 1.99-17.48 
-</t>
  </si>
  <si>
    <t>0.02
0.07
&lt;0.01
0.03
&lt;0.01
-</t>
  </si>
  <si>
    <t>1
1
1
1
1
-</t>
  </si>
  <si>
    <t>0.58
Ref.</t>
  </si>
  <si>
    <t xml:space="preserve"> 0.44-0.78
- </t>
  </si>
  <si>
    <t>&lt;0.01
-</t>
  </si>
  <si>
    <t>1.96
Ref.</t>
  </si>
  <si>
    <t xml:space="preserve"> 1.39-2.77
- </t>
  </si>
  <si>
    <t>2.27
1.36
Ref.</t>
  </si>
  <si>
    <t xml:space="preserve"> 1.62-3.18 
 0.68-2.73 
-</t>
  </si>
  <si>
    <t>&lt;0.01
0.39
-</t>
  </si>
  <si>
    <t>1
0
-</t>
  </si>
  <si>
    <t>1.72
0.68
Ref.</t>
  </si>
  <si>
    <t xml:space="preserve"> 1.17-2.54 
 0.36-1.27
- </t>
  </si>
  <si>
    <t>0.01
0.23
-</t>
  </si>
  <si>
    <t>N/R
(reported: mean and standard deviation in different groups and p-value for the univariate and adjusted associations)</t>
  </si>
  <si>
    <t>0.67
-</t>
  </si>
  <si>
    <t>0
-</t>
  </si>
  <si>
    <t>0.01
-</t>
  </si>
  <si>
    <t>0.007
0.15
-</t>
  </si>
  <si>
    <t>0.004
0.51
-</t>
  </si>
  <si>
    <t>&lt;0.001
-</t>
  </si>
  <si>
    <t>0.001
-</t>
  </si>
  <si>
    <t>0.003
-</t>
  </si>
  <si>
    <t>&lt;0.001
&lt;0.001
&lt;0.001
-</t>
  </si>
  <si>
    <t>1
1
1
-</t>
  </si>
  <si>
    <t>&lt;0.001
0.003
&lt;0.001
-</t>
  </si>
  <si>
    <t>&lt;0.001
&lt;0.001
-</t>
  </si>
  <si>
    <t>1
1
-</t>
  </si>
  <si>
    <t>0.011
&lt;0.001
-</t>
  </si>
  <si>
    <t>-
&lt;0.001
&lt;0.001</t>
  </si>
  <si>
    <t>-
1
1</t>
  </si>
  <si>
    <t>-
0.02
0.02</t>
  </si>
  <si>
    <t>0.03
0.04
-</t>
  </si>
  <si>
    <t>0.029
0.022
-</t>
  </si>
  <si>
    <t>0.92
Ref.</t>
  </si>
  <si>
    <t xml:space="preserve"> 0.91–0.93 
-</t>
  </si>
  <si>
    <t xml:space="preserve">-
 1.01–1.04 
 1.06–1.10 </t>
  </si>
  <si>
    <t xml:space="preserve">-
 1.16–1.20 
 1.30–1.34 
 1.45–1.50 </t>
  </si>
  <si>
    <t>-
1
1
1</t>
  </si>
  <si>
    <t xml:space="preserve">-
 1.52–1.56 
 1.66–1.73  </t>
  </si>
  <si>
    <t xml:space="preserve">  0.86–0.98
- </t>
  </si>
  <si>
    <t>1.26
Ref.</t>
  </si>
  <si>
    <t xml:space="preserve">  1.20–1.32 
-</t>
  </si>
  <si>
    <t>2.06 
Ref.</t>
  </si>
  <si>
    <t xml:space="preserve"> 2.02–2.11 
-</t>
  </si>
  <si>
    <t>0.72
Ref.</t>
  </si>
  <si>
    <t xml:space="preserve"> 0.71–0.74 
-</t>
  </si>
  <si>
    <t xml:space="preserve">-
 1.14–1.20 
 1.23–1.30 
 1.35–1.44 </t>
  </si>
  <si>
    <t xml:space="preserve">-
 1.65–1.73 
 1.82–1.95  </t>
  </si>
  <si>
    <t>0.64
Ref.</t>
  </si>
  <si>
    <t xml:space="preserve">  0.55–0.73 
-</t>
  </si>
  <si>
    <t>3.56
Ref.</t>
  </si>
  <si>
    <t xml:space="preserve"> 3.45–3.69
- </t>
  </si>
  <si>
    <t>53.6 (83.9)
8.4 (16.6)</t>
  </si>
  <si>
    <t>88.8 (87.5)
28.3 (43.3)</t>
  </si>
  <si>
    <t>-
1.7–2.5
2.2–3.3
3.0–4.4
4.5–6.6</t>
  </si>
  <si>
    <t>-
1
1
1
1</t>
  </si>
  <si>
    <r>
      <rPr>
        <sz val="10"/>
        <rFont val="Arial"/>
        <family val="2"/>
        <scheme val="minor"/>
      </rPr>
      <t>Outcome#1</t>
    </r>
    <r>
      <rPr>
        <b/>
        <sz val="10"/>
        <rFont val="Arial"/>
        <scheme val="minor"/>
      </rPr>
      <t xml:space="preserve">
Monthly prevalence of residents with a new prescription of antibiotic dispensed
</t>
    </r>
    <r>
      <rPr>
        <sz val="10"/>
        <rFont val="Arial"/>
        <family val="2"/>
        <scheme val="minor"/>
      </rPr>
      <t>(one value per month)</t>
    </r>
  </si>
  <si>
    <t>N/R
All independent factors with a p- value &lt;0.2 in the univariate analyses among the following variables: facility category, facility size, doctor hours/bed/week, nurse full-time equivalents/bed, methenamine use (DDD/100 bed-days).</t>
  </si>
  <si>
    <r>
      <rPr>
        <sz val="10"/>
        <rFont val="Arial"/>
        <family val="2"/>
        <scheme val="minor"/>
      </rPr>
      <t>Outcome#1</t>
    </r>
    <r>
      <rPr>
        <b/>
        <sz val="10"/>
        <rFont val="Arial"/>
        <scheme val="minor"/>
      </rPr>
      <t xml:space="preserve">
Any antibiotics in the last week of life</t>
    </r>
  </si>
  <si>
    <t>N/A
(% of residents with any antibiotics in the last week of life in both categories of advanced dementia)</t>
  </si>
  <si>
    <t>Advanced dementia: 17.6%
Less advanced dementia: 28.9%</t>
  </si>
  <si>
    <r>
      <rPr>
        <sz val="10"/>
        <rFont val="Arial"/>
        <family val="2"/>
        <scheme val="minor"/>
      </rPr>
      <t>Outcome #1</t>
    </r>
    <r>
      <rPr>
        <b/>
        <sz val="10"/>
        <rFont val="Arial"/>
        <scheme val="minor"/>
      </rPr>
      <t xml:space="preserve">
Intention to prescribe an antibiotic for a UTI
</t>
    </r>
  </si>
  <si>
    <t>I would prescribe for a UTI (vs I  would not prescribe an antibiotic)</t>
  </si>
  <si>
    <t>Self-administered questionnaire (discrete choice experiment)</t>
  </si>
  <si>
    <t>-
4.05-5.33
1.68-2.14
0.84-1.07</t>
  </si>
  <si>
    <t>-
&lt;0.05
&lt;0.05
N/R</t>
  </si>
  <si>
    <t>-
1
1
0</t>
  </si>
  <si>
    <t>-
4.15-5.54
2.72-3.61
2.01-2.66
1.68-2.28</t>
  </si>
  <si>
    <t>-
&lt;0.05
&lt;0.05
&lt;0.05
&lt;0.05</t>
  </si>
  <si>
    <t xml:space="preserve">-
2.18-2.72
0.63-0.83
0.54-0.70
</t>
  </si>
  <si>
    <t xml:space="preserve">-
&lt;0.05
&lt;0.05
&lt;0.05
</t>
  </si>
  <si>
    <t xml:space="preserve">-
1
1
1
</t>
  </si>
  <si>
    <t xml:space="preserve">-
1.30-1.67
1.20-1.54
1.08-1.38
</t>
  </si>
  <si>
    <t>-
1.22-1.59
1.21-1.56
0.94-1.23</t>
  </si>
  <si>
    <t>-
1.10-1.45
1.08-1.42
1.05-1.38
1.02-1.34</t>
  </si>
  <si>
    <t xml:space="preserve">-
1
1
1
1
</t>
  </si>
  <si>
    <t>-
16.92-22.57
5.83-7.58
2.22-2.87</t>
  </si>
  <si>
    <t>-
&lt;0.05
&lt;0.05
&lt;0.05</t>
  </si>
  <si>
    <t>-
1.11-1.37
1.01-1.26</t>
  </si>
  <si>
    <t>-
&lt;0.05
&lt;0.05</t>
  </si>
  <si>
    <t xml:space="preserve">-
1
1
</t>
  </si>
  <si>
    <t>-
&lt;0.05
&lt;0.05
&lt;0.05
&lt;0.05
&lt;0.05</t>
  </si>
  <si>
    <t>-
1
1
1
1
1</t>
  </si>
  <si>
    <t>Ref.
1.70
1.65
1.88
1.81
1.59</t>
  </si>
  <si>
    <t xml:space="preserve">-
1.44-2.02
1.40-1.95
1.59-2.23
1.53-2.14
1.37-1.85
</t>
  </si>
  <si>
    <t>No antibiotic request (Ref.)
Antibiotic request from resident 
Antibiotic request from family
Antibiotic request from family nurse
Antibiotic request from resident nurse
Antibiotic request from nurse</t>
  </si>
  <si>
    <t>Resident-level - AB request from resident / from family</t>
  </si>
  <si>
    <t>Facility-level - AB request from resident / from nurse</t>
  </si>
  <si>
    <r>
      <rPr>
        <sz val="10"/>
        <rFont val="Arial"/>
        <family val="2"/>
        <scheme val="minor"/>
      </rPr>
      <t>Outcome #1bis</t>
    </r>
    <r>
      <rPr>
        <b/>
        <sz val="10"/>
        <rFont val="Arial"/>
        <scheme val="minor"/>
      </rPr>
      <t xml:space="preserve">
Intention to prescribe an antibiotic for a UTI
</t>
    </r>
  </si>
  <si>
    <t>I would prescribe for another infection (vs I  would not prescribe an antibiotic)</t>
  </si>
  <si>
    <t>-
5.24-7.27
1.57-2.13
0.97-1.30</t>
  </si>
  <si>
    <t>-
1.08-1.77
19.54-28.72
8.84-12.98</t>
  </si>
  <si>
    <t xml:space="preserve">-
1.11-1.50
1.11-1.51
1.02-1.37
</t>
  </si>
  <si>
    <t>-
0.64-0.93
0.75-1.01
0.72-0.94</t>
  </si>
  <si>
    <t>-
&lt;0.05
N/R
&lt;0.05</t>
  </si>
  <si>
    <t>-
1
0
1</t>
  </si>
  <si>
    <t>-
1.20-1.56
1.09-1.41</t>
  </si>
  <si>
    <t>Ref.
1.42
1.58
1.87
1.65
1.38</t>
  </si>
  <si>
    <t xml:space="preserve">-
1.16-1.75
1.28-1.95
1.51-2.30
1.34-2.02
1.15-1.66
</t>
  </si>
  <si>
    <r>
      <rPr>
        <sz val="10"/>
        <rFont val="Arial"/>
        <family val="2"/>
        <scheme val="minor"/>
      </rPr>
      <t>Outcome #1ter</t>
    </r>
    <r>
      <rPr>
        <b/>
        <sz val="10"/>
        <rFont val="Arial"/>
        <scheme val="minor"/>
      </rPr>
      <t xml:space="preserve">
Intention to prescribe an antibiotic for a UTI
</t>
    </r>
  </si>
  <si>
    <t>I would prescribe a broad-spectrum (vs I  would not prescribe an antibiotic)</t>
  </si>
  <si>
    <t>-
7.44-10.11
1.75-2.33
0.89-1.18</t>
  </si>
  <si>
    <t>-
3.22-4.47
2.38-3.28
1.52-2.10
1.57-2.23</t>
  </si>
  <si>
    <t>-
1.66-2.40
10.10-14.00
6.67-9.16</t>
  </si>
  <si>
    <t>-
1.26-1.67
1.23-1.63
0.99-1.32</t>
  </si>
  <si>
    <t xml:space="preserve">-
&lt;0.05
&lt;0.05
N/R
</t>
  </si>
  <si>
    <t xml:space="preserve">-
1
1
0
</t>
  </si>
  <si>
    <t>-
1.14-1.55
1.09-1.45
0.88-1.19</t>
  </si>
  <si>
    <t>-
7.50-10.27
2.84-3.81
1.53-2.04</t>
  </si>
  <si>
    <t>-
1.30-1.66
1.09-1.40</t>
  </si>
  <si>
    <t>Ref.
1.71
1.80
1.97
1.61
1.63</t>
  </si>
  <si>
    <r>
      <rPr>
        <sz val="10"/>
        <rFont val="Arial"/>
        <family val="2"/>
        <scheme val="minor"/>
      </rPr>
      <t>Outcome#1</t>
    </r>
    <r>
      <rPr>
        <b/>
        <sz val="10"/>
        <rFont val="Arial"/>
        <scheme val="minor"/>
      </rPr>
      <t xml:space="preserve">
Antibiotic prescription</t>
    </r>
  </si>
  <si>
    <t>1.4
Ref.</t>
  </si>
  <si>
    <t>1.04–1.93
-</t>
  </si>
  <si>
    <t xml:space="preserve"> 1.50–2.10
-</t>
  </si>
  <si>
    <t>1.5
Ref.</t>
  </si>
  <si>
    <t>1.24–1.84
-</t>
  </si>
  <si>
    <t>1.24–1.81
-</t>
  </si>
  <si>
    <t>1.3
Ref.</t>
  </si>
  <si>
    <t>1.07–1.56
-</t>
  </si>
  <si>
    <t>1.28–1.84
-</t>
  </si>
  <si>
    <t>1.05–1.55
-</t>
  </si>
  <si>
    <t>2.1
Ref.</t>
  </si>
  <si>
    <t>1.44–3.06
-</t>
  </si>
  <si>
    <t>1.25–1.77
-</t>
  </si>
  <si>
    <t>1.31–1.83
-</t>
  </si>
  <si>
    <t>0.4
Ref.</t>
  </si>
  <si>
    <t>0.24–0.65
-</t>
  </si>
  <si>
    <t xml:space="preserve">Positive
N/R (Ref.) </t>
  </si>
  <si>
    <t>Negative
N/R (Ref.)</t>
  </si>
  <si>
    <r>
      <rPr>
        <sz val="10"/>
        <rFont val="Arial"/>
        <family val="2"/>
        <scheme val="minor"/>
      </rPr>
      <t>Outcome#1</t>
    </r>
    <r>
      <rPr>
        <b/>
        <sz val="10"/>
        <rFont val="Arial"/>
        <scheme val="minor"/>
      </rPr>
      <t xml:space="preserve">
Antimicrobial use</t>
    </r>
  </si>
  <si>
    <t>US
Canada</t>
  </si>
  <si>
    <t>% of residents with feeding tubes</t>
  </si>
  <si>
    <t>Facility-level: % of residents wheelchair or bed bound,  % of residents with intravenous catheters,  % of residents with urinary catheters,  % of residents with feeding tubes, No. of healthcare aides per 100 residents, No. of registered nurses per 100 residents, No. of physicians per 100 residents, Access to an infectious diseases consultant</t>
  </si>
  <si>
    <r>
      <rPr>
        <sz val="10"/>
        <rFont val="Arial"/>
        <family val="2"/>
        <scheme val="minor"/>
      </rPr>
      <t>Outcome#1</t>
    </r>
    <r>
      <rPr>
        <b/>
        <sz val="10"/>
        <rFont val="Arial"/>
        <scheme val="minor"/>
      </rPr>
      <t xml:space="preserve">
UTI antibiotic use within the last 30 days</t>
    </r>
  </si>
  <si>
    <t>Urinary frequency (New or worsening symptoms over the last 30 days)</t>
  </si>
  <si>
    <t>26
Ref.</t>
  </si>
  <si>
    <t>8.0–82 
-</t>
  </si>
  <si>
    <t>10
Ref.</t>
  </si>
  <si>
    <t>2.2-47
-</t>
  </si>
  <si>
    <t>Fever  (New or worsening symptoms over the last 30 days)</t>
  </si>
  <si>
    <t>7.0
Ref.</t>
  </si>
  <si>
    <t>1.6-31
-</t>
  </si>
  <si>
    <t>0.010
-</t>
  </si>
  <si>
    <t>1.3-85
-</t>
  </si>
  <si>
    <t>0.028
-</t>
  </si>
  <si>
    <t>Confusion (New or worsening symptoms over the last 30 days)</t>
  </si>
  <si>
    <t>11
Ref.</t>
  </si>
  <si>
    <t>4.7-24
-</t>
  </si>
  <si>
    <t>8.9
Ref.</t>
  </si>
  <si>
    <t>3.1-26
-</t>
  </si>
  <si>
    <t>7.9
Ref.</t>
  </si>
  <si>
    <t>Urinary catheter within last 30 days</t>
  </si>
  <si>
    <t>2.4-26
-</t>
  </si>
  <si>
    <t>13
Ref.</t>
  </si>
  <si>
    <t>N/R
(among the following variables: Visitors at least every 4 weeks; New or worsening symptoms over the last 30 days including Urinary urgency, Gross hematuria, Urinary incontinence, Fatigue, Not him- or herself, Frequent falls, Loss of appetite, New-onset hypotension; Urinary tract infection within last 30 days including current; Positive urine culture; Full blood count; Leucocytosis).</t>
  </si>
  <si>
    <r>
      <rPr>
        <sz val="10"/>
        <rFont val="Arial"/>
        <family val="2"/>
        <scheme val="minor"/>
      </rPr>
      <t>Outcome#1</t>
    </r>
    <r>
      <rPr>
        <b/>
        <sz val="10"/>
        <rFont val="Arial"/>
        <scheme val="minor"/>
      </rPr>
      <t xml:space="preserve">
Antimicrobial prescribing</t>
    </r>
  </si>
  <si>
    <t>In April: 1.8
Ref.</t>
  </si>
  <si>
    <t>1.1-3.0
-</t>
  </si>
  <si>
    <t>0.02
-</t>
  </si>
  <si>
    <t>In April: 2.0
-</t>
  </si>
  <si>
    <t>1.1-3.6
-</t>
  </si>
  <si>
    <r>
      <rPr>
        <sz val="10"/>
        <rFont val="Arial"/>
        <family val="2"/>
        <scheme val="minor"/>
      </rPr>
      <t>Outcome#1</t>
    </r>
    <r>
      <rPr>
        <b/>
        <sz val="10"/>
        <rFont val="Arial"/>
        <scheme val="minor"/>
      </rPr>
      <t xml:space="preserve">
% of residents receiving antibiotics</t>
    </r>
  </si>
  <si>
    <t>N/A
Mean and standard deviation among those with AB and those without AB, by country</t>
  </si>
  <si>
    <t>N/A
% of "female" among those with AB and those without AB, by country</t>
  </si>
  <si>
    <t>N/A
% of "yes" among those with AB and those without AB, by country</t>
  </si>
  <si>
    <r>
      <rPr>
        <sz val="10"/>
        <rFont val="Arial"/>
        <family val="2"/>
        <scheme val="minor"/>
      </rPr>
      <t>Outcome#2</t>
    </r>
    <r>
      <rPr>
        <b/>
        <sz val="10"/>
        <rFont val="Arial"/>
        <scheme val="minor"/>
      </rPr>
      <t xml:space="preserve">
No antibiotic treatment (US study)</t>
    </r>
  </si>
  <si>
    <t>Number of antimicrobial courses started per 1,000 resident care days per month</t>
  </si>
  <si>
    <r>
      <t xml:space="preserve">Outcome#2
Antibiotic utilization ratio
</t>
    </r>
    <r>
      <rPr>
        <sz val="10"/>
        <rFont val="Arial"/>
        <family val="2"/>
        <scheme val="minor"/>
      </rPr>
      <t>(AUR: ratio of the number of antimicrobial-days to the number of resident care days; an “antimicrobial-day” was defined as each day a nursing home resident was administered a systemic antimicrobial agent)</t>
    </r>
  </si>
  <si>
    <t>N/A (ratio)</t>
  </si>
  <si>
    <r>
      <rPr>
        <sz val="10"/>
        <rFont val="Arial"/>
        <family val="2"/>
        <scheme val="minor"/>
      </rPr>
      <t>Outcome#1</t>
    </r>
    <r>
      <rPr>
        <b/>
        <sz val="10"/>
        <rFont val="Arial"/>
        <scheme val="minor"/>
      </rPr>
      <t xml:space="preserve">
Incidence of antimicrobial use
</t>
    </r>
    <r>
      <rPr>
        <sz val="10"/>
        <rFont val="Arial"/>
        <family val="2"/>
        <scheme val="minor"/>
      </rPr>
      <t>(all oral and parenteral antimicrobial agents prescribed; topical antimicrobial agents were excluded)</t>
    </r>
  </si>
  <si>
    <r>
      <rPr>
        <sz val="10"/>
        <rFont val="Arial"/>
        <family val="2"/>
        <scheme val="minor"/>
      </rPr>
      <t>Outcome#1</t>
    </r>
    <r>
      <rPr>
        <b/>
        <sz val="10"/>
        <rFont val="Arial"/>
        <scheme val="minor"/>
      </rPr>
      <t xml:space="preserve">
Incidence of anibiotic use</t>
    </r>
  </si>
  <si>
    <r>
      <rPr>
        <sz val="10"/>
        <rFont val="Arial"/>
        <family val="2"/>
        <scheme val="minor"/>
      </rPr>
      <t>Outcome#1</t>
    </r>
    <r>
      <rPr>
        <b/>
        <sz val="10"/>
        <rFont val="Arial"/>
        <scheme val="minor"/>
      </rPr>
      <t xml:space="preserve">
Incidence of anibiotic use
</t>
    </r>
    <r>
      <rPr>
        <sz val="10"/>
        <rFont val="Arial"/>
        <family val="2"/>
        <scheme val="minor"/>
      </rPr>
      <t>(all oral and parenteral antimicrobial agents prescribed; topical antimicrobial agents were excluded)</t>
    </r>
  </si>
  <si>
    <t>Number of antibiotic courses started per 1,000 resident care days per month</t>
  </si>
  <si>
    <t>Number of infections per 1,000 resident care days per month</t>
  </si>
  <si>
    <t>Case-mix index (CMI)</t>
  </si>
  <si>
    <r>
      <t xml:space="preserve">Outcome#2
</t>
    </r>
    <r>
      <rPr>
        <b/>
        <sz val="10"/>
        <rFont val="Arial"/>
        <family val="2"/>
        <scheme val="minor"/>
      </rPr>
      <t>Antibiotic utilization ratio</t>
    </r>
    <r>
      <rPr>
        <sz val="10"/>
        <rFont val="Arial"/>
        <family val="2"/>
        <scheme val="minor"/>
      </rPr>
      <t xml:space="preserve">
(AUR: ratio of the number of antimicrobial-days to the number of resident care days; an “antimicrobial-day” was defined as each day a nursing home resident was administered a systemic antimicrobial agent)</t>
    </r>
  </si>
  <si>
    <t>Number of infections per 1,000 resident care-days per month</t>
  </si>
  <si>
    <t>0.80</t>
  </si>
  <si>
    <r>
      <t>Outcome#1</t>
    </r>
    <r>
      <rPr>
        <sz val="10"/>
        <color theme="1"/>
        <rFont val="Arial"/>
        <scheme val="minor"/>
      </rPr>
      <t xml:space="preserve">
</t>
    </r>
    <r>
      <rPr>
        <b/>
        <sz val="10"/>
        <color theme="1"/>
        <rFont val="Arial"/>
        <family val="2"/>
        <scheme val="minor"/>
      </rPr>
      <t>Antibiotic Prescribing Rates -- all indications</t>
    </r>
    <r>
      <rPr>
        <sz val="10"/>
        <color theme="1"/>
        <rFont val="Arial"/>
        <family val="2"/>
        <scheme val="minor"/>
      </rPr>
      <t xml:space="preserve"> (i.e. urinary tract, respiratory, and skin and soft tissue infection) </t>
    </r>
  </si>
  <si>
    <r>
      <rPr>
        <sz val="10"/>
        <color theme="1"/>
        <rFont val="Arial"/>
        <family val="2"/>
        <scheme val="minor"/>
      </rPr>
      <t>Outcome#2</t>
    </r>
    <r>
      <rPr>
        <b/>
        <sz val="10"/>
        <color theme="1"/>
        <rFont val="Arial"/>
        <family val="2"/>
        <scheme val="minor"/>
      </rPr>
      <t xml:space="preserve">
Antibiotic Prescribing Rates -- Urinary Tract Infections (UTIs)</t>
    </r>
  </si>
  <si>
    <r>
      <rPr>
        <sz val="10"/>
        <color theme="1"/>
        <rFont val="Arial"/>
        <family val="2"/>
        <scheme val="minor"/>
      </rPr>
      <t>Outcome#3</t>
    </r>
    <r>
      <rPr>
        <b/>
        <sz val="10"/>
        <color theme="1"/>
        <rFont val="Arial"/>
        <family val="2"/>
        <scheme val="minor"/>
      </rPr>
      <t xml:space="preserve">
Antibiotic Prescribing Rates -- Respiratory Tract Infections (RTIs)</t>
    </r>
  </si>
  <si>
    <t>Registered nurses, licensed practical nurses, and licensed vocational nurse staffing ratio</t>
  </si>
  <si>
    <t>Full-time equivalent per 100 residents</t>
  </si>
  <si>
    <t>Director of nursing change during the past 6 months</t>
  </si>
  <si>
    <t>Staff turnover during the past 6 months</t>
  </si>
  <si>
    <t xml:space="preserve">HHI for age group, Proportion white, Case Mix Index, Proportion dementia, Proportion Medicaid, Adherence to Loeb minimum criteria, RN/LPN/ LVN staffing ratio, DON change, Staff turnover 
</t>
  </si>
  <si>
    <r>
      <rPr>
        <sz val="10"/>
        <color theme="1"/>
        <rFont val="Arial"/>
        <family val="2"/>
        <scheme val="minor"/>
      </rPr>
      <t xml:space="preserve">Outcome#1
</t>
    </r>
    <r>
      <rPr>
        <b/>
        <sz val="10"/>
        <color theme="1"/>
        <rFont val="Arial"/>
        <family val="2"/>
        <scheme val="minor"/>
      </rPr>
      <t>Use of antibiotics</t>
    </r>
    <r>
      <rPr>
        <sz val="10"/>
        <color theme="1"/>
        <rFont val="Arial"/>
        <family val="2"/>
        <scheme val="minor"/>
      </rPr>
      <t xml:space="preserve"> (in the 3 days prior to the assessment)</t>
    </r>
  </si>
  <si>
    <t>% of antibiotic use per group and chi-square test</t>
  </si>
  <si>
    <t>Physician / Nurse, Age &gt;49 years, Geriatrics (vs other wards), Importance of religious or philosophical beliefs, Respect for an individual’s dignity, Respect for life itself, “A patient ’s death makes me think about my own death”</t>
  </si>
  <si>
    <r>
      <t>Outcome#1</t>
    </r>
    <r>
      <rPr>
        <sz val="10"/>
        <color theme="1"/>
        <rFont val="Arial"/>
        <scheme val="minor"/>
      </rPr>
      <t xml:space="preserve">
</t>
    </r>
    <r>
      <rPr>
        <b/>
        <sz val="10"/>
        <color theme="1"/>
        <rFont val="Arial"/>
        <family val="2"/>
        <scheme val="minor"/>
      </rPr>
      <t>Physician antibiotic prescribing intensity</t>
    </r>
    <r>
      <rPr>
        <sz val="10"/>
        <color theme="1"/>
        <rFont val="Arial"/>
        <scheme val="minor"/>
      </rPr>
      <t xml:space="preserve">
(based on the proportion of patients to whom they prescribed an antibiotic, among all patients to whom they prescribed at least one medication in 2015)</t>
    </r>
  </si>
  <si>
    <t>Low, Average, High</t>
  </si>
  <si>
    <t>0 (Ref.)
1
2
3</t>
  </si>
  <si>
    <t>OR
(estimated comparing high-intensity versus average-intensity antibiotic prescribers)</t>
  </si>
  <si>
    <t>-
2.49–4.50
4.36–10.12
2.90–13.39</t>
  </si>
  <si>
    <t>-
&lt; 0.001
&lt; 0.001
&lt; 0.001</t>
  </si>
  <si>
    <t>Ref.
3.35
6.64
6.24</t>
  </si>
  <si>
    <r>
      <rPr>
        <sz val="10"/>
        <color theme="1"/>
        <rFont val="Arial"/>
        <family val="2"/>
        <scheme val="minor"/>
      </rPr>
      <t>Outcome#1</t>
    </r>
    <r>
      <rPr>
        <b/>
        <sz val="10"/>
        <color theme="1"/>
        <rFont val="Arial"/>
        <scheme val="minor"/>
      </rPr>
      <t xml:space="preserve">
</t>
    </r>
    <r>
      <rPr>
        <b/>
        <sz val="10"/>
        <color theme="1"/>
        <rFont val="Arial"/>
        <family val="2"/>
        <scheme val="minor"/>
      </rPr>
      <t xml:space="preserve">Antibiotic use
</t>
    </r>
    <r>
      <rPr>
        <sz val="10"/>
        <color theme="1"/>
        <rFont val="Arial"/>
        <family val="2"/>
        <scheme val="minor"/>
      </rPr>
      <t>(systemic antibiotics [ATC code J01],  excluded methenamine hippurate [ATC code J01XX] not considered to contribute to antibiotic resistance)</t>
    </r>
  </si>
  <si>
    <t>Antibiotic days of therapy (DOT) per 1,000 resident days</t>
  </si>
  <si>
    <t>1 year (between 2014 and 2017)</t>
  </si>
  <si>
    <t>January (Ref.)
May: 3.52
June: 3.95
July: 8.27
August: 10.51
September: 5.48
December: 3.38
Other months: NS</t>
  </si>
  <si>
    <t>January (Ref.)
May: 5.14
June: 5.51
July: 9.70
August: 12.36
September: 7.47
December: 7.47
Other months: NS</t>
  </si>
  <si>
    <t>-
−1.06-8.11
−0.78-8.69
3.32-13.21
5.38-15.63
0.79-10.17
−0.78-7.55
NS</t>
  </si>
  <si>
    <t>-
0.048
0.032
0.000
0.000
0.003
0.036
NS (5%)</t>
  </si>
  <si>
    <t>-
1
1
1
1
1
1
0</t>
  </si>
  <si>
    <t>-
0.2-10.08 
0.32-10.7 
4.37-15.03
6.91-17.81
2.36-12.59
0.59-10.2
NS</t>
  </si>
  <si>
    <t>-
0.007
0.006
&lt; 0.001
&lt; 0.001
&lt; 0.001
0.004
NS</t>
  </si>
  <si>
    <t>Age at admission, sex, comorbidities (1 other variable), Presence of resistant infectious organisms (2 other variables), WHO Watch List Antibiotic * year</t>
  </si>
  <si>
    <r>
      <rPr>
        <sz val="10"/>
        <color theme="1"/>
        <rFont val="Arial"/>
        <family val="2"/>
        <scheme val="minor"/>
      </rPr>
      <t>Outcome#1</t>
    </r>
    <r>
      <rPr>
        <b/>
        <sz val="10"/>
        <color theme="1"/>
        <rFont val="Arial"/>
        <family val="2"/>
        <scheme val="minor"/>
      </rPr>
      <t xml:space="preserve">
Dispensing  of  antibiotics</t>
    </r>
    <r>
      <rPr>
        <sz val="10"/>
        <color theme="1"/>
        <rFont val="Arial"/>
        <scheme val="minor"/>
      </rPr>
      <t xml:space="preserve">
(antibiotics  commonly used for respiratory tract infections — amoxicillin,  amoxicillin with clavulanic acid, cefaclor, cefuroxime, erythromycin,  roxithromycin, doxycycline, ciprofloxacin, oral moxifloxacin with gatifloxacin)</t>
    </r>
  </si>
  <si>
    <t>Resident-level: age, sex, socioeconomic index of disadvantage, number of comorbidities, residential aged-care status, tiotropium as a proxy indicator of chronic obstructive pulmonary disease, renin–angiotensin system medicines concurrent with frusemide as a proxy indicator of heart failure, number of prescriptions, prescribers, pharmacies, occupational therapy visits, speech pathology services
Other: season</t>
  </si>
  <si>
    <t>Exposed
Not exposed (Ref.)</t>
  </si>
  <si>
    <t>0.50
Ref.</t>
  </si>
  <si>
    <t>0.28-0.91
-</t>
  </si>
  <si>
    <t>1.93
Ref.</t>
  </si>
  <si>
    <t>1.23–3.03 
-</t>
  </si>
  <si>
    <t>0.37
Ref.</t>
  </si>
  <si>
    <t>0.18-0.78
-</t>
  </si>
  <si>
    <t>0.14
Ref.</t>
  </si>
  <si>
    <t>0.03–0.57
-</t>
  </si>
  <si>
    <t>0.52
Ref.</t>
  </si>
  <si>
    <t>0.28-0.98
-</t>
  </si>
  <si>
    <t>0.21
Ref.</t>
  </si>
  <si>
    <t>0.06-0.70
-</t>
  </si>
  <si>
    <t>p&lt;0.05
-</t>
  </si>
  <si>
    <t>2.095
Ref.</t>
  </si>
  <si>
    <t>1.458
Ref.</t>
  </si>
  <si>
    <t>0.664
Ref.</t>
  </si>
  <si>
    <t xml:space="preserve"> &lt;0.001
-</t>
  </si>
  <si>
    <t>&lt;0.05
-</t>
  </si>
  <si>
    <t>1.577–2.783
-</t>
  </si>
  <si>
    <t>1.080–1.968
-</t>
  </si>
  <si>
    <t>0.504–0.874
-</t>
  </si>
  <si>
    <t>1.72
Ref.</t>
  </si>
  <si>
    <t>1.70-1.75
-</t>
  </si>
  <si>
    <t>1.23
Ref.</t>
  </si>
  <si>
    <t>1.21-1.24
-</t>
  </si>
  <si>
    <t>−9.93
Ref.</t>
  </si>
  <si>
    <t>−19.12-−0.74
-</t>
  </si>
  <si>
    <t>0.005
-</t>
  </si>
  <si>
    <t>27.48 
Ref.</t>
  </si>
  <si>
    <t>16.66-38.31
-</t>
  </si>
  <si>
    <t>&lt; 0.001
-</t>
  </si>
  <si>
    <t>50.18
Ref.</t>
  </si>
  <si>
    <t xml:space="preserve">32.01-68.36
- </t>
  </si>
  <si>
    <t>28.78
Ref.</t>
  </si>
  <si>
    <t>1.28-56.28
-</t>
  </si>
  <si>
    <t>0.007
-</t>
  </si>
  <si>
    <t>30.07
Ref.</t>
  </si>
  <si>
    <t>5.28-54.86
-</t>
  </si>
  <si>
    <t>0.002
-</t>
  </si>
  <si>
    <t>54.74
Ref.</t>
  </si>
  <si>
    <t>15.46-94.03
-</t>
  </si>
  <si>
    <t>45.83
Ref.</t>
  </si>
  <si>
    <t>6.72-84.94
-</t>
  </si>
  <si>
    <t>247.04
Ref.</t>
  </si>
  <si>
    <t>206.61-287.47
-</t>
  </si>
  <si>
    <r>
      <t>Outcome#1</t>
    </r>
    <r>
      <rPr>
        <sz val="10"/>
        <color theme="1"/>
        <rFont val="Arial"/>
        <scheme val="minor"/>
      </rPr>
      <t xml:space="preserve">
</t>
    </r>
    <r>
      <rPr>
        <b/>
        <sz val="10"/>
        <color theme="1"/>
        <rFont val="Arial"/>
        <family val="2"/>
        <scheme val="minor"/>
      </rPr>
      <t>Antimicrobial prescription</t>
    </r>
    <r>
      <rPr>
        <sz val="10"/>
        <color theme="1"/>
        <rFont val="Arial"/>
        <scheme val="minor"/>
      </rPr>
      <t xml:space="preserve">
(included: systemic use of antibacterials, antimycotics and tuberculostatics --not antivirals--, the nasal administration of mupirocin)</t>
    </r>
  </si>
  <si>
    <t>Residents' charts and nursing notes</t>
  </si>
  <si>
    <t>1.9-&gt;100
-</t>
  </si>
  <si>
    <t>145.1
Ref.</t>
  </si>
  <si>
    <t>0.025
-</t>
  </si>
  <si>
    <t xml:space="preserve">Disoriented </t>
  </si>
  <si>
    <t>6.3
Ref.</t>
  </si>
  <si>
    <t>1.6-25.6
-</t>
  </si>
  <si>
    <t>Resident-level: Age &gt;85 y, Urinary catheters, Bedridden or wheelchair, Wounds</t>
  </si>
  <si>
    <t>Resident-level: Age, sex, new entry in long-term care, marital status, comorbidities, function status, devices, frailty and advance directives.</t>
  </si>
  <si>
    <r>
      <t xml:space="preserve">Outcome#1
</t>
    </r>
    <r>
      <rPr>
        <b/>
        <sz val="10"/>
        <color theme="1"/>
        <rFont val="Arial"/>
        <family val="2"/>
        <scheme val="minor"/>
      </rPr>
      <t>Number of days on antibiotics per resident day</t>
    </r>
    <r>
      <rPr>
        <sz val="10"/>
        <color theme="1"/>
        <rFont val="Arial"/>
        <family val="2"/>
        <scheme val="minor"/>
      </rPr>
      <t xml:space="preserve"> 
(in the 90 days following the index assessment)</t>
    </r>
  </si>
  <si>
    <t>1.12
Ref.</t>
  </si>
  <si>
    <t>1.09-1.16
-</t>
  </si>
  <si>
    <t>&lt;0.0001
-</t>
  </si>
  <si>
    <t>1.08-1.17
1.08-1.17
-</t>
  </si>
  <si>
    <t>&lt;0.0001
&lt;0.0001
-</t>
  </si>
  <si>
    <t>1.08
Ref.</t>
  </si>
  <si>
    <t>1.05-1.11
-</t>
  </si>
  <si>
    <t>1.09
Ref.</t>
  </si>
  <si>
    <t>1.05-1.12
-</t>
  </si>
  <si>
    <t>0.96
Ref.</t>
  </si>
  <si>
    <t>0.93-0.99
-</t>
  </si>
  <si>
    <t>1.17
Ref.</t>
  </si>
  <si>
    <t>1.12-1.22
-</t>
  </si>
  <si>
    <t>1.15
Ref.</t>
  </si>
  <si>
    <t>1.11-1.20
-</t>
  </si>
  <si>
    <t>1.22
Ref.</t>
  </si>
  <si>
    <t>1.19-1.26
-</t>
  </si>
  <si>
    <t>1.05
Ref.</t>
  </si>
  <si>
    <t>1.00-1.10
-</t>
  </si>
  <si>
    <t>0.05
-</t>
  </si>
  <si>
    <t>1.13
Ref.</t>
  </si>
  <si>
    <t>1.10-1.16
-</t>
  </si>
  <si>
    <t>1.04
Ref.</t>
  </si>
  <si>
    <t>1.00-1.08
-</t>
  </si>
  <si>
    <t>0.03
-</t>
  </si>
  <si>
    <t>1.39
Ref.</t>
  </si>
  <si>
    <t>1.34-1.44
-</t>
  </si>
  <si>
    <t>0.79-0.83
-</t>
  </si>
  <si>
    <t>0.81
Ref.</t>
  </si>
  <si>
    <t>-
0.89-0.96
0.77-0.87</t>
  </si>
  <si>
    <t>-
&lt;0.0001
&lt;0.0001</t>
  </si>
  <si>
    <t>-
0.86-0.93
0.84-0.94</t>
  </si>
  <si>
    <t>-
&lt;0.0001
0.0001</t>
  </si>
  <si>
    <t>1.20
Ref.</t>
  </si>
  <si>
    <t>1.15-1.25
-</t>
  </si>
  <si>
    <t>1.14
Ref.</t>
  </si>
  <si>
    <t>0.95
Ref.</t>
  </si>
  <si>
    <t>2.79
Ref.</t>
  </si>
  <si>
    <t>1.91
Ref.</t>
  </si>
  <si>
    <t>1.20 
Ref.</t>
  </si>
  <si>
    <t>1.27
Ref.</t>
  </si>
  <si>
    <t>1.11
Ref.</t>
  </si>
  <si>
    <t>1.07-1.22
-</t>
  </si>
  <si>
    <t>0.92-0.98
-</t>
  </si>
  <si>
    <t>2.67-2.91
-</t>
  </si>
  <si>
    <t>1.22-2.99
-</t>
  </si>
  <si>
    <t>1.06-1.35
-</t>
  </si>
  <si>
    <t>1.23-1.30
-</t>
  </si>
  <si>
    <t>1.08-1.15
-</t>
  </si>
  <si>
    <t>-
0.83-0.90
0.69-0.76</t>
  </si>
  <si>
    <t>0.0001
-</t>
  </si>
  <si>
    <t>0.004
-</t>
  </si>
  <si>
    <r>
      <t xml:space="preserve">Outcome#2
</t>
    </r>
    <r>
      <rPr>
        <b/>
        <sz val="10"/>
        <color theme="1"/>
        <rFont val="Arial"/>
        <family val="2"/>
        <scheme val="minor"/>
      </rPr>
      <t>Number of days on urinary antibiotics</t>
    </r>
    <r>
      <rPr>
        <sz val="10"/>
        <color theme="1"/>
        <rFont val="Arial"/>
        <family val="2"/>
        <scheme val="minor"/>
      </rPr>
      <t xml:space="preserve">
(ciprofloxacin, norfloxacin, trimethoprim, trimethoprim-sulfamethoxazole, nitrofurantoin, or fosfomycin)</t>
    </r>
  </si>
  <si>
    <t>-
0.93-1.00
0.77-0.83</t>
  </si>
  <si>
    <t>-
0.91-0.98
0.79-0.85</t>
  </si>
  <si>
    <t>-
0.81-0.88
0.71-0.78</t>
  </si>
  <si>
    <r>
      <t xml:space="preserve">Outcome#3
</t>
    </r>
    <r>
      <rPr>
        <b/>
        <sz val="10"/>
        <color theme="1"/>
        <rFont val="Arial"/>
        <family val="2"/>
        <scheme val="minor"/>
      </rPr>
      <t>Number of antibiotic claims</t>
    </r>
    <r>
      <rPr>
        <sz val="10"/>
        <color theme="1"/>
        <rFont val="Arial"/>
        <family val="2"/>
        <scheme val="minor"/>
      </rPr>
      <t xml:space="preserve">
(in the 90 days following the resident assessment date)</t>
    </r>
  </si>
  <si>
    <t>-
0.92-0.97
0.77-0.82</t>
  </si>
  <si>
    <t>-
0.85-0.90
0.72-0.78</t>
  </si>
  <si>
    <t>-
0.90-0.95
0.78-0.83</t>
  </si>
  <si>
    <t>-
0.83-0.88
0.74-0.80</t>
  </si>
  <si>
    <r>
      <t xml:space="preserve">Outcome#4
</t>
    </r>
    <r>
      <rPr>
        <b/>
        <sz val="10"/>
        <color theme="1"/>
        <rFont val="Arial"/>
        <family val="2"/>
        <scheme val="minor"/>
      </rPr>
      <t>Number of urinary antibiotic claims</t>
    </r>
    <r>
      <rPr>
        <sz val="10"/>
        <color theme="1"/>
        <rFont val="Arial"/>
        <family val="2"/>
        <scheme val="minor"/>
      </rPr>
      <t xml:space="preserve">
(in the 90 days following the resident assessment date)</t>
    </r>
  </si>
  <si>
    <t>-
0.94-1.00
0.74-0.80</t>
  </si>
  <si>
    <t>-
0.84-0.91
0.67-0.74</t>
  </si>
  <si>
    <t>-
0.92-0.99
0.77-0.83</t>
  </si>
  <si>
    <t>-
0.82-0.88
0.70-0.77</t>
  </si>
  <si>
    <r>
      <t>Outcome#1</t>
    </r>
    <r>
      <rPr>
        <sz val="10"/>
        <color theme="1"/>
        <rFont val="Arial"/>
        <scheme val="minor"/>
      </rPr>
      <t xml:space="preserve">
</t>
    </r>
    <r>
      <rPr>
        <b/>
        <sz val="10"/>
        <color theme="1"/>
        <rFont val="Arial"/>
        <family val="2"/>
        <scheme val="minor"/>
      </rPr>
      <t>Treated with empirical antibiotics</t>
    </r>
  </si>
  <si>
    <t xml:space="preserve"> Positive
Intermediate
Negative</t>
  </si>
  <si>
    <t>% New antibiotic prescription made among:
Positive cultures: 89%
Negative/intermediate cultures: 24%</t>
  </si>
  <si>
    <r>
      <t>Outcome#2</t>
    </r>
    <r>
      <rPr>
        <sz val="10"/>
        <color theme="1"/>
        <rFont val="Arial"/>
        <scheme val="minor"/>
      </rPr>
      <t xml:space="preserve">
</t>
    </r>
    <r>
      <rPr>
        <b/>
        <sz val="10"/>
        <color theme="1"/>
        <rFont val="Arial"/>
        <family val="2"/>
        <scheme val="minor"/>
      </rPr>
      <t>New antibiotic prescription</t>
    </r>
    <r>
      <rPr>
        <sz val="10"/>
        <color theme="1"/>
        <rFont val="Arial"/>
        <scheme val="minor"/>
      </rPr>
      <t xml:space="preserve"> made during days 2–5 after a urine culture among residents who were not treated empirically before the culture result was available</t>
    </r>
  </si>
  <si>
    <r>
      <t>Outcome#1</t>
    </r>
    <r>
      <rPr>
        <sz val="10"/>
        <color theme="1"/>
        <rFont val="Arial"/>
        <scheme val="minor"/>
      </rPr>
      <t xml:space="preserve">
</t>
    </r>
    <r>
      <rPr>
        <b/>
        <sz val="10"/>
        <color theme="1"/>
        <rFont val="Arial"/>
        <family val="2"/>
        <scheme val="minor"/>
      </rPr>
      <t>LTCFs' category of antibiotic use</t>
    </r>
    <r>
      <rPr>
        <sz val="10"/>
        <color theme="1"/>
        <rFont val="Arial"/>
        <family val="2"/>
        <scheme val="minor"/>
      </rPr>
      <t xml:space="preserve">
(based on tertiles of systemic antibiotic [defined daily doses, DDDs] dispensed per 1000 resident-days)</t>
    </r>
  </si>
  <si>
    <t xml:space="preserve">Low  use facilities (&lt;66.2 DDDs/1000 resident-days)
Medium use facilities (66.2–88.9)  
High use facilities (&gt;88.9) </t>
  </si>
  <si>
    <t>-
0.71-6.88
0.30-0.62
1.38-3.39
0.26-1.39
0.64-1.44
0.21-0.57</t>
  </si>
  <si>
    <t>-
0.173
&lt;0.001
&lt;0.001
0.229
0.827
&lt;0.001</t>
  </si>
  <si>
    <t>-
0
1
1
0
0
1</t>
  </si>
  <si>
    <t>Ref.
2.21
0.43
2.17
0.59
0.96
0.34</t>
  </si>
  <si>
    <t>Ref.
1.24
2.34
0.80
0.85
0.47</t>
  </si>
  <si>
    <t>-
0.91-1.69
0.90-6.13
0.54-1.17
0.50-1.45
0.24-0.91</t>
  </si>
  <si>
    <t>-
0.178
0.082
0.245
0.541
0.025</t>
  </si>
  <si>
    <t>-
0
0
0
0
1</t>
  </si>
  <si>
    <t>Ref.
1.00
0.69
0.79</t>
  </si>
  <si>
    <r>
      <rPr>
        <sz val="10"/>
        <color theme="1"/>
        <rFont val="Arial"/>
        <family val="2"/>
        <scheme val="minor"/>
      </rPr>
      <t>Outcome#2a</t>
    </r>
    <r>
      <rPr>
        <b/>
        <sz val="10"/>
        <color theme="1"/>
        <rFont val="Arial"/>
        <scheme val="minor"/>
      </rPr>
      <t xml:space="preserve">
</t>
    </r>
    <r>
      <rPr>
        <b/>
        <sz val="10"/>
        <color theme="1"/>
        <rFont val="Arial"/>
        <family val="2"/>
        <scheme val="minor"/>
      </rPr>
      <t>Normalized number of defined daily doses (DDDs) of systemic antibiotics dispensed</t>
    </r>
  </si>
  <si>
    <t>Ref.
1.07
0.67
0.93
1.05
0.95
1.07
0.94</t>
  </si>
  <si>
    <t>-
0.96-1.19
0.53-0.85
0.90-0.96
1.01-1.09
0.88-1.02
1.04-1.11
0.90-0.98</t>
  </si>
  <si>
    <t>-
0.243
&lt;0.001
&lt;0.001
0.026
0.185
&lt;0.001
0.005</t>
  </si>
  <si>
    <t>-
0
1
1
1
0
1
1</t>
  </si>
  <si>
    <t>Ref.
1.02
1.09
0.98
0.97
0.91</t>
  </si>
  <si>
    <t>-
0.99-1.05
0.99-1.20
0.95-1.01
0.92-1.01
0.85-0.96</t>
  </si>
  <si>
    <t>-
0.123
0.078
0.186
0.156
0.002</t>
  </si>
  <si>
    <t>1.06
Ref.</t>
  </si>
  <si>
    <t>1.02-1.09
-</t>
  </si>
  <si>
    <t>1.03-1.09
-</t>
  </si>
  <si>
    <t>1.01-1.08
-</t>
  </si>
  <si>
    <t>0.018
-</t>
  </si>
  <si>
    <r>
      <rPr>
        <sz val="10"/>
        <color theme="1"/>
        <rFont val="Arial"/>
        <family val="2"/>
        <scheme val="minor"/>
      </rPr>
      <t>Outcome#2b</t>
    </r>
    <r>
      <rPr>
        <b/>
        <sz val="10"/>
        <color theme="1"/>
        <rFont val="Arial"/>
        <scheme val="minor"/>
      </rPr>
      <t xml:space="preserve">
</t>
    </r>
    <r>
      <rPr>
        <b/>
        <sz val="10"/>
        <color theme="1"/>
        <rFont val="Arial"/>
        <family val="2"/>
        <scheme val="minor"/>
      </rPr>
      <t>Antibiotic non-use</t>
    </r>
  </si>
  <si>
    <t>Ref.
0.76
1.08
0.94
1.44
0.97
1.29
1.28</t>
  </si>
  <si>
    <t>-
0.46-1.23
0.41-2.83
0.80-1.09
1.19-1.73
0.72-1.31
1.12-1.48
1.05-1.54</t>
  </si>
  <si>
    <t>-
0.262
0.881
0.405
&lt;0.001
0.853
&lt;0.001
0.013</t>
  </si>
  <si>
    <t>-
0
0
0
1
0
1
1</t>
  </si>
  <si>
    <t>Ref.
0.79
0.79
0.99
1.04
1.01</t>
  </si>
  <si>
    <t>-
0.70-0.90
0.49-1.25
0.86-1.15
0.84-1.28
0.77-1.32</t>
  </si>
  <si>
    <t>-
&lt;0.001
0.308
0.936
0.723
0.931</t>
  </si>
  <si>
    <t>-
1
0
0
0
0</t>
  </si>
  <si>
    <t>Ref.
0.83
0.83
0.84</t>
  </si>
  <si>
    <t>-
0.71-0.96
0.70-0.97
0.72-0.99</t>
  </si>
  <si>
    <t>-
0.029
0.019
0.038</t>
  </si>
  <si>
    <t>1.24
Ref.</t>
  </si>
  <si>
    <t>1.08-1.41
-</t>
  </si>
  <si>
    <t>OR (highest vs lowest tertile)</t>
  </si>
  <si>
    <t xml:space="preserve">Resident-level: age, sex, no. of health conditions and selected conditions, activities of daily living needs, behavioural health needs, complex skin integrity management, ongoing catheter care, chronic infectious conditions, management of chronic wounds, ongoing stoma care, number of annual hospitalizations.
Facility-level: ownership and facility remoteness, state/territory, estimated facility volume, prevalence of standard medical practitioner visits accessed after-hours,  three quality indicators of medication use annually in each LTCF (proportion of residents dispensed an antipsychotic, proportion experiencing a high sedative load, and  proportion considered chronic opioid users; a facility was flagged as performing sub-optimally with respect to an indicator when the proportion of residents who received the medication(s) of interest annually in that LTCF exceeded the upper 95% Clopper–Pearson CI around the population mean calculated from all LTCFs for at least two out of five study years). </t>
  </si>
  <si>
    <r>
      <t>Outcome#1</t>
    </r>
    <r>
      <rPr>
        <sz val="10"/>
        <color theme="1"/>
        <rFont val="Arial"/>
        <scheme val="minor"/>
      </rPr>
      <t xml:space="preserve">
</t>
    </r>
    <r>
      <rPr>
        <b/>
        <sz val="10"/>
        <color theme="1"/>
        <rFont val="Arial"/>
        <family val="2"/>
        <scheme val="minor"/>
      </rPr>
      <t>Antibiotic prescribing per resident year</t>
    </r>
  </si>
  <si>
    <t>1.17-1.35
-</t>
  </si>
  <si>
    <t>1.21
Ref.</t>
  </si>
  <si>
    <t>1.13-1.30
-</t>
  </si>
  <si>
    <t>1.06-1.17
-</t>
  </si>
  <si>
    <t>1.37
Ref.</t>
  </si>
  <si>
    <t>1.30-1.44
-</t>
  </si>
  <si>
    <t>Number of BNF chapters with repeated prescriptions (excluding antibiotics) -- simple measure of co-morbidity</t>
  </si>
  <si>
    <t>Ref.
1.96
2.48
3.19</t>
  </si>
  <si>
    <t>-
1.77-2.16
2.25-2.73
2.81-3.62</t>
  </si>
  <si>
    <t>Ref.
1.94
2.38
2.89</t>
  </si>
  <si>
    <t>-
1.76-2.14
2.16-2.62
2.54-3.28</t>
  </si>
  <si>
    <t>Ref.
1.52
2.22</t>
  </si>
  <si>
    <t>-
1.42-1.62
2.07-2.37</t>
  </si>
  <si>
    <t>Ref.
1.44
2.09</t>
  </si>
  <si>
    <t>-
1.35-1.54
1.96-2.24</t>
  </si>
  <si>
    <t>Resident-level: Gender, Age, Dementia, Respite care, Status at the end of study period</t>
  </si>
  <si>
    <r>
      <t>Outcome#1</t>
    </r>
    <r>
      <rPr>
        <sz val="10"/>
        <color theme="1"/>
        <rFont val="Arial"/>
        <scheme val="minor"/>
      </rPr>
      <t xml:space="preserve">
</t>
    </r>
    <r>
      <rPr>
        <b/>
        <sz val="10"/>
        <color theme="1"/>
        <rFont val="Arial"/>
        <family val="2"/>
        <scheme val="minor"/>
      </rPr>
      <t>Prescription of antibiotics on day one</t>
    </r>
  </si>
  <si>
    <t>2.84
Ref.</t>
  </si>
  <si>
    <t>1.15-6.99 
-</t>
  </si>
  <si>
    <t>3.58
Ref.</t>
  </si>
  <si>
    <t>1.08-11.8
-</t>
  </si>
  <si>
    <t>1 
-</t>
  </si>
  <si>
    <t>Antibiotic prophylaxis for urinary tract infection</t>
  </si>
  <si>
    <t>Yes
No (i.e., urine culture at the closest microbiology department) (Ref.)</t>
  </si>
  <si>
    <t>0.25
Ref.</t>
  </si>
  <si>
    <t xml:space="preserve"> 0.14-0.45
-  </t>
  </si>
  <si>
    <t>0.27
Ref.</t>
  </si>
  <si>
    <t>0.13-0.56
-</t>
  </si>
  <si>
    <t>Type of first contact between nursing home and general practitioner, Dipstick at nursing home, Dipstick at general practice , Urine culture at microbiology department</t>
  </si>
  <si>
    <r>
      <t>Outcome#1</t>
    </r>
    <r>
      <rPr>
        <sz val="10"/>
        <color theme="1"/>
        <rFont val="Arial"/>
        <scheme val="minor"/>
      </rPr>
      <t xml:space="preserve">
</t>
    </r>
    <r>
      <rPr>
        <b/>
        <sz val="10"/>
        <color theme="1"/>
        <rFont val="Arial"/>
        <family val="2"/>
        <scheme val="minor"/>
      </rPr>
      <t>Days of  antibiotic therapy</t>
    </r>
  </si>
  <si>
    <t>Days of treatment (DOT) per 1,000 days of skilled care (DOSC)</t>
  </si>
  <si>
    <r>
      <t>Outcome#3</t>
    </r>
    <r>
      <rPr>
        <sz val="10"/>
        <color theme="1"/>
        <rFont val="Arial"/>
        <scheme val="minor"/>
      </rPr>
      <t xml:space="preserve">
</t>
    </r>
    <r>
      <rPr>
        <b/>
        <sz val="10"/>
        <color theme="1"/>
        <rFont val="Arial"/>
        <family val="2"/>
        <scheme val="minor"/>
      </rPr>
      <t>Antibiotic starts</t>
    </r>
  </si>
  <si>
    <r>
      <t>Outcome#1</t>
    </r>
    <r>
      <rPr>
        <sz val="10"/>
        <color theme="1"/>
        <rFont val="Arial"/>
        <scheme val="minor"/>
      </rPr>
      <t xml:space="preserve">
</t>
    </r>
    <r>
      <rPr>
        <b/>
        <sz val="10"/>
        <color theme="1"/>
        <rFont val="Arial"/>
        <family val="2"/>
        <scheme val="minor"/>
      </rPr>
      <t xml:space="preserve">Receiving any antibiotic in the last 30 days of life
</t>
    </r>
    <r>
      <rPr>
        <sz val="10"/>
        <color theme="1"/>
        <rFont val="Arial"/>
        <family val="2"/>
        <scheme val="minor"/>
      </rPr>
      <t>(included: all systemic antibiotics administered via the enteral or parenteral route; excluded: antifungals, antivirals, and topical agents)</t>
    </r>
  </si>
  <si>
    <t>1.33
Ref.</t>
  </si>
  <si>
    <t>1.26-1.41
-</t>
  </si>
  <si>
    <t>1.02-1.14
-</t>
  </si>
  <si>
    <t>0.009
-</t>
  </si>
  <si>
    <t>0.86
Ref.</t>
  </si>
  <si>
    <t xml:space="preserve"> 0.75-0.99
-</t>
  </si>
  <si>
    <t>0.87
Ref.</t>
  </si>
  <si>
    <t>0.79-0.96
-</t>
  </si>
  <si>
    <t>0.74
Ref.</t>
  </si>
  <si>
    <t xml:space="preserve"> 0.68-0.81
-</t>
  </si>
  <si>
    <t xml:space="preserve">Qualitative </t>
  </si>
  <si>
    <t>0.75
Ref.</t>
  </si>
  <si>
    <t>0.65-0.87
-</t>
  </si>
  <si>
    <t xml:space="preserve"> 1.01-1.25
-</t>
  </si>
  <si>
    <t>Resident-level: ADL score, Geriatric medicine physician assessment in the year before death
Facility-level: No. of nursing home beds</t>
  </si>
  <si>
    <t>1.24–1.31
-</t>
  </si>
  <si>
    <t>1.29
Ref.</t>
  </si>
  <si>
    <t>1.25–1.32
-</t>
  </si>
  <si>
    <t>1.31–1.44
-</t>
  </si>
  <si>
    <t>1.18–1.30
-</t>
  </si>
  <si>
    <t>-
1.75-1.92
2.23-2.43
3.20-3.46</t>
  </si>
  <si>
    <t>-
1.74-1.91
2.18-2.39
3.10-3.35</t>
  </si>
  <si>
    <t>4.78
Ref.</t>
  </si>
  <si>
    <t>4.27–5.37
-</t>
  </si>
  <si>
    <t>4.72
Ref.</t>
  </si>
  <si>
    <t>4.20–5.32
-</t>
  </si>
  <si>
    <r>
      <t>Outcome#1</t>
    </r>
    <r>
      <rPr>
        <sz val="10"/>
        <color theme="1"/>
        <rFont val="Arial"/>
        <scheme val="minor"/>
      </rPr>
      <t xml:space="preserve">
</t>
    </r>
    <r>
      <rPr>
        <b/>
        <sz val="10"/>
        <color theme="1"/>
        <rFont val="Arial"/>
        <family val="2"/>
        <scheme val="minor"/>
      </rPr>
      <t>Being prescribed any antibiotics</t>
    </r>
    <r>
      <rPr>
        <sz val="10"/>
        <color theme="1"/>
        <rFont val="Arial"/>
        <scheme val="minor"/>
      </rPr>
      <t xml:space="preserve"> at all during 2011</t>
    </r>
  </si>
  <si>
    <t>Resident-level: age</t>
  </si>
  <si>
    <r>
      <rPr>
        <sz val="10"/>
        <color theme="1"/>
        <rFont val="Arial"/>
        <family val="2"/>
        <scheme val="minor"/>
      </rPr>
      <t>Outcome#2a</t>
    </r>
    <r>
      <rPr>
        <b/>
        <sz val="10"/>
        <color theme="1"/>
        <rFont val="Arial"/>
        <scheme val="minor"/>
      </rPr>
      <t xml:space="preserve">
</t>
    </r>
    <r>
      <rPr>
        <b/>
        <sz val="10"/>
        <color theme="1"/>
        <rFont val="Arial"/>
        <family val="2"/>
        <scheme val="minor"/>
      </rPr>
      <t>Being prescribed at least one urinary tract infection (UTI) antibiotic</t>
    </r>
    <r>
      <rPr>
        <sz val="10"/>
        <color theme="1"/>
        <rFont val="Arial"/>
        <scheme val="minor"/>
      </rPr>
      <t xml:space="preserve"> during 2011
(UTI antibiotic: nitrofurantoin or trimethoprim)</t>
    </r>
  </si>
  <si>
    <t>2.57
Ref.</t>
  </si>
  <si>
    <t>2.45-2.69
-</t>
  </si>
  <si>
    <t>2.85
Ref.</t>
  </si>
  <si>
    <t>2.72-2.99
-</t>
  </si>
  <si>
    <t>2.66
Ref.</t>
  </si>
  <si>
    <t>2.51-2.82
-</t>
  </si>
  <si>
    <t>2.12
Ref.</t>
  </si>
  <si>
    <t>1.99-2.26
-</t>
  </si>
  <si>
    <t>-
1.53-1.79
1.97-2.28
2.64-3.02</t>
  </si>
  <si>
    <t>-
1.54-1.81
1.89-2.20
2.44-2.80</t>
  </si>
  <si>
    <t>8.08
Ref.</t>
  </si>
  <si>
    <t>7.31-8.93
-</t>
  </si>
  <si>
    <t>11.3
Ref.</t>
  </si>
  <si>
    <t>10.1-12.6
-</t>
  </si>
  <si>
    <r>
      <rPr>
        <sz val="10"/>
        <color theme="1"/>
        <rFont val="Arial"/>
        <family val="2"/>
        <scheme val="major"/>
      </rPr>
      <t>Outcome#2c</t>
    </r>
    <r>
      <rPr>
        <b/>
        <sz val="10"/>
        <color theme="1"/>
        <rFont val="Arial"/>
        <family val="2"/>
        <scheme val="major"/>
      </rPr>
      <t xml:space="preserve">
Being prescribed at least one UTI antibiotic during 2011 -- AMONG ≥75 years WITH a catheter</t>
    </r>
  </si>
  <si>
    <r>
      <t xml:space="preserve">Outcome#2b
</t>
    </r>
    <r>
      <rPr>
        <b/>
        <sz val="10"/>
        <color theme="1"/>
        <rFont val="Arial"/>
        <family val="2"/>
        <scheme val="minor"/>
      </rPr>
      <t>Being prescribed at least one UTI antibiotic during 2011 -- AMONG ≥75 years WITHOUT a catheter</t>
    </r>
  </si>
  <si>
    <t>2.95
Ref.</t>
  </si>
  <si>
    <t>2.80-3.09
-</t>
  </si>
  <si>
    <t>2.19
Ref.</t>
  </si>
  <si>
    <t>2.05-2.34
-</t>
  </si>
  <si>
    <t>-
1.58-1.86
1.94-2.27
2.53-2.91</t>
  </si>
  <si>
    <t>1.46
Ref.</t>
  </si>
  <si>
    <t>1.16-1.84
-</t>
  </si>
  <si>
    <t>1.40
Ref.</t>
  </si>
  <si>
    <t>1.08-1.82
-</t>
  </si>
  <si>
    <t>0.012
-</t>
  </si>
  <si>
    <t>Resident-level: age, comorbidity</t>
  </si>
  <si>
    <r>
      <t xml:space="preserve">Outcome#1a
</t>
    </r>
    <r>
      <rPr>
        <b/>
        <sz val="10"/>
        <color theme="1"/>
        <rFont val="Arial"/>
        <family val="2"/>
        <scheme val="minor"/>
      </rPr>
      <t>Resident’s  current  antimicrobial  status: Second-line vs. First-line</t>
    </r>
  </si>
  <si>
    <t>Second-line (vs First-line)</t>
  </si>
  <si>
    <t>0.6
Ref.</t>
  </si>
  <si>
    <t xml:space="preserve"> 0.4 - 0.9
-</t>
  </si>
  <si>
    <t>0.2
Ref.</t>
  </si>
  <si>
    <t>0.1 - 0.7
-</t>
  </si>
  <si>
    <t>No antimicrobial (vs First-line)</t>
  </si>
  <si>
    <t>0.7
Ref.</t>
  </si>
  <si>
    <t>0.5 - 0.9
-</t>
  </si>
  <si>
    <t>Resident-level: Age, Urinary catheter, Medical care provided by GP
Facility-level:  Therapeutic formulary available, LTCF types</t>
  </si>
  <si>
    <t xml:space="preserve">Resident-level: Age, Medical care provided by GP
Facility-level: Therapeutic formulary available , LTCF types, Training of prescribers on antimicrobial use </t>
  </si>
  <si>
    <t>Outcome#1b
Resident’s  current  antimicrobial  status: No antimicrobial vs first-line</t>
  </si>
  <si>
    <r>
      <t>Outcome#1</t>
    </r>
    <r>
      <rPr>
        <sz val="10"/>
        <color theme="1"/>
        <rFont val="Arial"/>
        <scheme val="minor"/>
      </rPr>
      <t xml:space="preserve">
</t>
    </r>
    <r>
      <rPr>
        <b/>
        <sz val="10"/>
        <color theme="1"/>
        <rFont val="Arial"/>
        <family val="2"/>
        <scheme val="minor"/>
      </rPr>
      <t>Prevalence of antimicrobial use</t>
    </r>
  </si>
  <si>
    <r>
      <t>Outcome#2</t>
    </r>
    <r>
      <rPr>
        <sz val="10"/>
        <color theme="1"/>
        <rFont val="Arial"/>
        <scheme val="minor"/>
      </rPr>
      <t xml:space="preserve">
</t>
    </r>
    <r>
      <rPr>
        <b/>
        <sz val="10"/>
        <color theme="1"/>
        <rFont val="Arial"/>
        <family val="2"/>
        <scheme val="minor"/>
      </rPr>
      <t>Antimicrobial use</t>
    </r>
  </si>
  <si>
    <t>2.2 
Ref.</t>
  </si>
  <si>
    <t>1.5–3.1
-</t>
  </si>
  <si>
    <t>Facility type</t>
  </si>
  <si>
    <t>2.4
6.1
2.2
Ref.</t>
  </si>
  <si>
    <t>1.1–5.2
2.0–18.4
0.9–5.1
-</t>
  </si>
  <si>
    <t>1
1
0
-</t>
  </si>
  <si>
    <t>Whole time equivalent healthcare assistant</t>
  </si>
  <si>
    <t>0.3 
Ref.</t>
  </si>
  <si>
    <t>0.2–0.6
-</t>
  </si>
  <si>
    <t>0.7–1.0
-</t>
  </si>
  <si>
    <t>0.1–0.6
-</t>
  </si>
  <si>
    <t>0.3
Ref.</t>
  </si>
  <si>
    <t>2.5
Ref.</t>
  </si>
  <si>
    <t>1.3–4.6
-</t>
  </si>
  <si>
    <t>Facility-level: % resident &gt; 85 years, % male residents, Internal coordinating physician for medical care, Physician in charge of medical coordination may consult medical records of residents, Antimicrobial stewardship committee, Feedback to prescriber on antimicrobial consumption, Microbiological sample taken before antimicrobials started, Permission required for prescribing restricted antimicrobials, Antimicrobial treatment guideline, Medical care provided by personal GP only, Use of a restrictive list of antimicrobials in LTCF, LTCF size, WTE HCA, LTCF types</t>
  </si>
  <si>
    <t>Resident-level:  Age, Sex
Facility-level: Physician in charge of medical coordination may consult medical records of residents, Permission required for prescribing restricted antimicrobials, Antimicrobial treatment guideline, Use of a restrictive list of antimicrobials in LTCF, LTCF size.</t>
  </si>
  <si>
    <r>
      <rPr>
        <sz val="10"/>
        <color theme="1"/>
        <rFont val="Arial"/>
        <family val="2"/>
        <scheme val="minor"/>
      </rPr>
      <t>Outcome#1</t>
    </r>
    <r>
      <rPr>
        <b/>
        <sz val="10"/>
        <color theme="1"/>
        <rFont val="Arial"/>
        <scheme val="minor"/>
      </rPr>
      <t xml:space="preserve">
</t>
    </r>
    <r>
      <rPr>
        <b/>
        <sz val="10"/>
        <color theme="1"/>
        <rFont val="Arial"/>
        <family val="2"/>
        <scheme val="minor"/>
      </rPr>
      <t>Prevalence of antimicrobial use</t>
    </r>
    <r>
      <rPr>
        <sz val="10"/>
        <color theme="1"/>
        <rFont val="Arial"/>
        <scheme val="minor"/>
      </rPr>
      <t xml:space="preserve">
(antimicrobials: systemic [oral, enteral, or parenteral] or inhaled antibacterial, antimycobacterial agents, antifungal, or antiviral agents)</t>
    </r>
  </si>
  <si>
    <t>Per 100 residents</t>
  </si>
  <si>
    <t>By resident characteristics</t>
  </si>
  <si>
    <t xml:space="preserve">Resident type </t>
  </si>
  <si>
    <t>N/A 
(prevalence  by resident type and Chi² test)</t>
  </si>
  <si>
    <t>0.43
Ref.</t>
  </si>
  <si>
    <t>0.31-0.62
-</t>
  </si>
  <si>
    <r>
      <t xml:space="preserve">Outcome#1
</t>
    </r>
    <r>
      <rPr>
        <b/>
        <sz val="10"/>
        <color theme="1"/>
        <rFont val="Arial"/>
        <family val="2"/>
        <scheme val="minor"/>
      </rPr>
      <t>Prescription of penicillins</t>
    </r>
  </si>
  <si>
    <r>
      <t xml:space="preserve">Outcome#2
</t>
    </r>
    <r>
      <rPr>
        <b/>
        <sz val="10"/>
        <color theme="1"/>
        <rFont val="Arial"/>
        <family val="2"/>
        <scheme val="minor"/>
      </rPr>
      <t xml:space="preserve">Prescription of lincosamides </t>
    </r>
  </si>
  <si>
    <t>4.81
Ref.</t>
  </si>
  <si>
    <t>2.10-11.01
-</t>
  </si>
  <si>
    <r>
      <t xml:space="preserve">Outcome#3
</t>
    </r>
    <r>
      <rPr>
        <b/>
        <sz val="10"/>
        <color theme="1"/>
        <rFont val="Arial"/>
        <family val="2"/>
        <scheme val="minor"/>
      </rPr>
      <t>Prescription of macrolides</t>
    </r>
  </si>
  <si>
    <t>2.03
Ref.</t>
  </si>
  <si>
    <t>1.22
-</t>
  </si>
  <si>
    <t>3.39
-</t>
  </si>
  <si>
    <r>
      <t xml:space="preserve">Outcome#4
</t>
    </r>
    <r>
      <rPr>
        <b/>
        <sz val="10"/>
        <color theme="1"/>
        <rFont val="Arial"/>
        <family val="2"/>
        <scheme val="minor"/>
      </rPr>
      <t>Prescription of tetracyclines</t>
    </r>
  </si>
  <si>
    <t>1.54
Ref.</t>
  </si>
  <si>
    <t>1.03
-</t>
  </si>
  <si>
    <t>2.29
-</t>
  </si>
  <si>
    <t>Resident-level: Age, gender, use of agent for prophylaxis</t>
  </si>
  <si>
    <r>
      <t>Outcome#1</t>
    </r>
    <r>
      <rPr>
        <sz val="10"/>
        <color theme="1"/>
        <rFont val="Arial"/>
        <scheme val="minor"/>
      </rPr>
      <t xml:space="preserve">
</t>
    </r>
    <r>
      <rPr>
        <b/>
        <sz val="10"/>
        <color theme="1"/>
        <rFont val="Arial"/>
        <family val="2"/>
        <scheme val="minor"/>
      </rPr>
      <t>Prevalence of antimicrobial consumption</t>
    </r>
    <r>
      <rPr>
        <sz val="10"/>
        <color theme="1"/>
        <rFont val="Arial"/>
        <scheme val="minor"/>
      </rPr>
      <t xml:space="preserve">  (AMC)
(included: all  oral,  rectal,  intramuscular, and  intravenous  treatments  with  antibacterials  for  systemic  use,  inhaled  antibiotic  treatments; excluded:  antimicrobial agents for topical use)</t>
    </r>
  </si>
  <si>
    <t>Number  of  residents with  antimicrobials  on  the  day  of  survey  divided  by  the  number  of  residents  in  LTCFs  multiplied  by  1,000</t>
  </si>
  <si>
    <t>95%CI</t>
  </si>
  <si>
    <t>None</t>
  </si>
  <si>
    <t>Ref.
1.04
1.11
1.36</t>
  </si>
  <si>
    <t>-
0.90–1.21
0.96–1.28
1.15–1.59</t>
  </si>
  <si>
    <t>-
0
0
1</t>
  </si>
  <si>
    <t>Ref.
0.81</t>
  </si>
  <si>
    <t>-
0.73–0.91</t>
  </si>
  <si>
    <t>-
1</t>
  </si>
  <si>
    <t xml:space="preserve">Historical prescribing pattern in 2013 (i.e. year n-1) to use prolonged treatment durations </t>
  </si>
  <si>
    <t xml:space="preserve">2.24
1.57
Ref.
0.63
0.46 </t>
  </si>
  <si>
    <t>2.01–2.48
1.35–1.82
-
0.54–0.72
0.42–0.51</t>
  </si>
  <si>
    <r>
      <rPr>
        <sz val="10"/>
        <color theme="1"/>
        <rFont val="Arial"/>
        <family val="2"/>
        <scheme val="minor"/>
      </rPr>
      <t>Outcome#1</t>
    </r>
    <r>
      <rPr>
        <b/>
        <sz val="10"/>
        <color theme="1"/>
        <rFont val="Arial"/>
        <family val="2"/>
        <scheme val="minor"/>
      </rPr>
      <t xml:space="preserve">
Suboptimal facilities (vs optimal facilities)
</t>
    </r>
    <r>
      <rPr>
        <sz val="10"/>
        <color theme="1"/>
        <rFont val="Arial"/>
        <family val="2"/>
        <scheme val="minor"/>
      </rPr>
      <t>(Suboptimal facilities: those with rates of potentially suboptimal antibiotic treatment at or above the median, i.e. 6.8 per 10,000 bed-days; potentially suboptimal antibiotic treatment was defined as use of a suboptimal (i) initial antibiotic drug choice; (ii) dose frequency, and/or (iii) excessive treatment duration)</t>
    </r>
  </si>
  <si>
    <t>Suboptimal facities (vs optimal facilities)</t>
  </si>
  <si>
    <t>Incident rate of urinary tract infection</t>
  </si>
  <si>
    <t>Unadjusted analysis: Wilcoxon rank-sum test
Adjusted analysis: OR</t>
  </si>
  <si>
    <t>Per 10,000 bed-days
Adjusted analysis: per unit increase in the incident rate of urinary tract infection</t>
  </si>
  <si>
    <t>Median rate:
15.9/10,000
7.6/10,000</t>
  </si>
  <si>
    <t>4.9
Ref.</t>
  </si>
  <si>
    <t>2.3-10.3
-</t>
  </si>
  <si>
    <t>1.63
Ref.</t>
  </si>
  <si>
    <t xml:space="preserve"> 1.08-2.52
- </t>
  </si>
  <si>
    <t>0.73
1.17
Ref.</t>
  </si>
  <si>
    <t xml:space="preserve"> 0.54-0.98 
 0.44-3.83 
-</t>
  </si>
  <si>
    <t>1.47
Ref.</t>
  </si>
  <si>
    <t xml:space="preserve"> 1.08-2.02
-</t>
  </si>
  <si>
    <t>PRN (as needed)
Specific (Ref.)</t>
  </si>
  <si>
    <t>2.10
Ref.</t>
  </si>
  <si>
    <t xml:space="preserve"> 1.42-3.11 
-</t>
  </si>
  <si>
    <t>0.33
Ref.</t>
  </si>
  <si>
    <t xml:space="preserve"> 0.25-0.43 
-</t>
  </si>
  <si>
    <t>Resident or prescription-level: Gender, Allergies to antimicrobial agent(s), Indication documented by clinicial?, Specific indication observed by surveyor?, Agent administered as prophylactic?, Type of antimicrobial, Route of administration, Frequency of administration, Review/stop date recorded?</t>
  </si>
  <si>
    <t>Prescriber-level - Prescriber effect</t>
  </si>
  <si>
    <t xml:space="preserve"> A summary measure of the impact of provider estimated by the relative odds of prolonged antibiotics prescribed by the 75th percentile vs the 25th percentile of prescribers.</t>
  </si>
  <si>
    <t>Resident-level: Demographic (Age, Female, Recent hospitalization (within 90 d), time in long-term care); Health system use (Prescription drugs in past 12 mo, Emergency department visit within 12 mo, Inpatient hospitalization in past 12 mo, “Do not resuscitate” order, “Do not hospitalize” order); Comorbidity (Diabetes mellitus, Atherosclerotic heart disease, Congestive heart failure, Peripheral vascular disease, Dementia, Stroke, Paralysis, Parkinson disease, Obstructive lung disease, Cancer, Gastrointestinal disease, Liver disease, Renal disease);  Functional status, requires assistance (Transferring, Dressing, Eating, Toileting, Hygiene, Bowel incontinence, Bladder incontinence); Devices (Urinary catheter, Dialysis, Intravenous medications, Tracheostomy, Respiratory ventilator, Feeding tube).</t>
  </si>
  <si>
    <t>Episode of nursing home-acquired pneumonia</t>
  </si>
  <si>
    <t>Resident-level: Demographics (age, gender, ethnicity, Receiving subacute care, Residing in rural facility), Average NHAP severity score, Comorbidity (COPD, CHF), Functional status, Resuscitation status—DNR
Facility-level: Average facility bed size, Staffing (CNA hours per resident per day), turnover rate of licensed nurses and CNAs</t>
  </si>
  <si>
    <t>Low (Ref.)
Mid (0.9—1.2 hrpd)
High (&gt;1.2 hrpd)</t>
  </si>
  <si>
    <r>
      <t xml:space="preserve">Outcome#4
</t>
    </r>
    <r>
      <rPr>
        <b/>
        <sz val="10"/>
        <color theme="1"/>
        <rFont val="Arial"/>
        <family val="2"/>
        <scheme val="minor"/>
      </rPr>
      <t>10—14 day course (compliance with guidelines)</t>
    </r>
  </si>
  <si>
    <r>
      <t xml:space="preserve">Outcome#2
</t>
    </r>
    <r>
      <rPr>
        <b/>
        <sz val="10"/>
        <color theme="1"/>
        <rFont val="Arial"/>
        <family val="2"/>
        <scheme val="minor"/>
      </rPr>
      <t>Antibiotic choice (compliance with guidelines)</t>
    </r>
  </si>
  <si>
    <r>
      <t xml:space="preserve">Outcome#1
</t>
    </r>
    <r>
      <rPr>
        <b/>
        <sz val="10"/>
        <color theme="1"/>
        <rFont val="Arial"/>
        <family val="2"/>
        <scheme val="minor"/>
      </rPr>
      <t>Antibiotic administration within 4 hours of order (compliance with guidelines)</t>
    </r>
  </si>
  <si>
    <t>3.4
Ref.</t>
  </si>
  <si>
    <t>2.2-5.1
-</t>
  </si>
  <si>
    <t>Resident-level: Demographics (age, gender, Receiving subacute care, Residing in rural facility), Average NHAP severity score, Comorbidity (COPD, CHF), Functional status, Resuscitation status—DNR
Facility-level: Average facility bed size, Staffing (licenced nurses and CNA hours per resident per day), turnover rate of licensed nurses and CNAs</t>
  </si>
  <si>
    <t>Kistler C.E. , 2017</t>
  </si>
  <si>
    <r>
      <t xml:space="preserve">Outcome#1
</t>
    </r>
    <r>
      <rPr>
        <b/>
        <sz val="10"/>
        <color theme="1"/>
        <rFont val="Arial"/>
        <family val="2"/>
        <scheme val="minor"/>
      </rPr>
      <t>Antibiotic treatment duration</t>
    </r>
  </si>
  <si>
    <t xml:space="preserve">8.4 days 
7.2 days </t>
  </si>
  <si>
    <t>Montgomery P. , 1995</t>
  </si>
  <si>
    <t>Appropriate
Insufficient data
Inappropriate</t>
  </si>
  <si>
    <r>
      <t xml:space="preserve">Outcome#2
</t>
    </r>
    <r>
      <rPr>
        <b/>
        <sz val="10"/>
        <color theme="1"/>
        <rFont val="Arial"/>
        <family val="2"/>
        <scheme val="minor"/>
      </rPr>
      <t>Appropriateness of antimicrobial course</t>
    </r>
  </si>
  <si>
    <t>Type of nursing home</t>
  </si>
  <si>
    <t>N/A
(reported: mean in both groups and p-value)</t>
  </si>
  <si>
    <t>N/A (reported % per nursing home type and p-value)</t>
  </si>
  <si>
    <r>
      <rPr>
        <u/>
        <sz val="10"/>
        <color theme="1"/>
        <rFont val="Arial"/>
        <family val="2"/>
        <scheme val="minor"/>
      </rPr>
      <t>Urban propriatery</t>
    </r>
    <r>
      <rPr>
        <sz val="10"/>
        <color theme="1"/>
        <rFont val="Arial"/>
        <family val="2"/>
        <scheme val="minor"/>
      </rPr>
      <t xml:space="preserve">
Appropriate: 53%
Insufficient data: 8.5%
Inappropriate: 39%
</t>
    </r>
    <r>
      <rPr>
        <u/>
        <sz val="10"/>
        <color theme="1"/>
        <rFont val="Arial"/>
        <family val="2"/>
        <scheme val="minor"/>
      </rPr>
      <t>Urban non-propriatery</t>
    </r>
    <r>
      <rPr>
        <sz val="10"/>
        <color theme="1"/>
        <rFont val="Arial"/>
        <family val="2"/>
        <scheme val="minor"/>
      </rPr>
      <t xml:space="preserve">
Appropriate: 62%
Insufficient data: 7.1%
Inappropriate: 31%
</t>
    </r>
    <r>
      <rPr>
        <u/>
        <sz val="10"/>
        <color theme="1"/>
        <rFont val="Arial"/>
        <family val="2"/>
        <scheme val="minor"/>
      </rPr>
      <t>Rural</t>
    </r>
    <r>
      <rPr>
        <sz val="10"/>
        <color theme="1"/>
        <rFont val="Arial"/>
        <family val="2"/>
        <scheme val="minor"/>
      </rPr>
      <t xml:space="preserve">
Appropriate: 56%
Insufficient data: 15%
Inappropriate: 30%</t>
    </r>
  </si>
  <si>
    <r>
      <t xml:space="preserve">Outcome#1
</t>
    </r>
    <r>
      <rPr>
        <b/>
        <sz val="10"/>
        <color theme="1"/>
        <rFont val="Arial"/>
        <family val="2"/>
        <scheme val="minor"/>
      </rPr>
      <t>Presence of any signs or symptoms associated with a symptomatic urinary tract infection</t>
    </r>
  </si>
  <si>
    <t>Presence (vs absence)</t>
  </si>
  <si>
    <t>Facility-level - Facility effect</t>
  </si>
  <si>
    <t>Nursing home (NH)</t>
  </si>
  <si>
    <t>0.27
0.76
0.20
Ref.</t>
  </si>
  <si>
    <t>0.07-1.07
0.32-1.8
0.06-0.67
-</t>
  </si>
  <si>
    <t>0
0
1
-</t>
  </si>
  <si>
    <t>Resident-level: Activities of Daily Living Hierarchy, Cognitive Performance Scale, Any depressive symptoms, Gender, Lab results received prior to prescription (Rx), Age, Race</t>
  </si>
  <si>
    <t>Location antibiotic initiated</t>
  </si>
  <si>
    <t>Nursing home (Ref.)
Emergency department 
Outpatient clinic</t>
  </si>
  <si>
    <t>-
0.56-2.44
1.64-5.44</t>
  </si>
  <si>
    <t>Infection type</t>
  </si>
  <si>
    <t>Skin or soft tissue (Ref.)
Lower respiratory tract
Urinary tract</t>
  </si>
  <si>
    <t>-
2.15-5.40
2.96-6.77</t>
  </si>
  <si>
    <t>Resident-level: age, gender</t>
  </si>
  <si>
    <r>
      <rPr>
        <sz val="10"/>
        <color theme="1"/>
        <rFont val="Arial"/>
        <family val="2"/>
        <scheme val="minor"/>
      </rPr>
      <t>Outcome#1</t>
    </r>
    <r>
      <rPr>
        <sz val="10"/>
        <color theme="1"/>
        <rFont val="Arial"/>
        <scheme val="minor"/>
      </rPr>
      <t xml:space="preserve">
</t>
    </r>
    <r>
      <rPr>
        <b/>
        <sz val="10"/>
        <color theme="1"/>
        <rFont val="Arial"/>
        <family val="2"/>
        <scheme val="minor"/>
      </rPr>
      <t>Appropriateness of treament decision (all infections)</t>
    </r>
  </si>
  <si>
    <r>
      <rPr>
        <sz val="10"/>
        <color theme="1"/>
        <rFont val="Arial"/>
        <family val="2"/>
        <scheme val="minor"/>
      </rPr>
      <t>Outcome#2</t>
    </r>
    <r>
      <rPr>
        <b/>
        <sz val="10"/>
        <color theme="1"/>
        <rFont val="Arial"/>
        <scheme val="minor"/>
      </rPr>
      <t xml:space="preserve">
</t>
    </r>
    <r>
      <rPr>
        <b/>
        <sz val="10"/>
        <color theme="1"/>
        <rFont val="Arial"/>
        <family val="2"/>
        <scheme val="minor"/>
      </rPr>
      <t>Appropriateness of treament decision (respiratory tract infection consultations)</t>
    </r>
  </si>
  <si>
    <t>Appropriate
Inappropriate</t>
  </si>
  <si>
    <t>Treatment decision</t>
  </si>
  <si>
    <t>Registration forms completed by physicians</t>
  </si>
  <si>
    <t>72%
77%
83%</t>
  </si>
  <si>
    <t>N/A (reported: % of appropriate decisions and p-value)</t>
  </si>
  <si>
    <t>COPD: 94%
Without COPD: 83%</t>
  </si>
  <si>
    <t>Chronic obstructive pulmonary disease (COPD)</t>
  </si>
  <si>
    <t>Documented episode of respiratory tract infection</t>
  </si>
  <si>
    <t>Registration forms completed by nurses</t>
  </si>
  <si>
    <t>N/A (reported: % and p-value)</t>
  </si>
  <si>
    <r>
      <rPr>
        <sz val="10"/>
        <color theme="1"/>
        <rFont val="Arial"/>
        <family val="2"/>
        <scheme val="minor"/>
      </rPr>
      <t>Outcome#1</t>
    </r>
    <r>
      <rPr>
        <b/>
        <sz val="10"/>
        <color theme="1"/>
        <rFont val="Arial"/>
        <family val="2"/>
        <scheme val="minor"/>
      </rPr>
      <t xml:space="preserve">
Appropriateness of antimicrobial use</t>
    </r>
    <r>
      <rPr>
        <sz val="10"/>
        <color theme="1"/>
        <rFont val="Arial"/>
        <family val="2"/>
        <scheme val="minor"/>
      </rPr>
      <t xml:space="preserve">
(Appropriate: when an effective drug was used; inappropriate: when a more effective drug was indicated; unjustified: when use of any antimicrobial was not indicated; for cases of infection in which no antibiotics were administered, treatment was rated as appropriate when use of an antimicrobial was not indicated or unjustified when use of an antimicrobial was indicated)</t>
    </r>
  </si>
  <si>
    <r>
      <rPr>
        <u/>
        <sz val="10"/>
        <color theme="1"/>
        <rFont val="Arial"/>
        <family val="2"/>
        <scheme val="minor"/>
      </rPr>
      <t>COPD</t>
    </r>
    <r>
      <rPr>
        <sz val="10"/>
        <color theme="1"/>
        <rFont val="Arial"/>
        <scheme val="minor"/>
      </rPr>
      <t xml:space="preserve">
Appropriate: 77%
Inappropriate: 4%
Unjustified: 19%
</t>
    </r>
    <r>
      <rPr>
        <u/>
        <sz val="10"/>
        <color theme="1"/>
        <rFont val="Arial"/>
        <family val="2"/>
        <scheme val="minor"/>
      </rPr>
      <t>No COPD</t>
    </r>
    <r>
      <rPr>
        <sz val="10"/>
        <color theme="1"/>
        <rFont val="Arial"/>
        <scheme val="minor"/>
      </rPr>
      <t xml:space="preserve">
Appropriate: 49%
Inappropriate: 5%
Unjustified: 46%</t>
    </r>
  </si>
  <si>
    <r>
      <t xml:space="preserve">Outcome#1
</t>
    </r>
    <r>
      <rPr>
        <b/>
        <sz val="10"/>
        <color theme="1"/>
        <rFont val="Arial"/>
        <family val="2"/>
        <scheme val="minor"/>
      </rPr>
      <t>Duration of antimicrobial prescribing for a skin and soft tissue infection indication</t>
    </r>
    <r>
      <rPr>
        <sz val="10"/>
        <color theme="1"/>
        <rFont val="Arial"/>
        <family val="2"/>
        <scheme val="minor"/>
      </rPr>
      <t xml:space="preserve">
(for prescriptions with known start dates &lt;6 months prior to the survey day)</t>
    </r>
  </si>
  <si>
    <r>
      <t xml:space="preserve">Outcome#1 
</t>
    </r>
    <r>
      <rPr>
        <b/>
        <sz val="10"/>
        <color theme="1"/>
        <rFont val="Arial"/>
        <family val="2"/>
        <scheme val="minor"/>
      </rPr>
      <t xml:space="preserve">Prolonged treatment duration </t>
    </r>
    <r>
      <rPr>
        <sz val="10"/>
        <color theme="1"/>
        <rFont val="Arial"/>
        <family val="2"/>
        <scheme val="minor"/>
      </rPr>
      <t>(i.e. &gt;7 days)</t>
    </r>
  </si>
  <si>
    <t>Graduation location</t>
  </si>
  <si>
    <t>Other medication prescription rate year n-1</t>
  </si>
  <si>
    <t>Respect individual's wishes</t>
  </si>
  <si>
    <t>Patient's death</t>
  </si>
  <si>
    <t>Practice location</t>
  </si>
  <si>
    <t xml:space="preserve">Bold: </t>
  </si>
  <si>
    <t>Not statistically significant (5%)</t>
  </si>
  <si>
    <t>&lt; 45 / 45–55 / 56–65 / ≥ 66</t>
  </si>
  <si>
    <t>Male / Female</t>
  </si>
  <si>
    <t>Outside Canada / Canada</t>
  </si>
  <si>
    <t>Urban / Rural</t>
  </si>
  <si>
    <t>Historical prescribing pattern to  start antibiotics (year n-1)
Extreme-high / High / Average / Low / Extreme-low</t>
  </si>
  <si>
    <t>n = 93,132</t>
  </si>
  <si>
    <t>Certified as nursing home physician or in training</t>
  </si>
  <si>
    <t>Experience as a physician in the nursing home</t>
  </si>
  <si>
    <t>n = 635</t>
  </si>
  <si>
    <t>Outcome#1
Being an antibiotic prescribing doctor
(among doctors practicing in institutions [DPIs])</t>
  </si>
  <si>
    <t>n = 187</t>
  </si>
  <si>
    <t>Outcome#1
Being an antibiotic prescribing doctor (among general practitioners)</t>
  </si>
  <si>
    <t>n = 140</t>
  </si>
  <si>
    <t>No. patients in palliative care</t>
  </si>
  <si>
    <t>Training in palliative care</t>
  </si>
  <si>
    <t>Age (quantitative)</t>
  </si>
  <si>
    <t>n = 1,044</t>
  </si>
  <si>
    <r>
      <rPr>
        <sz val="10"/>
        <color theme="1"/>
        <rFont val="Arial"/>
        <family val="2"/>
        <scheme val="minor"/>
      </rPr>
      <t>Outcome #1</t>
    </r>
    <r>
      <rPr>
        <b/>
        <sz val="10"/>
        <color theme="1"/>
        <rFont val="Arial"/>
        <scheme val="minor"/>
      </rPr>
      <t xml:space="preserve">
</t>
    </r>
    <r>
      <rPr>
        <b/>
        <sz val="10"/>
        <color theme="1"/>
        <rFont val="Arial"/>
        <family val="2"/>
        <scheme val="minor"/>
      </rPr>
      <t xml:space="preserve">Opinion that medical treatments should no longer be given to advanced dementia patients once their life expectancy falls from 1–6 months to less than a month
</t>
    </r>
    <r>
      <rPr>
        <sz val="10"/>
        <color theme="1"/>
        <rFont val="Arial"/>
        <family val="2"/>
        <scheme val="minor"/>
      </rPr>
      <t>(indirect measure of the opinion according to which it is considered appropriate to withdraw a medical treatment when life expectancy drops from 1–6 months to 1 month; that is, when death is imminent.)</t>
    </r>
  </si>
  <si>
    <t>Physician/nurse</t>
  </si>
  <si>
    <t>&lt;=49 years / &gt;49 years</t>
  </si>
  <si>
    <t>Geriatrics vs other wards</t>
  </si>
  <si>
    <t>Training in bioethics (yes/no)</t>
  </si>
  <si>
    <t>Importance of religious or philosophical beliefs</t>
  </si>
  <si>
    <t>n = 1,051</t>
  </si>
  <si>
    <t>Physician prescribing score: 0 / 1 / 2 / 3 (one point for each medication class of benzodiazepines, opioids and PPIs in which physician was high-intensity prescriber)</t>
  </si>
  <si>
    <t xml:space="preserve"> Statistically significant (5%)</t>
  </si>
  <si>
    <t>Outcome #1
Opinion that medical treatments should no longer be given to advanced dementia patients once their life expectancy falls from 1–6 months to less than a month</t>
  </si>
  <si>
    <t>Outcome#1
Physician antibiotic prescribing intensity</t>
  </si>
  <si>
    <t>n = 1,926</t>
  </si>
  <si>
    <t>Ethnicity</t>
  </si>
  <si>
    <t>Income level</t>
  </si>
  <si>
    <r>
      <rPr>
        <sz val="10"/>
        <color theme="1"/>
        <rFont val="Arial"/>
        <family val="2"/>
        <scheme val="minor"/>
      </rPr>
      <t>Outcome #1</t>
    </r>
    <r>
      <rPr>
        <b/>
        <sz val="10"/>
        <color theme="1"/>
        <rFont val="Arial"/>
        <family val="2"/>
        <scheme val="minor"/>
      </rPr>
      <t xml:space="preserve">
Receipt of at least one antimicrobial course in the two-months prior to baseline</t>
    </r>
  </si>
  <si>
    <t>Outcome #1
Receipt of at least one antimicrobial course in the two-months prior to baseline</t>
  </si>
  <si>
    <t>Respect for an individual’s wishes (whether they agreed that the following aspects play an important part in caring for terminally ill patients) -  Yes / No</t>
  </si>
  <si>
    <t>“A patient ’s death makes me think about the limits of my profession” (whether it described their thoughts when caring for a patient at the end of life) - Yes / No</t>
  </si>
  <si>
    <t>3 other variables : Respect for an individual’s dignity, Respect for life itself, “A patient ’s death makes me think about my own death”</t>
  </si>
  <si>
    <t>Health status -- General status</t>
  </si>
  <si>
    <t>Comorbidities</t>
  </si>
  <si>
    <t>Limited life-expectancy</t>
  </si>
  <si>
    <t>Palliative care asessement</t>
  </si>
  <si>
    <t>Nb days emergency departement</t>
  </si>
  <si>
    <t>Insufficient drinking/deshydratated</t>
  </si>
  <si>
    <t>Health status -- History of infection</t>
  </si>
  <si>
    <t>History of UTI, SSTI, other</t>
  </si>
  <si>
    <t>Health status - non specific signs</t>
  </si>
  <si>
    <t>New/worsening mental health symptoms</t>
  </si>
  <si>
    <t>New/worsening difficulties with ambulation…</t>
  </si>
  <si>
    <t>Health status -- signs and symptoms of infection</t>
  </si>
  <si>
    <t>Specific symptoms of UTI</t>
  </si>
  <si>
    <t>Aspiration as probable cause of pneumonia</t>
  </si>
  <si>
    <t>Lab tests results</t>
  </si>
  <si>
    <t>Positive urinary/dipstick results</t>
  </si>
  <si>
    <t>Dialysis</t>
  </si>
  <si>
    <t>Full scope treatment…</t>
  </si>
  <si>
    <t>From resident/ family</t>
  </si>
  <si>
    <t>AB allergy</t>
  </si>
  <si>
    <t>New entry</t>
  </si>
  <si>
    <t>White / Non-white</t>
  </si>
  <si>
    <t>Advance directives</t>
  </si>
  <si>
    <t>n = 430</t>
  </si>
  <si>
    <t>&lt;80 years / 80 or older</t>
  </si>
  <si>
    <t>Number of physicial symptoms or signs of pneumonia of 8</t>
  </si>
  <si>
    <t>Aspiration as a possible or probable cause of pneumonia - Yes / No</t>
  </si>
  <si>
    <t xml:space="preserve">Black / White / Other or unknown
</t>
  </si>
  <si>
    <t>Dementia - Yes / No</t>
  </si>
  <si>
    <t>Discharge potential - Within 1 month / 1–3 months / Uncertain / No potential</t>
  </si>
  <si>
    <t>Outcome#1
Receipt of any systemic antibiotic in the 30 days after the index assessment</t>
  </si>
  <si>
    <t>66–75 / 76–85 / ≥86 years</t>
  </si>
  <si>
    <t>Days of emergency department or acute care stay in prior 90d - 0d / 1–7d / ≥8d</t>
  </si>
  <si>
    <t>Charlson Comorbidity - 0 / 1 / 2-3 / &gt;=4</t>
  </si>
  <si>
    <t>Dialysis in prior 30d - Yes / No</t>
  </si>
  <si>
    <t>Feeding tube in prior 30d - Yes / No</t>
  </si>
  <si>
    <t>Urinary catheter in prior 30d - Yes / No</t>
  </si>
  <si>
    <t>n = 131,218</t>
  </si>
  <si>
    <t>Outcome#2
 Receipt of a urinary antibiotic in the 30 days after the index assessment</t>
  </si>
  <si>
    <t>Type of catheter - Indwelling urinary catheter period / suprapubic catheter period</t>
  </si>
  <si>
    <t>Outcome#1
Antimicrobial days of therapy for CAUTI</t>
  </si>
  <si>
    <t>Outcome#2
Antimicrobial days of therapy for asymptomatic bacteriuria</t>
  </si>
  <si>
    <t>Outcome#3
Antimicrobial days of therapy for CAUTI or asymptomatic bacteriuria</t>
  </si>
  <si>
    <t>n = 18</t>
  </si>
  <si>
    <t>Advanced dementia / Less advanced dementia</t>
  </si>
  <si>
    <t>n = 330</t>
  </si>
  <si>
    <t>Outcome #1 
Intention to prescribe an antibiotic for a UTI (vs I  would not prescribe an antibiotic)</t>
  </si>
  <si>
    <t>n = 867</t>
  </si>
  <si>
    <t>Urinalysis - Negative leukocyte esterase, negative nitrates / Positive leukocyte esterase, positive nitrates / Positive leukocyte esterase, negative nitrates / Unavailable or not performed</t>
  </si>
  <si>
    <t>Temperature is 97.5°F [36.4°C] / Temperature is 101.5°F / Temperature is 99.5°F / Temperature is 96.5°F [35.8°C]</t>
  </si>
  <si>
    <t>No lower urinary tract signs or symptoms / Painful or difficult urination / Obvious blood in urine / Change in urine clarity or odor / New or worsening frequency
Normal physical examination / Suprapubic or costovertebral angle tenderness / Redness and warmth on left lower leg / Cough and work of breathing</t>
  </si>
  <si>
    <t>No antibiotic request / Antibiotic request from resident / Antibiotic request from family</t>
  </si>
  <si>
    <t>Usual state of health / New or worsening confusion / New or worsening agitation / Sleeping more than usual</t>
  </si>
  <si>
    <t>No history of UTIs or current indwelling catheters / Current indwelling catheter history of 3 UTIs / History of 3 UTIs over past year / Current indwelling catheter</t>
  </si>
  <si>
    <t>Usual state of health / New or worsening difficulties with ambulation/transfers / New or increased falls / Reduced intake of food and liquids / New or increased resistance to care</t>
  </si>
  <si>
    <t>Comfort care measures / Full scope of treatment / Limited additional interventions</t>
  </si>
  <si>
    <t>Resident type - 84-y-old cognitively intact man / 84-y-old man with dementia / 84-y-old cognitively intact woman / 84-y-old woman with dementia</t>
  </si>
  <si>
    <t>Indwelling catheter</t>
  </si>
  <si>
    <t>Dysuria - Yes / No
Urgency - Yes / No
Frequency - Yes / No
Urinary incontinence - Yes / No
Suprapubic pain - Yes / No</t>
  </si>
  <si>
    <t>Fever - Yes / No</t>
  </si>
  <si>
    <t>Loss of appetite - Yes / No</t>
  </si>
  <si>
    <t>Confusion / No confusion</t>
  </si>
  <si>
    <t>Leukocytes (dipstick urinalysis results) - Positive / Negative
Nitrite (dipstick urinalysis results)  - Positive / Negative</t>
  </si>
  <si>
    <t>Age (decade)</t>
  </si>
  <si>
    <t>Indigenous ethnicity (aboriginal and Torres Strait Islander)</t>
  </si>
  <si>
    <t>Urinary frequency - New or worsening symptoms over the last 30 days - Yes / No</t>
  </si>
  <si>
    <t>Fever  - New or worsening symptoms over the last 30 days - Yes / No</t>
  </si>
  <si>
    <t>Confusion  - New or worsening symptoms over the last 30 days - Yes / No</t>
  </si>
  <si>
    <t>Urinary tract infection (within last 30 days including current) -- Yes / No</t>
  </si>
  <si>
    <t>Positive urine culture -- Yes / No</t>
  </si>
  <si>
    <t>Urinary catheter within last 30 days -- Yes / No</t>
  </si>
  <si>
    <t>Leucocytosis -- Yes / No</t>
  </si>
  <si>
    <t>n = 450</t>
  </si>
  <si>
    <t>Disorientated</t>
  </si>
  <si>
    <t>n = 970 or 984</t>
  </si>
  <si>
    <t>Outcome#1
% of residents receiving antibiotics</t>
  </si>
  <si>
    <t>ADL dependencies 1–2 weeks before the illness - Completely dependent in eating -- Yes/No
Completely dependent in walking -- Yes / No
Completely dependent in dressing -- Yes / No</t>
  </si>
  <si>
    <t>Severe dementia -- Yes / No</t>
  </si>
  <si>
    <t>Temperature more than 38.3 8C -- Yes / No</t>
  </si>
  <si>
    <t>White blood cells &gt;=15,000 per mm3 -- Yes / No</t>
  </si>
  <si>
    <t>Temperature . &gt;38.3 °C</t>
  </si>
  <si>
    <t>Chest x-ray results -- 0 = negative, 1 = possible, and 2 = probable or definite</t>
  </si>
  <si>
    <t>Outcome#1
Use of antibiotics (in the 3 days prior to the assessment)</t>
  </si>
  <si>
    <t>n = 822</t>
  </si>
  <si>
    <t>ADEPT&lt;13.5 / ADEPT &gt;= 13.5 (limited life expectancy)</t>
  </si>
  <si>
    <t>Outcome#1
Antibiotic use</t>
  </si>
  <si>
    <t>n = 9,793</t>
  </si>
  <si>
    <t>Outcome#1
Dispensing  of  antibiotics</t>
  </si>
  <si>
    <t>PPI treatment - Not exposed / Exposed</t>
  </si>
  <si>
    <t xml:space="preserve"> In-dwelling catheter - Yes / No</t>
  </si>
  <si>
    <t>Presence of resistant infectious organisms - MRSA - Yes / No
Clostridioides difficile, ESBL: Non significant</t>
  </si>
  <si>
    <t>History of urinary tract infection - Yes / No
History of skin and soft tissue infections - Yes / No</t>
  </si>
  <si>
    <t>History of wound - Yes / No</t>
  </si>
  <si>
    <t>Urinary incontinence - Yes / No</t>
  </si>
  <si>
    <t>Chronic respiratory disease - Yes / No</t>
  </si>
  <si>
    <t>n = 185,533 (6.8%  of  veterans  were  resident in aged care)</t>
  </si>
  <si>
    <t>Outcome#1
Antimicrobial prescription</t>
  </si>
  <si>
    <t>&gt;85 years
&lt;= 85 years</t>
  </si>
  <si>
    <t>Urinary catheter - Yes / No</t>
  </si>
  <si>
    <t>Disoriented resident - Yes / No</t>
  </si>
  <si>
    <t>Wounds - Yes / No</t>
  </si>
  <si>
    <t xml:space="preserve">Outcome#1
Number of days on antibiotics per resident day </t>
  </si>
  <si>
    <t>Respiratory ventilator</t>
  </si>
  <si>
    <t>Ability to make themselves understood / to understand others (resident communication ability) - Always / Usually / Sometimes/Rarely/Never</t>
  </si>
  <si>
    <t>New entry in long-term care - Yes / No</t>
  </si>
  <si>
    <t>Marital status - Married / Widowed / Never married</t>
  </si>
  <si>
    <t>Alzheimer disease/dementia - Yes / No</t>
  </si>
  <si>
    <t>Tracheostomy - Yes / No</t>
  </si>
  <si>
    <t>Feeding tube - Yes / No</t>
  </si>
  <si>
    <t>n = 87,947</t>
  </si>
  <si>
    <t>Outcome#2
Number of days on urinary antibiotics</t>
  </si>
  <si>
    <t>Outcome#3
Number of antibiotic claims</t>
  </si>
  <si>
    <t>Outcome#4
Number of urinary antibiotic claims</t>
  </si>
  <si>
    <t>Outcome#1
Treated with empirical antibiotics</t>
  </si>
  <si>
    <t>Temperature ≥37.2°C - Yes / No
Temperature &gt;37.8°C - Yes / No
No temperature documented - Yes / No</t>
  </si>
  <si>
    <t>New or marked increased urinary frequency
Change in urine appearance (color, odor and/or sediment) 
Others: NS ? Included McGeer/Loeb?</t>
  </si>
  <si>
    <t>Culture result  - Positive/Intermediate or Negative</t>
  </si>
  <si>
    <t>Outcome#2
New antibiotic prescription made during days 2–5 after a urine culture among residents who were not treated empirically before the culture result was available</t>
  </si>
  <si>
    <t>Outcome#1
Antibiotic prescribing per resident year</t>
  </si>
  <si>
    <t>65-74 / 75-84 / 85-94 / 95+</t>
  </si>
  <si>
    <t>Entered care home during the study period - Yes / No</t>
  </si>
  <si>
    <t>Number of reported infection episodes during study -- 0 / 1 / More than 1</t>
  </si>
  <si>
    <t>Outcome#1
Prescription of antibiotics on day one</t>
  </si>
  <si>
    <t>Age (year)</t>
  </si>
  <si>
    <t>Fever/Shaking chills -- Yes / No</t>
  </si>
  <si>
    <t xml:space="preserve">Dysuria -- Yes / No
Urgency 
Frequency 
New onset incontinence 
Suprapubic pain 
Macrohematuria 
Flank pain 
</t>
  </si>
  <si>
    <t>Outcome#1
Receiving any antibiotic in the last 30 days of life</t>
  </si>
  <si>
    <t>Time in nursing home - &gt;1 y / ≤1 y</t>
  </si>
  <si>
    <t>Low-income status - Yes / No</t>
  </si>
  <si>
    <t xml:space="preserve">Age -- Per 10 y </t>
  </si>
  <si>
    <t>Palliative care physician assessment in the year before death - Yes / No</t>
  </si>
  <si>
    <t>Outcome#1
Being prescribed any antibiotics at all during 2011</t>
  </si>
  <si>
    <t>Comorbidity - None / One / Two / Three or more</t>
  </si>
  <si>
    <t>Outcome#2a
Being prescribed at least one urinary tract infection (UTI) antibiotic during 2011</t>
  </si>
  <si>
    <t>Outcome#2b
Being prescribed at least one UTI antibiotic during 2011 -- AMONG ≥75 years WITHOUT a catheter</t>
  </si>
  <si>
    <t>Outcome#2c
Being prescribed at least one UTI antibiotic during 2011 -- AMONG ≥75 years WITH a catheter</t>
  </si>
  <si>
    <t>Outcome#1a
Resident’s  current  antimicrobial  status: Second-line vs. First-line</t>
  </si>
  <si>
    <t>Urinary catheter -- Yes / No</t>
  </si>
  <si>
    <t>Outcome#2
Antimicrobial use</t>
  </si>
  <si>
    <t>Outcome#1
Prevalence of antimicrobial use</t>
  </si>
  <si>
    <t xml:space="preserve"> Device use (Indwelling urinary catheter, vascular device, ventilator or tracheostomy, percutaneous endoscopic gastrostomy or jejunostomy tube present at the time of the prevalence survey) -- Yes / No</t>
  </si>
  <si>
    <t>Outcome#1
Prescription of penicillins</t>
  </si>
  <si>
    <t xml:space="preserve">Outcome#2
Prescription of lincosamides </t>
  </si>
  <si>
    <t>Outcome#3
Prescription of macrolides</t>
  </si>
  <si>
    <t>Outcome#4
Prescription of tetracyclines</t>
  </si>
  <si>
    <t>Outcomes#5-13
Prescription of [ATB type]</t>
  </si>
  <si>
    <t>Presence of an Antibiotic allergy labels -- Yes / No</t>
  </si>
  <si>
    <t>Status</t>
  </si>
  <si>
    <t>Status/location</t>
  </si>
  <si>
    <t>Residents' characteristics (at the facility-level)</t>
  </si>
  <si>
    <t>% White residents</t>
  </si>
  <si>
    <t>% Medicaid/Medicare residents</t>
  </si>
  <si>
    <t>Case mix index</t>
  </si>
  <si>
    <t>% of residents with severe cognitive imparirment / dementia</t>
  </si>
  <si>
    <t>% of admissions from acute care</t>
  </si>
  <si>
    <t>Median lenth of stay</t>
  </si>
  <si>
    <t>% of residents with urinary catheter</t>
  </si>
  <si>
    <t>Nursing assistants</t>
  </si>
  <si>
    <t>Nurses</t>
  </si>
  <si>
    <t>Nurse practitioner or physician assistant</t>
  </si>
  <si>
    <t>Internal coordinationg physician</t>
  </si>
  <si>
    <t>After-hours medical practitioner visits</t>
  </si>
  <si>
    <t>No. Of prescribers</t>
  </si>
  <si>
    <t>% of physician prescribers</t>
  </si>
  <si>
    <t>IT integration in administrative activities</t>
  </si>
  <si>
    <t>Routine AMS activities</t>
  </si>
  <si>
    <t>Routine diagnosis and prescribing practices</t>
  </si>
  <si>
    <t>Urine culture</t>
  </si>
  <si>
    <t>Microbiological sample taken before AB started</t>
  </si>
  <si>
    <t>Quality score prescriptions</t>
  </si>
  <si>
    <t>Presence of a special care dementia unit -- Yes / No</t>
  </si>
  <si>
    <t>% Black Residents &lt; median (21.5) / % Black Residents &gt;= median (21.5)</t>
  </si>
  <si>
    <t>Number of beds</t>
  </si>
  <si>
    <t>% Residents with CFS score = 4 &lt; median (27) / % Residents with CFS score = 4 &gt;= median (27)</t>
  </si>
  <si>
    <t>Full-Time Nurse Practitioner or Physician Assistant on Staff -- Yes / No</t>
  </si>
  <si>
    <t>Total number of beds
Number of beds for somatic patients
Number of beds for psychogeriatric patients</t>
  </si>
  <si>
    <t>Proportition of the patients in a nursing home estimated incompetent by their physicians</t>
  </si>
  <si>
    <t>Nursing home not situated in a religious area
Religious affiliation</t>
  </si>
  <si>
    <t>Location (religion)</t>
  </si>
  <si>
    <t xml:space="preserve">Outcome#1
Prevalence of antimicrobial prescribing </t>
  </si>
  <si>
    <t>State (Australia) -- Victoria / New South Wales / Queensland / Western Australia / South Australia / Tasmania</t>
  </si>
  <si>
    <t>Age care home / Multipurpose service</t>
  </si>
  <si>
    <t>Not-for-profit / Private / Government</t>
  </si>
  <si>
    <t>Access to Therapeutic Guidelines: Antibiotic -- Yes / No or unsure
Endorsed guidelines for urinary tract infections -- Yes / No or unsure</t>
  </si>
  <si>
    <t>% of nursing home residents with urine culture in prior 14d -- per doubling</t>
  </si>
  <si>
    <t>Administrative activity - IT integration -- Normalized score (for 10-point increase)</t>
  </si>
  <si>
    <t>Others IT variables</t>
  </si>
  <si>
    <t xml:space="preserve">Resident care - IT capabilities
Resident care - extent of IT use
Resident care - IT integration
Clinical support - IT capabilities
Clinical support - IT integration
Clinical support - extent of IT use
Administrative activity - extent of IT use
Administrative activity - IT capabilities
</t>
  </si>
  <si>
    <t>Outcome#1
High prevalence of antibiotic use among residents</t>
  </si>
  <si>
    <t xml:space="preserve"> Western Switzerland </t>
  </si>
  <si>
    <t>Ownership (not for profit, public, private)</t>
  </si>
  <si>
    <t>All staff</t>
  </si>
  <si>
    <t>Full-time positions per occupied bed</t>
  </si>
  <si>
    <t>Percentage of single rooms</t>
  </si>
  <si>
    <t xml:space="preserve"> Physician in charge (Both, personal GP, employed by the facility)</t>
  </si>
  <si>
    <t>IPC-trained healthcare worker 
Hand hygiene training
Hydroalcoholic solution consumption, L/bed (2018)
Therapeutic guidelines available</t>
  </si>
  <si>
    <t xml:space="preserve"> Advisory pharmacist</t>
  </si>
  <si>
    <t>Pharmacist</t>
  </si>
  <si>
    <t>Outcome#1
Total antibiotic use</t>
  </si>
  <si>
    <t>Outcome#2
Use of oral UTI antibiotics</t>
  </si>
  <si>
    <t>NH category -- Long-term / Mixed / Short-term</t>
  </si>
  <si>
    <t>Small / Medium / Large</t>
  </si>
  <si>
    <t>Nurse full-time equivalents/bed</t>
  </si>
  <si>
    <t>No antibiotic request / Antibiotic request from family nurse / Antibiotic request from resident nurse / Antibiotic request from nurse</t>
  </si>
  <si>
    <t>Percentage of residents wheelchair or bed bound</t>
  </si>
  <si>
    <t>Percentage of residents with intravenous catheters</t>
  </si>
  <si>
    <t>Beds</t>
  </si>
  <si>
    <t xml:space="preserve">Residents hospitalized </t>
  </si>
  <si>
    <t>GPs per NH
Residents per GP</t>
  </si>
  <si>
    <t>Facility has 180 or more licensed beds</t>
  </si>
  <si>
    <t>Outcome#2
Antibiotic utilization ratio</t>
  </si>
  <si>
    <t>Nosocomial infection overall -- Number of infections per 1000 resident care days per month
Respiratory infection  -- Number of infections per 1000 resident care days per month
Urinary tract infection  -- Number of infections per 1000 resident care days per month</t>
  </si>
  <si>
    <t>Infection rate -- Number of infections per 1,000 RCDs per month</t>
  </si>
  <si>
    <t>Mean infection rate -- Number of infections per 1000 resident care-days per month</t>
  </si>
  <si>
    <t>Outcome#1
Antibiotic Prescribing Rates -- all indications</t>
  </si>
  <si>
    <t>Outcome#2
Antibiotic Prescribing Rates -- Urinary Tract Infections (UTIs)</t>
  </si>
  <si>
    <t>Outcome#3
Antibiotic Prescribing Rates -- Respiratory Tract Infections (RTIs)</t>
  </si>
  <si>
    <t>RN/LPN/ LVN staffing ratio (registered nurses, licensed practical nurses, and licensed vocational nurse) -- Full-time equivalent (FTE) per 100 residents</t>
  </si>
  <si>
    <t>DON change (Director of nursing) (an indicator variable for whether a change in the position of the director of nursing had occurred during the past 6 months) -- Yes / No</t>
  </si>
  <si>
    <t>Staff turnover (number of FTE registered nurses, licensed practical nurses, licensed vocational nurses, and certified nursing assistants per 100 residents who left their position in the past 6 months)</t>
  </si>
  <si>
    <t>Proportion of prescribers with medical degrees (versus physician assistant/nurse practitioner prescribers) as the number of prescriptions written by those with a medical degree divided by the total prescription count.</t>
  </si>
  <si>
    <t>Outcome#4
Antibiotic Prescribing Rates -- skin and soft tissues infection</t>
  </si>
  <si>
    <t xml:space="preserve">Outcome#1
Quantitative use of antimicrobials </t>
  </si>
  <si>
    <t>Days of care in 2012</t>
  </si>
  <si>
    <t>Total employees in 2012</t>
  </si>
  <si>
    <t>Nursing staff</t>
  </si>
  <si>
    <t>Distribution of resident age</t>
  </si>
  <si>
    <t>Infection committee
Antibiotics or medication committee
 Antibiotic formulary</t>
  </si>
  <si>
    <t>Outcome#1
LTCFs' category of antibiotic use</t>
  </si>
  <si>
    <t>Outcome#2a
Normalized number of defined daily doses (DDDs) of systemic antibiotics dispensed</t>
  </si>
  <si>
    <t>Outcome#2b
Antibiotic non-use</t>
  </si>
  <si>
    <t>Ownership and facility remoteness -- Not for profit/Major cities / For profit/Major cities / Government/Major cities / Not for profit/outside Major cities / For profit/outside Major cities / Government/outside Major cities</t>
  </si>
  <si>
    <t>State/territory in Australia -- New South Wales / Queensland /South Australia / Tasmania / Victoria / Western Australia / Australian Capital Territory / Northern Territory</t>
  </si>
  <si>
    <t>Activity level / volume</t>
  </si>
  <si>
    <t>Facility volume Q1 / Q2 / Q3 / Q4 maximum number of residents observed over a single study year)</t>
  </si>
  <si>
    <t>Prevalence of standard medical practitioner visits accessed after-hours -- Per 10% increase</t>
  </si>
  <si>
    <t>Quality indicators of medication use annually in each LTCF (% of residents dispensed an antipsychotic, the % experiencing a high sedative load, and the % considered chronic opioid users)</t>
  </si>
  <si>
    <t>Quality indicators of medication use annually in each LTCF: % experiencing a high sedative load
non significant: Quality indicators of medication use annually in each LTCF: % of residents dispensed an antipsychotic, and the % considered chronic opioid users</t>
  </si>
  <si>
    <t>Median overall lengh of stay</t>
  </si>
  <si>
    <t>Clinical staff per 100 residents
Care staff for 100 residents</t>
  </si>
  <si>
    <t>% residents with dementia</t>
  </si>
  <si>
    <t>% residents with nursing care</t>
  </si>
  <si>
    <t>Number of infection incidents per beds per year</t>
  </si>
  <si>
    <t xml:space="preserve">Diagnostic tools
Urine culture at general practice -- Yes / No
Non significant: : Dipstick at NH, Dipstick at general practice , Microscopy at general practice, Urine culture at microbiology department </t>
  </si>
  <si>
    <t>Type of first contact between GP and NH -- Telephone / Face-to-face / Written</t>
  </si>
  <si>
    <t>Outcome#1
Days of  antibiotic therapy</t>
  </si>
  <si>
    <t>Outcome#3
Antibiotic starts</t>
  </si>
  <si>
    <t>Admissions from acute care (%)</t>
  </si>
  <si>
    <t>Residents using Medicare (%)</t>
  </si>
  <si>
    <t>% Female</t>
  </si>
  <si>
    <t>CMS star rating</t>
  </si>
  <si>
    <t>RN hours/resident/day
Proportion of skilled nursing facility days</t>
  </si>
  <si>
    <t>No. of beds</t>
  </si>
  <si>
    <t xml:space="preserve"> Direct-care staff hours per resident day
CNA hours/resident/day ??</t>
  </si>
  <si>
    <t>Urban level</t>
  </si>
  <si>
    <t>Residents with urinary tract infection (%)</t>
  </si>
  <si>
    <t>% aged &lt;65 y</t>
  </si>
  <si>
    <t>% White
% Black</t>
  </si>
  <si>
    <t>Median lengh of stay</t>
  </si>
  <si>
    <t>No. of nursing home beds -- &lt;100 / 100-199 / ≥200</t>
  </si>
  <si>
    <t>Medical  care  provider  (general  practitioner  versus  medical  staff  employed  by  the  facility)</t>
  </si>
  <si>
    <t>LTCF  care type -- Nursing homes  / Others</t>
  </si>
  <si>
    <t>Internal coordinating physician for medical care
Physician in charge of medical coordination may consult medical records of residents</t>
  </si>
  <si>
    <t>Antimicrobial stewardship committee
Feedback to prescriber on antimicrobial consumption
Antimicrobial treatment guideline
Use of a restrictive list of antimicrobials in LTCF</t>
  </si>
  <si>
    <t>LTCF types -- Nursing homes / Intellectual disability facilities / Mixed-care facility / Others</t>
  </si>
  <si>
    <t>Internal coordinating physician for medical care
Non-significant: Physician in charge of medical coordination may consult medical records of residents</t>
  </si>
  <si>
    <t>Antimicrobial stewardship committee
Feedback to prescriber on antimicrobial consumption
Non-significant: Antimicrobial treatment guideline (At least one: UTI, RTI, SSTI / 0) ; Use of a restrictive list of antimicrobials in LTCF</t>
  </si>
  <si>
    <t>Year/Season</t>
  </si>
  <si>
    <t>Population age</t>
  </si>
  <si>
    <t>Outcome#1
Weekly proportion of residents dispensed antibiotics</t>
  </si>
  <si>
    <t>Covid</t>
  </si>
  <si>
    <t>Outcome#1
Monthly prevalence of residents with a new prescription of antibiotic dispensed
(one value per month)</t>
  </si>
  <si>
    <t>2019 / 2020</t>
  </si>
  <si>
    <t>% Elderly population (65+)</t>
  </si>
  <si>
    <t>Health resources - Nurses -- Per 1000 inhabitants</t>
  </si>
  <si>
    <t>Health resources - Physicians -- Per 1000 inhabitants</t>
  </si>
  <si>
    <t xml:space="preserve">Hospital AMC --  DDD  per  1000  inhabitants </t>
  </si>
  <si>
    <t xml:space="preserve">Community AMC -- --  DDD  per  1000  inhabitants </t>
  </si>
  <si>
    <t>Outcome#1
Prevalence of AMC in LTCFs</t>
  </si>
  <si>
    <t xml:space="preserve">Health resources - Physicians </t>
  </si>
  <si>
    <t>Sample size -- facilities</t>
  </si>
  <si>
    <t>Sample size -- residents</t>
  </si>
  <si>
    <t>Sample size -- prescribers</t>
  </si>
  <si>
    <t>n = 28</t>
  </si>
  <si>
    <t>Quality of reporting score /16</t>
  </si>
  <si>
    <t>Profit / non-profit</t>
  </si>
  <si>
    <t>Age &lt; median (88 years) / Age &gt;= median (88 years)</t>
  </si>
  <si>
    <t>Congestive heart failure -- Yes / No
Chronic obstructive pulmonary disease -- Yes / No
Diabetes -- Yes / No</t>
  </si>
  <si>
    <t>Functional status (Bedford Alzheimer Nursing Severity Scale) -- BANS Scale &lt; 20 (median) / BANS Scale &gt;= 20 (median)</t>
  </si>
  <si>
    <t>Order for no hospitalization -- Yes / No
Order for no intravenous hydration -- Yes / No</t>
  </si>
  <si>
    <t>Total beds &lt; median (141 beds) / Total beds &gt;= median (141 beds)</t>
  </si>
  <si>
    <t>Intensity of facilities’ infectious disease practices (whether facilities had the following: infection preventionist, antimicrobial stewardship program, standardized protocols for managing suspected UTIs, and protocols for managing suspected LRIs; 1 point for each) --  score &lt; 4 / score = 4</t>
  </si>
  <si>
    <t>Intensity of facilities’ palliative care practices (administrators’ perceptions on how often the following 6 practices occurred for residents with advanced dementia: hospice referral, palliative care consult, and discussions between providers and proxy discussions about infection management preference at the following time points: admission, regular care plan meetings, when a suspected infection occurred, and when a suspected aspiration occurred;  ‘rarely’ = 1, ‘occasionally’/’sometimes’ = 2, ‘often’= 3, ‘almost always’ = 4) -- score &lt; 4 / score = 4</t>
  </si>
  <si>
    <t>n = 1,695</t>
  </si>
  <si>
    <t>AB prescription rate year n-1</t>
  </si>
  <si>
    <t>n = 61</t>
  </si>
  <si>
    <t>Certified as nursing home physician or in training -- Yes / No</t>
  </si>
  <si>
    <t>Experience as a physician in the nursing home -- Yes / No</t>
  </si>
  <si>
    <t>Time of the treatment - at weekdays</t>
  </si>
  <si>
    <t>Treatment decision in summer months -- Yes / No</t>
  </si>
  <si>
    <t>Treatment decision at weekdays -- Yes / No</t>
  </si>
  <si>
    <t>Insufficient drinking last week -- Insufficient drinking (&lt;1500 mL/day) / Sufficient drinking 
Dehydrated -- Severely or mildly / Not dehydrated</t>
  </si>
  <si>
    <t>Pneumonia in the last 12 months -- Yes / No</t>
  </si>
  <si>
    <t>Pressure ulcers -- prevalence and increase in the last 2 weeks</t>
  </si>
  <si>
    <t>Situated in 1 of the 3 biggest cities -- Yes / No</t>
  </si>
  <si>
    <t>Level of policy making (availability of mission statement, quality policy, quality manual, quality report) -- on 4-point scale
Protocol or policy on (non) treatment available -- Yes / No</t>
  </si>
  <si>
    <t>n = 292</t>
  </si>
  <si>
    <t>n = 12,319</t>
  </si>
  <si>
    <t>% of male residents</t>
  </si>
  <si>
    <t xml:space="preserve">Nonmetropolitan / Metropolitan </t>
  </si>
  <si>
    <t xml:space="preserve"> Number of residential places -- change of 100 residential places</t>
  </si>
  <si>
    <t>Scope of pharmacy services provided</t>
  </si>
  <si>
    <t>Scope of pharmacy services provided (local community pharmacy) -- Supply, education, and auditing / Supply and either education or auditing / Supply only</t>
  </si>
  <si>
    <t>National Residential Medication Chart (NRMC) used -- Yes/No</t>
  </si>
  <si>
    <t>n = 73</t>
  </si>
  <si>
    <t>n = 4,494</t>
  </si>
  <si>
    <t>Resource Utilization Group-III category - Rehabilitation / Extensive services, special care, clinically complex / Impaired cognition, behavioral problems, physical functions</t>
  </si>
  <si>
    <t>Skin or solf tissue ulcer -- Stage 2 / 3 / 4</t>
  </si>
  <si>
    <t>Indwelling urinary catheter -- Yes / No</t>
  </si>
  <si>
    <t>Ownership type -- Government / Nonprofit / For profit
Multifacility organization (chain) / individual organization</t>
  </si>
  <si>
    <t>Certified nursing assistants (staff time)  -- 0-120 / &gt;120-180 / &gt;180 minutes per resident per day</t>
  </si>
  <si>
    <t>Registered nurses (staff time) -- minutes per resident per day (categories N/R)</t>
  </si>
  <si>
    <t>Physicians (staff time) -- minutes per resident per day (categories N/R)</t>
  </si>
  <si>
    <t xml:space="preserve"> Influenza vaccination rate -- &lt; 50% / &gt;=50%</t>
  </si>
  <si>
    <t>n = 2,210</t>
  </si>
  <si>
    <t xml:space="preserve"> Institution’s size -- &gt; versus ≤ 100 beds</t>
  </si>
  <si>
    <t>Healthcare beds in the facility -- Yes / No</t>
  </si>
  <si>
    <t>n = 591</t>
  </si>
  <si>
    <t>Functional status: requiring assistance with transferring, dressing, eating, hygiene, and toileting -- Yes / No
Fecal and bladder incontinence -- Yes / No</t>
  </si>
  <si>
    <t>n = 1</t>
  </si>
  <si>
    <t>n = 630</t>
  </si>
  <si>
    <t xml:space="preserve"> Annual cohort size from 75 850 to 76 549 residents</t>
  </si>
  <si>
    <t>n = 816</t>
  </si>
  <si>
    <t>n = 80,237 residents and 219,461 assessments</t>
  </si>
  <si>
    <t>n = 363</t>
  </si>
  <si>
    <t>n = 37,371</t>
  </si>
  <si>
    <t>Age -- &lt; 35 years / 35-50 years / &gt; 50 years</t>
  </si>
  <si>
    <t>Department of practice -- Gard / Savoie</t>
  </si>
  <si>
    <t>Trained in palliative care -- Yes / No</t>
  </si>
  <si>
    <t>n = 1,944</t>
  </si>
  <si>
    <t>2020: from 127 705 residents in January to 103 631 residents in October (1% increase during this time period in 2019).</t>
  </si>
  <si>
    <t>n = 16</t>
  </si>
  <si>
    <t>n = 1,185</t>
  </si>
  <si>
    <t xml:space="preserve">Percentage of full-time nursing assistants </t>
  </si>
  <si>
    <t>n = 34</t>
  </si>
  <si>
    <t>n = 300</t>
  </si>
  <si>
    <t>n = 13</t>
  </si>
  <si>
    <t>n = 298 suspected UTI episodes (identified in 206 residents)</t>
  </si>
  <si>
    <t>n = 50</t>
  </si>
  <si>
    <t>n = 9,156</t>
  </si>
  <si>
    <t>n = 5</t>
  </si>
  <si>
    <t>n =30</t>
  </si>
  <si>
    <t>NL n = 61
US n = 36</t>
  </si>
  <si>
    <t>NL n = 706
US n = 1,044</t>
  </si>
  <si>
    <t>n = 36</t>
  </si>
  <si>
    <t>n = 4</t>
  </si>
  <si>
    <t>n = 11</t>
  </si>
  <si>
    <t>n = 1 (of 433 beds divided to 10 geographically separate units)</t>
  </si>
  <si>
    <t>During the study: 8</t>
  </si>
  <si>
    <t>n = 12</t>
  </si>
  <si>
    <t>110,810 total resident-days</t>
  </si>
  <si>
    <t>n = 94,285</t>
  </si>
  <si>
    <t>n = 68</t>
  </si>
  <si>
    <t>Year of use -- 214 / 2015 / 2016 / 2017</t>
  </si>
  <si>
    <t>WHO Watch List Antibiotic -- Yes / No</t>
  </si>
  <si>
    <t>AB class</t>
  </si>
  <si>
    <t>n = 9</t>
  </si>
  <si>
    <t>n = 31</t>
  </si>
  <si>
    <t>n = 254</t>
  </si>
  <si>
    <t>n = 2,536</t>
  </si>
  <si>
    <t>n = 312,375</t>
  </si>
  <si>
    <t>n = 135</t>
  </si>
  <si>
    <t>n = 13,487</t>
  </si>
  <si>
    <t>n = 490</t>
  </si>
  <si>
    <t>n = 29</t>
  </si>
  <si>
    <t>n = 27,243</t>
  </si>
  <si>
    <t>n = 101,373</t>
  </si>
  <si>
    <t>n = 77</t>
  </si>
  <si>
    <t>n = 3,677</t>
  </si>
  <si>
    <t>n = 224</t>
  </si>
  <si>
    <t>n = 10,044</t>
  </si>
  <si>
    <t>n = 80</t>
  </si>
  <si>
    <t>n= 3,816</t>
  </si>
  <si>
    <t>n = 1,272</t>
  </si>
  <si>
    <t>n = 407</t>
  </si>
  <si>
    <t>n = 1,489</t>
  </si>
  <si>
    <t>n = 103,763  eligible  residents  from  26  EU/EEA  countries  participated</t>
  </si>
  <si>
    <t>Whether their own religious and philosophical beliefs were important in their professional end-of-life decisions</t>
  </si>
  <si>
    <t>Other attitudes / end-of-life</t>
  </si>
  <si>
    <t>Visitors at least every 4 weeks -- Yes / No</t>
  </si>
  <si>
    <t xml:space="preserve">Male / Female </t>
  </si>
  <si>
    <t>Regular visitors</t>
  </si>
  <si>
    <t>Frailty, requires assistance, dependence</t>
  </si>
  <si>
    <t>Wheelchair bound/bedridden 
Incontinent</t>
  </si>
  <si>
    <t>Bedridden or wheelchair - Yes / No
Incontinent resident - Yes / No</t>
  </si>
  <si>
    <t xml:space="preserve">Short stay (or limited life expectency) / Long stay </t>
  </si>
  <si>
    <t>Short potential discharge</t>
  </si>
  <si>
    <t>Type of facility</t>
  </si>
  <si>
    <t>Single rooms</t>
  </si>
  <si>
    <r>
      <t xml:space="preserve">No. of admissions per bed 
</t>
    </r>
    <r>
      <rPr>
        <i/>
        <sz val="10"/>
        <color theme="1"/>
        <rFont val="Arial"/>
        <family val="2"/>
        <scheme val="minor"/>
      </rPr>
      <t>Non significant: Occupancy rate (%)</t>
    </r>
  </si>
  <si>
    <t>Case mix/dependence</t>
  </si>
  <si>
    <t>% of residents with IV catheter</t>
  </si>
  <si>
    <t>Hospitalizations</t>
  </si>
  <si>
    <t>N. of hospitalizations per resident year
Non significant: Rehospitalization rate</t>
  </si>
  <si>
    <t>HerfindahleHirschman Index for age group</t>
  </si>
  <si>
    <t>% of residents with dementia</t>
  </si>
  <si>
    <t>% of Medicaid residents</t>
  </si>
  <si>
    <r>
      <t xml:space="preserve">Prescriber  education  on  antimicrobial  use  (i.e., provision of annual regular training on appropriate antimicrobial prescribing in LTCFs)
</t>
    </r>
    <r>
      <rPr>
        <b/>
        <i/>
        <sz val="10"/>
        <color theme="1"/>
        <rFont val="Arial"/>
        <family val="2"/>
        <scheme val="minor"/>
      </rPr>
      <t>Non significant: Availability  of  a  therapeutic  formulary</t>
    </r>
  </si>
  <si>
    <t>Prescriber  education  on  antimicrobial  use  (i.e., provision of annual regular training on appropriate antimicrobial prescribing in LTCFs)
Non significant: Availability  of  a  therapeutic  formulary</t>
  </si>
  <si>
    <t>Palliative care practices</t>
  </si>
  <si>
    <t>Flu vaccination</t>
  </si>
  <si>
    <t>Level of policy making / Protocol or policy on (non) treatment</t>
  </si>
  <si>
    <t>Type of first contact with GP</t>
  </si>
  <si>
    <t>Urine culture sent at the GP practice</t>
  </si>
  <si>
    <r>
      <t xml:space="preserve">Age - Year
</t>
    </r>
    <r>
      <rPr>
        <b/>
        <i/>
        <sz val="10"/>
        <color theme="1"/>
        <rFont val="Arial"/>
        <family val="2"/>
        <scheme val="minor"/>
      </rPr>
      <t>Non significant: Age at admission</t>
    </r>
  </si>
  <si>
    <r>
      <t xml:space="preserve">Chronic obstructive pulmonary disease - Yes / No
Cancer - Yes / No
Case Mix Index category -- 0.39–1.06 / 1.07–1.34 / 1.35–3.68
</t>
    </r>
    <r>
      <rPr>
        <b/>
        <i/>
        <sz val="10"/>
        <color theme="1"/>
        <rFont val="Arial"/>
        <family val="2"/>
        <scheme val="minor"/>
      </rPr>
      <t>Non significant: Diabetes mellitus (Yes / No); Heart disease (Yes / No); Stroke (Yes / No)</t>
    </r>
  </si>
  <si>
    <r>
      <t xml:space="preserve">Diabetes - Yes / No
Congestive Heart Failure - Yes / No
Stroke - Yes / No
Peripheral vascular disease - Yes / No
Cancer - Yes / No
Emphysema/chronic obstructive pulmonary disease/asthma - Yes / No
Parkinson disease  - Yes / No
Gastrointestinal disease  - Yes / No
Renal failure  - Yes / No
</t>
    </r>
    <r>
      <rPr>
        <b/>
        <i/>
        <sz val="10"/>
        <color theme="1"/>
        <rFont val="Arial"/>
        <family val="2"/>
        <scheme val="minor"/>
      </rPr>
      <t>Non significant: Hypertension; Arteriosclerosis heart disease; Liver disease</t>
    </r>
  </si>
  <si>
    <t>Type of care - nursing / residential
Number of BNF chapters with repeated prescriptions (excluding antibiotics)</t>
  </si>
  <si>
    <t>Eating dependency -- Yes / No 
Dressing dependency -- Yes / No 
Mobility depedency -- Yes / No 
&gt;9h/d in bed -- Yes / No 
Urine or fecal incontinence -- Yes / No</t>
  </si>
  <si>
    <r>
      <t xml:space="preserve">Bedbound status -- Yes / No
</t>
    </r>
    <r>
      <rPr>
        <b/>
        <i/>
        <sz val="10"/>
        <color theme="1"/>
        <rFont val="Arial"/>
        <family val="2"/>
        <scheme val="minor"/>
      </rPr>
      <t>Non significant: ADL score -  5-6 (dependent) / 0-4</t>
    </r>
  </si>
  <si>
    <r>
      <t xml:space="preserve">Fraily index - &gt;0.3 vs &lt;=0,3
Functional status: Requires assistance transferring, toileting,  bladder incontinence, visual impairment - Yes / No
</t>
    </r>
    <r>
      <rPr>
        <b/>
        <i/>
        <sz val="10"/>
        <color theme="1"/>
        <rFont val="Arial"/>
        <family val="2"/>
        <scheme val="minor"/>
      </rPr>
      <t>Non significant: Requires assistance dressing, eating, with hygiene, bowel incontinence</t>
    </r>
  </si>
  <si>
    <r>
      <t xml:space="preserve">Antibiotic prophylaxis for UTI -- Yes / No
</t>
    </r>
    <r>
      <rPr>
        <b/>
        <i/>
        <sz val="10"/>
        <color theme="1"/>
        <rFont val="Arial"/>
        <family val="2"/>
        <scheme val="minor"/>
      </rPr>
      <t>Non significant: Recurrent UTI - Yes / No</t>
    </r>
  </si>
  <si>
    <t>Respiratory ventilator - Yes / No</t>
  </si>
  <si>
    <t>Do not resuscitate directive - Yes /No
Non significant: Do not hospitalize directive</t>
  </si>
  <si>
    <t>Average resource utilization group nursing case-mix index
Non significant: Activities of daily living;  Average acuity index; Residents who were restrained (%)</t>
  </si>
  <si>
    <t>% of admission with CFS = 1 (intact); % of admission with CFS = 2 to 3 (mild to moderate impairment); % of admission with CFS = 4 (severe impairment)</t>
  </si>
  <si>
    <t xml:space="preserve">Average resource utilization group nursing case-mix index
</t>
  </si>
  <si>
    <t>% of admission with CFS = 4 (severe impairment)</t>
  </si>
  <si>
    <r>
      <rPr>
        <sz val="10"/>
        <color theme="1"/>
        <rFont val="Arial"/>
        <family val="2"/>
        <scheme val="minor"/>
      </rPr>
      <t xml:space="preserve">Outcome#2 </t>
    </r>
    <r>
      <rPr>
        <b/>
        <sz val="10"/>
        <color theme="1"/>
        <rFont val="Arial"/>
        <family val="2"/>
        <scheme val="minor"/>
      </rPr>
      <t xml:space="preserve">
Use of prolonged antibiotic treatment duration</t>
    </r>
  </si>
  <si>
    <t>Outcome#2 
Use of prolonged antibiotic treatment duration</t>
  </si>
  <si>
    <t>Historical prescribing pattern to use prolonged treatment durations  (year n-1)
Extreme-high / High / Average / Low / Extreme-low</t>
  </si>
  <si>
    <t>Outcome#1
Suboptimal facilities (vs optimal facilities)</t>
  </si>
  <si>
    <t>age</t>
  </si>
  <si>
    <t>male</t>
  </si>
  <si>
    <t xml:space="preserve"> white, hispanic</t>
  </si>
  <si>
    <t>Married</t>
  </si>
  <si>
    <t>married</t>
  </si>
  <si>
    <t>Incident UTI rate per 10000bed-days</t>
  </si>
  <si>
    <t>Facility-effect</t>
  </si>
  <si>
    <t>Inter-state/region variation</t>
  </si>
  <si>
    <t>Proximity to acute care facility</t>
  </si>
  <si>
    <t>Rural campus</t>
  </si>
  <si>
    <t>Staffing - registred nurses (RN) - Hours per resident day
Staffing - licensed practical nurse (LPN)  - Hours per resident day
Staffing - total nurse staff  - Hours per resident day</t>
  </si>
  <si>
    <t>Nurse aide hours per resident day</t>
  </si>
  <si>
    <t>Quality measures</t>
  </si>
  <si>
    <t>Quality measures (e.g., short stay residents with newly received antipsychotic medication, moderate or severe pain, new or worse pressure ulcer, improvement in function, high-risk resident pressure ulcer)</t>
  </si>
  <si>
    <t>Outcome#1
Duration of antimicrobial prescribing for a skin and soft tissue infection indication</t>
  </si>
  <si>
    <t>Allergies to antimicrobial agent(s) -- Yes / No</t>
  </si>
  <si>
    <t>Hospitalisation in last 30 days -- Yes / No</t>
  </si>
  <si>
    <t>Prophylactic</t>
  </si>
  <si>
    <t>Frequency</t>
  </si>
  <si>
    <t>Documentation of a review/stop date</t>
  </si>
  <si>
    <t>Initiation location</t>
  </si>
  <si>
    <t>Indication</t>
  </si>
  <si>
    <t xml:space="preserve">Frequency of administration -- PRN (as needed) / Specific </t>
  </si>
  <si>
    <t>Mode</t>
  </si>
  <si>
    <t>Mode (written/phone)</t>
  </si>
  <si>
    <t>Review/stop date recorded? -- Yes / No</t>
  </si>
  <si>
    <t>Agent administered as prophylactic? -- Yes / No</t>
  </si>
  <si>
    <t>Route of administration -- Topical / Non topical</t>
  </si>
  <si>
    <t>Prescriber-effect</t>
  </si>
  <si>
    <t>Outcome#1 
Prolonged treatment duration</t>
  </si>
  <si>
    <t xml:space="preserve">Outcome#1
Antibiotic administration within 4 hours of order </t>
  </si>
  <si>
    <t>Outcome#2
Antibiotic choice</t>
  </si>
  <si>
    <t>Outcome#4
10—14 day course</t>
  </si>
  <si>
    <t>Outcome#3
Timing appropriate to severity</t>
  </si>
  <si>
    <t>African American -- Yes / No</t>
  </si>
  <si>
    <t>Comorbidity COPD, CHF -- Yes / No</t>
  </si>
  <si>
    <t>Fonctional status</t>
  </si>
  <si>
    <t>Resuscitation status—DNR</t>
  </si>
  <si>
    <t>Licensed nurse hours per resident per day -- Licensed ratio low / Licensed ratio mid (0.9—1.2 hrpd) / Licensed ratio high (.1.2 hrpd)</t>
  </si>
  <si>
    <t xml:space="preserve">Licensed certified nurse assistant hours per resident per day -- Licensed ratio low / Licensed ratio mid / Licensed ratio high </t>
  </si>
  <si>
    <t>Turnover rate -- No. of newly hired licensed nurses and CNAs in the facility during the past year, divided by the no. of licensed nurses and CNAs on staff at the time the questionnaire was completed.</t>
  </si>
  <si>
    <t>Resident with an indwelling catheter -- Yes / No</t>
  </si>
  <si>
    <t>Urban propriatery / Urban non-propriatery / Rural</t>
  </si>
  <si>
    <t>Outcome#1
Presence of any signs or symptoms associated with a symptomatic urinary tract infection</t>
  </si>
  <si>
    <t>Activities of Daily Living Hierarchy</t>
  </si>
  <si>
    <t>Cognitive Performance Scale</t>
  </si>
  <si>
    <t>Lab results received prior to prescription</t>
  </si>
  <si>
    <t>NH (A, B, C, D)</t>
  </si>
  <si>
    <r>
      <t>Outcome#1</t>
    </r>
    <r>
      <rPr>
        <b/>
        <sz val="10"/>
        <color theme="1"/>
        <rFont val="Arial"/>
        <family val="2"/>
        <scheme val="minor"/>
      </rPr>
      <t xml:space="preserve">
Inappropriate antibiotic use
</t>
    </r>
    <r>
      <rPr>
        <sz val="10"/>
        <color theme="1"/>
        <rFont val="Arial"/>
        <family val="2"/>
        <scheme val="minor"/>
      </rPr>
      <t>(determined according the Loeb consensus criteria)</t>
    </r>
  </si>
  <si>
    <t>Outcome#1
Inappropriate antibiotic use</t>
  </si>
  <si>
    <t>Outcome#2
Length of therapy</t>
  </si>
  <si>
    <t xml:space="preserve"> Direct-care staff hours per resident day
CNA hours/resident/day</t>
  </si>
  <si>
    <t>No. of admissions per bed 
Occupancy rate (%)</t>
  </si>
  <si>
    <t>N. of hospitalizations per resident year
Rehospitalization rate</t>
  </si>
  <si>
    <t>Outcome#1
Appropriateness of treament decision (all infections)</t>
  </si>
  <si>
    <t>Outcome#2
Appropriateness of treament decision (respiratory tract infection consultations)</t>
  </si>
  <si>
    <t>Psychogeriatric units / Somatic units / Rehabilitation units</t>
  </si>
  <si>
    <t>COPD - Yes / No</t>
  </si>
  <si>
    <t>Outcome#1
Appropriateness of antimicrobial use</t>
  </si>
  <si>
    <t>The physician</t>
  </si>
  <si>
    <t>Location Antibiotic Initiated -- Nursing Home / Emergency Department / Outpatient Clinic</t>
  </si>
  <si>
    <t>n = 57</t>
  </si>
  <si>
    <t>n = 120</t>
  </si>
  <si>
    <t xml:space="preserve">n = 21,938 </t>
  </si>
  <si>
    <t xml:space="preserve">n = 12,307 </t>
  </si>
  <si>
    <t>n = 50,061</t>
  </si>
  <si>
    <t>n = 389 episodes of NHAP</t>
  </si>
  <si>
    <t xml:space="preserve">n = 260  prescriptions </t>
  </si>
  <si>
    <t>n = 37</t>
  </si>
  <si>
    <t>n = 979 antimicrobial courses</t>
  </si>
  <si>
    <t>n = 151 residents (204 prescriptions)</t>
  </si>
  <si>
    <t>n = 735</t>
  </si>
  <si>
    <t>n = 10</t>
  </si>
  <si>
    <t>n = 707</t>
  </si>
  <si>
    <t>n = 5,035</t>
  </si>
  <si>
    <t xml:space="preserve">n = 103,763 </t>
  </si>
  <si>
    <t>Dose–response relationship</t>
  </si>
  <si>
    <t>Yes</t>
  </si>
  <si>
    <t>2.4-67
-</t>
  </si>
  <si>
    <t>No</t>
  </si>
  <si>
    <t>Results of the qualitative synthesis</t>
  </si>
  <si>
    <t>Mixed</t>
  </si>
  <si>
    <t>Negative trend</t>
  </si>
  <si>
    <t>Positive trend</t>
  </si>
  <si>
    <t>n=1/1</t>
  </si>
  <si>
    <t>n=0/1</t>
  </si>
  <si>
    <t>n=1/2</t>
  </si>
  <si>
    <t>n=0/2</t>
  </si>
  <si>
    <t>n=2/2</t>
  </si>
  <si>
    <t xml:space="preserve">  1.6-2.9</t>
  </si>
  <si>
    <t>n=6/9</t>
  </si>
  <si>
    <t>n=4/6</t>
  </si>
  <si>
    <t>n=5/6</t>
  </si>
  <si>
    <t>n=3/5</t>
  </si>
  <si>
    <t>n=4/5</t>
  </si>
  <si>
    <t>n=2/4</t>
  </si>
  <si>
    <t>n=1/4</t>
  </si>
  <si>
    <t>n=3/4</t>
  </si>
  <si>
    <t>n=12/14</t>
  </si>
  <si>
    <t>n=3/3</t>
  </si>
  <si>
    <t>COPD - Yes / No
Non significant: Diabetes mellitus; Renal disease</t>
  </si>
  <si>
    <t>n=1/3</t>
  </si>
  <si>
    <t>n=2/3</t>
  </si>
  <si>
    <t>Hill's criteria for causation</t>
  </si>
  <si>
    <t>Graduation in Canada</t>
  </si>
  <si>
    <r>
      <rPr>
        <b/>
        <sz val="10"/>
        <color theme="0"/>
        <rFont val="Arial"/>
        <family val="2"/>
        <scheme val="minor"/>
      </rPr>
      <t>Strength</t>
    </r>
    <r>
      <rPr>
        <sz val="10"/>
        <color theme="0"/>
        <rFont val="Arial"/>
        <family val="2"/>
        <scheme val="minor"/>
      </rPr>
      <t xml:space="preserve">
(RR, OR and 95%CI)</t>
    </r>
  </si>
  <si>
    <t>n=5/8</t>
  </si>
  <si>
    <t>n=5/5</t>
  </si>
  <si>
    <t>n=6/6</t>
  </si>
  <si>
    <r>
      <rPr>
        <b/>
        <sz val="10"/>
        <color theme="0"/>
        <rFont val="Arial"/>
        <family val="2"/>
        <scheme val="minor"/>
      </rPr>
      <t xml:space="preserve">Temporality
</t>
    </r>
    <r>
      <rPr>
        <sz val="10"/>
        <color theme="0"/>
        <rFont val="Arial"/>
        <family val="2"/>
        <scheme val="minor"/>
      </rPr>
      <t xml:space="preserve"> (no. of longitudinal studies / no. of studies that found the trend)</t>
    </r>
  </si>
  <si>
    <r>
      <rPr>
        <b/>
        <sz val="10"/>
        <color theme="0"/>
        <rFont val="Arial"/>
        <family val="2"/>
        <scheme val="minor"/>
      </rPr>
      <t>Internal consistency</t>
    </r>
    <r>
      <rPr>
        <sz val="10"/>
        <color theme="0"/>
        <rFont val="Arial"/>
        <family val="2"/>
        <scheme val="minor"/>
      </rPr>
      <t xml:space="preserve">
(no. of studies including adjusted analysis / no. of studies that found the trend)</t>
    </r>
  </si>
  <si>
    <t>n=0/3</t>
  </si>
  <si>
    <t>n=8/12</t>
  </si>
  <si>
    <t>n=7/12</t>
  </si>
  <si>
    <t>Older</t>
  </si>
  <si>
    <t>Gender (male)</t>
  </si>
  <si>
    <t>AB prescription duration year n-1</t>
  </si>
  <si>
    <t>Indication documented by clinician? -- Yes / No
Specific indication observed by surveyor? -- Yes / No</t>
  </si>
  <si>
    <t>Prescriber-level factors investigated</t>
  </si>
  <si>
    <t>Resident-level factors investigated</t>
  </si>
  <si>
    <t>Facility-level factors investigated</t>
  </si>
  <si>
    <t>Prescription-level factors investigated</t>
  </si>
  <si>
    <t>Other contextual factors investigated</t>
  </si>
  <si>
    <t>Other factors</t>
  </si>
  <si>
    <t>Organisation -- Management</t>
  </si>
  <si>
    <t>Organisation -- External coordination</t>
  </si>
  <si>
    <t>Organisation -- Information system</t>
  </si>
  <si>
    <t>Country-level factors</t>
  </si>
  <si>
    <t>Factors associated with the outcome</t>
  </si>
  <si>
    <t>Temporary stay in NH</t>
  </si>
  <si>
    <t>Health status - potential signs of infections</t>
  </si>
  <si>
    <t>Factors associated with the overall volume of antibiotic prescriptions</t>
  </si>
  <si>
    <t>Prescriber-level factors</t>
  </si>
  <si>
    <t>Resident-level factors</t>
  </si>
  <si>
    <t>Facility-level factors</t>
  </si>
  <si>
    <t>Prescription-level factors</t>
  </si>
  <si>
    <t>Other contextual factors</t>
  </si>
  <si>
    <t>Factors associated with inappropriate antibiotic prescription</t>
  </si>
  <si>
    <r>
      <rPr>
        <b/>
        <sz val="10"/>
        <color theme="0"/>
        <rFont val="Arial"/>
        <family val="2"/>
        <scheme val="minor"/>
      </rPr>
      <t>Reproducibility</t>
    </r>
    <r>
      <rPr>
        <sz val="10"/>
        <color theme="0"/>
        <rFont val="Arial"/>
        <family val="2"/>
        <scheme val="minor"/>
      </rPr>
      <t xml:space="preserve">
(no. of studies that found a statistically significant association / no. of studies that investigated this factor)</t>
    </r>
  </si>
  <si>
    <t>Bold:</t>
  </si>
  <si>
    <t>Not applicable</t>
  </si>
  <si>
    <t>Not reported</t>
  </si>
  <si>
    <t>AB: antibiotic; IT: information technology; N/A: not applicable; N/R: not reported; PPI: proton-pump inhibitor; SSTI: skin and soft tissue infection; UTI: urinary tract infection</t>
  </si>
  <si>
    <t>AB: antibiotic; N/A: not applicable; N/R: not reported; SSTI: skin and soft tissue infection; UTI: urinary tract infection</t>
  </si>
  <si>
    <t>96 or 38</t>
  </si>
  <si>
    <t>(Daneman N., 2017) aOR 1.10 (outside Canada) [1.01–1.20]</t>
  </si>
  <si>
    <t>(Daneman N., 2017) aOR (extreme-high category vs average) 1.87 [1.70–2.06]</t>
  </si>
  <si>
    <t>(Pengo V., 2017) aOR 2.095 90%CI[1.577–2.783]</t>
  </si>
  <si>
    <t>(Pengo V., 2017) aOR 1.458 90%CI[1.080–1.968]</t>
  </si>
  <si>
    <t>(Pengo V., 2017) aOR 0.664 90%CI[1.080–1.968]</t>
  </si>
  <si>
    <t>(Quinn K.L., 2019) OR 6.24 [2.90–13.39]</t>
  </si>
  <si>
    <t>(Stall N.M. et al. 2019) aOR 1.08 [1.02-1.14]</t>
  </si>
  <si>
    <t>(Stall N.M. et al. 2019) aOR  0.74 [0.68-0.81]</t>
  </si>
  <si>
    <t>(Saxena F.E., 2019) aRR 1.13 [1.08-1.17]</t>
  </si>
  <si>
    <t>(Saxena F.E., 2019) aRR
Ref.
0.93 [0.89-0.96]
0.82 [0.77-0.87]</t>
  </si>
  <si>
    <t>(Brown K.A., 2020) aRR 
0d (Ref.) / 1–7d / ≥8d
Ref.
1.54 [1.52–1.56]
1.69  [1.66–1.73]</t>
  </si>
  <si>
    <t xml:space="preserve">(Brown K.A., 2020) (outcome: all AB) aRR 2.06 [2.02–2.11]
(outcome: UTI AB) aRR 3.56 [3.45–3.69]
(Saxena F.E., 2019) (outcome: all AB) aRR 2.79 [2.67-2.91]
</t>
  </si>
  <si>
    <t>(Brown K.A., 2020) (outcome: all AB) aRR 1.26 [1.20–1.32]
(Saxena F.E., 2019) aRR 1.20 [1.06-1.35]</t>
  </si>
  <si>
    <t>(Brown K.A., 2020) (outcome: all AB) aRR 0.92 [0.86–0.98]
(outcome: UTI AB) aRR 0.64 [0.55–0.73]</t>
  </si>
  <si>
    <t xml:space="preserve">(Brown K.A., 2020) aRR (outcome: all AB)  1.21 [1.18–1.23]
(outcome: UTI AB) 1.33 [1.28–1.38] </t>
  </si>
  <si>
    <t>(Brown K.A., 2020) aRR
Ref.
1.18 [1.16–1.20]
1.32 [1.30–1.34]
1.47 [1.45–1.50]
(Smith C.M., 2020) aIRR
Ref.
1.94 [1.76-2.14]
2.38 [2.16-2.62]
2.89 [2.54-3.28]</t>
  </si>
  <si>
    <t>(Smith C.M., 2020) aRR 
0 (Ref.)
1 infection episode
More than 1
Ref. -
1.44 [1.35-1.54]
2.09 [1.96-2.24]</t>
  </si>
  <si>
    <t>(Saxena F.E., 2019) aRR 1.27 [1.23-1.30]
(Smith C.M., 2020) aIRR 1.37 [1.30-1.44]</t>
  </si>
  <si>
    <t>(van der Steen J.T., 2002) aOR (per 5pt increase of the BANS-S score)  2.2 [1.6-2.9]
(Saxena F.E., 2019) (yes vs no) aRR 0.81 [0.79-0.83]</t>
  </si>
  <si>
    <t xml:space="preserve">(van der Steen J.T., 2002) aOR 2.7  [1.7-4.5] </t>
  </si>
  <si>
    <t xml:space="preserve">(van der Steen J.T., 2002) aOR (wilholding AB) 1.8   [1.1-2.9] </t>
  </si>
  <si>
    <t>(van der Steen J.T., 2002) aOR  2.2 [1.3-3.8]</t>
  </si>
  <si>
    <t>(Mayne S., 2018) aOR 8.9 [3.1-26]</t>
  </si>
  <si>
    <t>(Mayne S., 2018) aOR 10 [2.2-47]</t>
  </si>
  <si>
    <t>(Kolodziej L.M., 2022) OR (loss of appetite) 1.30 [1.05–1.55]</t>
  </si>
  <si>
    <t>(Kolodziej L.M., 2022) OR 1.5 [1.31–1.83]</t>
  </si>
  <si>
    <t>(Kistler C.E., 2020) OR
Temperature is 97.5°F [36.4°C] (Ref.)
Temperature is 101.5°F [38.6°C]
Temperature is 99.5°F [37.5°C]
Temperature is 96.5°F [35.8°C]
Ref.
4.65 [4.05-5.33]
1.89 [1.68-2.14]
0.95 [0.84-1.07]</t>
  </si>
  <si>
    <t>(Kistler C.E., 2020) OR 
Comfort care measures (Ref.)
Full scope of treatment
Limited additional interventions
Ref. -
1.23 [1.11-1.37]
1.13 [1.01-1.26]</t>
  </si>
  <si>
    <t>(Kistler C.E., 2020) OR 
No antibiotic request (Ref.)
Antibiotic request from resident 
Antibiotic request from family
Ref. -
1.70 [1.44-2.02]
1.65 [1.40-1.95]</t>
  </si>
  <si>
    <t>(Kistler C.E., 2020) OR 1.59 [1.37-1.85]</t>
  </si>
  <si>
    <t>(Saxena F.E., 2019) aRR 1.91 [1.22-2.99]</t>
  </si>
  <si>
    <t>(Roughead E.E., 2009) aRR 1.23 [1.21-1.24]</t>
  </si>
  <si>
    <t>(Bennett N., 2018) aRR (per 0.1 change in proportion of residents) 1.64 [1.33-2.02]</t>
  </si>
  <si>
    <t>(Hendricksen M, 2021) aOR 3.02 [1.54-5.94]</t>
  </si>
  <si>
    <t>(Loeb M., 2004) Estimate of Regression Coefficient 1.46</t>
  </si>
  <si>
    <t>(Olsho L.E.W., 2013) aRTI (outcome: AB RTIs) 3.48 [1.47-8.22]</t>
  </si>
  <si>
    <t>(Olsho L.E.W., 2013) aRR 0.21 [0.06-0.70]</t>
  </si>
  <si>
    <t>(Tandan M., 2018) aOR 0.3 [0.2-0.6]</t>
  </si>
  <si>
    <t>(Sluggett J.K., 2021) aOR (per 10% increase) 1.10 [1.01-1.21]</t>
  </si>
  <si>
    <t>(Olsho L.E.W., 2013) aRR 0.95 [0.89-0.99]</t>
  </si>
  <si>
    <t>(Sommer-Larsen S.D, 2021) aOR 0.27 [0.13-0.56]</t>
  </si>
  <si>
    <t>(Cohen C.C., 2022) aOR 1.072 [1.025-1.122]</t>
  </si>
  <si>
    <t>(Daneman N., 2011) aOR Quintile 1 (lowest prevalence, Ref.)
Quintile 2
Quintile 3
Quintile 4
Quintile 5
Ref. -
2.0  [1.7–2.5]
2.7 [2.2–3.3]
3.7 [3.0–4.4]
5.5 [4.5–6.6]</t>
  </si>
  <si>
    <t>(Tandan M., 2018) aOR 2.5 [1.3–4.6]</t>
  </si>
  <si>
    <t xml:space="preserve">(Daneman N., 2017) aOR 
Ref. -
1.04 [0.90–1.21]
1.11 [0.96–1.28]
1.36 [1.15–1.59]
</t>
  </si>
  <si>
    <t>(Daneman N., 2017) aOR female  0.81 [0.73–0.91]</t>
  </si>
  <si>
    <t>(Daneman N., 2017) aOR Extreme-high vs Average (Ref.)
2.24 [2.01–2.48]</t>
  </si>
  <si>
    <t>(Pulia M., 2018) aOR
Skin or soft tissue (Ref.)
Lower respiratory tract
Urinary tract
Ref. -
3.41 [2.15-5.40]
4.47 [2.96-6.77]</t>
  </si>
  <si>
    <t xml:space="preserve">(Pulia M., 2018) aOR Nursing home (Ref.)
Emergency department 
Outpatient clinic
Ref. -
1.17 [0.56-2.44]
2.98 [1.64-5.44]
</t>
  </si>
  <si>
    <t>(Phillips C.D., 2012)
0.27 [0.07-1.07]
0.76 [0.32-1.8]
0.20 [0.06-0.67]
Ref. -</t>
  </si>
  <si>
    <t>(Bennett N., 2019) aRR yes 1.63 [1.08-2.52]</t>
  </si>
  <si>
    <t>(Bennett N., 2019) aOR topical 1.47 [1.08-2.02]</t>
  </si>
  <si>
    <t>(Bennett N., 2019) aOR as needed 2.10 [1.42-3.11]</t>
  </si>
  <si>
    <t>(Bennett N., 2019) aOR yes 0.33 [0.25-0.43]</t>
  </si>
  <si>
    <t>Residents' characteristics (aggregated at the facility-level)</t>
  </si>
  <si>
    <t>Hospitalisations</t>
  </si>
  <si>
    <t>Organisation -- Human resources</t>
  </si>
  <si>
    <t>Facility-level - Organisation</t>
  </si>
  <si>
    <t>Organisation type</t>
  </si>
  <si>
    <t>Hospitalisation</t>
  </si>
  <si>
    <t>Basso I. and Dimonte V., 2013</t>
  </si>
  <si>
    <t>Case study</t>
  </si>
  <si>
    <t>Outcome#1
Administration of antibiotic therapy to a patient with in Stage FAST 7e, cachectic, with lower respiratory tract infection, good symptom control (morphine per os 30 mg/day)</t>
  </si>
  <si>
    <t>n = 63</t>
  </si>
  <si>
    <t>Training in palliative approaches</t>
  </si>
  <si>
    <t>Nursing home nurse's training in palliative approaches</t>
  </si>
  <si>
    <r>
      <rPr>
        <b/>
        <sz val="10"/>
        <color theme="1"/>
        <rFont val="Arial"/>
        <family val="2"/>
        <scheme val="minor"/>
      </rPr>
      <t>Table S7</t>
    </r>
    <r>
      <rPr>
        <sz val="10"/>
        <color theme="1"/>
        <rFont val="Arial"/>
        <scheme val="minor"/>
      </rPr>
      <t xml:space="preserve"> Outcome "overall volume of antibiotic prescriptions": factors investigated in the studies included in the systematic review (n=47)</t>
    </r>
  </si>
  <si>
    <r>
      <rPr>
        <b/>
        <sz val="10"/>
        <color theme="1"/>
        <rFont val="Arial"/>
        <family val="2"/>
        <scheme val="minor"/>
      </rPr>
      <t>Table S8</t>
    </r>
    <r>
      <rPr>
        <sz val="10"/>
        <color theme="1"/>
        <rFont val="Arial"/>
        <scheme val="minor"/>
      </rPr>
      <t xml:space="preserve"> Outcome "overall volume of antibiotic prescriptions": factors significantly associated with the outcome (detailed results by study)</t>
    </r>
  </si>
  <si>
    <r>
      <rPr>
        <b/>
        <sz val="10"/>
        <color theme="1"/>
        <rFont val="Arial"/>
        <family val="2"/>
        <scheme val="minor"/>
      </rPr>
      <t>Table S9</t>
    </r>
    <r>
      <rPr>
        <sz val="10"/>
        <color theme="1"/>
        <rFont val="Arial"/>
        <scheme val="minor"/>
      </rPr>
      <t xml:space="preserve"> Outcome "overall volume of antibiotic prescriptions": Hill’s criteria for causation for factors significantly associated with the outcome</t>
    </r>
  </si>
  <si>
    <r>
      <rPr>
        <b/>
        <sz val="10"/>
        <color theme="1"/>
        <rFont val="Arial"/>
        <family val="2"/>
        <scheme val="minor"/>
      </rPr>
      <t>Table S10</t>
    </r>
    <r>
      <rPr>
        <sz val="10"/>
        <color theme="1"/>
        <rFont val="Arial"/>
        <scheme val="minor"/>
      </rPr>
      <t xml:space="preserve"> Outcome "inappropriate antibiotic prescription": factors investigated in the studies included in the systematic review (n=12)</t>
    </r>
  </si>
  <si>
    <r>
      <rPr>
        <b/>
        <sz val="10"/>
        <color theme="1"/>
        <rFont val="Arial"/>
        <family val="2"/>
        <scheme val="minor"/>
      </rPr>
      <t>Table S11</t>
    </r>
    <r>
      <rPr>
        <sz val="10"/>
        <color theme="1"/>
        <rFont val="Arial"/>
        <scheme val="minor"/>
      </rPr>
      <t xml:space="preserve"> Outcome "inappropriate antibiotic prescription ": factors significantly associated with the outcome (detailed results by study)</t>
    </r>
  </si>
  <si>
    <r>
      <rPr>
        <b/>
        <sz val="10"/>
        <color theme="1"/>
        <rFont val="Arial"/>
        <family val="2"/>
        <scheme val="minor"/>
      </rPr>
      <t>Table S12</t>
    </r>
    <r>
      <rPr>
        <sz val="10"/>
        <color theme="1"/>
        <rFont val="Arial"/>
        <scheme val="minor"/>
      </rPr>
      <t xml:space="preserve"> Outcome "inappropriate antibiotic prescription ": Hill’s criteria for causation for factors significantly associated with the outc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0"/>
      <color theme="1"/>
      <name val="Arial"/>
      <scheme val="minor"/>
    </font>
    <font>
      <b/>
      <sz val="10"/>
      <color theme="1"/>
      <name val="Arial"/>
      <scheme val="minor"/>
    </font>
    <font>
      <sz val="10"/>
      <name val="Arial"/>
    </font>
    <font>
      <b/>
      <sz val="10"/>
      <name val="Arial"/>
      <scheme val="minor"/>
    </font>
    <font>
      <sz val="10"/>
      <name val="Arial"/>
      <scheme val="minor"/>
    </font>
    <font>
      <sz val="9.5"/>
      <name val="Arial"/>
    </font>
    <font>
      <sz val="10"/>
      <color theme="1"/>
      <name val="Arial"/>
      <family val="2"/>
      <scheme val="minor"/>
    </font>
    <font>
      <b/>
      <sz val="10"/>
      <color theme="1"/>
      <name val="Arial"/>
      <family val="2"/>
      <scheme val="minor"/>
    </font>
    <font>
      <b/>
      <i/>
      <sz val="10"/>
      <color theme="1"/>
      <name val="Arial"/>
      <family val="2"/>
      <scheme val="minor"/>
    </font>
    <font>
      <sz val="10"/>
      <name val="Arial"/>
      <family val="2"/>
      <scheme val="minor"/>
    </font>
    <font>
      <sz val="10"/>
      <color rgb="FFFF0000"/>
      <name val="Arial"/>
      <family val="2"/>
      <scheme val="minor"/>
    </font>
    <font>
      <sz val="10"/>
      <color theme="0"/>
      <name val="Arial"/>
      <family val="2"/>
      <scheme val="minor"/>
    </font>
    <font>
      <b/>
      <sz val="10"/>
      <name val="Arial"/>
      <family val="2"/>
      <scheme val="minor"/>
    </font>
    <font>
      <sz val="10"/>
      <name val="Arial"/>
      <family val="2"/>
    </font>
    <font>
      <b/>
      <sz val="10"/>
      <color theme="1"/>
      <name val="Arial"/>
      <family val="2"/>
      <scheme val="major"/>
    </font>
    <font>
      <sz val="10"/>
      <color theme="1"/>
      <name val="Arial"/>
      <family val="2"/>
      <scheme val="major"/>
    </font>
    <font>
      <u/>
      <sz val="10"/>
      <color theme="1"/>
      <name val="Arial"/>
      <family val="2"/>
      <scheme val="minor"/>
    </font>
    <font>
      <b/>
      <sz val="14"/>
      <color theme="0"/>
      <name val="Arial"/>
      <family val="2"/>
      <scheme val="minor"/>
    </font>
    <font>
      <b/>
      <sz val="14"/>
      <color theme="2"/>
      <name val="Arial"/>
      <family val="2"/>
      <scheme val="minor"/>
    </font>
    <font>
      <i/>
      <sz val="10"/>
      <color theme="1"/>
      <name val="Arial"/>
      <family val="2"/>
      <scheme val="minor"/>
    </font>
    <font>
      <sz val="10"/>
      <color theme="7"/>
      <name val="Arial"/>
      <family val="2"/>
      <scheme val="minor"/>
    </font>
    <font>
      <sz val="10"/>
      <color theme="3"/>
      <name val="Arial"/>
      <family val="2"/>
      <scheme val="minor"/>
    </font>
    <font>
      <b/>
      <sz val="10"/>
      <color theme="3"/>
      <name val="Arial"/>
      <family val="2"/>
      <scheme val="minor"/>
    </font>
    <font>
      <b/>
      <sz val="10"/>
      <color theme="0"/>
      <name val="Arial"/>
      <family val="2"/>
      <scheme val="minor"/>
    </font>
    <font>
      <sz val="10"/>
      <color theme="0" tint="-0.34998626667073579"/>
      <name val="Arial"/>
      <family val="2"/>
      <scheme val="minor"/>
    </font>
    <font>
      <b/>
      <sz val="10"/>
      <color theme="0" tint="-0.34998626667073579"/>
      <name val="Arial"/>
      <family val="2"/>
      <scheme val="minor"/>
    </font>
    <font>
      <b/>
      <sz val="10"/>
      <color theme="2"/>
      <name val="Arial"/>
      <family val="2"/>
      <scheme val="minor"/>
    </font>
  </fonts>
  <fills count="21">
    <fill>
      <patternFill patternType="none"/>
    </fill>
    <fill>
      <patternFill patternType="gray125"/>
    </fill>
    <fill>
      <patternFill patternType="none"/>
    </fill>
    <fill>
      <patternFill patternType="solid">
        <fgColor theme="4" tint="0.79998168889431442"/>
        <bgColor indexed="64"/>
      </patternFill>
    </fill>
    <fill>
      <patternFill patternType="solid">
        <fgColor theme="6" tint="0.79998168889431442"/>
        <bgColor indexed="64"/>
      </patternFill>
    </fill>
    <fill>
      <patternFill patternType="solid">
        <fgColor theme="6" tint="-0.249977111117893"/>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2" tint="-4.9989318521683403E-2"/>
        <bgColor indexed="64"/>
      </patternFill>
    </fill>
    <fill>
      <patternFill patternType="solid">
        <fgColor rgb="FF0070C0"/>
        <bgColor indexed="64"/>
      </patternFill>
    </fill>
    <fill>
      <patternFill patternType="solid">
        <fgColor rgb="FFF0F5FE"/>
        <bgColor indexed="64"/>
      </patternFill>
    </fill>
    <fill>
      <patternFill patternType="solid">
        <fgColor theme="7" tint="-0.249977111117893"/>
        <bgColor indexed="64"/>
      </patternFill>
    </fill>
    <fill>
      <patternFill patternType="solid">
        <fgColor rgb="FFEBF9EF"/>
        <bgColor indexed="64"/>
      </patternFill>
    </fill>
    <fill>
      <patternFill patternType="solid">
        <fgColor theme="1" tint="0.499984740745262"/>
        <bgColor indexed="64"/>
      </patternFill>
    </fill>
    <fill>
      <patternFill patternType="solid">
        <fgColor theme="2" tint="-0.249977111117893"/>
        <bgColor indexed="64"/>
      </patternFill>
    </fill>
    <fill>
      <patternFill patternType="solid">
        <fgColor theme="0" tint="-0.14999847407452621"/>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6" tint="0.39997558519241921"/>
        <bgColor indexed="64"/>
      </patternFill>
    </fill>
    <fill>
      <patternFill patternType="solid">
        <fgColor theme="5" tint="0.79998168889431442"/>
        <bgColor indexed="64"/>
      </patternFill>
    </fill>
    <fill>
      <patternFill patternType="solid">
        <fgColor theme="3" tint="4.9989318521683403E-2"/>
        <bgColor indexed="64"/>
      </patternFill>
    </fill>
  </fills>
  <borders count="194">
    <border>
      <left/>
      <right/>
      <top/>
      <bottom/>
      <diagonal/>
    </border>
    <border>
      <left/>
      <right/>
      <top/>
      <bottom style="thin">
        <color theme="1"/>
      </bottom>
      <diagonal/>
    </border>
    <border>
      <left/>
      <right/>
      <top/>
      <bottom style="thin">
        <color auto="1"/>
      </bottom>
      <diagonal/>
    </border>
    <border>
      <left/>
      <right style="thin">
        <color theme="1"/>
      </right>
      <top/>
      <bottom style="thin">
        <color auto="1"/>
      </bottom>
      <diagonal/>
    </border>
    <border>
      <left/>
      <right style="thin">
        <color auto="1"/>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medium">
        <color auto="1"/>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style="thin">
        <color theme="0" tint="-0.14999847407452621"/>
      </left>
      <right style="thin">
        <color theme="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style="thin">
        <color theme="1"/>
      </bottom>
      <diagonal/>
    </border>
    <border>
      <left style="thin">
        <color theme="0" tint="-0.14999847407452621"/>
      </left>
      <right style="thin">
        <color theme="1"/>
      </right>
      <top style="thin">
        <color theme="0" tint="-0.14999847407452621"/>
      </top>
      <bottom style="thin">
        <color theme="1"/>
      </bottom>
      <diagonal/>
    </border>
    <border>
      <left/>
      <right style="thin">
        <color theme="0" tint="-0.14999847407452621"/>
      </right>
      <top/>
      <bottom/>
      <diagonal/>
    </border>
    <border>
      <left style="thin">
        <color theme="0" tint="-0.14999847407452621"/>
      </left>
      <right style="thin">
        <color theme="0" tint="-0.14999847407452621"/>
      </right>
      <top/>
      <bottom/>
      <diagonal/>
    </border>
    <border>
      <left style="thin">
        <color theme="0" tint="-0.14999847407452621"/>
      </left>
      <right style="thin">
        <color theme="1"/>
      </right>
      <top/>
      <bottom/>
      <diagonal/>
    </border>
    <border>
      <left style="thin">
        <color theme="0" tint="-0.14999847407452621"/>
      </left>
      <right style="thin">
        <color theme="0" tint="-0.14999847407452621"/>
      </right>
      <top style="thin">
        <color theme="0" tint="-0.14999847407452621"/>
      </top>
      <bottom/>
      <diagonal/>
    </border>
    <border>
      <left style="thin">
        <color theme="1"/>
      </left>
      <right style="thin">
        <color theme="0" tint="-0.14999847407452621"/>
      </right>
      <top style="thin">
        <color theme="0" tint="-0.14999847407452621"/>
      </top>
      <bottom/>
      <diagonal/>
    </border>
    <border>
      <left style="thin">
        <color theme="1"/>
      </left>
      <right style="medium">
        <color theme="1"/>
      </right>
      <top style="thin">
        <color theme="0" tint="-0.14999847407452621"/>
      </top>
      <bottom style="thin">
        <color theme="0" tint="-0.14999847407452621"/>
      </bottom>
      <diagonal/>
    </border>
    <border>
      <left/>
      <right style="thin">
        <color theme="0" tint="-0.14999847407452621"/>
      </right>
      <top style="thin">
        <color theme="0" tint="-0.14999847407452621"/>
      </top>
      <bottom/>
      <diagonal/>
    </border>
    <border>
      <left style="medium">
        <color auto="1"/>
      </left>
      <right style="thin">
        <color theme="0" tint="-0.14999847407452621"/>
      </right>
      <top style="thin">
        <color theme="0" tint="-0.14999847407452621"/>
      </top>
      <bottom style="thin">
        <color theme="0" tint="-0.14999847407452621"/>
      </bottom>
      <diagonal/>
    </border>
    <border>
      <left style="thin">
        <color auto="1"/>
      </left>
      <right/>
      <top style="thin">
        <color auto="1"/>
      </top>
      <bottom/>
      <diagonal/>
    </border>
    <border>
      <left/>
      <right/>
      <top style="thin">
        <color auto="1"/>
      </top>
      <bottom/>
      <diagonal/>
    </border>
    <border>
      <left style="thin">
        <color theme="0" tint="-0.14999847407452621"/>
      </left>
      <right style="thin">
        <color theme="1"/>
      </right>
      <top style="thin">
        <color auto="1"/>
      </top>
      <bottom/>
      <diagonal/>
    </border>
    <border>
      <left style="thin">
        <color auto="1"/>
      </left>
      <right/>
      <top/>
      <bottom/>
      <diagonal/>
    </border>
    <border>
      <left/>
      <right style="thin">
        <color theme="0" tint="-0.14999847407452621"/>
      </right>
      <top style="thin">
        <color theme="0" tint="-0.14999847407452621"/>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style="thin">
        <color auto="1"/>
      </bottom>
      <diagonal/>
    </border>
    <border>
      <left style="medium">
        <color auto="1"/>
      </left>
      <right/>
      <top/>
      <bottom/>
      <diagonal/>
    </border>
    <border>
      <left/>
      <right style="medium">
        <color auto="1"/>
      </right>
      <top/>
      <bottom/>
      <diagonal/>
    </border>
    <border>
      <left/>
      <right/>
      <top style="thin">
        <color indexed="64"/>
      </top>
      <bottom style="thin">
        <color auto="1"/>
      </bottom>
      <diagonal/>
    </border>
    <border>
      <left/>
      <right/>
      <top style="thin">
        <color theme="2" tint="-0.14996795556505021"/>
      </top>
      <bottom style="thin">
        <color theme="2" tint="-0.14996795556505021"/>
      </bottom>
      <diagonal/>
    </border>
    <border>
      <left/>
      <right style="thin">
        <color auto="1"/>
      </right>
      <top style="thin">
        <color theme="2" tint="-0.14996795556505021"/>
      </top>
      <bottom style="thin">
        <color theme="2" tint="-0.14996795556505021"/>
      </bottom>
      <diagonal/>
    </border>
    <border>
      <left style="thin">
        <color theme="2" tint="-0.14996795556505021"/>
      </left>
      <right style="thin">
        <color theme="2" tint="-0.14996795556505021"/>
      </right>
      <top style="thin">
        <color theme="2" tint="-0.14996795556505021"/>
      </top>
      <bottom style="thin">
        <color theme="2" tint="-0.14996795556505021"/>
      </bottom>
      <diagonal/>
    </border>
    <border>
      <left style="thin">
        <color auto="1"/>
      </left>
      <right style="medium">
        <color auto="1"/>
      </right>
      <top style="thin">
        <color theme="2" tint="-0.14996795556505021"/>
      </top>
      <bottom style="thin">
        <color theme="2" tint="-0.14996795556505021"/>
      </bottom>
      <diagonal/>
    </border>
    <border>
      <left style="medium">
        <color auto="1"/>
      </left>
      <right style="thin">
        <color theme="2" tint="-0.14996795556505021"/>
      </right>
      <top style="thin">
        <color theme="2" tint="-0.14996795556505021"/>
      </top>
      <bottom style="thin">
        <color theme="2" tint="-0.14996795556505021"/>
      </bottom>
      <diagonal/>
    </border>
    <border>
      <left style="thin">
        <color theme="2" tint="-0.14996795556505021"/>
      </left>
      <right style="medium">
        <color auto="1"/>
      </right>
      <top style="thin">
        <color theme="2" tint="-0.14996795556505021"/>
      </top>
      <bottom style="thin">
        <color theme="2" tint="-0.14996795556505021"/>
      </bottom>
      <diagonal/>
    </border>
    <border>
      <left style="thin">
        <color theme="1"/>
      </left>
      <right style="thin">
        <color theme="2" tint="-0.14996795556505021"/>
      </right>
      <top style="thin">
        <color theme="2" tint="-0.14996795556505021"/>
      </top>
      <bottom style="thin">
        <color theme="2" tint="-0.14996795556505021"/>
      </bottom>
      <diagonal/>
    </border>
    <border>
      <left style="thin">
        <color theme="2" tint="-0.14996795556505021"/>
      </left>
      <right style="thin">
        <color theme="1"/>
      </right>
      <top style="thin">
        <color theme="2" tint="-0.14996795556505021"/>
      </top>
      <bottom style="thin">
        <color theme="2" tint="-0.14996795556505021"/>
      </bottom>
      <diagonal/>
    </border>
    <border>
      <left style="thin">
        <color auto="1"/>
      </left>
      <right style="medium">
        <color auto="1"/>
      </right>
      <top/>
      <bottom style="thin">
        <color theme="2" tint="-0.14996795556505021"/>
      </bottom>
      <diagonal/>
    </border>
    <border>
      <left style="medium">
        <color auto="1"/>
      </left>
      <right style="thin">
        <color theme="2" tint="-0.14996795556505021"/>
      </right>
      <top/>
      <bottom style="thin">
        <color theme="2" tint="-0.14996795556505021"/>
      </bottom>
      <diagonal/>
    </border>
    <border>
      <left style="thin">
        <color theme="2" tint="-0.14996795556505021"/>
      </left>
      <right style="thin">
        <color theme="2" tint="-0.14996795556505021"/>
      </right>
      <top/>
      <bottom style="thin">
        <color theme="2" tint="-0.14996795556505021"/>
      </bottom>
      <diagonal/>
    </border>
    <border>
      <left style="thin">
        <color theme="2" tint="-0.14996795556505021"/>
      </left>
      <right style="medium">
        <color auto="1"/>
      </right>
      <top/>
      <bottom style="thin">
        <color theme="2" tint="-0.14996795556505021"/>
      </bottom>
      <diagonal/>
    </border>
    <border>
      <left/>
      <right/>
      <top/>
      <bottom style="thin">
        <color theme="2" tint="-0.14996795556505021"/>
      </bottom>
      <diagonal/>
    </border>
    <border>
      <left style="thin">
        <color theme="1"/>
      </left>
      <right style="thin">
        <color theme="2" tint="-0.14996795556505021"/>
      </right>
      <top/>
      <bottom style="thin">
        <color theme="2" tint="-0.14996795556505021"/>
      </bottom>
      <diagonal/>
    </border>
    <border>
      <left style="thin">
        <color theme="2" tint="-0.14996795556505021"/>
      </left>
      <right style="thin">
        <color theme="1"/>
      </right>
      <top/>
      <bottom style="thin">
        <color theme="2" tint="-0.14996795556505021"/>
      </bottom>
      <diagonal/>
    </border>
    <border>
      <left style="thin">
        <color auto="1"/>
      </left>
      <right style="medium">
        <color auto="1"/>
      </right>
      <top style="thin">
        <color auto="1"/>
      </top>
      <bottom style="thin">
        <color theme="2" tint="-0.14996795556505021"/>
      </bottom>
      <diagonal/>
    </border>
    <border>
      <left style="medium">
        <color auto="1"/>
      </left>
      <right style="thin">
        <color theme="2" tint="-0.14996795556505021"/>
      </right>
      <top style="thin">
        <color auto="1"/>
      </top>
      <bottom style="thin">
        <color theme="2" tint="-0.14996795556505021"/>
      </bottom>
      <diagonal/>
    </border>
    <border>
      <left style="thin">
        <color theme="2" tint="-0.14996795556505021"/>
      </left>
      <right style="thin">
        <color theme="2" tint="-0.14996795556505021"/>
      </right>
      <top style="thin">
        <color auto="1"/>
      </top>
      <bottom style="thin">
        <color theme="2" tint="-0.14996795556505021"/>
      </bottom>
      <diagonal/>
    </border>
    <border>
      <left style="thin">
        <color theme="2" tint="-0.14996795556505021"/>
      </left>
      <right style="medium">
        <color auto="1"/>
      </right>
      <top style="thin">
        <color auto="1"/>
      </top>
      <bottom style="thin">
        <color theme="2" tint="-0.14996795556505021"/>
      </bottom>
      <diagonal/>
    </border>
    <border>
      <left/>
      <right/>
      <top style="thin">
        <color auto="1"/>
      </top>
      <bottom style="thin">
        <color theme="2" tint="-0.14996795556505021"/>
      </bottom>
      <diagonal/>
    </border>
    <border>
      <left style="thin">
        <color theme="1"/>
      </left>
      <right style="thin">
        <color theme="2" tint="-0.14996795556505021"/>
      </right>
      <top style="thin">
        <color auto="1"/>
      </top>
      <bottom style="thin">
        <color theme="2" tint="-0.14996795556505021"/>
      </bottom>
      <diagonal/>
    </border>
    <border>
      <left style="thin">
        <color theme="2" tint="-0.14996795556505021"/>
      </left>
      <right style="thin">
        <color theme="1"/>
      </right>
      <top style="thin">
        <color auto="1"/>
      </top>
      <bottom style="thin">
        <color theme="2" tint="-0.14996795556505021"/>
      </bottom>
      <diagonal/>
    </border>
    <border>
      <left style="thin">
        <color auto="1"/>
      </left>
      <right style="medium">
        <color auto="1"/>
      </right>
      <top style="thin">
        <color theme="2" tint="-0.14996795556505021"/>
      </top>
      <bottom style="thin">
        <color auto="1"/>
      </bottom>
      <diagonal/>
    </border>
    <border>
      <left style="medium">
        <color auto="1"/>
      </left>
      <right style="thin">
        <color theme="2" tint="-0.14996795556505021"/>
      </right>
      <top style="thin">
        <color theme="2" tint="-0.14996795556505021"/>
      </top>
      <bottom style="thin">
        <color auto="1"/>
      </bottom>
      <diagonal/>
    </border>
    <border>
      <left style="thin">
        <color theme="2" tint="-0.14996795556505021"/>
      </left>
      <right style="thin">
        <color theme="2" tint="-0.14996795556505021"/>
      </right>
      <top style="thin">
        <color theme="2" tint="-0.14996795556505021"/>
      </top>
      <bottom style="thin">
        <color auto="1"/>
      </bottom>
      <diagonal/>
    </border>
    <border>
      <left style="thin">
        <color theme="2" tint="-0.14996795556505021"/>
      </left>
      <right style="medium">
        <color auto="1"/>
      </right>
      <top style="thin">
        <color theme="2" tint="-0.14996795556505021"/>
      </top>
      <bottom style="thin">
        <color auto="1"/>
      </bottom>
      <diagonal/>
    </border>
    <border>
      <left/>
      <right/>
      <top style="thin">
        <color theme="2" tint="-0.14996795556505021"/>
      </top>
      <bottom style="thin">
        <color auto="1"/>
      </bottom>
      <diagonal/>
    </border>
    <border>
      <left style="thin">
        <color theme="1"/>
      </left>
      <right style="thin">
        <color theme="2" tint="-0.14996795556505021"/>
      </right>
      <top style="thin">
        <color theme="2" tint="-0.14996795556505021"/>
      </top>
      <bottom style="thin">
        <color auto="1"/>
      </bottom>
      <diagonal/>
    </border>
    <border>
      <left style="thin">
        <color theme="2" tint="-0.14996795556505021"/>
      </left>
      <right style="thin">
        <color theme="1"/>
      </right>
      <top style="thin">
        <color theme="2" tint="-0.14996795556505021"/>
      </top>
      <bottom style="thin">
        <color auto="1"/>
      </bottom>
      <diagonal/>
    </border>
    <border>
      <left style="thin">
        <color theme="2" tint="-0.14996795556505021"/>
      </left>
      <right style="thin">
        <color indexed="64"/>
      </right>
      <top style="thin">
        <color auto="1"/>
      </top>
      <bottom style="thin">
        <color theme="2" tint="-0.14996795556505021"/>
      </bottom>
      <diagonal/>
    </border>
    <border>
      <left style="medium">
        <color auto="1"/>
      </left>
      <right style="thin">
        <color theme="2" tint="-0.14996795556505021"/>
      </right>
      <top/>
      <bottom style="thin">
        <color auto="1"/>
      </bottom>
      <diagonal/>
    </border>
    <border>
      <left style="thin">
        <color theme="2" tint="-0.14996795556505021"/>
      </left>
      <right style="thin">
        <color theme="2" tint="-0.14996795556505021"/>
      </right>
      <top/>
      <bottom style="thin">
        <color auto="1"/>
      </bottom>
      <diagonal/>
    </border>
    <border>
      <left style="thin">
        <color theme="2" tint="-0.14996795556505021"/>
      </left>
      <right style="medium">
        <color auto="1"/>
      </right>
      <top/>
      <bottom style="thin">
        <color auto="1"/>
      </bottom>
      <diagonal/>
    </border>
    <border>
      <left style="medium">
        <color auto="1"/>
      </left>
      <right style="thin">
        <color theme="2" tint="-0.14996795556505021"/>
      </right>
      <top style="thin">
        <color auto="1"/>
      </top>
      <bottom style="thin">
        <color indexed="64"/>
      </bottom>
      <diagonal/>
    </border>
    <border>
      <left style="thin">
        <color theme="2" tint="-0.14996795556505021"/>
      </left>
      <right style="thin">
        <color theme="2" tint="-0.14996795556505021"/>
      </right>
      <top style="thin">
        <color auto="1"/>
      </top>
      <bottom style="thin">
        <color indexed="64"/>
      </bottom>
      <diagonal/>
    </border>
    <border>
      <left style="thin">
        <color theme="2" tint="-0.14996795556505021"/>
      </left>
      <right style="medium">
        <color auto="1"/>
      </right>
      <top style="thin">
        <color auto="1"/>
      </top>
      <bottom style="thin">
        <color indexed="64"/>
      </bottom>
      <diagonal/>
    </border>
    <border>
      <left style="thin">
        <color theme="1"/>
      </left>
      <right style="thin">
        <color theme="2" tint="-0.14996795556505021"/>
      </right>
      <top/>
      <bottom style="thin">
        <color auto="1"/>
      </bottom>
      <diagonal/>
    </border>
    <border>
      <left style="thin">
        <color theme="2" tint="-0.14996795556505021"/>
      </left>
      <right style="thin">
        <color theme="1"/>
      </right>
      <top/>
      <bottom style="thin">
        <color auto="1"/>
      </bottom>
      <diagonal/>
    </border>
    <border>
      <left style="thin">
        <color theme="1"/>
      </left>
      <right style="thin">
        <color theme="2" tint="-0.14996795556505021"/>
      </right>
      <top style="thin">
        <color auto="1"/>
      </top>
      <bottom style="thin">
        <color indexed="64"/>
      </bottom>
      <diagonal/>
    </border>
    <border>
      <left style="thin">
        <color theme="2" tint="-0.14996795556505021"/>
      </left>
      <right style="thin">
        <color theme="1"/>
      </right>
      <top style="thin">
        <color auto="1"/>
      </top>
      <bottom style="thin">
        <color indexed="64"/>
      </bottom>
      <diagonal/>
    </border>
    <border>
      <left style="thin">
        <color auto="1"/>
      </left>
      <right style="medium">
        <color auto="1"/>
      </right>
      <top style="thin">
        <color auto="1"/>
      </top>
      <bottom style="thin">
        <color indexed="64"/>
      </bottom>
      <diagonal/>
    </border>
    <border>
      <left style="thin">
        <color auto="1"/>
      </left>
      <right style="medium">
        <color auto="1"/>
      </right>
      <top style="thin">
        <color auto="1"/>
      </top>
      <bottom/>
      <diagonal/>
    </border>
    <border>
      <left style="medium">
        <color auto="1"/>
      </left>
      <right style="thin">
        <color theme="2" tint="-0.14996795556505021"/>
      </right>
      <top style="thin">
        <color auto="1"/>
      </top>
      <bottom/>
      <diagonal/>
    </border>
    <border>
      <left style="thin">
        <color theme="2" tint="-0.14996795556505021"/>
      </left>
      <right style="thin">
        <color theme="2" tint="-0.14996795556505021"/>
      </right>
      <top style="thin">
        <color auto="1"/>
      </top>
      <bottom/>
      <diagonal/>
    </border>
    <border>
      <left style="thin">
        <color theme="2" tint="-0.14996795556505021"/>
      </left>
      <right style="medium">
        <color auto="1"/>
      </right>
      <top style="thin">
        <color auto="1"/>
      </top>
      <bottom/>
      <diagonal/>
    </border>
    <border>
      <left style="thin">
        <color theme="1"/>
      </left>
      <right style="thin">
        <color theme="2" tint="-0.14996795556505021"/>
      </right>
      <top style="thin">
        <color auto="1"/>
      </top>
      <bottom/>
      <diagonal/>
    </border>
    <border>
      <left style="thin">
        <color theme="2" tint="-0.14996795556505021"/>
      </left>
      <right style="thin">
        <color theme="1"/>
      </right>
      <top style="thin">
        <color auto="1"/>
      </top>
      <bottom/>
      <diagonal/>
    </border>
    <border>
      <left style="thin">
        <color auto="1"/>
      </left>
      <right style="medium">
        <color auto="1"/>
      </right>
      <top/>
      <bottom/>
      <diagonal/>
    </border>
    <border>
      <left style="medium">
        <color auto="1"/>
      </left>
      <right style="thin">
        <color theme="2" tint="-0.14996795556505021"/>
      </right>
      <top/>
      <bottom/>
      <diagonal/>
    </border>
    <border>
      <left style="thin">
        <color theme="2" tint="-0.14996795556505021"/>
      </left>
      <right style="thin">
        <color theme="2" tint="-0.14996795556505021"/>
      </right>
      <top/>
      <bottom/>
      <diagonal/>
    </border>
    <border>
      <left style="thin">
        <color theme="2" tint="-0.14996795556505021"/>
      </left>
      <right style="medium">
        <color auto="1"/>
      </right>
      <top/>
      <bottom/>
      <diagonal/>
    </border>
    <border>
      <left style="thin">
        <color theme="1"/>
      </left>
      <right style="thin">
        <color theme="2" tint="-0.14996795556505021"/>
      </right>
      <top/>
      <bottom/>
      <diagonal/>
    </border>
    <border>
      <left style="thin">
        <color theme="2" tint="-0.14996795556505021"/>
      </left>
      <right style="thin">
        <color theme="1"/>
      </right>
      <top/>
      <bottom/>
      <diagonal/>
    </border>
    <border>
      <left style="thin">
        <color auto="1"/>
      </left>
      <right style="medium">
        <color auto="1"/>
      </right>
      <top/>
      <bottom style="thin">
        <color indexed="64"/>
      </bottom>
      <diagonal/>
    </border>
    <border>
      <left/>
      <right style="thin">
        <color indexed="64"/>
      </right>
      <top/>
      <bottom style="thin">
        <color theme="2" tint="-0.14996795556505021"/>
      </bottom>
      <diagonal/>
    </border>
    <border>
      <left style="thin">
        <color theme="2" tint="-0.14996795556505021"/>
      </left>
      <right style="thin">
        <color theme="2" tint="-0.14993743705557422"/>
      </right>
      <top style="thin">
        <color theme="2" tint="-0.14996795556505021"/>
      </top>
      <bottom style="thin">
        <color auto="1"/>
      </bottom>
      <diagonal/>
    </border>
    <border>
      <left/>
      <right style="thin">
        <color indexed="64"/>
      </right>
      <top style="thin">
        <color theme="2" tint="-0.14996795556505021"/>
      </top>
      <bottom style="thin">
        <color auto="1"/>
      </bottom>
      <diagonal/>
    </border>
    <border>
      <left/>
      <right style="thin">
        <color indexed="64"/>
      </right>
      <top style="thin">
        <color auto="1"/>
      </top>
      <bottom style="thin">
        <color theme="2" tint="-0.14996795556505021"/>
      </bottom>
      <diagonal/>
    </border>
    <border>
      <left/>
      <right style="thin">
        <color indexed="64"/>
      </right>
      <top style="thin">
        <color auto="1"/>
      </top>
      <bottom style="thin">
        <color indexed="64"/>
      </bottom>
      <diagonal/>
    </border>
    <border>
      <left style="thin">
        <color theme="2" tint="-0.14996795556505021"/>
      </left>
      <right style="thin">
        <color theme="2" tint="-0.14993743705557422"/>
      </right>
      <top style="thin">
        <color auto="1"/>
      </top>
      <bottom style="thin">
        <color theme="2" tint="-0.14996795556505021"/>
      </bottom>
      <diagonal/>
    </border>
    <border>
      <left style="thin">
        <color theme="2" tint="-0.14996795556505021"/>
      </left>
      <right style="thin">
        <color theme="2" tint="-0.14993743705557422"/>
      </right>
      <top style="thin">
        <color theme="2" tint="-0.14996795556505021"/>
      </top>
      <bottom style="thin">
        <color theme="2" tint="-0.14996795556505021"/>
      </bottom>
      <diagonal/>
    </border>
    <border>
      <left style="thin">
        <color theme="2" tint="-0.14996795556505021"/>
      </left>
      <right style="thin">
        <color theme="2" tint="-0.14993743705557422"/>
      </right>
      <top/>
      <bottom style="thin">
        <color theme="2" tint="-0.14996795556505021"/>
      </bottom>
      <diagonal/>
    </border>
    <border>
      <left style="thin">
        <color theme="2" tint="-0.14996795556505021"/>
      </left>
      <right style="thin">
        <color theme="2" tint="-0.14993743705557422"/>
      </right>
      <top style="thin">
        <color auto="1"/>
      </top>
      <bottom style="thin">
        <color indexed="64"/>
      </bottom>
      <diagonal/>
    </border>
    <border>
      <left style="thin">
        <color theme="2" tint="-0.14996795556505021"/>
      </left>
      <right style="thin">
        <color theme="2" tint="-0.14993743705557422"/>
      </right>
      <top/>
      <bottom style="thin">
        <color auto="1"/>
      </bottom>
      <diagonal/>
    </border>
    <border>
      <left style="thin">
        <color theme="2" tint="-0.14996795556505021"/>
      </left>
      <right style="thin">
        <color theme="2" tint="-0.14993743705557422"/>
      </right>
      <top/>
      <bottom/>
      <diagonal/>
    </border>
    <border>
      <left style="thin">
        <color theme="2" tint="-0.14996795556505021"/>
      </left>
      <right style="thin">
        <color theme="2" tint="-0.14993743705557422"/>
      </right>
      <top style="thin">
        <color auto="1"/>
      </top>
      <bottom/>
      <diagonal/>
    </border>
    <border>
      <left style="thin">
        <color theme="1"/>
      </left>
      <right style="thin">
        <color theme="0" tint="-0.14999847407452621"/>
      </right>
      <top style="thin">
        <color theme="1"/>
      </top>
      <bottom style="thin">
        <color auto="1"/>
      </bottom>
      <diagonal/>
    </border>
    <border>
      <left style="thin">
        <color theme="0" tint="-0.14999847407452621"/>
      </left>
      <right style="thin">
        <color theme="0" tint="-0.14999847407452621"/>
      </right>
      <top style="thin">
        <color theme="1"/>
      </top>
      <bottom style="thin">
        <color auto="1"/>
      </bottom>
      <diagonal/>
    </border>
    <border>
      <left style="thin">
        <color theme="2" tint="-0.14996795556505021"/>
      </left>
      <right style="thin">
        <color theme="0" tint="-0.14999847407452621"/>
      </right>
      <top style="thin">
        <color auto="1"/>
      </top>
      <bottom style="thin">
        <color theme="0" tint="-0.14999847407452621"/>
      </bottom>
      <diagonal/>
    </border>
    <border>
      <left style="thin">
        <color theme="0" tint="-0.14999847407452621"/>
      </left>
      <right style="thin">
        <color theme="0" tint="-0.14999847407452621"/>
      </right>
      <top style="thin">
        <color auto="1"/>
      </top>
      <bottom style="thin">
        <color theme="0" tint="-0.14999847407452621"/>
      </bottom>
      <diagonal/>
    </border>
    <border>
      <left style="thin">
        <color theme="0" tint="-0.14999847407452621"/>
      </left>
      <right style="thin">
        <color theme="1"/>
      </right>
      <top style="thin">
        <color indexed="64"/>
      </top>
      <bottom style="thin">
        <color theme="0" tint="-0.14999847407452621"/>
      </bottom>
      <diagonal/>
    </border>
    <border>
      <left style="medium">
        <color auto="1"/>
      </left>
      <right style="thin">
        <color theme="1"/>
      </right>
      <top style="thin">
        <color auto="1"/>
      </top>
      <bottom style="thin">
        <color indexed="64"/>
      </bottom>
      <diagonal/>
    </border>
    <border>
      <left style="thin">
        <color theme="0" tint="-0.14999847407452621"/>
      </left>
      <right style="thin">
        <color theme="1"/>
      </right>
      <top style="thin">
        <color theme="1"/>
      </top>
      <bottom style="thin">
        <color indexed="64"/>
      </bottom>
      <diagonal/>
    </border>
    <border>
      <left/>
      <right style="thin">
        <color theme="0" tint="-0.14999847407452621"/>
      </right>
      <top style="thin">
        <color theme="1"/>
      </top>
      <bottom style="thin">
        <color indexed="64"/>
      </bottom>
      <diagonal/>
    </border>
    <border>
      <left style="thin">
        <color theme="0" tint="-0.14999847407452621"/>
      </left>
      <right style="thin">
        <color indexed="64"/>
      </right>
      <top style="thin">
        <color auto="1"/>
      </top>
      <bottom style="thin">
        <color auto="1"/>
      </bottom>
      <diagonal/>
    </border>
    <border>
      <left style="medium">
        <color auto="1"/>
      </left>
      <right/>
      <top style="thin">
        <color indexed="64"/>
      </top>
      <bottom style="thin">
        <color indexed="64"/>
      </bottom>
      <diagonal/>
    </border>
    <border>
      <left/>
      <right style="thin">
        <color theme="1"/>
      </right>
      <top style="thin">
        <color indexed="64"/>
      </top>
      <bottom style="thin">
        <color indexed="64"/>
      </bottom>
      <diagonal/>
    </border>
    <border>
      <left style="thin">
        <color theme="0" tint="-0.14999847407452621"/>
      </left>
      <right style="thin">
        <color theme="1"/>
      </right>
      <top style="thin">
        <color indexed="64"/>
      </top>
      <bottom style="thin">
        <color indexed="64"/>
      </bottom>
      <diagonal/>
    </border>
    <border>
      <left style="thin">
        <color theme="1"/>
      </left>
      <right/>
      <top style="thin">
        <color auto="1"/>
      </top>
      <bottom style="thin">
        <color indexed="64"/>
      </bottom>
      <diagonal/>
    </border>
    <border>
      <left style="medium">
        <color auto="1"/>
      </left>
      <right/>
      <top/>
      <bottom style="thin">
        <color indexed="64"/>
      </bottom>
      <diagonal/>
    </border>
    <border>
      <left style="thin">
        <color theme="0" tint="-0.14999847407452621"/>
      </left>
      <right style="thin">
        <color theme="0" tint="-0.14999847407452621"/>
      </right>
      <top style="thin">
        <color theme="0" tint="-0.14999847407452621"/>
      </top>
      <bottom style="thin">
        <color indexed="64"/>
      </bottom>
      <diagonal/>
    </border>
    <border>
      <left style="thin">
        <color theme="0" tint="-0.14999847407452621"/>
      </left>
      <right style="thin">
        <color theme="1"/>
      </right>
      <top style="thin">
        <color theme="0" tint="-0.14999847407452621"/>
      </top>
      <bottom style="thin">
        <color indexed="64"/>
      </bottom>
      <diagonal/>
    </border>
    <border>
      <left style="thin">
        <color theme="1"/>
      </left>
      <right style="thin">
        <color theme="0" tint="-0.14999847407452621"/>
      </right>
      <top style="thin">
        <color theme="0" tint="-0.14999847407452621"/>
      </top>
      <bottom style="thin">
        <color indexed="64"/>
      </bottom>
      <diagonal/>
    </border>
    <border>
      <left style="thin">
        <color theme="1"/>
      </left>
      <right/>
      <top style="thin">
        <color theme="0" tint="-0.14999847407452621"/>
      </top>
      <bottom style="thin">
        <color indexed="64"/>
      </bottom>
      <diagonal/>
    </border>
    <border>
      <left style="thin">
        <color theme="0" tint="-0.14999847407452621"/>
      </left>
      <right/>
      <top style="thin">
        <color indexed="64"/>
      </top>
      <bottom style="thin">
        <color indexed="64"/>
      </bottom>
      <diagonal/>
    </border>
    <border>
      <left style="thin">
        <color auto="1"/>
      </left>
      <right/>
      <top style="thin">
        <color indexed="64"/>
      </top>
      <bottom style="thin">
        <color indexed="64"/>
      </bottom>
      <diagonal/>
    </border>
    <border>
      <left/>
      <right style="thin">
        <color theme="0" tint="-0.14999847407452621"/>
      </right>
      <top style="thin">
        <color indexed="64"/>
      </top>
      <bottom style="thin">
        <color indexed="64"/>
      </bottom>
      <diagonal/>
    </border>
    <border>
      <left style="thin">
        <color theme="0" tint="-0.14999847407452621"/>
      </left>
      <right style="thin">
        <color theme="0" tint="-0.14999847407452621"/>
      </right>
      <top style="thin">
        <color indexed="64"/>
      </top>
      <bottom style="thin">
        <color indexed="64"/>
      </bottom>
      <diagonal/>
    </border>
    <border>
      <left style="thin">
        <color theme="1"/>
      </left>
      <right style="thin">
        <color theme="0" tint="-0.14999847407452621"/>
      </right>
      <top style="thin">
        <color indexed="64"/>
      </top>
      <bottom style="thin">
        <color indexed="64"/>
      </bottom>
      <diagonal/>
    </border>
    <border>
      <left style="thin">
        <color theme="0" tint="-0.14999847407452621"/>
      </left>
      <right style="medium">
        <color auto="1"/>
      </right>
      <top style="thin">
        <color theme="0" tint="-0.14996795556505021"/>
      </top>
      <bottom style="thin">
        <color indexed="64"/>
      </bottom>
      <diagonal/>
    </border>
    <border>
      <left style="thin">
        <color theme="0" tint="-0.14999847407452621"/>
      </left>
      <right style="thin">
        <color auto="1"/>
      </right>
      <top style="thin">
        <color auto="1"/>
      </top>
      <bottom/>
      <diagonal/>
    </border>
    <border>
      <left style="thin">
        <color theme="2" tint="-0.14996795556505021"/>
      </left>
      <right/>
      <top style="thin">
        <color auto="1"/>
      </top>
      <bottom/>
      <diagonal/>
    </border>
    <border>
      <left/>
      <right style="medium">
        <color auto="1"/>
      </right>
      <top style="thin">
        <color indexed="64"/>
      </top>
      <bottom/>
      <diagonal/>
    </border>
    <border>
      <left style="thin">
        <color theme="0" tint="-0.14999847407452621"/>
      </left>
      <right/>
      <top style="thin">
        <color auto="1"/>
      </top>
      <bottom style="thin">
        <color theme="0" tint="-0.14999847407452621"/>
      </bottom>
      <diagonal/>
    </border>
    <border>
      <left style="thin">
        <color theme="1"/>
      </left>
      <right style="thin">
        <color theme="0" tint="-0.14999847407452621"/>
      </right>
      <top style="thin">
        <color auto="1"/>
      </top>
      <bottom style="thin">
        <color theme="0" tint="-0.14999847407452621"/>
      </bottom>
      <diagonal/>
    </border>
    <border>
      <left style="thin">
        <color theme="2" tint="-0.14996795556505021"/>
      </left>
      <right/>
      <top/>
      <bottom style="thin">
        <color indexed="64"/>
      </bottom>
      <diagonal/>
    </border>
    <border>
      <left/>
      <right style="medium">
        <color auto="1"/>
      </right>
      <top/>
      <bottom style="thin">
        <color indexed="64"/>
      </bottom>
      <diagonal/>
    </border>
    <border>
      <left style="thin">
        <color theme="0" tint="-0.14999847407452621"/>
      </left>
      <right/>
      <top style="thin">
        <color theme="0" tint="-0.14999847407452621"/>
      </top>
      <bottom style="thin">
        <color indexed="64"/>
      </bottom>
      <diagonal/>
    </border>
    <border>
      <left style="thin">
        <color theme="0" tint="-0.14999847407452621"/>
      </left>
      <right style="thin">
        <color auto="1"/>
      </right>
      <top/>
      <bottom style="thin">
        <color indexed="64"/>
      </bottom>
      <diagonal/>
    </border>
    <border>
      <left style="medium">
        <color theme="1"/>
      </left>
      <right style="thin">
        <color theme="0" tint="-0.14999847407452621"/>
      </right>
      <top style="thin">
        <color indexed="64"/>
      </top>
      <bottom style="thin">
        <color indexed="64"/>
      </bottom>
      <diagonal/>
    </border>
    <border>
      <left style="thin">
        <color theme="0" tint="-0.14999847407452621"/>
      </left>
      <right style="medium">
        <color auto="1"/>
      </right>
      <top style="thin">
        <color indexed="64"/>
      </top>
      <bottom style="thin">
        <color indexed="64"/>
      </bottom>
      <diagonal/>
    </border>
    <border>
      <left style="medium">
        <color theme="1"/>
      </left>
      <right style="thin">
        <color theme="0" tint="-0.14999847407452621"/>
      </right>
      <top style="thin">
        <color auto="1"/>
      </top>
      <bottom/>
      <diagonal/>
    </border>
    <border>
      <left/>
      <right style="thin">
        <color theme="1"/>
      </right>
      <top style="thin">
        <color auto="1"/>
      </top>
      <bottom/>
      <diagonal/>
    </border>
    <border>
      <left style="thin">
        <color theme="0" tint="-0.14999847407452621"/>
      </left>
      <right style="thin">
        <color theme="0" tint="-0.14999847407452621"/>
      </right>
      <top style="thin">
        <color auto="1"/>
      </top>
      <bottom/>
      <diagonal/>
    </border>
    <border>
      <left style="medium">
        <color rgb="FF0070C0"/>
      </left>
      <right/>
      <top style="medium">
        <color rgb="FF0070C0"/>
      </top>
      <bottom style="medium">
        <color rgb="FF0070C0"/>
      </bottom>
      <diagonal/>
    </border>
    <border>
      <left/>
      <right style="medium">
        <color rgb="FF0070C0"/>
      </right>
      <top style="medium">
        <color rgb="FF0070C0"/>
      </top>
      <bottom style="medium">
        <color rgb="FF0070C0"/>
      </bottom>
      <diagonal/>
    </border>
    <border>
      <left style="medium">
        <color rgb="FF0070C0"/>
      </left>
      <right/>
      <top style="medium">
        <color rgb="FF0070C0"/>
      </top>
      <bottom/>
      <diagonal/>
    </border>
    <border>
      <left/>
      <right style="medium">
        <color rgb="FF0070C0"/>
      </right>
      <top style="medium">
        <color rgb="FF0070C0"/>
      </top>
      <bottom/>
      <diagonal/>
    </border>
    <border>
      <left style="medium">
        <color rgb="FF0070C0"/>
      </left>
      <right/>
      <top/>
      <bottom style="medium">
        <color rgb="FF0070C0"/>
      </bottom>
      <diagonal/>
    </border>
    <border>
      <left/>
      <right style="medium">
        <color rgb="FF0070C0"/>
      </right>
      <top/>
      <bottom style="medium">
        <color rgb="FF0070C0"/>
      </bottom>
      <diagonal/>
    </border>
    <border>
      <left/>
      <right/>
      <top style="medium">
        <color rgb="FF0070C0"/>
      </top>
      <bottom/>
      <diagonal/>
    </border>
    <border>
      <left/>
      <right/>
      <top/>
      <bottom style="medium">
        <color rgb="FF0070C0"/>
      </bottom>
      <diagonal/>
    </border>
    <border>
      <left/>
      <right/>
      <top style="medium">
        <color rgb="FF0070C0"/>
      </top>
      <bottom style="medium">
        <color rgb="FF0070C0"/>
      </bottom>
      <diagonal/>
    </border>
    <border>
      <left style="medium">
        <color theme="7" tint="-0.24994659260841701"/>
      </left>
      <right/>
      <top style="medium">
        <color theme="7" tint="-0.24994659260841701"/>
      </top>
      <bottom/>
      <diagonal/>
    </border>
    <border>
      <left/>
      <right/>
      <top style="medium">
        <color theme="7" tint="-0.24994659260841701"/>
      </top>
      <bottom/>
      <diagonal/>
    </border>
    <border>
      <left/>
      <right style="medium">
        <color theme="7" tint="-0.24994659260841701"/>
      </right>
      <top style="medium">
        <color theme="7" tint="-0.24994659260841701"/>
      </top>
      <bottom/>
      <diagonal/>
    </border>
    <border>
      <left style="medium">
        <color theme="7" tint="-0.24994659260841701"/>
      </left>
      <right/>
      <top/>
      <bottom style="medium">
        <color theme="7" tint="-0.24994659260841701"/>
      </bottom>
      <diagonal/>
    </border>
    <border>
      <left/>
      <right/>
      <top/>
      <bottom style="medium">
        <color theme="7" tint="-0.24994659260841701"/>
      </bottom>
      <diagonal/>
    </border>
    <border>
      <left/>
      <right style="medium">
        <color theme="7" tint="-0.24994659260841701"/>
      </right>
      <top/>
      <bottom style="medium">
        <color theme="7" tint="-0.24994659260841701"/>
      </bottom>
      <diagonal/>
    </border>
    <border>
      <left style="medium">
        <color theme="7" tint="-0.24994659260841701"/>
      </left>
      <right style="medium">
        <color theme="7" tint="-0.24994659260841701"/>
      </right>
      <top style="medium">
        <color theme="7" tint="-0.24994659260841701"/>
      </top>
      <bottom/>
      <diagonal/>
    </border>
    <border>
      <left style="medium">
        <color theme="7" tint="-0.24994659260841701"/>
      </left>
      <right style="medium">
        <color theme="7" tint="-0.24994659260841701"/>
      </right>
      <top/>
      <bottom style="medium">
        <color theme="7" tint="-0.24994659260841701"/>
      </bottom>
      <diagonal/>
    </border>
    <border>
      <left style="medium">
        <color theme="0" tint="-0.499984740745262"/>
      </left>
      <right/>
      <top style="medium">
        <color theme="0" tint="-0.499984740745262"/>
      </top>
      <bottom/>
      <diagonal/>
    </border>
    <border>
      <left/>
      <right/>
      <top style="medium">
        <color theme="0" tint="-0.499984740745262"/>
      </top>
      <bottom/>
      <diagonal/>
    </border>
    <border>
      <left/>
      <right style="medium">
        <color theme="0" tint="-0.499984740745262"/>
      </right>
      <top style="medium">
        <color theme="0" tint="-0.499984740745262"/>
      </top>
      <bottom/>
      <diagonal/>
    </border>
    <border>
      <left style="medium">
        <color theme="0" tint="-0.499984740745262"/>
      </left>
      <right/>
      <top/>
      <bottom style="medium">
        <color theme="0" tint="-0.499984740745262"/>
      </bottom>
      <diagonal/>
    </border>
    <border>
      <left/>
      <right/>
      <top/>
      <bottom style="medium">
        <color theme="0" tint="-0.499984740745262"/>
      </bottom>
      <diagonal/>
    </border>
    <border>
      <left/>
      <right style="medium">
        <color theme="0" tint="-0.499984740745262"/>
      </right>
      <top/>
      <bottom style="medium">
        <color theme="0" tint="-0.499984740745262"/>
      </bottom>
      <diagonal/>
    </border>
    <border>
      <left style="medium">
        <color theme="0" tint="-0.499984740745262"/>
      </left>
      <right style="medium">
        <color theme="0" tint="-0.499984740745262"/>
      </right>
      <top style="medium">
        <color theme="0" tint="-0.499984740745262"/>
      </top>
      <bottom/>
      <diagonal/>
    </border>
    <border>
      <left style="medium">
        <color theme="0" tint="-0.499984740745262"/>
      </left>
      <right style="medium">
        <color theme="0" tint="-0.499984740745262"/>
      </right>
      <top/>
      <bottom style="medium">
        <color theme="0" tint="-0.499984740745262"/>
      </bottom>
      <diagonal/>
    </border>
    <border>
      <left style="medium">
        <color theme="8" tint="-0.24994659260841701"/>
      </left>
      <right/>
      <top style="medium">
        <color theme="8" tint="-0.24994659260841701"/>
      </top>
      <bottom/>
      <diagonal/>
    </border>
    <border>
      <left/>
      <right style="medium">
        <color theme="8" tint="-0.24994659260841701"/>
      </right>
      <top style="medium">
        <color theme="8" tint="-0.24994659260841701"/>
      </top>
      <bottom/>
      <diagonal/>
    </border>
    <border>
      <left style="medium">
        <color theme="8" tint="-0.24994659260841701"/>
      </left>
      <right/>
      <top/>
      <bottom/>
      <diagonal/>
    </border>
    <border>
      <left/>
      <right style="medium">
        <color theme="8" tint="-0.24994659260841701"/>
      </right>
      <top/>
      <bottom/>
      <diagonal/>
    </border>
    <border>
      <left style="medium">
        <color theme="8" tint="-0.24994659260841701"/>
      </left>
      <right/>
      <top/>
      <bottom style="medium">
        <color theme="8" tint="-0.24994659260841701"/>
      </bottom>
      <diagonal/>
    </border>
    <border>
      <left/>
      <right style="medium">
        <color theme="8" tint="-0.24994659260841701"/>
      </right>
      <top/>
      <bottom style="medium">
        <color theme="8" tint="-0.24994659260841701"/>
      </bottom>
      <diagonal/>
    </border>
    <border>
      <left style="medium">
        <color theme="6" tint="-0.24994659260841701"/>
      </left>
      <right/>
      <top style="medium">
        <color theme="6" tint="-0.24994659260841701"/>
      </top>
      <bottom/>
      <diagonal/>
    </border>
    <border>
      <left/>
      <right/>
      <top style="medium">
        <color theme="6" tint="-0.24994659260841701"/>
      </top>
      <bottom/>
      <diagonal/>
    </border>
    <border>
      <left/>
      <right style="medium">
        <color theme="6" tint="-0.24994659260841701"/>
      </right>
      <top style="medium">
        <color theme="6" tint="-0.24994659260841701"/>
      </top>
      <bottom/>
      <diagonal/>
    </border>
    <border>
      <left style="medium">
        <color theme="6" tint="-0.24994659260841701"/>
      </left>
      <right/>
      <top/>
      <bottom style="medium">
        <color theme="6" tint="-0.24994659260841701"/>
      </bottom>
      <diagonal/>
    </border>
    <border>
      <left/>
      <right/>
      <top/>
      <bottom style="medium">
        <color theme="6" tint="-0.24994659260841701"/>
      </bottom>
      <diagonal/>
    </border>
    <border>
      <left/>
      <right style="medium">
        <color theme="6" tint="-0.24994659260841701"/>
      </right>
      <top/>
      <bottom style="medium">
        <color theme="6" tint="-0.24994659260841701"/>
      </bottom>
      <diagonal/>
    </border>
    <border>
      <left/>
      <right/>
      <top style="medium">
        <color theme="8" tint="-0.24994659260841701"/>
      </top>
      <bottom/>
      <diagonal/>
    </border>
    <border>
      <left/>
      <right/>
      <top/>
      <bottom style="medium">
        <color theme="8" tint="-0.24994659260841701"/>
      </bottom>
      <diagonal/>
    </border>
    <border>
      <left style="medium">
        <color rgb="FF0070C0"/>
      </left>
      <right style="medium">
        <color rgb="FF0070C0"/>
      </right>
      <top style="medium">
        <color rgb="FF0070C0"/>
      </top>
      <bottom/>
      <diagonal/>
    </border>
    <border>
      <left style="medium">
        <color rgb="FF0070C0"/>
      </left>
      <right style="medium">
        <color rgb="FF0070C0"/>
      </right>
      <top/>
      <bottom style="medium">
        <color rgb="FF0070C0"/>
      </bottom>
      <diagonal/>
    </border>
    <border>
      <left style="thin">
        <color rgb="FF0070C0"/>
      </left>
      <right style="thin">
        <color rgb="FF0070C0"/>
      </right>
      <top style="thin">
        <color rgb="FF0070C0"/>
      </top>
      <bottom style="thin">
        <color rgb="FF0070C0"/>
      </bottom>
      <diagonal/>
    </border>
    <border>
      <left/>
      <right/>
      <top/>
      <bottom style="thin">
        <color theme="2"/>
      </bottom>
      <diagonal/>
    </border>
    <border>
      <left style="thin">
        <color theme="7" tint="-0.24994659260841701"/>
      </left>
      <right style="thin">
        <color theme="7" tint="-0.24994659260841701"/>
      </right>
      <top style="thin">
        <color theme="7" tint="-0.24994659260841701"/>
      </top>
      <bottom style="thin">
        <color theme="7" tint="-0.24994659260841701"/>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7" tint="-0.24994659260841701"/>
      </left>
      <right style="thin">
        <color theme="7" tint="-0.24994659260841701"/>
      </right>
      <top style="thin">
        <color theme="7" tint="-0.24994659260841701"/>
      </top>
      <bottom/>
      <diagonal/>
    </border>
    <border>
      <left style="thin">
        <color theme="8" tint="-0.24994659260841701"/>
      </left>
      <right style="thin">
        <color theme="8" tint="-0.24994659260841701"/>
      </right>
      <top style="thin">
        <color theme="8" tint="-0.24994659260841701"/>
      </top>
      <bottom style="thin">
        <color theme="8" tint="-0.24994659260841701"/>
      </bottom>
      <diagonal/>
    </border>
    <border>
      <left style="thin">
        <color theme="6" tint="-0.24994659260841701"/>
      </left>
      <right style="thin">
        <color theme="6" tint="-0.24994659260841701"/>
      </right>
      <top style="thin">
        <color theme="6" tint="-0.24994659260841701"/>
      </top>
      <bottom style="thin">
        <color theme="6" tint="-0.24994659260841701"/>
      </bottom>
      <diagonal/>
    </border>
    <border>
      <left/>
      <right/>
      <top/>
      <bottom style="thin">
        <color rgb="FF0070C0"/>
      </bottom>
      <diagonal/>
    </border>
    <border>
      <left style="thin">
        <color theme="0" tint="-0.499984740745262"/>
      </left>
      <right style="thin">
        <color theme="0" tint="-0.499984740745262"/>
      </right>
      <top style="thin">
        <color theme="0" tint="-0.499984740745262"/>
      </top>
      <bottom/>
      <diagonal/>
    </border>
    <border>
      <left style="thin">
        <color theme="0" tint="-0.499984740745262"/>
      </left>
      <right style="thin">
        <color theme="0" tint="-0.499984740745262"/>
      </right>
      <top/>
      <bottom style="thin">
        <color theme="0" tint="-0.499984740745262"/>
      </bottom>
      <diagonal/>
    </border>
    <border>
      <left style="thin">
        <color theme="0" tint="-0.499984740745262"/>
      </left>
      <right style="thin">
        <color theme="0" tint="-0.499984740745262"/>
      </right>
      <top/>
      <bottom/>
      <diagonal/>
    </border>
    <border>
      <left style="thin">
        <color rgb="FF0070C0"/>
      </left>
      <right style="thin">
        <color rgb="FF0070C0"/>
      </right>
      <top style="thin">
        <color rgb="FF0070C0"/>
      </top>
      <bottom/>
      <diagonal/>
    </border>
    <border>
      <left style="thin">
        <color rgb="FF0070C0"/>
      </left>
      <right style="thin">
        <color rgb="FF0070C0"/>
      </right>
      <top/>
      <bottom style="thin">
        <color rgb="FF0070C0"/>
      </bottom>
      <diagonal/>
    </border>
    <border>
      <left style="thin">
        <color rgb="FF0070C0"/>
      </left>
      <right style="thin">
        <color rgb="FF0070C0"/>
      </right>
      <top/>
      <bottom/>
      <diagonal/>
    </border>
    <border>
      <left style="thin">
        <color theme="7" tint="-0.24994659260841701"/>
      </left>
      <right style="thin">
        <color theme="7" tint="-0.24994659260841701"/>
      </right>
      <top style="thin">
        <color rgb="FF0070C0"/>
      </top>
      <bottom/>
      <diagonal/>
    </border>
    <border>
      <left style="thin">
        <color theme="7" tint="-0.24994659260841701"/>
      </left>
      <right style="thin">
        <color theme="7" tint="-0.24994659260841701"/>
      </right>
      <top/>
      <bottom style="thin">
        <color theme="7" tint="-0.24994659260841701"/>
      </bottom>
      <diagonal/>
    </border>
    <border>
      <left/>
      <right style="thin">
        <color theme="8" tint="-0.24994659260841701"/>
      </right>
      <top style="thin">
        <color theme="8" tint="-0.24994659260841701"/>
      </top>
      <bottom/>
      <diagonal/>
    </border>
    <border>
      <left/>
      <right style="thin">
        <color theme="8" tint="-0.24994659260841701"/>
      </right>
      <top/>
      <bottom/>
      <diagonal/>
    </border>
  </borders>
  <cellStyleXfs count="1">
    <xf numFmtId="0" fontId="0" fillId="0" borderId="0"/>
  </cellStyleXfs>
  <cellXfs count="824">
    <xf numFmtId="0" fontId="0" fillId="0" borderId="0" xfId="0"/>
    <xf numFmtId="0" fontId="0" fillId="2" borderId="2" xfId="0" applyFill="1" applyBorder="1" applyAlignment="1">
      <alignment horizontal="center" vertical="top" wrapText="1"/>
    </xf>
    <xf numFmtId="0" fontId="0" fillId="2" borderId="5" xfId="0" applyFill="1" applyBorder="1"/>
    <xf numFmtId="0" fontId="0" fillId="2" borderId="6" xfId="0" applyFill="1" applyBorder="1"/>
    <xf numFmtId="0" fontId="0" fillId="2" borderId="7" xfId="0" applyFill="1" applyBorder="1"/>
    <xf numFmtId="0" fontId="0" fillId="2" borderId="5" xfId="0" applyFill="1" applyBorder="1" applyAlignment="1">
      <alignment horizontal="center" vertical="top"/>
    </xf>
    <xf numFmtId="0" fontId="0" fillId="2" borderId="10" xfId="0" applyFill="1" applyBorder="1" applyAlignment="1">
      <alignment horizontal="center" vertical="top" wrapText="1"/>
    </xf>
    <xf numFmtId="0" fontId="0" fillId="2" borderId="11" xfId="0" applyFill="1" applyBorder="1" applyAlignment="1">
      <alignment horizontal="center" vertical="top" wrapText="1"/>
    </xf>
    <xf numFmtId="0" fontId="0" fillId="2" borderId="5" xfId="0" applyFill="1" applyBorder="1" applyAlignment="1">
      <alignment horizontal="center" vertical="top" wrapText="1"/>
    </xf>
    <xf numFmtId="0" fontId="0" fillId="2" borderId="9" xfId="0" applyFill="1" applyBorder="1" applyAlignment="1">
      <alignment horizontal="center" vertical="top" wrapText="1"/>
    </xf>
    <xf numFmtId="17" fontId="0" fillId="2" borderId="5" xfId="0" applyNumberFormat="1" applyFill="1" applyBorder="1" applyAlignment="1">
      <alignment horizontal="center" vertical="top" wrapText="1"/>
    </xf>
    <xf numFmtId="0" fontId="0" fillId="2" borderId="9" xfId="0" applyFill="1" applyBorder="1" applyAlignment="1">
      <alignment horizontal="center" vertical="top"/>
    </xf>
    <xf numFmtId="0" fontId="0" fillId="2" borderId="7" xfId="0" applyFill="1" applyBorder="1" applyAlignment="1">
      <alignment horizontal="center" vertical="top"/>
    </xf>
    <xf numFmtId="0" fontId="0" fillId="2" borderId="5" xfId="0" applyFill="1" applyBorder="1" applyAlignment="1">
      <alignment horizontal="center" vertical="center"/>
    </xf>
    <xf numFmtId="0" fontId="0" fillId="2" borderId="17" xfId="0" applyFill="1" applyBorder="1"/>
    <xf numFmtId="0" fontId="4" fillId="2" borderId="5" xfId="0" applyFont="1" applyFill="1" applyBorder="1" applyAlignment="1">
      <alignment vertical="center"/>
    </xf>
    <xf numFmtId="0" fontId="0" fillId="2" borderId="7" xfId="0" applyFill="1" applyBorder="1" applyAlignment="1">
      <alignment horizontal="center" vertical="center"/>
    </xf>
    <xf numFmtId="0" fontId="0" fillId="2" borderId="7" xfId="0" applyFill="1" applyBorder="1" applyAlignment="1">
      <alignment horizontal="center" vertical="center" wrapText="1"/>
    </xf>
    <xf numFmtId="0" fontId="0" fillId="2" borderId="5" xfId="0" applyFill="1" applyBorder="1" applyAlignment="1">
      <alignment horizontal="center" vertical="center" wrapText="1"/>
    </xf>
    <xf numFmtId="0" fontId="0" fillId="2" borderId="22" xfId="0" applyFill="1" applyBorder="1" applyAlignment="1">
      <alignment horizontal="center" vertical="top"/>
    </xf>
    <xf numFmtId="0" fontId="2" fillId="2" borderId="25" xfId="0" applyFont="1" applyFill="1" applyBorder="1" applyAlignment="1">
      <alignment horizontal="center" vertical="top" wrapText="1"/>
    </xf>
    <xf numFmtId="0" fontId="0" fillId="2" borderId="0" xfId="0" applyFill="1"/>
    <xf numFmtId="0" fontId="0" fillId="2" borderId="0" xfId="0" applyFill="1" applyBorder="1"/>
    <xf numFmtId="0" fontId="0" fillId="0" borderId="0" xfId="0" applyFill="1"/>
    <xf numFmtId="0" fontId="0" fillId="0" borderId="0" xfId="0" applyFill="1" applyAlignment="1">
      <alignment horizontal="center" vertical="top" wrapText="1"/>
    </xf>
    <xf numFmtId="0" fontId="6" fillId="0" borderId="0" xfId="0" applyFont="1"/>
    <xf numFmtId="0" fontId="6" fillId="2" borderId="5" xfId="0" applyFont="1" applyFill="1" applyBorder="1" applyAlignment="1">
      <alignment horizontal="center" vertical="top" wrapText="1"/>
    </xf>
    <xf numFmtId="0" fontId="6" fillId="2" borderId="5" xfId="0" applyFont="1" applyFill="1" applyBorder="1" applyAlignment="1">
      <alignment horizontal="center" vertical="top"/>
    </xf>
    <xf numFmtId="0" fontId="0" fillId="2" borderId="8" xfId="0" applyFill="1" applyBorder="1"/>
    <xf numFmtId="0" fontId="2" fillId="2" borderId="0" xfId="0" applyFont="1" applyFill="1" applyBorder="1" applyAlignment="1">
      <alignment horizontal="center" vertical="top" wrapText="1"/>
    </xf>
    <xf numFmtId="0" fontId="0" fillId="2" borderId="28" xfId="0" applyFill="1" applyBorder="1"/>
    <xf numFmtId="0" fontId="0" fillId="2" borderId="19" xfId="0" applyFill="1" applyBorder="1"/>
    <xf numFmtId="0" fontId="0" fillId="2" borderId="29" xfId="0" applyFill="1" applyBorder="1"/>
    <xf numFmtId="0" fontId="0" fillId="2" borderId="30" xfId="0" applyFill="1" applyBorder="1" applyAlignment="1">
      <alignment horizontal="center" vertical="top" wrapText="1"/>
    </xf>
    <xf numFmtId="0" fontId="6" fillId="2" borderId="30" xfId="0" applyFont="1" applyFill="1" applyBorder="1" applyAlignment="1">
      <alignment horizontal="center" vertical="top" wrapText="1"/>
    </xf>
    <xf numFmtId="0" fontId="13" fillId="2" borderId="0" xfId="0" applyFont="1" applyFill="1" applyBorder="1" applyAlignment="1">
      <alignment horizontal="center" vertical="top" wrapText="1"/>
    </xf>
    <xf numFmtId="0" fontId="6" fillId="2" borderId="3" xfId="0" applyFont="1" applyFill="1" applyBorder="1" applyAlignment="1">
      <alignment horizontal="center" vertical="top" wrapText="1"/>
    </xf>
    <xf numFmtId="0" fontId="0" fillId="2" borderId="4" xfId="0" applyFill="1" applyBorder="1" applyAlignment="1">
      <alignment horizontal="center" vertical="top" wrapText="1"/>
    </xf>
    <xf numFmtId="0" fontId="0" fillId="2" borderId="26" xfId="0" applyFill="1" applyBorder="1" applyAlignment="1">
      <alignment horizontal="center" vertical="top" wrapText="1"/>
    </xf>
    <xf numFmtId="0" fontId="0" fillId="2" borderId="25" xfId="0" applyFill="1" applyBorder="1" applyAlignment="1">
      <alignment horizontal="center" vertical="top" wrapText="1"/>
    </xf>
    <xf numFmtId="0" fontId="6" fillId="2" borderId="1" xfId="0" applyFont="1" applyFill="1" applyBorder="1" applyAlignment="1">
      <alignment horizontal="center" vertical="top" wrapText="1"/>
    </xf>
    <xf numFmtId="0" fontId="4" fillId="2" borderId="2" xfId="0" applyFont="1" applyFill="1" applyBorder="1" applyAlignment="1">
      <alignment horizontal="center" vertical="top" wrapText="1"/>
    </xf>
    <xf numFmtId="0" fontId="0" fillId="2" borderId="2" xfId="0" applyFill="1" applyBorder="1" applyAlignment="1">
      <alignment horizontal="center" vertical="top" wrapText="1"/>
    </xf>
    <xf numFmtId="0" fontId="0" fillId="2" borderId="0" xfId="0" applyFill="1" applyBorder="1" applyAlignment="1">
      <alignment horizontal="center" vertical="top" wrapText="1"/>
    </xf>
    <xf numFmtId="0" fontId="4" fillId="2" borderId="0" xfId="0" applyFont="1" applyFill="1" applyBorder="1" applyAlignment="1">
      <alignment horizontal="center" vertical="top" wrapText="1"/>
    </xf>
    <xf numFmtId="0" fontId="0" fillId="2" borderId="21" xfId="0" applyFill="1" applyBorder="1" applyAlignment="1">
      <alignment horizontal="center" vertical="top" wrapText="1"/>
    </xf>
    <xf numFmtId="0" fontId="4" fillId="2" borderId="21" xfId="0" applyFont="1" applyFill="1" applyBorder="1" applyAlignment="1">
      <alignment horizontal="center" vertical="top" wrapText="1"/>
    </xf>
    <xf numFmtId="0" fontId="4" fillId="2" borderId="25" xfId="0" applyFont="1" applyFill="1" applyBorder="1" applyAlignment="1">
      <alignment horizontal="center" vertical="top" wrapText="1"/>
    </xf>
    <xf numFmtId="0" fontId="4" fillId="2" borderId="4" xfId="0" applyFont="1" applyFill="1" applyBorder="1" applyAlignment="1">
      <alignment horizontal="center" vertical="top" wrapText="1"/>
    </xf>
    <xf numFmtId="0" fontId="4" fillId="2" borderId="26" xfId="0" applyFont="1" applyFill="1" applyBorder="1" applyAlignment="1">
      <alignment horizontal="center" vertical="top" wrapText="1"/>
    </xf>
    <xf numFmtId="0" fontId="6" fillId="2" borderId="2" xfId="0" applyFont="1" applyFill="1" applyBorder="1" applyAlignment="1">
      <alignment horizontal="center" vertical="top" wrapText="1"/>
    </xf>
    <xf numFmtId="0" fontId="0" fillId="2" borderId="2" xfId="0" applyFill="1" applyBorder="1" applyAlignment="1">
      <alignment horizontal="center" vertical="top"/>
    </xf>
    <xf numFmtId="0" fontId="0" fillId="2" borderId="18" xfId="0" applyFill="1" applyBorder="1" applyAlignment="1">
      <alignment horizontal="center" vertical="top" wrapText="1"/>
    </xf>
    <xf numFmtId="0" fontId="2" fillId="2" borderId="21" xfId="0" applyFont="1" applyFill="1" applyBorder="1" applyAlignment="1">
      <alignment horizontal="center" vertical="top" wrapText="1"/>
    </xf>
    <xf numFmtId="0" fontId="2" fillId="2" borderId="2" xfId="0" applyFont="1" applyFill="1" applyBorder="1" applyAlignment="1">
      <alignment horizontal="center" vertical="top" wrapText="1"/>
    </xf>
    <xf numFmtId="0" fontId="0" fillId="2" borderId="26" xfId="0" applyFill="1" applyBorder="1" applyAlignment="1">
      <alignment horizontal="center" vertical="top"/>
    </xf>
    <xf numFmtId="0" fontId="0" fillId="2" borderId="31" xfId="0" applyFill="1" applyBorder="1" applyAlignment="1">
      <alignment horizontal="center" vertical="top"/>
    </xf>
    <xf numFmtId="0" fontId="6" fillId="2" borderId="31" xfId="0" applyFont="1" applyFill="1" applyBorder="1" applyAlignment="1">
      <alignment horizontal="center" vertical="top" wrapText="1"/>
    </xf>
    <xf numFmtId="0" fontId="6" fillId="2" borderId="31" xfId="0" applyFont="1" applyFill="1" applyBorder="1" applyAlignment="1">
      <alignment horizontal="center" vertical="top"/>
    </xf>
    <xf numFmtId="0" fontId="4" fillId="2" borderId="7" xfId="0" applyFont="1" applyFill="1" applyBorder="1" applyAlignment="1">
      <alignment vertical="center"/>
    </xf>
    <xf numFmtId="0" fontId="6" fillId="2" borderId="33" xfId="0" applyFont="1" applyFill="1" applyBorder="1" applyAlignment="1">
      <alignment horizontal="center" vertical="top" wrapText="1"/>
    </xf>
    <xf numFmtId="0" fontId="0" fillId="2" borderId="33" xfId="0" applyFill="1" applyBorder="1" applyAlignment="1">
      <alignment horizontal="center" vertical="top" wrapText="1"/>
    </xf>
    <xf numFmtId="17" fontId="6" fillId="2" borderId="33" xfId="0" applyNumberFormat="1" applyFont="1" applyFill="1" applyBorder="1" applyAlignment="1">
      <alignment horizontal="center" vertical="top" wrapText="1"/>
    </xf>
    <xf numFmtId="17" fontId="0" fillId="2" borderId="33" xfId="0" applyNumberFormat="1" applyFill="1" applyBorder="1" applyAlignment="1">
      <alignment horizontal="center" vertical="top" wrapText="1"/>
    </xf>
    <xf numFmtId="0" fontId="0" fillId="2" borderId="33" xfId="0" applyFill="1" applyBorder="1" applyAlignment="1">
      <alignment horizontal="center" vertical="top"/>
    </xf>
    <xf numFmtId="0" fontId="6" fillId="2" borderId="33" xfId="0" applyFont="1" applyFill="1" applyBorder="1" applyAlignment="1">
      <alignment horizontal="center" vertical="top"/>
    </xf>
    <xf numFmtId="0" fontId="6" fillId="2" borderId="33" xfId="0" quotePrefix="1" applyFont="1" applyFill="1" applyBorder="1" applyAlignment="1">
      <alignment horizontal="center" vertical="top" wrapText="1"/>
    </xf>
    <xf numFmtId="0" fontId="4" fillId="2" borderId="33" xfId="0" applyFont="1" applyFill="1" applyBorder="1" applyAlignment="1">
      <alignment horizontal="center" vertical="top" wrapText="1"/>
    </xf>
    <xf numFmtId="0" fontId="9" fillId="2" borderId="33" xfId="0" applyFont="1" applyFill="1" applyBorder="1" applyAlignment="1">
      <alignment horizontal="center" vertical="top" wrapText="1"/>
    </xf>
    <xf numFmtId="0" fontId="13" fillId="2" borderId="33" xfId="0" applyFont="1" applyFill="1" applyBorder="1" applyAlignment="1">
      <alignment horizontal="center" vertical="top" wrapText="1"/>
    </xf>
    <xf numFmtId="0" fontId="2" fillId="2" borderId="33" xfId="0" applyFont="1" applyFill="1" applyBorder="1" applyAlignment="1">
      <alignment horizontal="center" vertical="top"/>
    </xf>
    <xf numFmtId="0" fontId="0" fillId="0" borderId="33" xfId="0" applyFill="1" applyBorder="1" applyAlignment="1">
      <alignment horizontal="center" vertical="top" wrapText="1"/>
    </xf>
    <xf numFmtId="0" fontId="13" fillId="2" borderId="33" xfId="0" applyFont="1" applyFill="1" applyBorder="1" applyAlignment="1">
      <alignment horizontal="center" vertical="top"/>
    </xf>
    <xf numFmtId="0" fontId="9" fillId="2" borderId="33" xfId="0" applyFont="1" applyFill="1" applyBorder="1" applyAlignment="1">
      <alignment horizontal="center" vertical="top"/>
    </xf>
    <xf numFmtId="0" fontId="9" fillId="2" borderId="33" xfId="0" quotePrefix="1" applyFont="1" applyFill="1" applyBorder="1" applyAlignment="1">
      <alignment horizontal="center" vertical="top" wrapText="1"/>
    </xf>
    <xf numFmtId="0" fontId="6" fillId="2" borderId="35" xfId="0" applyFont="1" applyFill="1" applyBorder="1" applyAlignment="1">
      <alignment horizontal="center" vertical="top" wrapText="1"/>
    </xf>
    <xf numFmtId="0" fontId="6" fillId="2" borderId="36" xfId="0" applyFont="1" applyFill="1" applyBorder="1" applyAlignment="1">
      <alignment horizontal="center" vertical="top" wrapText="1"/>
    </xf>
    <xf numFmtId="0" fontId="0" fillId="2" borderId="36" xfId="0" applyFill="1" applyBorder="1" applyAlignment="1">
      <alignment horizontal="center" vertical="top" wrapText="1"/>
    </xf>
    <xf numFmtId="0" fontId="0" fillId="8" borderId="35" xfId="0" applyFill="1" applyBorder="1" applyAlignment="1">
      <alignment horizontal="center" vertical="top" wrapText="1"/>
    </xf>
    <xf numFmtId="0" fontId="6" fillId="6" borderId="35" xfId="0" applyFont="1" applyFill="1" applyBorder="1" applyAlignment="1">
      <alignment horizontal="center" vertical="top" wrapText="1"/>
    </xf>
    <xf numFmtId="0" fontId="0" fillId="6" borderId="35" xfId="0" applyFill="1" applyBorder="1" applyAlignment="1">
      <alignment horizontal="center" vertical="top" wrapText="1"/>
    </xf>
    <xf numFmtId="0" fontId="0" fillId="2" borderId="36" xfId="0" applyFill="1" applyBorder="1" applyAlignment="1">
      <alignment horizontal="center" vertical="top"/>
    </xf>
    <xf numFmtId="0" fontId="4" fillId="8" borderId="35" xfId="0" applyFont="1" applyFill="1" applyBorder="1" applyAlignment="1">
      <alignment horizontal="center" vertical="top" wrapText="1"/>
    </xf>
    <xf numFmtId="0" fontId="0" fillId="3" borderId="35" xfId="0" applyFill="1" applyBorder="1" applyAlignment="1">
      <alignment horizontal="center" vertical="top" wrapText="1"/>
    </xf>
    <xf numFmtId="0" fontId="0" fillId="7" borderId="35" xfId="0" applyFill="1" applyBorder="1" applyAlignment="1">
      <alignment horizontal="center" vertical="top"/>
    </xf>
    <xf numFmtId="0" fontId="0" fillId="4" borderId="35" xfId="0" applyFill="1" applyBorder="1" applyAlignment="1">
      <alignment horizontal="center" vertical="top" wrapText="1"/>
    </xf>
    <xf numFmtId="0" fontId="6" fillId="2" borderId="36" xfId="0" applyFont="1" applyFill="1" applyBorder="1" applyAlignment="1">
      <alignment horizontal="center" vertical="top"/>
    </xf>
    <xf numFmtId="0" fontId="0" fillId="6" borderId="35" xfId="0" applyFill="1" applyBorder="1" applyAlignment="1">
      <alignment horizontal="center" vertical="top"/>
    </xf>
    <xf numFmtId="0" fontId="6" fillId="6" borderId="35" xfId="0" applyFont="1" applyFill="1" applyBorder="1" applyAlignment="1">
      <alignment horizontal="center" vertical="top"/>
    </xf>
    <xf numFmtId="0" fontId="0" fillId="2" borderId="31" xfId="0" applyFill="1" applyBorder="1" applyAlignment="1">
      <alignment horizontal="center" vertical="top" wrapText="1"/>
    </xf>
    <xf numFmtId="0" fontId="6" fillId="2" borderId="37" xfId="0" applyFont="1" applyFill="1" applyBorder="1" applyAlignment="1">
      <alignment horizontal="center" vertical="top" wrapText="1"/>
    </xf>
    <xf numFmtId="0" fontId="6" fillId="2" borderId="38" xfId="0" applyFont="1" applyFill="1" applyBorder="1" applyAlignment="1">
      <alignment horizontal="center" vertical="top" wrapText="1"/>
    </xf>
    <xf numFmtId="0" fontId="0" fillId="2" borderId="37" xfId="0" applyFill="1" applyBorder="1" applyAlignment="1">
      <alignment horizontal="center" vertical="top" wrapText="1"/>
    </xf>
    <xf numFmtId="0" fontId="0" fillId="2" borderId="38" xfId="0" applyFill="1" applyBorder="1" applyAlignment="1">
      <alignment horizontal="center" vertical="top" wrapText="1"/>
    </xf>
    <xf numFmtId="0" fontId="0" fillId="2" borderId="38" xfId="0" applyFill="1" applyBorder="1" applyAlignment="1">
      <alignment horizontal="center" vertical="top"/>
    </xf>
    <xf numFmtId="0" fontId="0" fillId="2" borderId="37" xfId="0" applyFill="1" applyBorder="1" applyAlignment="1">
      <alignment horizontal="center" vertical="top"/>
    </xf>
    <xf numFmtId="0" fontId="6" fillId="2" borderId="38" xfId="0" quotePrefix="1" applyFont="1" applyFill="1" applyBorder="1" applyAlignment="1">
      <alignment horizontal="center" vertical="top" wrapText="1"/>
    </xf>
    <xf numFmtId="0" fontId="4" fillId="2" borderId="37" xfId="0" applyFont="1" applyFill="1" applyBorder="1" applyAlignment="1">
      <alignment horizontal="center" vertical="top" wrapText="1"/>
    </xf>
    <xf numFmtId="0" fontId="9" fillId="2" borderId="37" xfId="0" applyFont="1" applyFill="1" applyBorder="1" applyAlignment="1">
      <alignment horizontal="center" vertical="top" wrapText="1"/>
    </xf>
    <xf numFmtId="0" fontId="9" fillId="2" borderId="38" xfId="0" applyFont="1" applyFill="1" applyBorder="1" applyAlignment="1">
      <alignment horizontal="center" vertical="top" wrapText="1"/>
    </xf>
    <xf numFmtId="0" fontId="9" fillId="2" borderId="37" xfId="0" applyFont="1" applyFill="1" applyBorder="1" applyAlignment="1">
      <alignment horizontal="center" vertical="top"/>
    </xf>
    <xf numFmtId="0" fontId="9" fillId="2" borderId="38" xfId="0" applyFont="1" applyFill="1" applyBorder="1" applyAlignment="1">
      <alignment horizontal="center" vertical="top"/>
    </xf>
    <xf numFmtId="0" fontId="0" fillId="8" borderId="40" xfId="0" applyFill="1" applyBorder="1" applyAlignment="1">
      <alignment horizontal="center" vertical="top" wrapText="1"/>
    </xf>
    <xf numFmtId="0" fontId="6" fillId="2" borderId="41" xfId="0" applyFont="1" applyFill="1" applyBorder="1" applyAlignment="1">
      <alignment horizontal="center" vertical="top" wrapText="1"/>
    </xf>
    <xf numFmtId="0" fontId="0" fillId="2" borderId="41" xfId="0" applyFill="1" applyBorder="1" applyAlignment="1">
      <alignment horizontal="center" vertical="top" wrapText="1"/>
    </xf>
    <xf numFmtId="0" fontId="0" fillId="2" borderId="42" xfId="0" applyFill="1" applyBorder="1" applyAlignment="1">
      <alignment horizontal="center" vertical="top" wrapText="1"/>
    </xf>
    <xf numFmtId="0" fontId="0" fillId="2" borderId="43" xfId="0" applyFill="1" applyBorder="1" applyAlignment="1">
      <alignment horizontal="center" vertical="top" wrapText="1"/>
    </xf>
    <xf numFmtId="0" fontId="6" fillId="2" borderId="44" xfId="0" applyFont="1" applyFill="1" applyBorder="1" applyAlignment="1">
      <alignment horizontal="center" vertical="top" wrapText="1"/>
    </xf>
    <xf numFmtId="0" fontId="1" fillId="0" borderId="54" xfId="0" applyFont="1" applyFill="1" applyBorder="1" applyAlignment="1">
      <alignment horizontal="center" vertical="center" wrapText="1"/>
    </xf>
    <xf numFmtId="0" fontId="1" fillId="0" borderId="55" xfId="0" applyFont="1" applyFill="1" applyBorder="1" applyAlignment="1">
      <alignment horizontal="center" vertical="center" wrapText="1"/>
    </xf>
    <xf numFmtId="0" fontId="7" fillId="0" borderId="55" xfId="0" applyFont="1" applyFill="1" applyBorder="1" applyAlignment="1">
      <alignment horizontal="center" vertical="center" wrapText="1"/>
    </xf>
    <xf numFmtId="0" fontId="1" fillId="0" borderId="56" xfId="0" applyFont="1" applyFill="1" applyBorder="1" applyAlignment="1">
      <alignment horizontal="center" vertical="center" wrapText="1"/>
    </xf>
    <xf numFmtId="0" fontId="7" fillId="0" borderId="56" xfId="0" applyFont="1" applyFill="1" applyBorder="1" applyAlignment="1">
      <alignment horizontal="center" vertical="center" wrapText="1"/>
    </xf>
    <xf numFmtId="0" fontId="1" fillId="0" borderId="58" xfId="0" applyFont="1" applyFill="1" applyBorder="1" applyAlignment="1">
      <alignment horizontal="center" vertical="center" wrapText="1"/>
    </xf>
    <xf numFmtId="0" fontId="1" fillId="0" borderId="59" xfId="0" applyFont="1" applyFill="1" applyBorder="1" applyAlignment="1">
      <alignment horizontal="center" vertical="center" wrapText="1"/>
    </xf>
    <xf numFmtId="17" fontId="6" fillId="2" borderId="37" xfId="0" applyNumberFormat="1" applyFont="1" applyFill="1" applyBorder="1" applyAlignment="1">
      <alignment horizontal="center" vertical="top" wrapText="1"/>
    </xf>
    <xf numFmtId="0" fontId="0" fillId="2" borderId="44" xfId="0" applyFill="1" applyBorder="1" applyAlignment="1">
      <alignment horizontal="center" vertical="top" wrapText="1"/>
    </xf>
    <xf numFmtId="0" fontId="0" fillId="8" borderId="47" xfId="0" applyFill="1" applyBorder="1" applyAlignment="1">
      <alignment horizontal="center" vertical="top" wrapText="1"/>
    </xf>
    <xf numFmtId="0" fontId="6" fillId="2" borderId="48" xfId="0" applyFont="1" applyFill="1" applyBorder="1" applyAlignment="1">
      <alignment horizontal="center" vertical="top" wrapText="1"/>
    </xf>
    <xf numFmtId="0" fontId="0" fillId="2" borderId="48" xfId="0" applyFill="1" applyBorder="1" applyAlignment="1">
      <alignment horizontal="center" vertical="top" wrapText="1"/>
    </xf>
    <xf numFmtId="0" fontId="0" fillId="2" borderId="49" xfId="0" applyFill="1" applyBorder="1" applyAlignment="1">
      <alignment horizontal="center" vertical="top" wrapText="1"/>
    </xf>
    <xf numFmtId="0" fontId="0" fillId="2" borderId="50" xfId="0" applyFill="1" applyBorder="1" applyAlignment="1">
      <alignment horizontal="center" vertical="top" wrapText="1"/>
    </xf>
    <xf numFmtId="0" fontId="6" fillId="2" borderId="51" xfId="0" applyFont="1" applyFill="1" applyBorder="1" applyAlignment="1">
      <alignment horizontal="center" vertical="top" wrapText="1"/>
    </xf>
    <xf numFmtId="0" fontId="6" fillId="2" borderId="52" xfId="0" applyFont="1" applyFill="1" applyBorder="1" applyAlignment="1">
      <alignment horizontal="center" vertical="top" wrapText="1"/>
    </xf>
    <xf numFmtId="17" fontId="6" fillId="2" borderId="51" xfId="0" applyNumberFormat="1" applyFont="1" applyFill="1" applyBorder="1" applyAlignment="1">
      <alignment horizontal="center" vertical="top" wrapText="1"/>
    </xf>
    <xf numFmtId="17" fontId="6" fillId="2" borderId="48" xfId="0" applyNumberFormat="1" applyFont="1" applyFill="1" applyBorder="1" applyAlignment="1">
      <alignment horizontal="center" vertical="top" wrapText="1"/>
    </xf>
    <xf numFmtId="17" fontId="0" fillId="2" borderId="48" xfId="0" applyNumberFormat="1" applyFill="1" applyBorder="1" applyAlignment="1">
      <alignment horizontal="center" vertical="top" wrapText="1"/>
    </xf>
    <xf numFmtId="0" fontId="0" fillId="8" borderId="54" xfId="0" applyFill="1" applyBorder="1" applyAlignment="1">
      <alignment horizontal="center" vertical="top" wrapText="1"/>
    </xf>
    <xf numFmtId="0" fontId="6" fillId="2" borderId="55" xfId="0" applyFont="1" applyFill="1" applyBorder="1" applyAlignment="1">
      <alignment horizontal="center" vertical="top" wrapText="1"/>
    </xf>
    <xf numFmtId="0" fontId="5" fillId="2" borderId="56" xfId="0" applyFont="1" applyFill="1" applyBorder="1" applyAlignment="1">
      <alignment horizontal="center" vertical="top" wrapText="1"/>
    </xf>
    <xf numFmtId="0" fontId="0" fillId="2" borderId="57" xfId="0" applyFill="1" applyBorder="1" applyAlignment="1">
      <alignment horizontal="center" vertical="top" wrapText="1"/>
    </xf>
    <xf numFmtId="0" fontId="6" fillId="2" borderId="58" xfId="0" applyFont="1" applyFill="1" applyBorder="1" applyAlignment="1">
      <alignment horizontal="center" vertical="top" wrapText="1"/>
    </xf>
    <xf numFmtId="0" fontId="0" fillId="2" borderId="55" xfId="0" applyFill="1" applyBorder="1" applyAlignment="1">
      <alignment horizontal="center" vertical="top" wrapText="1"/>
    </xf>
    <xf numFmtId="0" fontId="6" fillId="2" borderId="59" xfId="0" applyFont="1" applyFill="1" applyBorder="1" applyAlignment="1">
      <alignment horizontal="center" vertical="top" wrapText="1"/>
    </xf>
    <xf numFmtId="0" fontId="6" fillId="3" borderId="47" xfId="0" applyFont="1" applyFill="1" applyBorder="1" applyAlignment="1">
      <alignment horizontal="center" vertical="top" wrapText="1"/>
    </xf>
    <xf numFmtId="0" fontId="0" fillId="2" borderId="51" xfId="0" applyFill="1" applyBorder="1" applyAlignment="1">
      <alignment horizontal="center" vertical="top" wrapText="1"/>
    </xf>
    <xf numFmtId="0" fontId="0" fillId="2" borderId="52" xfId="0" applyFill="1" applyBorder="1" applyAlignment="1">
      <alignment horizontal="center" vertical="top" wrapText="1"/>
    </xf>
    <xf numFmtId="0" fontId="6" fillId="3" borderId="54" xfId="0" applyFont="1" applyFill="1" applyBorder="1" applyAlignment="1">
      <alignment horizontal="center" vertical="top" wrapText="1"/>
    </xf>
    <xf numFmtId="0" fontId="0" fillId="2" borderId="56" xfId="0" applyFill="1" applyBorder="1" applyAlignment="1">
      <alignment horizontal="center" vertical="top" wrapText="1"/>
    </xf>
    <xf numFmtId="0" fontId="0" fillId="2" borderId="58" xfId="0" applyFill="1" applyBorder="1" applyAlignment="1">
      <alignment horizontal="center" vertical="top" wrapText="1"/>
    </xf>
    <xf numFmtId="0" fontId="0" fillId="2" borderId="59" xfId="0" applyFill="1" applyBorder="1" applyAlignment="1">
      <alignment horizontal="center" vertical="top" wrapText="1"/>
    </xf>
    <xf numFmtId="17" fontId="6" fillId="2" borderId="58" xfId="0" applyNumberFormat="1" applyFont="1" applyFill="1" applyBorder="1" applyAlignment="1">
      <alignment horizontal="center" vertical="top" wrapText="1"/>
    </xf>
    <xf numFmtId="17" fontId="6" fillId="2" borderId="55" xfId="0" applyNumberFormat="1" applyFont="1" applyFill="1" applyBorder="1" applyAlignment="1">
      <alignment horizontal="center" vertical="top" wrapText="1"/>
    </xf>
    <xf numFmtId="17" fontId="0" fillId="2" borderId="55" xfId="0" applyNumberFormat="1" applyFill="1" applyBorder="1" applyAlignment="1">
      <alignment horizontal="center" vertical="top" wrapText="1"/>
    </xf>
    <xf numFmtId="0" fontId="0" fillId="2" borderId="41" xfId="0" applyFill="1" applyBorder="1" applyAlignment="1">
      <alignment horizontal="center" vertical="top"/>
    </xf>
    <xf numFmtId="0" fontId="0" fillId="2" borderId="43" xfId="0" applyFill="1" applyBorder="1" applyAlignment="1">
      <alignment horizontal="center" vertical="top"/>
    </xf>
    <xf numFmtId="0" fontId="6" fillId="6" borderId="47" xfId="0" applyFont="1" applyFill="1" applyBorder="1" applyAlignment="1">
      <alignment horizontal="center" vertical="top" wrapText="1"/>
    </xf>
    <xf numFmtId="0" fontId="6" fillId="4" borderId="54" xfId="0" applyFont="1" applyFill="1" applyBorder="1" applyAlignment="1">
      <alignment horizontal="center" vertical="top" wrapText="1"/>
    </xf>
    <xf numFmtId="0" fontId="0" fillId="6" borderId="40" xfId="0" applyFill="1" applyBorder="1" applyAlignment="1">
      <alignment horizontal="center" vertical="top" wrapText="1"/>
    </xf>
    <xf numFmtId="0" fontId="6" fillId="2" borderId="41" xfId="0" applyFont="1" applyFill="1" applyBorder="1" applyAlignment="1">
      <alignment horizontal="center" vertical="top"/>
    </xf>
    <xf numFmtId="0" fontId="0" fillId="2" borderId="44" xfId="0" applyFill="1" applyBorder="1" applyAlignment="1">
      <alignment horizontal="center" vertical="top"/>
    </xf>
    <xf numFmtId="0" fontId="0" fillId="2" borderId="48" xfId="0" applyFill="1" applyBorder="1" applyAlignment="1">
      <alignment horizontal="center" vertical="top"/>
    </xf>
    <xf numFmtId="0" fontId="0" fillId="2" borderId="50" xfId="0" applyFill="1" applyBorder="1" applyAlignment="1">
      <alignment horizontal="center" vertical="top"/>
    </xf>
    <xf numFmtId="0" fontId="0" fillId="2" borderId="55" xfId="0" applyFill="1" applyBorder="1" applyAlignment="1">
      <alignment horizontal="center" vertical="top"/>
    </xf>
    <xf numFmtId="0" fontId="0" fillId="2" borderId="58" xfId="0" applyFill="1" applyBorder="1" applyAlignment="1">
      <alignment horizontal="center" vertical="top"/>
    </xf>
    <xf numFmtId="0" fontId="0" fillId="2" borderId="59" xfId="0" applyFill="1" applyBorder="1" applyAlignment="1">
      <alignment horizontal="center" vertical="top"/>
    </xf>
    <xf numFmtId="0" fontId="0" fillId="2" borderId="45" xfId="0" applyFill="1" applyBorder="1" applyAlignment="1">
      <alignment horizontal="center" vertical="top"/>
    </xf>
    <xf numFmtId="0" fontId="0" fillId="6" borderId="47" xfId="0" applyFill="1" applyBorder="1" applyAlignment="1">
      <alignment horizontal="center" vertical="top" wrapText="1"/>
    </xf>
    <xf numFmtId="0" fontId="6" fillId="2" borderId="48" xfId="0" applyFont="1" applyFill="1" applyBorder="1" applyAlignment="1">
      <alignment horizontal="center" vertical="top"/>
    </xf>
    <xf numFmtId="0" fontId="0" fillId="2" borderId="51" xfId="0" applyFill="1" applyBorder="1" applyAlignment="1">
      <alignment horizontal="center" vertical="top"/>
    </xf>
    <xf numFmtId="0" fontId="0" fillId="2" borderId="52" xfId="0" applyFill="1" applyBorder="1" applyAlignment="1">
      <alignment horizontal="center" vertical="top"/>
    </xf>
    <xf numFmtId="0" fontId="0" fillId="2" borderId="56" xfId="0" applyFill="1" applyBorder="1" applyAlignment="1">
      <alignment horizontal="center" vertical="top"/>
    </xf>
    <xf numFmtId="0" fontId="0" fillId="2" borderId="57" xfId="0" applyFill="1" applyBorder="1" applyAlignment="1">
      <alignment horizontal="center" vertical="top"/>
    </xf>
    <xf numFmtId="0" fontId="6" fillId="2" borderId="47" xfId="0" applyFont="1" applyFill="1" applyBorder="1" applyAlignment="1">
      <alignment horizontal="center" vertical="top" wrapText="1"/>
    </xf>
    <xf numFmtId="0" fontId="6" fillId="2" borderId="49" xfId="0" applyFont="1" applyFill="1" applyBorder="1" applyAlignment="1">
      <alignment horizontal="center" vertical="top" wrapText="1"/>
    </xf>
    <xf numFmtId="0" fontId="6" fillId="2" borderId="56" xfId="0" applyFont="1" applyFill="1" applyBorder="1" applyAlignment="1">
      <alignment horizontal="center" vertical="top" wrapText="1"/>
    </xf>
    <xf numFmtId="0" fontId="0" fillId="6" borderId="54" xfId="0" applyFill="1" applyBorder="1" applyAlignment="1">
      <alignment horizontal="center" vertical="top" wrapText="1"/>
    </xf>
    <xf numFmtId="0" fontId="6" fillId="2" borderId="55" xfId="0" applyFont="1" applyFill="1" applyBorder="1" applyAlignment="1">
      <alignment horizontal="center" vertical="top"/>
    </xf>
    <xf numFmtId="0" fontId="7" fillId="2" borderId="61" xfId="0" applyFont="1" applyFill="1" applyBorder="1" applyAlignment="1">
      <alignment horizontal="center" vertical="top" wrapText="1"/>
    </xf>
    <xf numFmtId="0" fontId="0" fillId="2" borderId="62" xfId="0" applyFill="1" applyBorder="1" applyAlignment="1">
      <alignment horizontal="center" vertical="top"/>
    </xf>
    <xf numFmtId="0" fontId="0" fillId="2" borderId="62" xfId="0" applyFill="1" applyBorder="1" applyAlignment="1">
      <alignment horizontal="center" vertical="top" wrapText="1"/>
    </xf>
    <xf numFmtId="0" fontId="6" fillId="2" borderId="63" xfId="0" applyFont="1" applyFill="1" applyBorder="1" applyAlignment="1">
      <alignment horizontal="center" vertical="top" wrapText="1"/>
    </xf>
    <xf numFmtId="0" fontId="0" fillId="6" borderId="61" xfId="0" applyFill="1" applyBorder="1" applyAlignment="1">
      <alignment horizontal="center" vertical="top" wrapText="1"/>
    </xf>
    <xf numFmtId="0" fontId="6" fillId="2" borderId="62" xfId="0" applyFont="1" applyFill="1" applyBorder="1" applyAlignment="1">
      <alignment horizontal="center" vertical="top"/>
    </xf>
    <xf numFmtId="0" fontId="6" fillId="2" borderId="64" xfId="0" applyFont="1" applyFill="1" applyBorder="1" applyAlignment="1">
      <alignment horizontal="center" vertical="top" wrapText="1"/>
    </xf>
    <xf numFmtId="0" fontId="0" fillId="2" borderId="65" xfId="0" applyFill="1" applyBorder="1" applyAlignment="1">
      <alignment horizontal="center" vertical="top"/>
    </xf>
    <xf numFmtId="0" fontId="0" fillId="2" borderId="65" xfId="0" applyFill="1" applyBorder="1" applyAlignment="1">
      <alignment horizontal="center" vertical="top" wrapText="1"/>
    </xf>
    <xf numFmtId="0" fontId="6" fillId="2" borderId="66" xfId="0" applyFont="1" applyFill="1" applyBorder="1" applyAlignment="1">
      <alignment horizontal="center" vertical="top" wrapText="1"/>
    </xf>
    <xf numFmtId="0" fontId="0" fillId="6" borderId="64" xfId="0" applyFill="1" applyBorder="1" applyAlignment="1">
      <alignment horizontal="center" vertical="top" wrapText="1"/>
    </xf>
    <xf numFmtId="0" fontId="6" fillId="2" borderId="65" xfId="0" applyFont="1" applyFill="1" applyBorder="1" applyAlignment="1">
      <alignment horizontal="center" vertical="top"/>
    </xf>
    <xf numFmtId="0" fontId="6" fillId="2" borderId="67" xfId="0" applyFont="1" applyFill="1" applyBorder="1" applyAlignment="1">
      <alignment horizontal="center" vertical="top" wrapText="1"/>
    </xf>
    <xf numFmtId="0" fontId="0" fillId="2" borderId="68" xfId="0" applyFill="1" applyBorder="1" applyAlignment="1">
      <alignment horizontal="center" vertical="top"/>
    </xf>
    <xf numFmtId="0" fontId="0" fillId="2" borderId="67" xfId="0" applyFill="1" applyBorder="1" applyAlignment="1">
      <alignment horizontal="center" vertical="top"/>
    </xf>
    <xf numFmtId="0" fontId="6" fillId="2" borderId="69" xfId="0" applyFont="1" applyFill="1" applyBorder="1" applyAlignment="1">
      <alignment horizontal="center" vertical="top" wrapText="1"/>
    </xf>
    <xf numFmtId="0" fontId="0" fillId="2" borderId="70" xfId="0" applyFill="1" applyBorder="1" applyAlignment="1">
      <alignment horizontal="center" vertical="top"/>
    </xf>
    <xf numFmtId="0" fontId="0" fillId="2" borderId="69" xfId="0" applyFill="1" applyBorder="1" applyAlignment="1">
      <alignment horizontal="center" vertical="top"/>
    </xf>
    <xf numFmtId="0" fontId="6" fillId="2" borderId="41" xfId="0" quotePrefix="1" applyFont="1" applyFill="1" applyBorder="1" applyAlignment="1">
      <alignment horizontal="center" vertical="top" wrapText="1"/>
    </xf>
    <xf numFmtId="0" fontId="6" fillId="2" borderId="65" xfId="0" applyFont="1" applyFill="1" applyBorder="1" applyAlignment="1">
      <alignment horizontal="center" vertical="top" wrapText="1"/>
    </xf>
    <xf numFmtId="0" fontId="0" fillId="8" borderId="64" xfId="0" applyFill="1" applyBorder="1" applyAlignment="1">
      <alignment horizontal="center" vertical="top" wrapText="1"/>
    </xf>
    <xf numFmtId="0" fontId="0" fillId="2" borderId="66" xfId="0" applyFill="1" applyBorder="1" applyAlignment="1">
      <alignment horizontal="center" vertical="top" wrapText="1"/>
    </xf>
    <xf numFmtId="0" fontId="7" fillId="2" borderId="64" xfId="0" applyFont="1" applyFill="1" applyBorder="1" applyAlignment="1">
      <alignment horizontal="center" vertical="top" wrapText="1"/>
    </xf>
    <xf numFmtId="0" fontId="0" fillId="2" borderId="69" xfId="0" applyFill="1" applyBorder="1" applyAlignment="1">
      <alignment horizontal="center" vertical="top" wrapText="1"/>
    </xf>
    <xf numFmtId="0" fontId="6" fillId="2" borderId="65" xfId="0" quotePrefix="1" applyFont="1" applyFill="1" applyBorder="1" applyAlignment="1">
      <alignment horizontal="center" vertical="top" wrapText="1"/>
    </xf>
    <xf numFmtId="0" fontId="4" fillId="2" borderId="71" xfId="0" applyFont="1" applyFill="1" applyBorder="1" applyAlignment="1">
      <alignment horizontal="center" vertical="top" wrapText="1"/>
    </xf>
    <xf numFmtId="0" fontId="6" fillId="3" borderId="64" xfId="0" applyFont="1" applyFill="1" applyBorder="1" applyAlignment="1">
      <alignment horizontal="center" vertical="top" wrapText="1"/>
    </xf>
    <xf numFmtId="0" fontId="0" fillId="2" borderId="70" xfId="0" applyFill="1" applyBorder="1" applyAlignment="1">
      <alignment horizontal="center" vertical="top" wrapText="1"/>
    </xf>
    <xf numFmtId="0" fontId="4" fillId="8" borderId="40" xfId="0" applyFont="1" applyFill="1" applyBorder="1" applyAlignment="1">
      <alignment horizontal="center" vertical="top" wrapText="1"/>
    </xf>
    <xf numFmtId="0" fontId="4" fillId="2" borderId="51" xfId="0" applyFont="1" applyFill="1" applyBorder="1" applyAlignment="1">
      <alignment horizontal="center" vertical="top" wrapText="1"/>
    </xf>
    <xf numFmtId="0" fontId="4" fillId="2" borderId="48" xfId="0" applyFont="1" applyFill="1" applyBorder="1" applyAlignment="1">
      <alignment horizontal="center" vertical="top" wrapText="1"/>
    </xf>
    <xf numFmtId="0" fontId="4" fillId="2" borderId="58" xfId="0" applyFont="1" applyFill="1" applyBorder="1" applyAlignment="1">
      <alignment horizontal="center" vertical="top" wrapText="1"/>
    </xf>
    <xf numFmtId="0" fontId="4" fillId="2" borderId="55" xfId="0" applyFont="1" applyFill="1" applyBorder="1" applyAlignment="1">
      <alignment horizontal="center" vertical="top" wrapText="1"/>
    </xf>
    <xf numFmtId="0" fontId="12" fillId="2" borderId="64" xfId="0" applyFont="1" applyFill="1" applyBorder="1" applyAlignment="1">
      <alignment horizontal="center" vertical="top" wrapText="1"/>
    </xf>
    <xf numFmtId="0" fontId="4" fillId="8" borderId="64" xfId="0" applyFont="1" applyFill="1" applyBorder="1" applyAlignment="1">
      <alignment horizontal="center" vertical="top" wrapText="1"/>
    </xf>
    <xf numFmtId="0" fontId="4" fillId="2" borderId="65" xfId="0" applyFont="1" applyFill="1" applyBorder="1" applyAlignment="1">
      <alignment horizontal="center" vertical="top" wrapText="1"/>
    </xf>
    <xf numFmtId="0" fontId="9" fillId="2" borderId="65" xfId="0" applyFont="1" applyFill="1" applyBorder="1" applyAlignment="1">
      <alignment horizontal="center" vertical="top" wrapText="1"/>
    </xf>
    <xf numFmtId="0" fontId="4" fillId="2" borderId="66" xfId="0" applyFont="1" applyFill="1" applyBorder="1" applyAlignment="1">
      <alignment horizontal="center" vertical="top" wrapText="1"/>
    </xf>
    <xf numFmtId="0" fontId="4" fillId="2" borderId="30" xfId="0" applyFont="1" applyFill="1" applyBorder="1" applyAlignment="1">
      <alignment horizontal="center" vertical="top" wrapText="1"/>
    </xf>
    <xf numFmtId="0" fontId="4" fillId="2" borderId="69" xfId="0" applyFont="1" applyFill="1" applyBorder="1" applyAlignment="1">
      <alignment horizontal="center" vertical="top" wrapText="1"/>
    </xf>
    <xf numFmtId="0" fontId="0" fillId="2" borderId="74" xfId="0" applyFill="1" applyBorder="1" applyAlignment="1">
      <alignment horizontal="center" vertical="top" wrapText="1"/>
    </xf>
    <xf numFmtId="0" fontId="6" fillId="2" borderId="74" xfId="0" applyFont="1" applyFill="1" applyBorder="1" applyAlignment="1">
      <alignment horizontal="center" vertical="top" wrapText="1"/>
    </xf>
    <xf numFmtId="0" fontId="6" fillId="2" borderId="75" xfId="0" applyFont="1" applyFill="1" applyBorder="1" applyAlignment="1">
      <alignment horizontal="center" vertical="top" wrapText="1"/>
    </xf>
    <xf numFmtId="0" fontId="4" fillId="8" borderId="73" xfId="0" applyFont="1" applyFill="1" applyBorder="1" applyAlignment="1">
      <alignment horizontal="center" vertical="top" wrapText="1"/>
    </xf>
    <xf numFmtId="0" fontId="9" fillId="2" borderId="74" xfId="0" applyFont="1" applyFill="1" applyBorder="1" applyAlignment="1">
      <alignment horizontal="center" vertical="top" wrapText="1"/>
    </xf>
    <xf numFmtId="0" fontId="4" fillId="2" borderId="75" xfId="0" applyFont="1" applyFill="1" applyBorder="1" applyAlignment="1">
      <alignment horizontal="center" vertical="top" wrapText="1"/>
    </xf>
    <xf numFmtId="0" fontId="0" fillId="2" borderId="76" xfId="0" applyFill="1" applyBorder="1" applyAlignment="1">
      <alignment horizontal="center" vertical="top" wrapText="1"/>
    </xf>
    <xf numFmtId="0" fontId="0" fillId="2" borderId="77" xfId="0" applyFill="1" applyBorder="1" applyAlignment="1">
      <alignment horizontal="center" vertical="top" wrapText="1"/>
    </xf>
    <xf numFmtId="0" fontId="4" fillId="2" borderId="76" xfId="0" applyFont="1" applyFill="1" applyBorder="1" applyAlignment="1">
      <alignment horizontal="center" vertical="top" wrapText="1"/>
    </xf>
    <xf numFmtId="0" fontId="4" fillId="2" borderId="74" xfId="0" applyFont="1" applyFill="1" applyBorder="1" applyAlignment="1">
      <alignment horizontal="center" vertical="top" wrapText="1"/>
    </xf>
    <xf numFmtId="0" fontId="9" fillId="8" borderId="79" xfId="0" applyFont="1" applyFill="1" applyBorder="1" applyAlignment="1">
      <alignment horizontal="center" vertical="top" wrapText="1"/>
    </xf>
    <xf numFmtId="0" fontId="0" fillId="2" borderId="80" xfId="0" applyFill="1" applyBorder="1" applyAlignment="1">
      <alignment horizontal="center" vertical="top" wrapText="1"/>
    </xf>
    <xf numFmtId="0" fontId="6" fillId="2" borderId="81" xfId="0" applyFont="1" applyFill="1" applyBorder="1" applyAlignment="1">
      <alignment horizontal="center" vertical="top" wrapText="1"/>
    </xf>
    <xf numFmtId="0" fontId="0" fillId="2" borderId="82" xfId="0" applyFill="1" applyBorder="1" applyAlignment="1">
      <alignment horizontal="center" vertical="top" wrapText="1"/>
    </xf>
    <xf numFmtId="0" fontId="0" fillId="2" borderId="83" xfId="0" applyFill="1" applyBorder="1" applyAlignment="1">
      <alignment horizontal="center" vertical="top" wrapText="1"/>
    </xf>
    <xf numFmtId="0" fontId="4" fillId="8" borderId="61" xfId="0" applyFont="1" applyFill="1" applyBorder="1" applyAlignment="1">
      <alignment horizontal="center" vertical="top" wrapText="1"/>
    </xf>
    <xf numFmtId="0" fontId="9" fillId="2" borderId="62" xfId="0" applyFont="1" applyFill="1" applyBorder="1" applyAlignment="1">
      <alignment horizontal="center" vertical="top" wrapText="1"/>
    </xf>
    <xf numFmtId="0" fontId="4" fillId="2" borderId="63" xfId="0" applyFont="1" applyFill="1" applyBorder="1" applyAlignment="1">
      <alignment horizontal="center" vertical="top" wrapText="1"/>
    </xf>
    <xf numFmtId="0" fontId="0" fillId="2" borderId="67" xfId="0" applyFill="1" applyBorder="1" applyAlignment="1">
      <alignment horizontal="center" vertical="top" wrapText="1"/>
    </xf>
    <xf numFmtId="0" fontId="0" fillId="2" borderId="68" xfId="0" applyFill="1" applyBorder="1" applyAlignment="1">
      <alignment horizontal="center" vertical="top" wrapText="1"/>
    </xf>
    <xf numFmtId="0" fontId="6" fillId="2" borderId="45" xfId="0" quotePrefix="1" applyFont="1" applyFill="1" applyBorder="1" applyAlignment="1">
      <alignment horizontal="center" vertical="top" wrapText="1"/>
    </xf>
    <xf numFmtId="0" fontId="4" fillId="6" borderId="64" xfId="0" applyFont="1" applyFill="1" applyBorder="1" applyAlignment="1">
      <alignment horizontal="center" vertical="top" wrapText="1"/>
    </xf>
    <xf numFmtId="0" fontId="9" fillId="2" borderId="30" xfId="0" applyFont="1" applyFill="1" applyBorder="1" applyAlignment="1">
      <alignment horizontal="center" vertical="top" wrapText="1"/>
    </xf>
    <xf numFmtId="0" fontId="4" fillId="6" borderId="73" xfId="0" applyFont="1" applyFill="1" applyBorder="1" applyAlignment="1">
      <alignment horizontal="center" vertical="top" wrapText="1"/>
    </xf>
    <xf numFmtId="0" fontId="6" fillId="2" borderId="74" xfId="0" quotePrefix="1" applyFont="1" applyFill="1" applyBorder="1" applyAlignment="1">
      <alignment horizontal="center" vertical="top" wrapText="1"/>
    </xf>
    <xf numFmtId="0" fontId="6" fillId="2" borderId="77" xfId="0" quotePrefix="1" applyFont="1" applyFill="1" applyBorder="1" applyAlignment="1">
      <alignment horizontal="center" vertical="top" wrapText="1"/>
    </xf>
    <xf numFmtId="0" fontId="4" fillId="6" borderId="79" xfId="0" applyFont="1" applyFill="1" applyBorder="1" applyAlignment="1">
      <alignment horizontal="center" vertical="top" wrapText="1"/>
    </xf>
    <xf numFmtId="0" fontId="9" fillId="2" borderId="80" xfId="0" applyFont="1" applyFill="1" applyBorder="1" applyAlignment="1">
      <alignment horizontal="center" vertical="top" wrapText="1"/>
    </xf>
    <xf numFmtId="0" fontId="4" fillId="2" borderId="80" xfId="0" applyFont="1" applyFill="1" applyBorder="1" applyAlignment="1">
      <alignment horizontal="center" vertical="top" wrapText="1"/>
    </xf>
    <xf numFmtId="0" fontId="4" fillId="2" borderId="81" xfId="0" applyFont="1" applyFill="1" applyBorder="1" applyAlignment="1">
      <alignment horizontal="center" vertical="top" wrapText="1"/>
    </xf>
    <xf numFmtId="0" fontId="6" fillId="2" borderId="80" xfId="0" quotePrefix="1" applyFont="1" applyFill="1" applyBorder="1" applyAlignment="1">
      <alignment horizontal="center" vertical="top" wrapText="1"/>
    </xf>
    <xf numFmtId="0" fontId="6" fillId="2" borderId="83" xfId="0" quotePrefix="1" applyFont="1" applyFill="1" applyBorder="1" applyAlignment="1">
      <alignment horizontal="center" vertical="top" wrapText="1"/>
    </xf>
    <xf numFmtId="0" fontId="4" fillId="2" borderId="82" xfId="0" applyFont="1" applyFill="1" applyBorder="1" applyAlignment="1">
      <alignment horizontal="center" vertical="top" wrapText="1"/>
    </xf>
    <xf numFmtId="0" fontId="9" fillId="2" borderId="81" xfId="0" applyFont="1" applyFill="1" applyBorder="1" applyAlignment="1">
      <alignment horizontal="center" vertical="top" wrapText="1"/>
    </xf>
    <xf numFmtId="0" fontId="9" fillId="6" borderId="79" xfId="0" applyFont="1" applyFill="1" applyBorder="1" applyAlignment="1">
      <alignment horizontal="center" vertical="top" wrapText="1"/>
    </xf>
    <xf numFmtId="0" fontId="9" fillId="8" borderId="61" xfId="0" applyFont="1" applyFill="1" applyBorder="1" applyAlignment="1">
      <alignment horizontal="center" vertical="top" wrapText="1"/>
    </xf>
    <xf numFmtId="0" fontId="13" fillId="2" borderId="74" xfId="0" applyFont="1" applyFill="1" applyBorder="1" applyAlignment="1">
      <alignment horizontal="center" vertical="top" wrapText="1"/>
    </xf>
    <xf numFmtId="0" fontId="2" fillId="2" borderId="74" xfId="0" applyFont="1" applyFill="1" applyBorder="1" applyAlignment="1">
      <alignment horizontal="center" vertical="top" wrapText="1"/>
    </xf>
    <xf numFmtId="0" fontId="2" fillId="2" borderId="75" xfId="0" applyFont="1" applyFill="1" applyBorder="1" applyAlignment="1">
      <alignment horizontal="center" vertical="top" wrapText="1"/>
    </xf>
    <xf numFmtId="0" fontId="13" fillId="2" borderId="76" xfId="0" applyFont="1" applyFill="1" applyBorder="1" applyAlignment="1">
      <alignment horizontal="center" vertical="top" wrapText="1"/>
    </xf>
    <xf numFmtId="0" fontId="13" fillId="2" borderId="77" xfId="0" applyFont="1" applyFill="1" applyBorder="1" applyAlignment="1">
      <alignment horizontal="center" vertical="top" wrapText="1"/>
    </xf>
    <xf numFmtId="0" fontId="2" fillId="2" borderId="76" xfId="0" applyFont="1" applyFill="1" applyBorder="1" applyAlignment="1">
      <alignment horizontal="center" vertical="top" wrapText="1"/>
    </xf>
    <xf numFmtId="0" fontId="13" fillId="2" borderId="80" xfId="0" applyFont="1" applyFill="1" applyBorder="1" applyAlignment="1">
      <alignment horizontal="center" vertical="top" wrapText="1"/>
    </xf>
    <xf numFmtId="0" fontId="2" fillId="2" borderId="80" xfId="0" applyFont="1" applyFill="1" applyBorder="1" applyAlignment="1">
      <alignment horizontal="center" vertical="top" wrapText="1"/>
    </xf>
    <xf numFmtId="0" fontId="2" fillId="2" borderId="81" xfId="0" applyFont="1" applyFill="1" applyBorder="1" applyAlignment="1">
      <alignment horizontal="center" vertical="top" wrapText="1"/>
    </xf>
    <xf numFmtId="0" fontId="13" fillId="2" borderId="82" xfId="0" applyFont="1" applyFill="1" applyBorder="1" applyAlignment="1">
      <alignment horizontal="center" vertical="top" wrapText="1"/>
    </xf>
    <xf numFmtId="0" fontId="13" fillId="2" borderId="83" xfId="0" applyFont="1" applyFill="1" applyBorder="1" applyAlignment="1">
      <alignment horizontal="center" vertical="top" wrapText="1"/>
    </xf>
    <xf numFmtId="0" fontId="13" fillId="2" borderId="81" xfId="0" applyFont="1" applyFill="1" applyBorder="1" applyAlignment="1">
      <alignment horizontal="center" vertical="top" wrapText="1"/>
    </xf>
    <xf numFmtId="0" fontId="4" fillId="6" borderId="61" xfId="0" applyFont="1" applyFill="1" applyBorder="1" applyAlignment="1">
      <alignment horizontal="center" vertical="top" wrapText="1"/>
    </xf>
    <xf numFmtId="0" fontId="13" fillId="2" borderId="62" xfId="0" applyFont="1" applyFill="1" applyBorder="1" applyAlignment="1">
      <alignment horizontal="center" vertical="top" wrapText="1"/>
    </xf>
    <xf numFmtId="0" fontId="2" fillId="2" borderId="62" xfId="0" applyFont="1" applyFill="1" applyBorder="1" applyAlignment="1">
      <alignment horizontal="center" vertical="top" wrapText="1"/>
    </xf>
    <xf numFmtId="0" fontId="13" fillId="2" borderId="63" xfId="0" applyFont="1" applyFill="1" applyBorder="1" applyAlignment="1">
      <alignment horizontal="center" vertical="top" wrapText="1"/>
    </xf>
    <xf numFmtId="0" fontId="13" fillId="2" borderId="67" xfId="0" applyFont="1" applyFill="1" applyBorder="1" applyAlignment="1">
      <alignment horizontal="center" vertical="top" wrapText="1"/>
    </xf>
    <xf numFmtId="0" fontId="13" fillId="2" borderId="68" xfId="0" applyFont="1" applyFill="1" applyBorder="1" applyAlignment="1">
      <alignment horizontal="center" vertical="top" wrapText="1"/>
    </xf>
    <xf numFmtId="0" fontId="4" fillId="2" borderId="67" xfId="0" applyFont="1" applyFill="1" applyBorder="1" applyAlignment="1">
      <alignment horizontal="center" vertical="top" wrapText="1"/>
    </xf>
    <xf numFmtId="0" fontId="4" fillId="2" borderId="62" xfId="0" applyFont="1" applyFill="1" applyBorder="1" applyAlignment="1">
      <alignment horizontal="center" vertical="top" wrapText="1"/>
    </xf>
    <xf numFmtId="0" fontId="13" fillId="2" borderId="75" xfId="0" applyFont="1" applyFill="1" applyBorder="1" applyAlignment="1">
      <alignment horizontal="center" vertical="top" wrapText="1"/>
    </xf>
    <xf numFmtId="0" fontId="2" fillId="2" borderId="77" xfId="0" applyFont="1" applyFill="1" applyBorder="1" applyAlignment="1">
      <alignment horizontal="center" vertical="top" wrapText="1"/>
    </xf>
    <xf numFmtId="0" fontId="0" fillId="8" borderId="79" xfId="0" applyFill="1" applyBorder="1" applyAlignment="1">
      <alignment horizontal="center" vertical="top" wrapText="1"/>
    </xf>
    <xf numFmtId="0" fontId="2" fillId="2" borderId="82" xfId="0" applyFont="1" applyFill="1" applyBorder="1" applyAlignment="1">
      <alignment horizontal="center" vertical="top" wrapText="1"/>
    </xf>
    <xf numFmtId="0" fontId="2" fillId="2" borderId="83" xfId="0" applyFont="1" applyFill="1" applyBorder="1" applyAlignment="1">
      <alignment horizontal="center" vertical="top" wrapText="1"/>
    </xf>
    <xf numFmtId="0" fontId="0" fillId="8" borderId="61" xfId="0" applyFill="1" applyBorder="1" applyAlignment="1">
      <alignment horizontal="center" vertical="top" wrapText="1"/>
    </xf>
    <xf numFmtId="0" fontId="2" fillId="2" borderId="63" xfId="0" applyFont="1" applyFill="1" applyBorder="1" applyAlignment="1">
      <alignment horizontal="center" vertical="top" wrapText="1"/>
    </xf>
    <xf numFmtId="0" fontId="2" fillId="2" borderId="67" xfId="0" applyFont="1" applyFill="1" applyBorder="1" applyAlignment="1">
      <alignment horizontal="center" vertical="top" wrapText="1"/>
    </xf>
    <xf numFmtId="0" fontId="2" fillId="2" borderId="68" xfId="0" applyFont="1" applyFill="1" applyBorder="1" applyAlignment="1">
      <alignment horizontal="center" vertical="top" wrapText="1"/>
    </xf>
    <xf numFmtId="0" fontId="0" fillId="2" borderId="81" xfId="0" applyFill="1" applyBorder="1" applyAlignment="1">
      <alignment horizontal="center" vertical="top" wrapText="1"/>
    </xf>
    <xf numFmtId="0" fontId="6" fillId="2" borderId="82" xfId="0" applyFont="1" applyFill="1" applyBorder="1" applyAlignment="1">
      <alignment horizontal="center" vertical="top" wrapText="1"/>
    </xf>
    <xf numFmtId="0" fontId="6" fillId="2" borderId="80" xfId="0" applyFont="1" applyFill="1" applyBorder="1" applyAlignment="1">
      <alignment horizontal="center" vertical="top" wrapText="1"/>
    </xf>
    <xf numFmtId="0" fontId="0" fillId="3" borderId="79" xfId="0" applyFill="1" applyBorder="1" applyAlignment="1">
      <alignment horizontal="center" vertical="top" wrapText="1"/>
    </xf>
    <xf numFmtId="0" fontId="6" fillId="2" borderId="62" xfId="0" applyFont="1" applyFill="1" applyBorder="1" applyAlignment="1">
      <alignment horizontal="center" vertical="top" wrapText="1"/>
    </xf>
    <xf numFmtId="0" fontId="4" fillId="8" borderId="79" xfId="0" applyFont="1" applyFill="1" applyBorder="1" applyAlignment="1">
      <alignment horizontal="center" vertical="top" wrapText="1"/>
    </xf>
    <xf numFmtId="0" fontId="0" fillId="2" borderId="74" xfId="0" applyFill="1" applyBorder="1" applyAlignment="1">
      <alignment horizontal="center" vertical="top"/>
    </xf>
    <xf numFmtId="0" fontId="0" fillId="2" borderId="77" xfId="0" applyFill="1" applyBorder="1" applyAlignment="1">
      <alignment horizontal="center" vertical="top"/>
    </xf>
    <xf numFmtId="0" fontId="0" fillId="2" borderId="80" xfId="0" applyFill="1" applyBorder="1" applyAlignment="1">
      <alignment horizontal="center" vertical="top"/>
    </xf>
    <xf numFmtId="0" fontId="0" fillId="2" borderId="83" xfId="0" applyFill="1" applyBorder="1" applyAlignment="1">
      <alignment horizontal="center" vertical="top"/>
    </xf>
    <xf numFmtId="0" fontId="9" fillId="2" borderId="61" xfId="0" applyFont="1" applyFill="1" applyBorder="1" applyAlignment="1">
      <alignment horizontal="center" vertical="top" wrapText="1"/>
    </xf>
    <xf numFmtId="0" fontId="0" fillId="2" borderId="63" xfId="0" applyFill="1" applyBorder="1" applyAlignment="1">
      <alignment horizontal="center" vertical="top" wrapText="1"/>
    </xf>
    <xf numFmtId="0" fontId="9" fillId="2" borderId="63" xfId="0" applyFont="1" applyFill="1" applyBorder="1" applyAlignment="1">
      <alignment horizontal="center" vertical="top" wrapText="1"/>
    </xf>
    <xf numFmtId="0" fontId="9" fillId="2" borderId="66" xfId="0" applyFont="1" applyFill="1" applyBorder="1" applyAlignment="1">
      <alignment horizontal="center" vertical="top" wrapText="1"/>
    </xf>
    <xf numFmtId="0" fontId="4" fillId="8" borderId="47" xfId="0" applyFont="1" applyFill="1" applyBorder="1" applyAlignment="1">
      <alignment horizontal="center" vertical="top" wrapText="1"/>
    </xf>
    <xf numFmtId="0" fontId="0" fillId="3" borderId="47" xfId="0" applyFill="1" applyBorder="1" applyAlignment="1">
      <alignment horizontal="center" vertical="top" wrapText="1"/>
    </xf>
    <xf numFmtId="0" fontId="0" fillId="3" borderId="54" xfId="0" applyFill="1" applyBorder="1" applyAlignment="1">
      <alignment horizontal="center" vertical="top" wrapText="1"/>
    </xf>
    <xf numFmtId="0" fontId="0" fillId="2" borderId="42" xfId="0" applyFill="1" applyBorder="1" applyAlignment="1">
      <alignment horizontal="center" vertical="top"/>
    </xf>
    <xf numFmtId="0" fontId="6" fillId="2" borderId="61" xfId="0" applyFont="1" applyFill="1" applyBorder="1" applyAlignment="1">
      <alignment horizontal="center" vertical="top" wrapText="1"/>
    </xf>
    <xf numFmtId="0" fontId="0" fillId="3" borderId="61" xfId="0" applyFill="1" applyBorder="1" applyAlignment="1">
      <alignment horizontal="center" vertical="top" wrapText="1"/>
    </xf>
    <xf numFmtId="0" fontId="6" fillId="2" borderId="62" xfId="0" quotePrefix="1" applyFont="1" applyFill="1" applyBorder="1" applyAlignment="1">
      <alignment horizontal="center" vertical="top" wrapText="1"/>
    </xf>
    <xf numFmtId="0" fontId="6" fillId="2" borderId="68" xfId="0" quotePrefix="1" applyFont="1" applyFill="1" applyBorder="1" applyAlignment="1">
      <alignment horizontal="center" vertical="top" wrapText="1"/>
    </xf>
    <xf numFmtId="0" fontId="0" fillId="2" borderId="49" xfId="0" applyFill="1" applyBorder="1" applyAlignment="1">
      <alignment horizontal="center" vertical="top"/>
    </xf>
    <xf numFmtId="0" fontId="2" fillId="2" borderId="48" xfId="0" applyFont="1" applyFill="1" applyBorder="1" applyAlignment="1">
      <alignment horizontal="center" vertical="top"/>
    </xf>
    <xf numFmtId="0" fontId="0" fillId="4" borderId="54" xfId="0" applyFill="1" applyBorder="1" applyAlignment="1">
      <alignment horizontal="center" vertical="top" wrapText="1"/>
    </xf>
    <xf numFmtId="0" fontId="6" fillId="2" borderId="55" xfId="0" quotePrefix="1" applyFont="1" applyFill="1" applyBorder="1" applyAlignment="1">
      <alignment horizontal="center" vertical="top" wrapText="1"/>
    </xf>
    <xf numFmtId="0" fontId="6" fillId="2" borderId="59" xfId="0" quotePrefix="1" applyFont="1" applyFill="1" applyBorder="1" applyAlignment="1">
      <alignment horizontal="center" vertical="top" wrapText="1"/>
    </xf>
    <xf numFmtId="0" fontId="6" fillId="2" borderId="70" xfId="0" applyFont="1" applyFill="1" applyBorder="1" applyAlignment="1">
      <alignment horizontal="center" vertical="top" wrapText="1"/>
    </xf>
    <xf numFmtId="0" fontId="4" fillId="2" borderId="48" xfId="0" applyFont="1" applyFill="1" applyBorder="1" applyAlignment="1">
      <alignment horizontal="center" vertical="top"/>
    </xf>
    <xf numFmtId="0" fontId="4" fillId="2" borderId="49" xfId="0" applyFont="1" applyFill="1" applyBorder="1" applyAlignment="1">
      <alignment horizontal="center" vertical="top" wrapText="1"/>
    </xf>
    <xf numFmtId="0" fontId="4" fillId="2" borderId="50" xfId="0" applyFont="1" applyFill="1" applyBorder="1" applyAlignment="1">
      <alignment horizontal="center" vertical="top"/>
    </xf>
    <xf numFmtId="0" fontId="4" fillId="2" borderId="52" xfId="0" applyFont="1" applyFill="1" applyBorder="1" applyAlignment="1">
      <alignment horizontal="center" vertical="top" wrapText="1"/>
    </xf>
    <xf numFmtId="0" fontId="4" fillId="2" borderId="51" xfId="0" applyFont="1" applyFill="1" applyBorder="1" applyAlignment="1">
      <alignment horizontal="center" vertical="top"/>
    </xf>
    <xf numFmtId="0" fontId="4" fillId="2" borderId="55" xfId="0" applyFont="1" applyFill="1" applyBorder="1" applyAlignment="1">
      <alignment horizontal="center" vertical="top"/>
    </xf>
    <xf numFmtId="0" fontId="4" fillId="2" borderId="56" xfId="0" applyFont="1" applyFill="1" applyBorder="1" applyAlignment="1">
      <alignment horizontal="center" vertical="top" wrapText="1"/>
    </xf>
    <xf numFmtId="0" fontId="4" fillId="2" borderId="57" xfId="0" applyFont="1" applyFill="1" applyBorder="1" applyAlignment="1">
      <alignment horizontal="center" vertical="top"/>
    </xf>
    <xf numFmtId="0" fontId="0" fillId="6" borderId="54" xfId="0" applyFill="1" applyBorder="1" applyAlignment="1">
      <alignment horizontal="center" vertical="top"/>
    </xf>
    <xf numFmtId="0" fontId="6" fillId="2" borderId="48" xfId="0" quotePrefix="1" applyFont="1" applyFill="1" applyBorder="1" applyAlignment="1">
      <alignment horizontal="center" vertical="top" wrapText="1"/>
    </xf>
    <xf numFmtId="0" fontId="6" fillId="2" borderId="52" xfId="0" quotePrefix="1" applyFont="1" applyFill="1" applyBorder="1" applyAlignment="1">
      <alignment horizontal="center" vertical="top" wrapText="1"/>
    </xf>
    <xf numFmtId="0" fontId="6" fillId="2" borderId="54" xfId="0" applyFont="1" applyFill="1" applyBorder="1" applyAlignment="1">
      <alignment horizontal="center" vertical="top" wrapText="1"/>
    </xf>
    <xf numFmtId="0" fontId="6" fillId="2" borderId="50" xfId="0" applyFont="1" applyFill="1" applyBorder="1" applyAlignment="1">
      <alignment horizontal="center" vertical="top" wrapText="1"/>
    </xf>
    <xf numFmtId="0" fontId="6" fillId="2" borderId="57" xfId="0" applyFont="1" applyFill="1" applyBorder="1" applyAlignment="1">
      <alignment horizontal="center" vertical="top" wrapText="1"/>
    </xf>
    <xf numFmtId="0" fontId="0" fillId="7" borderId="47" xfId="0" applyFill="1" applyBorder="1" applyAlignment="1">
      <alignment horizontal="center" vertical="top"/>
    </xf>
    <xf numFmtId="0" fontId="13" fillId="2" borderId="48" xfId="0" applyFont="1" applyFill="1" applyBorder="1" applyAlignment="1">
      <alignment horizontal="center" vertical="top" wrapText="1"/>
    </xf>
    <xf numFmtId="0" fontId="6" fillId="6" borderId="54" xfId="0" applyFont="1" applyFill="1" applyBorder="1" applyAlignment="1">
      <alignment horizontal="center" vertical="top" wrapText="1"/>
    </xf>
    <xf numFmtId="0" fontId="6" fillId="2" borderId="57" xfId="0" applyFont="1" applyFill="1" applyBorder="1" applyAlignment="1">
      <alignment horizontal="center" vertical="top"/>
    </xf>
    <xf numFmtId="0" fontId="9" fillId="2" borderId="58" xfId="0" applyFont="1" applyFill="1" applyBorder="1" applyAlignment="1">
      <alignment horizontal="center" vertical="top" wrapText="1"/>
    </xf>
    <xf numFmtId="0" fontId="9" fillId="2" borderId="55" xfId="0" applyFont="1" applyFill="1" applyBorder="1" applyAlignment="1">
      <alignment horizontal="center" vertical="top" wrapText="1"/>
    </xf>
    <xf numFmtId="0" fontId="13" fillId="2" borderId="55" xfId="0" applyFont="1" applyFill="1" applyBorder="1" applyAlignment="1">
      <alignment horizontal="center" vertical="top" wrapText="1"/>
    </xf>
    <xf numFmtId="0" fontId="9" fillId="2" borderId="59" xfId="0" applyFont="1" applyFill="1" applyBorder="1" applyAlignment="1">
      <alignment horizontal="center" vertical="top"/>
    </xf>
    <xf numFmtId="0" fontId="9" fillId="2" borderId="51" xfId="0" applyFont="1" applyFill="1" applyBorder="1" applyAlignment="1">
      <alignment horizontal="center" vertical="top" wrapText="1"/>
    </xf>
    <xf numFmtId="0" fontId="9" fillId="2" borderId="48" xfId="0" applyFont="1" applyFill="1" applyBorder="1" applyAlignment="1">
      <alignment horizontal="center" vertical="top" wrapText="1"/>
    </xf>
    <xf numFmtId="0" fontId="9" fillId="2" borderId="52" xfId="0" applyFont="1" applyFill="1" applyBorder="1" applyAlignment="1">
      <alignment horizontal="center" vertical="top" wrapText="1"/>
    </xf>
    <xf numFmtId="0" fontId="9" fillId="2" borderId="59" xfId="0" applyFont="1" applyFill="1" applyBorder="1" applyAlignment="1">
      <alignment horizontal="center" vertical="top" wrapText="1"/>
    </xf>
    <xf numFmtId="0" fontId="6" fillId="2" borderId="50" xfId="0" applyFont="1" applyFill="1" applyBorder="1" applyAlignment="1">
      <alignment horizontal="center" vertical="top"/>
    </xf>
    <xf numFmtId="0" fontId="9" fillId="2" borderId="52" xfId="0" applyFont="1" applyFill="1" applyBorder="1" applyAlignment="1">
      <alignment horizontal="center" vertical="top"/>
    </xf>
    <xf numFmtId="0" fontId="13" fillId="2" borderId="55" xfId="0" applyFont="1" applyFill="1" applyBorder="1" applyAlignment="1">
      <alignment horizontal="center" vertical="top"/>
    </xf>
    <xf numFmtId="0" fontId="9" fillId="2" borderId="55" xfId="0" quotePrefix="1" applyFont="1" applyFill="1" applyBorder="1" applyAlignment="1">
      <alignment horizontal="center" vertical="top" wrapText="1"/>
    </xf>
    <xf numFmtId="0" fontId="0" fillId="4" borderId="47" xfId="0" applyFill="1" applyBorder="1" applyAlignment="1">
      <alignment horizontal="center" vertical="top" wrapText="1"/>
    </xf>
    <xf numFmtId="0" fontId="6" fillId="2" borderId="56" xfId="0" applyFont="1" applyFill="1" applyBorder="1" applyAlignment="1">
      <alignment horizontal="center" vertical="top"/>
    </xf>
    <xf numFmtId="0" fontId="3" fillId="0" borderId="87" xfId="0" applyFont="1" applyFill="1" applyBorder="1" applyAlignment="1">
      <alignment horizontal="center" vertical="center" wrapText="1"/>
    </xf>
    <xf numFmtId="0" fontId="0" fillId="2" borderId="89" xfId="0" applyFill="1" applyBorder="1" applyAlignment="1">
      <alignment horizontal="center" vertical="top"/>
    </xf>
    <xf numFmtId="0" fontId="6" fillId="2" borderId="89" xfId="0" applyFont="1" applyFill="1" applyBorder="1" applyAlignment="1">
      <alignment horizontal="center" vertical="top" wrapText="1"/>
    </xf>
    <xf numFmtId="0" fontId="0" fillId="2" borderId="89" xfId="0" applyFill="1" applyBorder="1" applyAlignment="1">
      <alignment horizontal="center" vertical="top" wrapText="1"/>
    </xf>
    <xf numFmtId="0" fontId="4" fillId="2" borderId="88" xfId="0" applyFont="1" applyFill="1" applyBorder="1" applyAlignment="1">
      <alignment horizontal="center" vertical="top" wrapText="1"/>
    </xf>
    <xf numFmtId="0" fontId="4" fillId="2" borderId="32" xfId="0" applyFont="1" applyFill="1" applyBorder="1" applyAlignment="1">
      <alignment horizontal="center" vertical="top" wrapText="1"/>
    </xf>
    <xf numFmtId="0" fontId="4" fillId="2" borderId="87" xfId="0" applyFont="1" applyFill="1" applyBorder="1" applyAlignment="1">
      <alignment horizontal="center" vertical="top" wrapText="1"/>
    </xf>
    <xf numFmtId="0" fontId="4" fillId="2" borderId="89" xfId="0" applyFont="1" applyFill="1" applyBorder="1" applyAlignment="1">
      <alignment horizontal="center" vertical="top" wrapText="1"/>
    </xf>
    <xf numFmtId="0" fontId="0" fillId="2" borderId="32" xfId="0" applyFill="1" applyBorder="1" applyAlignment="1">
      <alignment horizontal="center" vertical="top" wrapText="1"/>
    </xf>
    <xf numFmtId="0" fontId="0" fillId="2" borderId="87" xfId="0" applyFill="1" applyBorder="1" applyAlignment="1">
      <alignment horizontal="center" vertical="top" wrapText="1"/>
    </xf>
    <xf numFmtId="0" fontId="6" fillId="2" borderId="32" xfId="0" applyFont="1" applyFill="1" applyBorder="1" applyAlignment="1">
      <alignment horizontal="center" vertical="top" wrapText="1"/>
    </xf>
    <xf numFmtId="0" fontId="6" fillId="2" borderId="87" xfId="0" applyFont="1" applyFill="1" applyBorder="1" applyAlignment="1">
      <alignment horizontal="center" vertical="top" wrapText="1"/>
    </xf>
    <xf numFmtId="0" fontId="6" fillId="2" borderId="88" xfId="0" applyFont="1" applyFill="1" applyBorder="1" applyAlignment="1">
      <alignment horizontal="center" vertical="top" wrapText="1"/>
    </xf>
    <xf numFmtId="0" fontId="6" fillId="2" borderId="85" xfId="0" applyFont="1" applyFill="1" applyBorder="1" applyAlignment="1">
      <alignment horizontal="center" vertical="top" wrapText="1"/>
    </xf>
    <xf numFmtId="0" fontId="0" fillId="2" borderId="88" xfId="0" applyFill="1" applyBorder="1" applyAlignment="1">
      <alignment horizontal="center" vertical="top"/>
    </xf>
    <xf numFmtId="0" fontId="0" fillId="2" borderId="32" xfId="0" applyFill="1" applyBorder="1" applyAlignment="1">
      <alignment horizontal="center" vertical="top"/>
    </xf>
    <xf numFmtId="0" fontId="0" fillId="2" borderId="87" xfId="0" applyFill="1" applyBorder="1" applyAlignment="1">
      <alignment horizontal="center" vertical="top"/>
    </xf>
    <xf numFmtId="0" fontId="0" fillId="2" borderId="85" xfId="0" applyFill="1" applyBorder="1" applyAlignment="1">
      <alignment horizontal="center" vertical="top"/>
    </xf>
    <xf numFmtId="0" fontId="1" fillId="0" borderId="86" xfId="0" applyFont="1" applyFill="1" applyBorder="1" applyAlignment="1">
      <alignment horizontal="center" vertical="center" wrapText="1"/>
    </xf>
    <xf numFmtId="0" fontId="6" fillId="2" borderId="90" xfId="0" applyFont="1" applyFill="1" applyBorder="1" applyAlignment="1">
      <alignment horizontal="center" vertical="top" wrapText="1"/>
    </xf>
    <xf numFmtId="0" fontId="6" fillId="2" borderId="91" xfId="0" applyFont="1" applyFill="1" applyBorder="1" applyAlignment="1">
      <alignment horizontal="center" vertical="top" wrapText="1"/>
    </xf>
    <xf numFmtId="0" fontId="6" fillId="2" borderId="86" xfId="0" applyFont="1" applyFill="1" applyBorder="1" applyAlignment="1">
      <alignment horizontal="center" vertical="top" wrapText="1"/>
    </xf>
    <xf numFmtId="0" fontId="0" fillId="2" borderId="90" xfId="0" applyFill="1" applyBorder="1" applyAlignment="1">
      <alignment horizontal="center" vertical="top" wrapText="1"/>
    </xf>
    <xf numFmtId="0" fontId="0" fillId="2" borderId="91" xfId="0" applyFill="1" applyBorder="1" applyAlignment="1">
      <alignment horizontal="center" vertical="top" wrapText="1"/>
    </xf>
    <xf numFmtId="0" fontId="0" fillId="2" borderId="91" xfId="0" applyFill="1" applyBorder="1" applyAlignment="1">
      <alignment horizontal="center" vertical="top"/>
    </xf>
    <xf numFmtId="0" fontId="0" fillId="2" borderId="86" xfId="0" applyFill="1" applyBorder="1" applyAlignment="1">
      <alignment horizontal="center" vertical="top"/>
    </xf>
    <xf numFmtId="0" fontId="6" fillId="2" borderId="91" xfId="0" quotePrefix="1" applyFont="1" applyFill="1" applyBorder="1" applyAlignment="1">
      <alignment horizontal="center" vertical="top" wrapText="1"/>
    </xf>
    <xf numFmtId="0" fontId="6" fillId="2" borderId="92" xfId="0" applyFont="1" applyFill="1" applyBorder="1" applyAlignment="1">
      <alignment horizontal="center" vertical="top" wrapText="1"/>
    </xf>
    <xf numFmtId="0" fontId="0" fillId="2" borderId="93" xfId="0" applyFill="1" applyBorder="1" applyAlignment="1">
      <alignment horizontal="center" vertical="top"/>
    </xf>
    <xf numFmtId="0" fontId="0" fillId="2" borderId="94" xfId="0" applyFill="1" applyBorder="1" applyAlignment="1">
      <alignment horizontal="center" vertical="top"/>
    </xf>
    <xf numFmtId="0" fontId="6" fillId="2" borderId="93" xfId="0" quotePrefix="1" applyFont="1" applyFill="1" applyBorder="1" applyAlignment="1">
      <alignment horizontal="center" vertical="top" wrapText="1"/>
    </xf>
    <xf numFmtId="0" fontId="0" fillId="2" borderId="93" xfId="0" applyFill="1" applyBorder="1" applyAlignment="1">
      <alignment horizontal="center" vertical="top" wrapText="1"/>
    </xf>
    <xf numFmtId="0" fontId="4" fillId="2" borderId="90" xfId="0" applyFont="1" applyFill="1" applyBorder="1" applyAlignment="1">
      <alignment horizontal="center" vertical="top" wrapText="1"/>
    </xf>
    <xf numFmtId="0" fontId="4" fillId="2" borderId="91" xfId="0" applyFont="1" applyFill="1" applyBorder="1" applyAlignment="1">
      <alignment horizontal="center" vertical="top" wrapText="1"/>
    </xf>
    <xf numFmtId="0" fontId="4" fillId="2" borderId="86" xfId="0" applyFont="1" applyFill="1" applyBorder="1" applyAlignment="1">
      <alignment horizontal="center" vertical="top" wrapText="1"/>
    </xf>
    <xf numFmtId="0" fontId="4" fillId="2" borderId="93" xfId="0" applyFont="1" applyFill="1" applyBorder="1" applyAlignment="1">
      <alignment horizontal="center" vertical="top" wrapText="1"/>
    </xf>
    <xf numFmtId="0" fontId="0" fillId="2" borderId="95" xfId="0" applyFill="1" applyBorder="1" applyAlignment="1">
      <alignment horizontal="center" vertical="top" wrapText="1"/>
    </xf>
    <xf numFmtId="0" fontId="0" fillId="2" borderId="94" xfId="0" applyFill="1" applyBorder="1" applyAlignment="1">
      <alignment horizontal="center" vertical="top" wrapText="1"/>
    </xf>
    <xf numFmtId="0" fontId="4" fillId="2" borderId="96" xfId="0" applyFont="1" applyFill="1" applyBorder="1" applyAlignment="1">
      <alignment horizontal="center" vertical="top" wrapText="1"/>
    </xf>
    <xf numFmtId="0" fontId="4" fillId="2" borderId="95" xfId="0" applyFont="1" applyFill="1" applyBorder="1" applyAlignment="1">
      <alignment horizontal="center" vertical="top" wrapText="1"/>
    </xf>
    <xf numFmtId="0" fontId="2" fillId="2" borderId="96" xfId="0" applyFont="1" applyFill="1" applyBorder="1" applyAlignment="1">
      <alignment horizontal="center" vertical="top" wrapText="1"/>
    </xf>
    <xf numFmtId="0" fontId="4" fillId="2" borderId="94" xfId="0" applyFont="1" applyFill="1" applyBorder="1" applyAlignment="1">
      <alignment horizontal="center" vertical="top" wrapText="1"/>
    </xf>
    <xf numFmtId="0" fontId="2" fillId="2" borderId="95" xfId="0" applyFont="1" applyFill="1" applyBorder="1" applyAlignment="1">
      <alignment horizontal="center" vertical="top" wrapText="1"/>
    </xf>
    <xf numFmtId="0" fontId="2" fillId="2" borderId="94" xfId="0" applyFont="1" applyFill="1" applyBorder="1" applyAlignment="1">
      <alignment horizontal="center" vertical="top" wrapText="1"/>
    </xf>
    <xf numFmtId="0" fontId="13" fillId="2" borderId="96" xfId="0" applyFont="1" applyFill="1" applyBorder="1" applyAlignment="1">
      <alignment horizontal="center" vertical="top" wrapText="1"/>
    </xf>
    <xf numFmtId="0" fontId="13" fillId="2" borderId="95" xfId="0" applyFont="1" applyFill="1" applyBorder="1" applyAlignment="1">
      <alignment horizontal="center" vertical="top" wrapText="1"/>
    </xf>
    <xf numFmtId="0" fontId="13" fillId="2" borderId="94" xfId="0" applyFont="1" applyFill="1" applyBorder="1" applyAlignment="1">
      <alignment horizontal="center" vertical="top" wrapText="1"/>
    </xf>
    <xf numFmtId="0" fontId="6" fillId="2" borderId="95" xfId="0" applyFont="1" applyFill="1" applyBorder="1" applyAlignment="1">
      <alignment horizontal="center" vertical="top" wrapText="1"/>
    </xf>
    <xf numFmtId="0" fontId="6" fillId="2" borderId="94" xfId="0" applyFont="1" applyFill="1" applyBorder="1" applyAlignment="1">
      <alignment horizontal="center" vertical="top" wrapText="1"/>
    </xf>
    <xf numFmtId="0" fontId="0" fillId="2" borderId="96" xfId="0" applyFill="1" applyBorder="1" applyAlignment="1">
      <alignment horizontal="center" vertical="top" wrapText="1"/>
    </xf>
    <xf numFmtId="0" fontId="0" fillId="2" borderId="90" xfId="0" applyFill="1" applyBorder="1" applyAlignment="1">
      <alignment horizontal="center" vertical="top"/>
    </xf>
    <xf numFmtId="0" fontId="0" fillId="2" borderId="86" xfId="0" applyFill="1" applyBorder="1" applyAlignment="1">
      <alignment horizontal="center" vertical="top" wrapText="1"/>
    </xf>
    <xf numFmtId="0" fontId="0" fillId="2" borderId="92" xfId="0" applyFill="1" applyBorder="1" applyAlignment="1">
      <alignment horizontal="center" vertical="top" wrapText="1"/>
    </xf>
    <xf numFmtId="0" fontId="6" fillId="2" borderId="86" xfId="0" quotePrefix="1" applyFont="1" applyFill="1" applyBorder="1" applyAlignment="1">
      <alignment horizontal="center" vertical="top" wrapText="1"/>
    </xf>
    <xf numFmtId="0" fontId="6" fillId="2" borderId="93" xfId="0" applyFont="1" applyFill="1" applyBorder="1" applyAlignment="1">
      <alignment horizontal="center" vertical="top" wrapText="1"/>
    </xf>
    <xf numFmtId="0" fontId="6" fillId="2" borderId="92" xfId="0" quotePrefix="1" applyFont="1" applyFill="1" applyBorder="1" applyAlignment="1">
      <alignment horizontal="center" vertical="top" wrapText="1"/>
    </xf>
    <xf numFmtId="0" fontId="6" fillId="2" borderId="90" xfId="0" quotePrefix="1" applyFont="1" applyFill="1" applyBorder="1" applyAlignment="1">
      <alignment horizontal="center" vertical="top" wrapText="1"/>
    </xf>
    <xf numFmtId="0" fontId="0" fillId="2" borderId="92" xfId="0" applyFill="1" applyBorder="1" applyAlignment="1">
      <alignment horizontal="center" vertical="top"/>
    </xf>
    <xf numFmtId="0" fontId="9" fillId="2" borderId="90" xfId="0" applyFont="1" applyFill="1" applyBorder="1" applyAlignment="1">
      <alignment horizontal="center" vertical="top" wrapText="1"/>
    </xf>
    <xf numFmtId="0" fontId="9" fillId="2" borderId="91" xfId="0" applyFont="1" applyFill="1" applyBorder="1" applyAlignment="1">
      <alignment horizontal="center" vertical="top"/>
    </xf>
    <xf numFmtId="0" fontId="9" fillId="2" borderId="91" xfId="0" applyFont="1" applyFill="1" applyBorder="1" applyAlignment="1">
      <alignment horizontal="center" vertical="top" wrapText="1"/>
    </xf>
    <xf numFmtId="0" fontId="9" fillId="2" borderId="86" xfId="0" applyFont="1" applyFill="1" applyBorder="1" applyAlignment="1">
      <alignment horizontal="center" vertical="top" wrapText="1"/>
    </xf>
    <xf numFmtId="0" fontId="6" fillId="2" borderId="48" xfId="0" applyFont="1" applyFill="1" applyBorder="1" applyAlignment="1">
      <alignment horizontal="center" vertical="top" wrapText="1"/>
    </xf>
    <xf numFmtId="0" fontId="0" fillId="2" borderId="55" xfId="0" applyFill="1" applyBorder="1" applyAlignment="1">
      <alignment horizontal="center" vertical="top" wrapText="1"/>
    </xf>
    <xf numFmtId="0" fontId="6" fillId="2" borderId="75" xfId="0" applyFont="1" applyFill="1" applyBorder="1" applyAlignment="1">
      <alignment horizontal="center" vertical="top" wrapText="1"/>
    </xf>
    <xf numFmtId="0" fontId="6" fillId="2" borderId="49" xfId="0" applyFont="1" applyFill="1" applyBorder="1" applyAlignment="1">
      <alignment horizontal="center" vertical="top" wrapText="1"/>
    </xf>
    <xf numFmtId="0" fontId="0" fillId="2" borderId="36" xfId="0" applyFill="1" applyBorder="1" applyAlignment="1">
      <alignment horizontal="center" vertical="top" wrapText="1"/>
    </xf>
    <xf numFmtId="0" fontId="6" fillId="2" borderId="88" xfId="0" applyFont="1" applyFill="1" applyBorder="1" applyAlignment="1">
      <alignment horizontal="center" vertical="top" wrapText="1"/>
    </xf>
    <xf numFmtId="0" fontId="7" fillId="2" borderId="47" xfId="0" applyFont="1" applyFill="1" applyBorder="1" applyAlignment="1">
      <alignment horizontal="center" vertical="top" wrapText="1"/>
    </xf>
    <xf numFmtId="0" fontId="6" fillId="2" borderId="55" xfId="0" applyFont="1" applyFill="1" applyBorder="1" applyAlignment="1">
      <alignment horizontal="center" vertical="top" wrapText="1"/>
    </xf>
    <xf numFmtId="0" fontId="6" fillId="2" borderId="36" xfId="0" applyFont="1" applyFill="1" applyBorder="1" applyAlignment="1">
      <alignment horizontal="center" vertical="top" wrapText="1"/>
    </xf>
    <xf numFmtId="0" fontId="6" fillId="2" borderId="56" xfId="0" applyFont="1" applyFill="1" applyBorder="1" applyAlignment="1">
      <alignment horizontal="center" vertical="top" wrapText="1"/>
    </xf>
    <xf numFmtId="0" fontId="0" fillId="2" borderId="57" xfId="0" applyFill="1" applyBorder="1" applyAlignment="1">
      <alignment horizontal="center" vertical="top" wrapText="1"/>
    </xf>
    <xf numFmtId="0" fontId="0" fillId="2" borderId="13" xfId="0" applyFill="1" applyBorder="1" applyAlignment="1">
      <alignment horizontal="center" vertical="top" wrapText="1"/>
    </xf>
    <xf numFmtId="0" fontId="0" fillId="2" borderId="14" xfId="0" applyFill="1" applyBorder="1" applyAlignment="1">
      <alignment horizontal="center" vertical="top" wrapText="1"/>
    </xf>
    <xf numFmtId="0" fontId="6" fillId="2" borderId="13" xfId="0" applyFont="1" applyFill="1" applyBorder="1" applyAlignment="1">
      <alignment horizontal="center" vertical="top" wrapText="1"/>
    </xf>
    <xf numFmtId="0" fontId="6" fillId="3" borderId="79" xfId="0" applyFont="1" applyFill="1" applyBorder="1" applyAlignment="1">
      <alignment horizontal="center" vertical="top" wrapText="1"/>
    </xf>
    <xf numFmtId="17" fontId="6" fillId="2" borderId="7" xfId="0" applyNumberFormat="1" applyFont="1" applyFill="1" applyBorder="1" applyAlignment="1">
      <alignment horizontal="center" vertical="top" wrapText="1"/>
    </xf>
    <xf numFmtId="0" fontId="6" fillId="2" borderId="5" xfId="0" quotePrefix="1" applyFont="1" applyFill="1" applyBorder="1" applyAlignment="1">
      <alignment horizontal="center" vertical="top" wrapText="1"/>
    </xf>
    <xf numFmtId="17" fontId="6" fillId="2" borderId="5" xfId="0" quotePrefix="1" applyNumberFormat="1" applyFont="1" applyFill="1" applyBorder="1" applyAlignment="1">
      <alignment horizontal="center" vertical="top" wrapText="1"/>
    </xf>
    <xf numFmtId="0" fontId="6" fillId="2" borderId="46" xfId="0" applyFont="1" applyFill="1" applyBorder="1" applyAlignment="1">
      <alignment horizontal="center" vertical="top" wrapText="1"/>
    </xf>
    <xf numFmtId="17" fontId="6" fillId="2" borderId="16" xfId="0" applyNumberFormat="1" applyFont="1" applyFill="1" applyBorder="1" applyAlignment="1">
      <alignment horizontal="center" vertical="top" wrapText="1"/>
    </xf>
    <xf numFmtId="17" fontId="6" fillId="2" borderId="15" xfId="0" applyNumberFormat="1" applyFont="1" applyFill="1" applyBorder="1" applyAlignment="1">
      <alignment horizontal="center" vertical="top" wrapText="1"/>
    </xf>
    <xf numFmtId="17" fontId="0" fillId="2" borderId="15" xfId="0" applyNumberFormat="1" applyFill="1" applyBorder="1" applyAlignment="1">
      <alignment horizontal="center" vertical="top" wrapText="1"/>
    </xf>
    <xf numFmtId="0" fontId="6" fillId="2" borderId="15" xfId="0" applyFont="1" applyFill="1" applyBorder="1" applyAlignment="1">
      <alignment horizontal="center" vertical="top" wrapText="1"/>
    </xf>
    <xf numFmtId="0" fontId="0" fillId="2" borderId="97" xfId="0" applyFill="1" applyBorder="1" applyAlignment="1">
      <alignment horizontal="center" vertical="top" wrapText="1"/>
    </xf>
    <xf numFmtId="0" fontId="0" fillId="2" borderId="98" xfId="0" applyFill="1" applyBorder="1" applyAlignment="1">
      <alignment horizontal="center" vertical="top" wrapText="1"/>
    </xf>
    <xf numFmtId="0" fontId="6" fillId="2" borderId="97" xfId="0" applyFont="1" applyFill="1" applyBorder="1" applyAlignment="1">
      <alignment horizontal="center" vertical="top" wrapText="1"/>
    </xf>
    <xf numFmtId="0" fontId="6" fillId="2" borderId="98" xfId="0" applyFont="1" applyFill="1" applyBorder="1" applyAlignment="1">
      <alignment horizontal="center" vertical="top" wrapText="1"/>
    </xf>
    <xf numFmtId="0" fontId="0" fillId="2" borderId="99" xfId="0" applyFill="1" applyBorder="1" applyAlignment="1">
      <alignment horizontal="center" vertical="top" wrapText="1"/>
    </xf>
    <xf numFmtId="0" fontId="6" fillId="2" borderId="100" xfId="0" applyFont="1" applyFill="1" applyBorder="1" applyAlignment="1">
      <alignment horizontal="center" vertical="top" wrapText="1"/>
    </xf>
    <xf numFmtId="0" fontId="0" fillId="2" borderId="101" xfId="0" applyFill="1" applyBorder="1" applyAlignment="1">
      <alignment horizontal="center" vertical="top" wrapText="1"/>
    </xf>
    <xf numFmtId="0" fontId="6" fillId="2" borderId="14" xfId="0" applyFont="1" applyFill="1" applyBorder="1" applyAlignment="1">
      <alignment horizontal="center" vertical="top" wrapText="1"/>
    </xf>
    <xf numFmtId="0" fontId="6" fillId="2" borderId="12" xfId="0" applyFont="1" applyFill="1" applyBorder="1" applyAlignment="1">
      <alignment horizontal="center" vertical="top" wrapText="1"/>
    </xf>
    <xf numFmtId="0" fontId="0" fillId="2" borderId="100" xfId="0" applyFill="1" applyBorder="1" applyAlignment="1">
      <alignment horizontal="center" vertical="top" wrapText="1"/>
    </xf>
    <xf numFmtId="0" fontId="6" fillId="2" borderId="102" xfId="0" applyFont="1" applyFill="1" applyBorder="1" applyAlignment="1">
      <alignment horizontal="center" vertical="top" wrapText="1"/>
    </xf>
    <xf numFmtId="0" fontId="6" fillId="2" borderId="10" xfId="0" applyFont="1" applyFill="1" applyBorder="1" applyAlignment="1">
      <alignment horizontal="center" vertical="top" wrapText="1"/>
    </xf>
    <xf numFmtId="0" fontId="6" fillId="2" borderId="71" xfId="0" applyFont="1" applyFill="1" applyBorder="1" applyAlignment="1">
      <alignment horizontal="center" vertical="top" wrapText="1"/>
    </xf>
    <xf numFmtId="0" fontId="0" fillId="2" borderId="103" xfId="0" applyFill="1" applyBorder="1" applyAlignment="1">
      <alignment horizontal="center" vertical="top" wrapText="1"/>
    </xf>
    <xf numFmtId="0" fontId="0" fillId="2" borderId="104" xfId="0" applyFill="1" applyBorder="1" applyAlignment="1">
      <alignment horizontal="center" vertical="top" wrapText="1"/>
    </xf>
    <xf numFmtId="0" fontId="6" fillId="2" borderId="105" xfId="0" applyFont="1" applyFill="1" applyBorder="1" applyAlignment="1">
      <alignment horizontal="center" vertical="top" wrapText="1"/>
    </xf>
    <xf numFmtId="0" fontId="6" fillId="2" borderId="106" xfId="0" applyFont="1" applyFill="1" applyBorder="1" applyAlignment="1">
      <alignment horizontal="center" vertical="top" wrapText="1"/>
    </xf>
    <xf numFmtId="0" fontId="6" fillId="2" borderId="107" xfId="0" applyFont="1" applyFill="1" applyBorder="1" applyAlignment="1">
      <alignment horizontal="center" vertical="top" wrapText="1"/>
    </xf>
    <xf numFmtId="0" fontId="4" fillId="2" borderId="108" xfId="0" applyFont="1" applyFill="1" applyBorder="1" applyAlignment="1">
      <alignment horizontal="center" vertical="top" wrapText="1"/>
    </xf>
    <xf numFmtId="0" fontId="0" fillId="2" borderId="30" xfId="0" applyFill="1" applyBorder="1" applyAlignment="1">
      <alignment horizontal="center" vertical="top"/>
    </xf>
    <xf numFmtId="0" fontId="0" fillId="2" borderId="107" xfId="0" applyFill="1" applyBorder="1" applyAlignment="1">
      <alignment horizontal="center" vertical="top"/>
    </xf>
    <xf numFmtId="0" fontId="6" fillId="8" borderId="64" xfId="0" applyFont="1" applyFill="1" applyBorder="1" applyAlignment="1">
      <alignment horizontal="center" vertical="top" wrapText="1"/>
    </xf>
    <xf numFmtId="0" fontId="4" fillId="2" borderId="109" xfId="0" applyFont="1" applyFill="1" applyBorder="1" applyAlignment="1">
      <alignment horizontal="center" vertical="top" wrapText="1"/>
    </xf>
    <xf numFmtId="0" fontId="6" fillId="2" borderId="110" xfId="0" applyFont="1" applyFill="1" applyBorder="1" applyAlignment="1">
      <alignment horizontal="center" vertical="top" wrapText="1"/>
    </xf>
    <xf numFmtId="0" fontId="9" fillId="2" borderId="111" xfId="0" applyFont="1" applyFill="1" applyBorder="1" applyAlignment="1">
      <alignment horizontal="center" vertical="top" wrapText="1"/>
    </xf>
    <xf numFmtId="0" fontId="0" fillId="2" borderId="111" xfId="0" applyFill="1" applyBorder="1" applyAlignment="1">
      <alignment horizontal="center" vertical="top"/>
    </xf>
    <xf numFmtId="0" fontId="4" fillId="2" borderId="112" xfId="0" applyFont="1" applyFill="1" applyBorder="1" applyAlignment="1">
      <alignment horizontal="center" vertical="top" wrapText="1"/>
    </xf>
    <xf numFmtId="0" fontId="0" fillId="2" borderId="113" xfId="0" applyFill="1" applyBorder="1" applyAlignment="1">
      <alignment horizontal="center" vertical="top" wrapText="1"/>
    </xf>
    <xf numFmtId="0" fontId="0" fillId="2" borderId="111" xfId="0" applyFill="1" applyBorder="1" applyAlignment="1">
      <alignment horizontal="center" vertical="top" wrapText="1"/>
    </xf>
    <xf numFmtId="0" fontId="0" fillId="2" borderId="112" xfId="0" applyFill="1" applyBorder="1" applyAlignment="1">
      <alignment horizontal="center" vertical="top" wrapText="1"/>
    </xf>
    <xf numFmtId="0" fontId="9" fillId="2" borderId="114" xfId="0" applyFont="1" applyFill="1" applyBorder="1" applyAlignment="1">
      <alignment horizontal="center" vertical="top" wrapText="1"/>
    </xf>
    <xf numFmtId="0" fontId="9" fillId="2" borderId="24" xfId="0" applyFont="1" applyFill="1" applyBorder="1" applyAlignment="1">
      <alignment horizontal="center" vertical="top" wrapText="1"/>
    </xf>
    <xf numFmtId="0" fontId="4" fillId="2" borderId="111" xfId="0" applyFont="1" applyFill="1" applyBorder="1" applyAlignment="1">
      <alignment horizontal="center" vertical="top" wrapText="1"/>
    </xf>
    <xf numFmtId="0" fontId="6" fillId="2" borderId="26" xfId="0" applyFont="1" applyFill="1" applyBorder="1" applyAlignment="1">
      <alignment vertical="top" wrapText="1"/>
    </xf>
    <xf numFmtId="0" fontId="9" fillId="2" borderId="115" xfId="0" applyFont="1" applyFill="1" applyBorder="1" applyAlignment="1">
      <alignment horizontal="center" vertical="top" wrapText="1"/>
    </xf>
    <xf numFmtId="0" fontId="6" fillId="2" borderId="116" xfId="0" applyFont="1" applyFill="1" applyBorder="1" applyAlignment="1">
      <alignment horizontal="center" vertical="top" wrapText="1"/>
    </xf>
    <xf numFmtId="0" fontId="4" fillId="2" borderId="116" xfId="0" applyFont="1" applyFill="1" applyBorder="1" applyAlignment="1">
      <alignment horizontal="center" vertical="top" wrapText="1"/>
    </xf>
    <xf numFmtId="0" fontId="0" fillId="2" borderId="107" xfId="0" applyFill="1" applyBorder="1" applyAlignment="1">
      <alignment horizontal="center" vertical="top" wrapText="1"/>
    </xf>
    <xf numFmtId="0" fontId="0" fillId="2" borderId="118" xfId="0" applyFill="1" applyBorder="1" applyAlignment="1">
      <alignment horizontal="center" vertical="top"/>
    </xf>
    <xf numFmtId="0" fontId="6" fillId="2" borderId="118" xfId="0" applyFont="1" applyFill="1" applyBorder="1" applyAlignment="1">
      <alignment horizontal="center" vertical="top"/>
    </xf>
    <xf numFmtId="0" fontId="0" fillId="2" borderId="108" xfId="0" applyFill="1" applyBorder="1" applyAlignment="1">
      <alignment horizontal="center" vertical="top" wrapText="1"/>
    </xf>
    <xf numFmtId="0" fontId="0" fillId="2" borderId="119" xfId="0" applyFill="1" applyBorder="1" applyAlignment="1">
      <alignment horizontal="center" vertical="top"/>
    </xf>
    <xf numFmtId="0" fontId="0" fillId="2" borderId="108" xfId="0" applyFill="1" applyBorder="1" applyAlignment="1">
      <alignment horizontal="center" vertical="top"/>
    </xf>
    <xf numFmtId="0" fontId="6" fillId="2" borderId="119" xfId="0" applyFont="1" applyFill="1" applyBorder="1" applyAlignment="1">
      <alignment horizontal="center" vertical="top" wrapText="1"/>
    </xf>
    <xf numFmtId="0" fontId="6" fillId="2" borderId="118" xfId="0" applyFont="1" applyFill="1" applyBorder="1" applyAlignment="1">
      <alignment horizontal="center" vertical="top" wrapText="1"/>
    </xf>
    <xf numFmtId="0" fontId="6" fillId="2" borderId="120" xfId="0" applyFont="1" applyFill="1" applyBorder="1" applyAlignment="1">
      <alignment horizontal="center" vertical="top" wrapText="1"/>
    </xf>
    <xf numFmtId="0" fontId="0" fillId="2" borderId="100" xfId="0" applyFill="1" applyBorder="1" applyAlignment="1">
      <alignment horizontal="center" vertical="top"/>
    </xf>
    <xf numFmtId="0" fontId="0" fillId="2" borderId="124" xfId="0" applyFill="1" applyBorder="1" applyAlignment="1">
      <alignment horizontal="center" vertical="top" wrapText="1"/>
    </xf>
    <xf numFmtId="0" fontId="0" fillId="2" borderId="125" xfId="0" applyFill="1" applyBorder="1" applyAlignment="1">
      <alignment horizontal="center" vertical="top"/>
    </xf>
    <xf numFmtId="0" fontId="0" fillId="2" borderId="101" xfId="0" applyFill="1" applyBorder="1" applyAlignment="1">
      <alignment horizontal="center" vertical="top"/>
    </xf>
    <xf numFmtId="0" fontId="6" fillId="2" borderId="100" xfId="0" quotePrefix="1" applyFont="1" applyFill="1" applyBorder="1" applyAlignment="1">
      <alignment horizontal="center" vertical="top" wrapText="1"/>
    </xf>
    <xf numFmtId="0" fontId="6" fillId="2" borderId="111" xfId="0" applyFont="1" applyFill="1" applyBorder="1" applyAlignment="1">
      <alignment horizontal="center" vertical="top"/>
    </xf>
    <xf numFmtId="0" fontId="0" fillId="2" borderId="128" xfId="0" applyFill="1" applyBorder="1" applyAlignment="1">
      <alignment horizontal="center" vertical="top" wrapText="1"/>
    </xf>
    <xf numFmtId="0" fontId="0" fillId="2" borderId="113" xfId="0" applyFill="1" applyBorder="1" applyAlignment="1">
      <alignment horizontal="center" vertical="top"/>
    </xf>
    <xf numFmtId="0" fontId="0" fillId="2" borderId="112" xfId="0" applyFill="1" applyBorder="1" applyAlignment="1">
      <alignment horizontal="center" vertical="top"/>
    </xf>
    <xf numFmtId="0" fontId="6" fillId="2" borderId="111" xfId="0" quotePrefix="1" applyFont="1" applyFill="1" applyBorder="1" applyAlignment="1">
      <alignment horizontal="center" vertical="top" wrapText="1"/>
    </xf>
    <xf numFmtId="0" fontId="0" fillId="8" borderId="73" xfId="0" applyFill="1" applyBorder="1" applyAlignment="1">
      <alignment horizontal="center" vertical="top" wrapText="1"/>
    </xf>
    <xf numFmtId="0" fontId="0" fillId="2" borderId="121" xfId="0" applyFill="1" applyBorder="1" applyAlignment="1">
      <alignment horizontal="center" vertical="top"/>
    </xf>
    <xf numFmtId="0" fontId="7" fillId="2" borderId="130" xfId="0" applyFont="1" applyFill="1" applyBorder="1" applyAlignment="1">
      <alignment horizontal="center" vertical="top" wrapText="1"/>
    </xf>
    <xf numFmtId="0" fontId="6" fillId="6" borderId="64" xfId="0" applyFont="1" applyFill="1" applyBorder="1" applyAlignment="1">
      <alignment horizontal="center" vertical="top" wrapText="1"/>
    </xf>
    <xf numFmtId="0" fontId="6" fillId="2" borderId="131" xfId="0" applyFont="1" applyFill="1" applyBorder="1" applyAlignment="1">
      <alignment horizontal="center" vertical="top" wrapText="1"/>
    </xf>
    <xf numFmtId="0" fontId="6" fillId="2" borderId="108" xfId="0" applyFont="1" applyFill="1" applyBorder="1" applyAlignment="1">
      <alignment horizontal="center" vertical="top" wrapText="1"/>
    </xf>
    <xf numFmtId="0" fontId="0" fillId="2" borderId="105" xfId="0" applyFill="1" applyBorder="1" applyAlignment="1">
      <alignment horizontal="center" vertical="top"/>
    </xf>
    <xf numFmtId="0" fontId="6" fillId="2" borderId="21" xfId="0" applyFont="1" applyFill="1" applyBorder="1" applyAlignment="1">
      <alignment horizontal="center" vertical="top" wrapText="1"/>
    </xf>
    <xf numFmtId="0" fontId="6" fillId="2" borderId="133" xfId="0" applyFont="1" applyFill="1" applyBorder="1" applyAlignment="1">
      <alignment horizontal="center" vertical="top" wrapText="1"/>
    </xf>
    <xf numFmtId="0" fontId="0" fillId="2" borderId="134" xfId="0" applyFill="1" applyBorder="1" applyAlignment="1">
      <alignment horizontal="center" vertical="top"/>
    </xf>
    <xf numFmtId="0" fontId="6" fillId="2" borderId="22" xfId="0" applyFont="1" applyFill="1" applyBorder="1" applyAlignment="1">
      <alignment horizontal="center" vertical="top" wrapText="1"/>
    </xf>
    <xf numFmtId="0" fontId="6" fillId="2" borderId="134" xfId="0" applyFont="1" applyFill="1" applyBorder="1" applyAlignment="1">
      <alignment horizontal="center" vertical="top" wrapText="1"/>
    </xf>
    <xf numFmtId="0" fontId="0" fillId="2" borderId="118" xfId="0" applyFill="1" applyBorder="1" applyAlignment="1">
      <alignment horizontal="center" vertical="top" wrapText="1"/>
    </xf>
    <xf numFmtId="0" fontId="0" fillId="2" borderId="117" xfId="0" applyFill="1" applyBorder="1" applyAlignment="1">
      <alignment horizontal="center" vertical="top"/>
    </xf>
    <xf numFmtId="0" fontId="6" fillId="2" borderId="62" xfId="0" applyFont="1" applyFill="1" applyBorder="1" applyAlignment="1">
      <alignment horizontal="center" vertical="top" wrapText="1"/>
    </xf>
    <xf numFmtId="0" fontId="6" fillId="2" borderId="33" xfId="0" applyFont="1" applyFill="1" applyBorder="1" applyAlignment="1">
      <alignment horizontal="center" vertical="top" wrapText="1"/>
    </xf>
    <xf numFmtId="0" fontId="6" fillId="2" borderId="55" xfId="0" applyFont="1" applyFill="1" applyBorder="1" applyAlignment="1">
      <alignment horizontal="center" vertical="top" wrapText="1"/>
    </xf>
    <xf numFmtId="0" fontId="0" fillId="0" borderId="0" xfId="0" applyAlignment="1">
      <alignment horizontal="center" vertical="top" wrapText="1"/>
    </xf>
    <xf numFmtId="0" fontId="0" fillId="8" borderId="0" xfId="0" applyFill="1" applyAlignment="1">
      <alignment horizontal="center" vertical="top" wrapText="1"/>
    </xf>
    <xf numFmtId="0" fontId="7" fillId="8" borderId="0" xfId="0" applyFont="1" applyFill="1" applyAlignment="1">
      <alignment horizontal="center" vertical="top" wrapText="1"/>
    </xf>
    <xf numFmtId="0" fontId="7" fillId="0" borderId="0" xfId="0" applyFont="1" applyAlignment="1">
      <alignment horizontal="center" vertical="top" wrapText="1"/>
    </xf>
    <xf numFmtId="0" fontId="6" fillId="0" borderId="0" xfId="0" applyFont="1" applyAlignment="1">
      <alignment horizontal="center" vertical="top" wrapText="1"/>
    </xf>
    <xf numFmtId="0" fontId="7" fillId="7" borderId="0" xfId="0" applyFont="1" applyFill="1" applyAlignment="1">
      <alignment horizontal="center" vertical="top" wrapText="1"/>
    </xf>
    <xf numFmtId="0" fontId="6" fillId="8" borderId="0" xfId="0" applyFont="1" applyFill="1" applyAlignment="1">
      <alignment horizontal="center" vertical="top" wrapText="1"/>
    </xf>
    <xf numFmtId="0" fontId="0" fillId="7" borderId="0" xfId="0" applyFill="1" applyAlignment="1">
      <alignment horizontal="center" vertical="top" wrapText="1"/>
    </xf>
    <xf numFmtId="0" fontId="12" fillId="8" borderId="0" xfId="0" applyFont="1" applyFill="1" applyAlignment="1">
      <alignment horizontal="center" vertical="top" wrapText="1"/>
    </xf>
    <xf numFmtId="0" fontId="6" fillId="7" borderId="0" xfId="0" applyFont="1" applyFill="1" applyAlignment="1">
      <alignment horizontal="center" vertical="top" wrapText="1"/>
    </xf>
    <xf numFmtId="0" fontId="6" fillId="2" borderId="84" xfId="0" applyFont="1" applyFill="1" applyBorder="1" applyAlignment="1">
      <alignment horizontal="center" vertical="top"/>
    </xf>
    <xf numFmtId="0" fontId="0" fillId="10" borderId="139" xfId="0" applyFill="1" applyBorder="1" applyAlignment="1">
      <alignment horizontal="center" vertical="top" wrapText="1"/>
    </xf>
    <xf numFmtId="0" fontId="0" fillId="10" borderId="142" xfId="0" applyFill="1" applyBorder="1" applyAlignment="1">
      <alignment horizontal="center" vertical="top" wrapText="1"/>
    </xf>
    <xf numFmtId="0" fontId="6" fillId="10" borderId="139" xfId="0" applyFont="1" applyFill="1" applyBorder="1" applyAlignment="1">
      <alignment horizontal="center" vertical="top" wrapText="1"/>
    </xf>
    <xf numFmtId="0" fontId="0" fillId="10" borderId="140" xfId="0" applyFill="1" applyBorder="1" applyAlignment="1">
      <alignment horizontal="center" vertical="top" wrapText="1"/>
    </xf>
    <xf numFmtId="0" fontId="6" fillId="2" borderId="84" xfId="0" applyFont="1" applyFill="1" applyBorder="1" applyAlignment="1">
      <alignment horizontal="center" vertical="top" wrapText="1"/>
    </xf>
    <xf numFmtId="0" fontId="10" fillId="0" borderId="0" xfId="0" applyFont="1" applyAlignment="1">
      <alignment horizontal="center" vertical="top" wrapText="1"/>
    </xf>
    <xf numFmtId="0" fontId="9" fillId="8" borderId="0" xfId="0" applyFont="1" applyFill="1" applyAlignment="1">
      <alignment horizontal="center" vertical="top" wrapText="1"/>
    </xf>
    <xf numFmtId="0" fontId="6" fillId="0" borderId="0" xfId="0" applyFont="1" applyFill="1" applyAlignment="1">
      <alignment horizontal="center" vertical="top" wrapText="1"/>
    </xf>
    <xf numFmtId="0" fontId="13" fillId="2" borderId="2" xfId="0" applyFont="1" applyFill="1" applyBorder="1" applyAlignment="1">
      <alignment horizontal="center" vertical="top" wrapText="1"/>
    </xf>
    <xf numFmtId="0" fontId="0" fillId="12" borderId="147" xfId="0" applyFill="1" applyBorder="1" applyAlignment="1">
      <alignment horizontal="center" vertical="top" wrapText="1"/>
    </xf>
    <xf numFmtId="0" fontId="0" fillId="12" borderId="148" xfId="0" applyFill="1" applyBorder="1" applyAlignment="1">
      <alignment horizontal="center" vertical="top" wrapText="1"/>
    </xf>
    <xf numFmtId="0" fontId="0" fillId="12" borderId="149" xfId="0" applyFill="1" applyBorder="1" applyAlignment="1">
      <alignment horizontal="center" vertical="top" wrapText="1"/>
    </xf>
    <xf numFmtId="0" fontId="6" fillId="12" borderId="147" xfId="0" applyFont="1" applyFill="1" applyBorder="1" applyAlignment="1">
      <alignment horizontal="center" vertical="top" wrapText="1"/>
    </xf>
    <xf numFmtId="0" fontId="7" fillId="6" borderId="150" xfId="0" applyFont="1" applyFill="1" applyBorder="1" applyAlignment="1">
      <alignment horizontal="center" vertical="top" wrapText="1"/>
    </xf>
    <xf numFmtId="0" fontId="0" fillId="12" borderId="151" xfId="0" applyFill="1" applyBorder="1" applyAlignment="1">
      <alignment horizontal="center" vertical="top" wrapText="1"/>
    </xf>
    <xf numFmtId="0" fontId="6" fillId="12" borderId="149" xfId="0" applyFont="1" applyFill="1" applyBorder="1" applyAlignment="1">
      <alignment horizontal="center" vertical="top" wrapText="1"/>
    </xf>
    <xf numFmtId="0" fontId="6" fillId="2" borderId="33" xfId="0" applyFont="1" applyFill="1" applyBorder="1" applyAlignment="1">
      <alignment horizontal="center" vertical="top" wrapText="1"/>
    </xf>
    <xf numFmtId="0" fontId="6" fillId="2" borderId="36" xfId="0" applyFont="1" applyFill="1" applyBorder="1" applyAlignment="1">
      <alignment horizontal="center" vertical="top" wrapText="1"/>
    </xf>
    <xf numFmtId="0" fontId="9" fillId="2" borderId="71" xfId="0" applyFont="1" applyFill="1" applyBorder="1" applyAlignment="1">
      <alignment horizontal="center" vertical="top" wrapText="1"/>
    </xf>
    <xf numFmtId="0" fontId="6" fillId="12" borderId="148" xfId="0" applyFont="1" applyFill="1" applyBorder="1" applyAlignment="1">
      <alignment horizontal="center" vertical="top" wrapText="1"/>
    </xf>
    <xf numFmtId="0" fontId="0" fillId="2" borderId="57" xfId="0" applyFill="1" applyBorder="1" applyAlignment="1">
      <alignment horizontal="center" vertical="top" wrapText="1"/>
    </xf>
    <xf numFmtId="0" fontId="0" fillId="2" borderId="31" xfId="0" applyFill="1" applyBorder="1" applyAlignment="1">
      <alignment horizontal="center" vertical="top" wrapText="1"/>
    </xf>
    <xf numFmtId="0" fontId="7" fillId="14" borderId="152" xfId="0" applyFont="1" applyFill="1" applyBorder="1" applyAlignment="1">
      <alignment horizontal="left" vertical="top"/>
    </xf>
    <xf numFmtId="0" fontId="0" fillId="14" borderId="153" xfId="0" applyFill="1" applyBorder="1" applyAlignment="1">
      <alignment horizontal="center" vertical="top" wrapText="1"/>
    </xf>
    <xf numFmtId="0" fontId="0" fillId="14" borderId="154" xfId="0" applyFill="1" applyBorder="1" applyAlignment="1">
      <alignment horizontal="center" vertical="top" wrapText="1"/>
    </xf>
    <xf numFmtId="0" fontId="0" fillId="15" borderId="155" xfId="0" applyFill="1" applyBorder="1" applyAlignment="1">
      <alignment horizontal="center" vertical="top" wrapText="1"/>
    </xf>
    <xf numFmtId="0" fontId="0" fillId="15" borderId="156" xfId="0" applyFill="1" applyBorder="1" applyAlignment="1">
      <alignment horizontal="center" vertical="top" wrapText="1"/>
    </xf>
    <xf numFmtId="0" fontId="9" fillId="15" borderId="156" xfId="0" applyFont="1" applyFill="1" applyBorder="1" applyAlignment="1">
      <alignment horizontal="center" vertical="top" wrapText="1"/>
    </xf>
    <xf numFmtId="0" fontId="6" fillId="15" borderId="156" xfId="0" applyFont="1" applyFill="1" applyBorder="1" applyAlignment="1">
      <alignment horizontal="center" vertical="top" wrapText="1"/>
    </xf>
    <xf numFmtId="0" fontId="0" fillId="15" borderId="157" xfId="0" applyFill="1" applyBorder="1" applyAlignment="1">
      <alignment horizontal="center" vertical="top" wrapText="1"/>
    </xf>
    <xf numFmtId="0" fontId="7" fillId="14" borderId="158" xfId="0" applyFont="1" applyFill="1" applyBorder="1" applyAlignment="1">
      <alignment horizontal="center" vertical="top" wrapText="1"/>
    </xf>
    <xf numFmtId="0" fontId="0" fillId="15" borderId="159" xfId="0" applyFill="1" applyBorder="1" applyAlignment="1">
      <alignment horizontal="center" vertical="top" wrapText="1"/>
    </xf>
    <xf numFmtId="0" fontId="10" fillId="14" borderId="154" xfId="0" applyFont="1" applyFill="1" applyBorder="1" applyAlignment="1">
      <alignment horizontal="center" vertical="top" wrapText="1"/>
    </xf>
    <xf numFmtId="0" fontId="7" fillId="14" borderId="152" xfId="0" applyFont="1" applyFill="1" applyBorder="1" applyAlignment="1">
      <alignment horizontal="center" vertical="top" wrapText="1"/>
    </xf>
    <xf numFmtId="0" fontId="18" fillId="13" borderId="152" xfId="0" applyFont="1" applyFill="1" applyBorder="1" applyAlignment="1">
      <alignment horizontal="left" vertical="top"/>
    </xf>
    <xf numFmtId="0" fontId="0" fillId="13" borderId="153" xfId="0" applyFill="1" applyBorder="1" applyAlignment="1">
      <alignment horizontal="center" vertical="top" wrapText="1"/>
    </xf>
    <xf numFmtId="0" fontId="0" fillId="13" borderId="154" xfId="0" applyFill="1" applyBorder="1" applyAlignment="1">
      <alignment horizontal="center" vertical="top" wrapText="1"/>
    </xf>
    <xf numFmtId="0" fontId="7" fillId="16" borderId="162" xfId="0" applyFont="1" applyFill="1" applyBorder="1" applyAlignment="1">
      <alignment horizontal="center" vertical="top" wrapText="1"/>
    </xf>
    <xf numFmtId="0" fontId="7" fillId="16" borderId="163" xfId="0" applyFont="1" applyFill="1" applyBorder="1" applyAlignment="1">
      <alignment horizontal="center" vertical="top" wrapText="1"/>
    </xf>
    <xf numFmtId="0" fontId="0" fillId="7" borderId="164" xfId="0" applyFill="1" applyBorder="1" applyAlignment="1">
      <alignment horizontal="center" vertical="top" wrapText="1"/>
    </xf>
    <xf numFmtId="0" fontId="10" fillId="7" borderId="165" xfId="0" applyFont="1" applyFill="1" applyBorder="1" applyAlignment="1">
      <alignment horizontal="center" vertical="top" wrapText="1"/>
    </xf>
    <xf numFmtId="0" fontId="17" fillId="5" borderId="166" xfId="0" applyFont="1" applyFill="1" applyBorder="1" applyAlignment="1">
      <alignment horizontal="left" vertical="top"/>
    </xf>
    <xf numFmtId="0" fontId="0" fillId="5" borderId="167" xfId="0" applyFill="1" applyBorder="1" applyAlignment="1">
      <alignment horizontal="center" vertical="top" wrapText="1"/>
    </xf>
    <xf numFmtId="0" fontId="0" fillId="5" borderId="168" xfId="0" applyFill="1" applyBorder="1" applyAlignment="1">
      <alignment horizontal="center" vertical="top" wrapText="1"/>
    </xf>
    <xf numFmtId="0" fontId="6" fillId="4" borderId="169" xfId="0" applyFont="1" applyFill="1" applyBorder="1" applyAlignment="1">
      <alignment horizontal="center" vertical="top" wrapText="1"/>
    </xf>
    <xf numFmtId="0" fontId="6" fillId="4" borderId="170" xfId="0" applyFont="1" applyFill="1" applyBorder="1" applyAlignment="1">
      <alignment horizontal="center" vertical="top" wrapText="1"/>
    </xf>
    <xf numFmtId="0" fontId="7" fillId="18" borderId="166" xfId="0" applyFont="1" applyFill="1" applyBorder="1" applyAlignment="1">
      <alignment horizontal="left" vertical="top"/>
    </xf>
    <xf numFmtId="0" fontId="0" fillId="18" borderId="167" xfId="0" applyFill="1" applyBorder="1" applyAlignment="1">
      <alignment horizontal="center" vertical="top" wrapText="1"/>
    </xf>
    <xf numFmtId="0" fontId="0" fillId="18" borderId="168" xfId="0" applyFill="1" applyBorder="1" applyAlignment="1">
      <alignment horizontal="center" vertical="top" wrapText="1"/>
    </xf>
    <xf numFmtId="0" fontId="7" fillId="18" borderId="167" xfId="0" applyFont="1" applyFill="1" applyBorder="1" applyAlignment="1">
      <alignment horizontal="left" vertical="top"/>
    </xf>
    <xf numFmtId="0" fontId="7" fillId="18" borderId="168" xfId="0" applyFont="1" applyFill="1" applyBorder="1" applyAlignment="1">
      <alignment horizontal="left" vertical="top"/>
    </xf>
    <xf numFmtId="0" fontId="7" fillId="6" borderId="144" xfId="0" applyFont="1" applyFill="1" applyBorder="1" applyAlignment="1">
      <alignment horizontal="left" vertical="top" wrapText="1"/>
    </xf>
    <xf numFmtId="0" fontId="9" fillId="12" borderId="147" xfId="0" applyFont="1" applyFill="1" applyBorder="1" applyAlignment="1">
      <alignment horizontal="center" vertical="top" wrapText="1"/>
    </xf>
    <xf numFmtId="0" fontId="9" fillId="12" borderId="148" xfId="0" applyFont="1" applyFill="1" applyBorder="1" applyAlignment="1">
      <alignment horizontal="center" vertical="top" wrapText="1"/>
    </xf>
    <xf numFmtId="0" fontId="20" fillId="0" borderId="0" xfId="0" applyFont="1" applyAlignment="1">
      <alignment horizontal="center" vertical="top" wrapText="1"/>
    </xf>
    <xf numFmtId="0" fontId="20" fillId="0" borderId="0" xfId="0" applyFont="1"/>
    <xf numFmtId="0" fontId="20" fillId="7" borderId="164" xfId="0" applyFont="1" applyFill="1" applyBorder="1" applyAlignment="1">
      <alignment horizontal="center" vertical="top" wrapText="1"/>
    </xf>
    <xf numFmtId="0" fontId="20" fillId="7" borderId="165" xfId="0" applyFont="1" applyFill="1" applyBorder="1" applyAlignment="1">
      <alignment horizontal="center" vertical="top" wrapText="1"/>
    </xf>
    <xf numFmtId="0" fontId="21" fillId="10" borderId="139" xfId="0" applyFont="1" applyFill="1" applyBorder="1" applyAlignment="1">
      <alignment horizontal="center" vertical="top" wrapText="1"/>
    </xf>
    <xf numFmtId="0" fontId="21" fillId="10" borderId="140" xfId="0" applyFont="1" applyFill="1" applyBorder="1" applyAlignment="1">
      <alignment horizontal="center" vertical="top" wrapText="1"/>
    </xf>
    <xf numFmtId="0" fontId="22" fillId="8" borderId="0" xfId="0" applyFont="1" applyFill="1" applyAlignment="1">
      <alignment horizontal="center" vertical="top" wrapText="1"/>
    </xf>
    <xf numFmtId="0" fontId="7" fillId="14" borderId="153" xfId="0" applyFont="1" applyFill="1" applyBorder="1" applyAlignment="1">
      <alignment horizontal="left" vertical="top"/>
    </xf>
    <xf numFmtId="0" fontId="7" fillId="16" borderId="0" xfId="0" applyFont="1" applyFill="1" applyBorder="1" applyAlignment="1">
      <alignment horizontal="center" vertical="top" wrapText="1"/>
    </xf>
    <xf numFmtId="0" fontId="20" fillId="7" borderId="173" xfId="0" applyFont="1" applyFill="1" applyBorder="1" applyAlignment="1">
      <alignment horizontal="center" vertical="top" wrapText="1"/>
    </xf>
    <xf numFmtId="0" fontId="7" fillId="3" borderId="137" xfId="0" applyFont="1" applyFill="1" applyBorder="1" applyAlignment="1">
      <alignment vertical="top" wrapText="1"/>
    </xf>
    <xf numFmtId="0" fontId="7" fillId="2" borderId="132" xfId="0" applyFont="1" applyFill="1" applyBorder="1" applyAlignment="1">
      <alignment horizontal="center" vertical="top" wrapText="1"/>
    </xf>
    <xf numFmtId="0" fontId="7" fillId="3" borderId="174" xfId="0" applyFont="1" applyFill="1" applyBorder="1" applyAlignment="1">
      <alignment horizontal="left" vertical="top" wrapText="1"/>
    </xf>
    <xf numFmtId="0" fontId="21" fillId="10" borderId="175" xfId="0" applyFont="1" applyFill="1" applyBorder="1" applyAlignment="1">
      <alignment horizontal="center" vertical="top" wrapText="1"/>
    </xf>
    <xf numFmtId="0" fontId="7" fillId="6" borderId="144" xfId="0" applyFont="1" applyFill="1" applyBorder="1" applyAlignment="1">
      <alignment vertical="top" wrapText="1"/>
    </xf>
    <xf numFmtId="0" fontId="9" fillId="12" borderId="151" xfId="0" applyFont="1" applyFill="1" applyBorder="1" applyAlignment="1">
      <alignment horizontal="center" vertical="top" wrapText="1"/>
    </xf>
    <xf numFmtId="0" fontId="7" fillId="14" borderId="158" xfId="0" applyFont="1" applyFill="1" applyBorder="1" applyAlignment="1">
      <alignment horizontal="left" vertical="top" wrapText="1"/>
    </xf>
    <xf numFmtId="0" fontId="9" fillId="15" borderId="159" xfId="0" applyFont="1" applyFill="1" applyBorder="1" applyAlignment="1">
      <alignment horizontal="center" vertical="top" wrapText="1"/>
    </xf>
    <xf numFmtId="0" fontId="6" fillId="2" borderId="62" xfId="0" quotePrefix="1" applyFont="1" applyFill="1" applyBorder="1" applyAlignment="1">
      <alignment horizontal="center" vertical="top" wrapText="1"/>
    </xf>
    <xf numFmtId="0" fontId="6" fillId="2" borderId="58" xfId="0" applyFont="1" applyFill="1" applyBorder="1" applyAlignment="1">
      <alignment horizontal="center" vertical="top"/>
    </xf>
    <xf numFmtId="16" fontId="6" fillId="0" borderId="0" xfId="0" quotePrefix="1" applyNumberFormat="1" applyFont="1" applyAlignment="1">
      <alignment horizontal="center" vertical="top" wrapText="1"/>
    </xf>
    <xf numFmtId="17" fontId="6" fillId="0" borderId="0" xfId="0" quotePrefix="1" applyNumberFormat="1" applyFont="1" applyAlignment="1">
      <alignment horizontal="center" vertical="top" wrapText="1"/>
    </xf>
    <xf numFmtId="0" fontId="6" fillId="2" borderId="80" xfId="0" quotePrefix="1" applyFont="1" applyFill="1" applyBorder="1" applyAlignment="1">
      <alignment horizontal="center" vertical="top" wrapText="1"/>
    </xf>
    <xf numFmtId="0" fontId="6" fillId="6" borderId="0" xfId="0" applyFont="1" applyFill="1" applyAlignment="1">
      <alignment horizontal="center" vertical="top" wrapText="1"/>
    </xf>
    <xf numFmtId="0" fontId="6" fillId="19" borderId="0" xfId="0" applyFont="1" applyFill="1" applyAlignment="1">
      <alignment horizontal="center" vertical="top" wrapText="1"/>
    </xf>
    <xf numFmtId="0" fontId="24" fillId="4" borderId="170" xfId="0" applyFont="1" applyFill="1" applyBorder="1" applyAlignment="1">
      <alignment horizontal="center" vertical="top" wrapText="1"/>
    </xf>
    <xf numFmtId="0" fontId="24" fillId="4" borderId="171" xfId="0" applyFont="1" applyFill="1" applyBorder="1" applyAlignment="1">
      <alignment horizontal="center" vertical="top" wrapText="1"/>
    </xf>
    <xf numFmtId="0" fontId="24" fillId="15" borderId="156" xfId="0" applyFont="1" applyFill="1" applyBorder="1" applyAlignment="1">
      <alignment horizontal="center" vertical="top" wrapText="1"/>
    </xf>
    <xf numFmtId="0" fontId="24" fillId="15" borderId="157" xfId="0" applyFont="1" applyFill="1" applyBorder="1" applyAlignment="1">
      <alignment horizontal="center" vertical="top" wrapText="1"/>
    </xf>
    <xf numFmtId="0" fontId="24" fillId="15" borderId="155" xfId="0" applyFont="1" applyFill="1" applyBorder="1" applyAlignment="1">
      <alignment horizontal="center" vertical="top" wrapText="1"/>
    </xf>
    <xf numFmtId="0" fontId="24" fillId="12" borderId="148" xfId="0" applyFont="1" applyFill="1" applyBorder="1" applyAlignment="1">
      <alignment horizontal="center" vertical="top" wrapText="1"/>
    </xf>
    <xf numFmtId="0" fontId="24" fillId="12" borderId="149" xfId="0" applyFont="1" applyFill="1" applyBorder="1" applyAlignment="1">
      <alignment horizontal="center" vertical="top" wrapText="1"/>
    </xf>
    <xf numFmtId="0" fontId="24" fillId="10" borderId="142" xfId="0" applyFont="1" applyFill="1" applyBorder="1" applyAlignment="1">
      <alignment horizontal="center" vertical="top" wrapText="1"/>
    </xf>
    <xf numFmtId="0" fontId="24" fillId="10" borderId="140" xfId="0" applyFont="1" applyFill="1" applyBorder="1" applyAlignment="1">
      <alignment horizontal="center" vertical="top" wrapText="1"/>
    </xf>
    <xf numFmtId="0" fontId="6" fillId="2" borderId="56" xfId="0" applyFont="1" applyFill="1" applyBorder="1" applyAlignment="1">
      <alignment horizontal="center" vertical="top" wrapText="1"/>
    </xf>
    <xf numFmtId="0" fontId="24" fillId="10" borderId="139" xfId="0" applyFont="1" applyFill="1" applyBorder="1" applyAlignment="1">
      <alignment horizontal="center" vertical="top" wrapText="1"/>
    </xf>
    <xf numFmtId="0" fontId="24" fillId="12" borderId="147" xfId="0" applyFont="1" applyFill="1" applyBorder="1" applyAlignment="1">
      <alignment horizontal="center" vertical="top" wrapText="1"/>
    </xf>
    <xf numFmtId="0" fontId="6" fillId="2" borderId="113" xfId="0" applyFont="1" applyFill="1" applyBorder="1" applyAlignment="1">
      <alignment horizontal="center" vertical="top" wrapText="1"/>
    </xf>
    <xf numFmtId="0" fontId="6" fillId="2" borderId="125" xfId="0" applyFont="1" applyFill="1" applyBorder="1" applyAlignment="1">
      <alignment horizontal="center" vertical="top" wrapText="1"/>
    </xf>
    <xf numFmtId="0" fontId="25" fillId="16" borderId="0" xfId="0" applyFont="1" applyFill="1" applyBorder="1" applyAlignment="1">
      <alignment horizontal="center" vertical="top" wrapText="1"/>
    </xf>
    <xf numFmtId="0" fontId="25" fillId="16" borderId="163" xfId="0" applyFont="1" applyFill="1" applyBorder="1" applyAlignment="1">
      <alignment horizontal="center" vertical="top" wrapText="1"/>
    </xf>
    <xf numFmtId="0" fontId="0" fillId="10" borderId="176" xfId="0" applyFill="1" applyBorder="1" applyAlignment="1">
      <alignment horizontal="center" vertical="top" wrapText="1"/>
    </xf>
    <xf numFmtId="0" fontId="6" fillId="10" borderId="176" xfId="0" applyFont="1" applyFill="1" applyBorder="1" applyAlignment="1">
      <alignment horizontal="center" vertical="top" wrapText="1"/>
    </xf>
    <xf numFmtId="0" fontId="0" fillId="12" borderId="178" xfId="0" applyFill="1" applyBorder="1" applyAlignment="1">
      <alignment horizontal="center" vertical="top" wrapText="1"/>
    </xf>
    <xf numFmtId="0" fontId="6" fillId="12" borderId="178" xfId="0" applyFont="1" applyFill="1" applyBorder="1" applyAlignment="1">
      <alignment horizontal="center" vertical="top" wrapText="1"/>
    </xf>
    <xf numFmtId="0" fontId="7" fillId="6" borderId="178" xfId="0" applyFont="1" applyFill="1" applyBorder="1" applyAlignment="1">
      <alignment horizontal="center" vertical="top" wrapText="1"/>
    </xf>
    <xf numFmtId="0" fontId="0" fillId="12" borderId="180" xfId="0" applyFill="1" applyBorder="1" applyAlignment="1">
      <alignment horizontal="center" vertical="top" wrapText="1"/>
    </xf>
    <xf numFmtId="0" fontId="0" fillId="15" borderId="179" xfId="0" applyFill="1" applyBorder="1" applyAlignment="1">
      <alignment horizontal="center" vertical="top" wrapText="1"/>
    </xf>
    <xf numFmtId="0" fontId="6" fillId="15" borderId="179" xfId="0" applyFont="1" applyFill="1" applyBorder="1" applyAlignment="1">
      <alignment horizontal="center" vertical="top" wrapText="1"/>
    </xf>
    <xf numFmtId="0" fontId="7" fillId="14" borderId="179" xfId="0" applyFont="1" applyFill="1" applyBorder="1" applyAlignment="1">
      <alignment horizontal="center" vertical="top" wrapText="1"/>
    </xf>
    <xf numFmtId="0" fontId="23" fillId="17" borderId="181" xfId="0" applyFont="1" applyFill="1" applyBorder="1" applyAlignment="1">
      <alignment horizontal="left" vertical="top" wrapText="1"/>
    </xf>
    <xf numFmtId="0" fontId="7" fillId="16" borderId="181" xfId="0" applyFont="1" applyFill="1" applyBorder="1" applyAlignment="1">
      <alignment horizontal="center" vertical="top" wrapText="1"/>
    </xf>
    <xf numFmtId="0" fontId="7" fillId="18" borderId="182" xfId="0" applyFont="1" applyFill="1" applyBorder="1" applyAlignment="1">
      <alignment horizontal="center" vertical="top" wrapText="1"/>
    </xf>
    <xf numFmtId="0" fontId="6" fillId="4" borderId="182" xfId="0" applyFont="1" applyFill="1" applyBorder="1" applyAlignment="1">
      <alignment horizontal="center" vertical="top" wrapText="1"/>
    </xf>
    <xf numFmtId="0" fontId="7" fillId="6" borderId="180" xfId="0" applyFont="1" applyFill="1" applyBorder="1" applyAlignment="1">
      <alignment horizontal="center" vertical="top" wrapText="1"/>
    </xf>
    <xf numFmtId="0" fontId="11" fillId="20" borderId="0" xfId="0" applyFont="1" applyFill="1" applyAlignment="1">
      <alignment horizontal="center" vertical="top" wrapText="1"/>
    </xf>
    <xf numFmtId="0" fontId="23" fillId="20" borderId="0" xfId="0" applyFont="1" applyFill="1" applyAlignment="1">
      <alignment horizontal="center" vertical="top" wrapText="1"/>
    </xf>
    <xf numFmtId="0" fontId="6" fillId="7" borderId="181" xfId="0" applyFont="1" applyFill="1" applyBorder="1" applyAlignment="1">
      <alignment horizontal="center" vertical="top" wrapText="1"/>
    </xf>
    <xf numFmtId="0" fontId="6" fillId="0" borderId="0" xfId="0" applyFont="1" applyAlignment="1">
      <alignment horizontal="left" vertical="top" wrapText="1"/>
    </xf>
    <xf numFmtId="0" fontId="6" fillId="0" borderId="0" xfId="0" applyFont="1" applyAlignment="1">
      <alignment horizontal="left" vertical="top"/>
    </xf>
    <xf numFmtId="0" fontId="23" fillId="9" borderId="176" xfId="0" applyFont="1" applyFill="1" applyBorder="1" applyAlignment="1">
      <alignment horizontal="left" vertical="top" wrapText="1"/>
    </xf>
    <xf numFmtId="0" fontId="7" fillId="3" borderId="176" xfId="0" applyFont="1" applyFill="1" applyBorder="1" applyAlignment="1">
      <alignment horizontal="center" vertical="top" wrapText="1"/>
    </xf>
    <xf numFmtId="0" fontId="7" fillId="14" borderId="153" xfId="0" applyFont="1" applyFill="1" applyBorder="1" applyAlignment="1">
      <alignment horizontal="center" vertical="top" wrapText="1"/>
    </xf>
    <xf numFmtId="0" fontId="7" fillId="14" borderId="153" xfId="0" applyFont="1" applyFill="1" applyBorder="1" applyAlignment="1">
      <alignment horizontal="left" vertical="top" wrapText="1"/>
    </xf>
    <xf numFmtId="0" fontId="7" fillId="14" borderId="154" xfId="0" applyFont="1" applyFill="1" applyBorder="1" applyAlignment="1">
      <alignment horizontal="left" vertical="top" wrapText="1"/>
    </xf>
    <xf numFmtId="0" fontId="7" fillId="14" borderId="152" xfId="0" applyFont="1" applyFill="1" applyBorder="1" applyAlignment="1">
      <alignment horizontal="left" vertical="top" wrapText="1"/>
    </xf>
    <xf numFmtId="0" fontId="17" fillId="17" borderId="160" xfId="0" applyFont="1" applyFill="1" applyBorder="1" applyAlignment="1">
      <alignment horizontal="left" vertical="top" wrapText="1"/>
    </xf>
    <xf numFmtId="0" fontId="17" fillId="17" borderId="161" xfId="0" applyFont="1" applyFill="1" applyBorder="1" applyAlignment="1">
      <alignment horizontal="left" vertical="top" wrapText="1"/>
    </xf>
    <xf numFmtId="0" fontId="17" fillId="11" borderId="144" xfId="0" applyFont="1" applyFill="1" applyBorder="1" applyAlignment="1">
      <alignment horizontal="left" vertical="top" wrapText="1"/>
    </xf>
    <xf numFmtId="0" fontId="17" fillId="11" borderId="145" xfId="0" applyFont="1" applyFill="1" applyBorder="1" applyAlignment="1">
      <alignment horizontal="left" vertical="top" wrapText="1"/>
    </xf>
    <xf numFmtId="0" fontId="17" fillId="11" borderId="146" xfId="0" applyFont="1" applyFill="1" applyBorder="1" applyAlignment="1">
      <alignment horizontal="left" vertical="top" wrapText="1"/>
    </xf>
    <xf numFmtId="0" fontId="7" fillId="6" borderId="144" xfId="0" applyFont="1" applyFill="1" applyBorder="1" applyAlignment="1">
      <alignment horizontal="left" vertical="top" wrapText="1"/>
    </xf>
    <xf numFmtId="0" fontId="7" fillId="6" borderId="145" xfId="0" applyFont="1" applyFill="1" applyBorder="1" applyAlignment="1">
      <alignment horizontal="left" vertical="top" wrapText="1"/>
    </xf>
    <xf numFmtId="0" fontId="7" fillId="6" borderId="146" xfId="0" applyFont="1" applyFill="1" applyBorder="1" applyAlignment="1">
      <alignment horizontal="left" vertical="top" wrapText="1"/>
    </xf>
    <xf numFmtId="0" fontId="17" fillId="9" borderId="135" xfId="0" applyFont="1" applyFill="1" applyBorder="1" applyAlignment="1">
      <alignment horizontal="left" vertical="top" wrapText="1"/>
    </xf>
    <xf numFmtId="0" fontId="17" fillId="9" borderId="143" xfId="0" applyFont="1" applyFill="1" applyBorder="1" applyAlignment="1">
      <alignment horizontal="left" vertical="top" wrapText="1"/>
    </xf>
    <xf numFmtId="0" fontId="17" fillId="9" borderId="136" xfId="0" applyFont="1" applyFill="1" applyBorder="1" applyAlignment="1">
      <alignment horizontal="left" vertical="top" wrapText="1"/>
    </xf>
    <xf numFmtId="0" fontId="7" fillId="3" borderId="137" xfId="0" applyFont="1" applyFill="1" applyBorder="1" applyAlignment="1">
      <alignment horizontal="left" vertical="top" wrapText="1"/>
    </xf>
    <xf numFmtId="0" fontId="7" fillId="3" borderId="138" xfId="0" applyFont="1" applyFill="1" applyBorder="1" applyAlignment="1">
      <alignment horizontal="left" vertical="top" wrapText="1"/>
    </xf>
    <xf numFmtId="0" fontId="7" fillId="3" borderId="141" xfId="0" applyFont="1" applyFill="1" applyBorder="1" applyAlignment="1">
      <alignment horizontal="left" vertical="top" wrapText="1"/>
    </xf>
    <xf numFmtId="0" fontId="13" fillId="2" borderId="25" xfId="0" applyFont="1" applyFill="1" applyBorder="1" applyAlignment="1">
      <alignment horizontal="center" vertical="top" wrapText="1"/>
    </xf>
    <xf numFmtId="0" fontId="2" fillId="2" borderId="4" xfId="0" applyFont="1" applyFill="1" applyBorder="1" applyAlignment="1">
      <alignment horizontal="center" vertical="top" wrapText="1"/>
    </xf>
    <xf numFmtId="0" fontId="2" fillId="2" borderId="26" xfId="0" applyFont="1" applyFill="1" applyBorder="1" applyAlignment="1">
      <alignment horizontal="center" vertical="top" wrapText="1"/>
    </xf>
    <xf numFmtId="0" fontId="9" fillId="2" borderId="80" xfId="0" applyFont="1" applyFill="1" applyBorder="1" applyAlignment="1">
      <alignment horizontal="center" vertical="top" wrapText="1"/>
    </xf>
    <xf numFmtId="0" fontId="9" fillId="2" borderId="62" xfId="0" applyFont="1" applyFill="1" applyBorder="1" applyAlignment="1">
      <alignment horizontal="center" vertical="top" wrapText="1"/>
    </xf>
    <xf numFmtId="0" fontId="9" fillId="2" borderId="81" xfId="0" applyFont="1" applyFill="1" applyBorder="1" applyAlignment="1">
      <alignment horizontal="center" vertical="top" wrapText="1"/>
    </xf>
    <xf numFmtId="0" fontId="9" fillId="2" borderId="63" xfId="0" applyFont="1" applyFill="1" applyBorder="1" applyAlignment="1">
      <alignment horizontal="center" vertical="top" wrapText="1"/>
    </xf>
    <xf numFmtId="0" fontId="0" fillId="2" borderId="83" xfId="0" applyFill="1" applyBorder="1" applyAlignment="1">
      <alignment horizontal="center" vertical="top" wrapText="1"/>
    </xf>
    <xf numFmtId="0" fontId="0" fillId="2" borderId="68" xfId="0" applyFill="1" applyBorder="1" applyAlignment="1">
      <alignment horizontal="center" vertical="top" wrapText="1"/>
    </xf>
    <xf numFmtId="0" fontId="4" fillId="2" borderId="82" xfId="0" applyFont="1" applyFill="1" applyBorder="1" applyAlignment="1">
      <alignment horizontal="center" vertical="top" wrapText="1"/>
    </xf>
    <xf numFmtId="0" fontId="4" fillId="2" borderId="67" xfId="0" applyFont="1" applyFill="1" applyBorder="1" applyAlignment="1">
      <alignment horizontal="center" vertical="top" wrapText="1"/>
    </xf>
    <xf numFmtId="0" fontId="6" fillId="2" borderId="42" xfId="0" applyFont="1" applyFill="1" applyBorder="1" applyAlignment="1">
      <alignment horizontal="center" vertical="top" wrapText="1"/>
    </xf>
    <xf numFmtId="0" fontId="0" fillId="2" borderId="36" xfId="0" applyFill="1" applyBorder="1" applyAlignment="1">
      <alignment horizontal="center" vertical="top" wrapText="1"/>
    </xf>
    <xf numFmtId="0" fontId="0" fillId="2" borderId="56" xfId="0" applyFill="1" applyBorder="1" applyAlignment="1">
      <alignment horizontal="center" vertical="top" wrapText="1"/>
    </xf>
    <xf numFmtId="0" fontId="4" fillId="2" borderId="80" xfId="0" applyFont="1" applyFill="1" applyBorder="1" applyAlignment="1">
      <alignment horizontal="center" vertical="top" wrapText="1"/>
    </xf>
    <xf numFmtId="0" fontId="4" fillId="2" borderId="62" xfId="0" applyFont="1" applyFill="1" applyBorder="1" applyAlignment="1">
      <alignment horizontal="center" vertical="top" wrapText="1"/>
    </xf>
    <xf numFmtId="0" fontId="4" fillId="2" borderId="63" xfId="0" applyFont="1" applyFill="1" applyBorder="1" applyAlignment="1">
      <alignment horizontal="center" vertical="top" wrapText="1"/>
    </xf>
    <xf numFmtId="0" fontId="4" fillId="2" borderId="0" xfId="0" applyFont="1" applyFill="1" applyBorder="1" applyAlignment="1">
      <alignment horizontal="center" vertical="top" wrapText="1"/>
    </xf>
    <xf numFmtId="0" fontId="4" fillId="2" borderId="2" xfId="0" applyFont="1" applyFill="1" applyBorder="1" applyAlignment="1">
      <alignment horizontal="center" vertical="top" wrapText="1"/>
    </xf>
    <xf numFmtId="0" fontId="6" fillId="2" borderId="82" xfId="0" applyFont="1" applyFill="1" applyBorder="1" applyAlignment="1">
      <alignment horizontal="center" vertical="top" wrapText="1"/>
    </xf>
    <xf numFmtId="0" fontId="0" fillId="2" borderId="67" xfId="0" applyFill="1" applyBorder="1" applyAlignment="1">
      <alignment horizontal="center" vertical="top" wrapText="1"/>
    </xf>
    <xf numFmtId="0" fontId="0" fillId="2" borderId="80" xfId="0" applyFill="1" applyBorder="1" applyAlignment="1">
      <alignment horizontal="center" vertical="top" wrapText="1"/>
    </xf>
    <xf numFmtId="0" fontId="0" fillId="2" borderId="62" xfId="0" applyFill="1" applyBorder="1" applyAlignment="1">
      <alignment horizontal="center" vertical="top" wrapText="1"/>
    </xf>
    <xf numFmtId="0" fontId="4" fillId="2" borderId="95" xfId="0" applyFont="1" applyFill="1" applyBorder="1" applyAlignment="1">
      <alignment horizontal="center" vertical="top" wrapText="1"/>
    </xf>
    <xf numFmtId="0" fontId="4" fillId="2" borderId="94" xfId="0" applyFont="1" applyFill="1" applyBorder="1" applyAlignment="1">
      <alignment horizontal="center" vertical="top" wrapText="1"/>
    </xf>
    <xf numFmtId="0" fontId="9" fillId="2" borderId="25" xfId="0" applyFont="1" applyFill="1" applyBorder="1" applyAlignment="1">
      <alignment horizontal="center" vertical="top" wrapText="1"/>
    </xf>
    <xf numFmtId="0" fontId="4" fillId="2" borderId="4" xfId="0" applyFont="1" applyFill="1" applyBorder="1" applyAlignment="1">
      <alignment horizontal="center" vertical="top" wrapText="1"/>
    </xf>
    <xf numFmtId="0" fontId="4" fillId="2" borderId="26" xfId="0" applyFont="1" applyFill="1" applyBorder="1" applyAlignment="1">
      <alignment horizontal="center" vertical="top" wrapText="1"/>
    </xf>
    <xf numFmtId="0" fontId="6" fillId="2" borderId="67" xfId="0" applyFont="1" applyFill="1" applyBorder="1" applyAlignment="1">
      <alignment horizontal="center" vertical="top" wrapText="1"/>
    </xf>
    <xf numFmtId="0" fontId="6" fillId="2" borderId="80" xfId="0" quotePrefix="1" applyFont="1" applyFill="1" applyBorder="1" applyAlignment="1">
      <alignment horizontal="center" vertical="top" wrapText="1"/>
    </xf>
    <xf numFmtId="0" fontId="6" fillId="2" borderId="62" xfId="0" quotePrefix="1" applyFont="1" applyFill="1" applyBorder="1" applyAlignment="1">
      <alignment horizontal="center" vertical="top" wrapText="1"/>
    </xf>
    <xf numFmtId="0" fontId="6" fillId="2" borderId="83" xfId="0" quotePrefix="1" applyFont="1" applyFill="1" applyBorder="1" applyAlignment="1">
      <alignment horizontal="center" vertical="top" wrapText="1"/>
    </xf>
    <xf numFmtId="0" fontId="6" fillId="2" borderId="68" xfId="0" quotePrefix="1" applyFont="1" applyFill="1" applyBorder="1" applyAlignment="1">
      <alignment horizontal="center" vertical="top" wrapText="1"/>
    </xf>
    <xf numFmtId="0" fontId="4" fillId="2" borderId="25" xfId="0" applyFont="1" applyFill="1" applyBorder="1" applyAlignment="1">
      <alignment horizontal="center" vertical="top" wrapText="1"/>
    </xf>
    <xf numFmtId="0" fontId="0" fillId="2" borderId="46" xfId="0" applyFill="1" applyBorder="1" applyAlignment="1">
      <alignment horizontal="center" vertical="top" wrapText="1"/>
    </xf>
    <xf numFmtId="0" fontId="0" fillId="2" borderId="34" xfId="0" applyFill="1" applyBorder="1" applyAlignment="1">
      <alignment horizontal="center" vertical="top" wrapText="1"/>
    </xf>
    <xf numFmtId="0" fontId="0" fillId="2" borderId="53" xfId="0" applyFill="1" applyBorder="1" applyAlignment="1">
      <alignment horizontal="center" vertical="top" wrapText="1"/>
    </xf>
    <xf numFmtId="0" fontId="6" fillId="2" borderId="46" xfId="0" applyFont="1" applyFill="1" applyBorder="1" applyAlignment="1">
      <alignment horizontal="center" vertical="top" wrapText="1"/>
    </xf>
    <xf numFmtId="0" fontId="0" fillId="2" borderId="41" xfId="0" applyFill="1" applyBorder="1" applyAlignment="1">
      <alignment horizontal="center" vertical="top" wrapText="1"/>
    </xf>
    <xf numFmtId="0" fontId="0" fillId="2" borderId="55" xfId="0" applyFill="1" applyBorder="1" applyAlignment="1">
      <alignment horizontal="center" vertical="top" wrapText="1"/>
    </xf>
    <xf numFmtId="0" fontId="0" fillId="2" borderId="49" xfId="0" applyFill="1" applyBorder="1" applyAlignment="1">
      <alignment horizontal="center" vertical="top" wrapText="1"/>
    </xf>
    <xf numFmtId="0" fontId="6" fillId="2" borderId="48" xfId="0" applyFont="1" applyFill="1" applyBorder="1" applyAlignment="1">
      <alignment horizontal="center" vertical="top" wrapText="1"/>
    </xf>
    <xf numFmtId="0" fontId="0" fillId="2" borderId="48" xfId="0" applyFill="1" applyBorder="1" applyAlignment="1">
      <alignment horizontal="center" vertical="top" wrapText="1"/>
    </xf>
    <xf numFmtId="0" fontId="6" fillId="2" borderId="47" xfId="0" applyFont="1" applyFill="1" applyBorder="1" applyAlignment="1">
      <alignment horizontal="center" vertical="top" wrapText="1"/>
    </xf>
    <xf numFmtId="0" fontId="6" fillId="2" borderId="54" xfId="0" applyFont="1" applyFill="1" applyBorder="1" applyAlignment="1">
      <alignment horizontal="center" vertical="top" wrapText="1"/>
    </xf>
    <xf numFmtId="0" fontId="0" fillId="2" borderId="33" xfId="0" applyFill="1" applyBorder="1" applyAlignment="1">
      <alignment horizontal="center" vertical="top" wrapText="1"/>
    </xf>
    <xf numFmtId="0" fontId="0" fillId="2" borderId="35" xfId="0" applyFill="1" applyBorder="1" applyAlignment="1">
      <alignment horizontal="center" vertical="top" wrapText="1"/>
    </xf>
    <xf numFmtId="0" fontId="0" fillId="2" borderId="54" xfId="0" applyFill="1" applyBorder="1" applyAlignment="1">
      <alignment horizontal="center" vertical="top" wrapText="1"/>
    </xf>
    <xf numFmtId="0" fontId="6" fillId="2" borderId="41" xfId="0" applyFont="1" applyFill="1" applyBorder="1" applyAlignment="1">
      <alignment horizontal="center" vertical="top" wrapText="1"/>
    </xf>
    <xf numFmtId="0" fontId="6" fillId="2" borderId="40" xfId="0" applyFont="1" applyFill="1" applyBorder="1" applyAlignment="1">
      <alignment horizontal="center" vertical="top" wrapText="1"/>
    </xf>
    <xf numFmtId="0" fontId="6" fillId="2" borderId="49" xfId="0" applyFont="1" applyFill="1" applyBorder="1" applyAlignment="1">
      <alignment horizontal="center" vertical="top" wrapText="1"/>
    </xf>
    <xf numFmtId="0" fontId="0" fillId="2" borderId="88" xfId="0" applyFill="1" applyBorder="1" applyAlignment="1">
      <alignment horizontal="center" vertical="top" wrapText="1"/>
    </xf>
    <xf numFmtId="0" fontId="0" fillId="2" borderId="87" xfId="0" applyFill="1" applyBorder="1" applyAlignment="1">
      <alignment horizontal="center" vertical="top" wrapText="1"/>
    </xf>
    <xf numFmtId="0" fontId="6" fillId="2" borderId="88" xfId="0" applyFont="1" applyFill="1" applyBorder="1" applyAlignment="1">
      <alignment horizontal="center" vertical="top" wrapText="1"/>
    </xf>
    <xf numFmtId="0" fontId="0" fillId="2" borderId="32" xfId="0" applyFill="1" applyBorder="1" applyAlignment="1">
      <alignment horizontal="center" vertical="top" wrapText="1"/>
    </xf>
    <xf numFmtId="0" fontId="6" fillId="2" borderId="35" xfId="0" applyFont="1" applyFill="1" applyBorder="1" applyAlignment="1">
      <alignment horizontal="center" vertical="top" wrapText="1"/>
    </xf>
    <xf numFmtId="0" fontId="0" fillId="2" borderId="42" xfId="0" applyFill="1" applyBorder="1" applyAlignment="1">
      <alignment horizontal="center" vertical="top" wrapText="1"/>
    </xf>
    <xf numFmtId="0" fontId="7" fillId="2" borderId="47" xfId="0" applyFont="1" applyFill="1" applyBorder="1" applyAlignment="1">
      <alignment horizontal="center" vertical="top" wrapText="1"/>
    </xf>
    <xf numFmtId="0" fontId="1" fillId="2" borderId="35" xfId="0" applyFont="1" applyFill="1" applyBorder="1" applyAlignment="1">
      <alignment horizontal="center" vertical="top" wrapText="1"/>
    </xf>
    <xf numFmtId="0" fontId="1" fillId="2" borderId="54" xfId="0" applyFont="1" applyFill="1" applyBorder="1" applyAlignment="1">
      <alignment horizontal="center" vertical="top" wrapText="1"/>
    </xf>
    <xf numFmtId="0" fontId="6" fillId="2" borderId="32" xfId="0" applyFont="1" applyFill="1" applyBorder="1" applyAlignment="1">
      <alignment horizontal="center" vertical="top" wrapText="1"/>
    </xf>
    <xf numFmtId="0" fontId="9" fillId="2" borderId="48" xfId="0" applyFont="1" applyFill="1" applyBorder="1" applyAlignment="1">
      <alignment horizontal="center" vertical="top" wrapText="1"/>
    </xf>
    <xf numFmtId="0" fontId="4" fillId="2" borderId="33" xfId="0" applyFont="1" applyFill="1" applyBorder="1" applyAlignment="1">
      <alignment horizontal="center" vertical="top" wrapText="1"/>
    </xf>
    <xf numFmtId="0" fontId="4" fillId="2" borderId="55" xfId="0" applyFont="1" applyFill="1" applyBorder="1" applyAlignment="1">
      <alignment horizontal="center" vertical="top" wrapText="1"/>
    </xf>
    <xf numFmtId="0" fontId="4" fillId="2" borderId="48" xfId="0" applyFont="1" applyFill="1" applyBorder="1" applyAlignment="1">
      <alignment horizontal="center" vertical="top" wrapText="1"/>
    </xf>
    <xf numFmtId="0" fontId="12" fillId="2" borderId="73" xfId="0" applyFont="1" applyFill="1" applyBorder="1" applyAlignment="1">
      <alignment horizontal="center" vertical="top" wrapText="1"/>
    </xf>
    <xf numFmtId="0" fontId="12" fillId="2" borderId="79" xfId="0" applyFont="1" applyFill="1" applyBorder="1" applyAlignment="1">
      <alignment horizontal="center" vertical="top" wrapText="1"/>
    </xf>
    <xf numFmtId="0" fontId="12" fillId="2" borderId="61" xfId="0" applyFont="1" applyFill="1" applyBorder="1" applyAlignment="1">
      <alignment horizontal="center" vertical="top" wrapText="1"/>
    </xf>
    <xf numFmtId="0" fontId="9" fillId="2" borderId="74" xfId="0" applyFont="1" applyFill="1" applyBorder="1" applyAlignment="1">
      <alignment horizontal="center" vertical="top" wrapText="1"/>
    </xf>
    <xf numFmtId="0" fontId="9" fillId="2" borderId="75" xfId="0" applyFont="1" applyFill="1" applyBorder="1" applyAlignment="1">
      <alignment horizontal="center" vertical="top" wrapText="1"/>
    </xf>
    <xf numFmtId="0" fontId="6" fillId="2" borderId="75" xfId="0" applyFont="1" applyFill="1" applyBorder="1" applyAlignment="1">
      <alignment horizontal="center" vertical="top" wrapText="1"/>
    </xf>
    <xf numFmtId="0" fontId="6" fillId="2" borderId="81" xfId="0" applyFont="1" applyFill="1" applyBorder="1" applyAlignment="1">
      <alignment horizontal="center" vertical="top" wrapText="1"/>
    </xf>
    <xf numFmtId="0" fontId="6" fillId="2" borderId="63" xfId="0" applyFont="1" applyFill="1" applyBorder="1" applyAlignment="1">
      <alignment horizontal="center" vertical="top" wrapText="1"/>
    </xf>
    <xf numFmtId="0" fontId="0" fillId="2" borderId="74" xfId="0" applyFill="1" applyBorder="1" applyAlignment="1">
      <alignment horizontal="center" vertical="top" wrapText="1"/>
    </xf>
    <xf numFmtId="0" fontId="6" fillId="2" borderId="74" xfId="0" applyFont="1" applyFill="1" applyBorder="1" applyAlignment="1">
      <alignment horizontal="center" vertical="top" wrapText="1"/>
    </xf>
    <xf numFmtId="0" fontId="6" fillId="2" borderId="80" xfId="0" applyFont="1" applyFill="1" applyBorder="1" applyAlignment="1">
      <alignment horizontal="center" vertical="top" wrapText="1"/>
    </xf>
    <xf numFmtId="0" fontId="6" fillId="2" borderId="62" xfId="0" applyFont="1" applyFill="1" applyBorder="1" applyAlignment="1">
      <alignment horizontal="center" vertical="top" wrapText="1"/>
    </xf>
    <xf numFmtId="0" fontId="9" fillId="2" borderId="20" xfId="0" applyFont="1" applyFill="1" applyBorder="1" applyAlignment="1">
      <alignment horizontal="center" vertical="top" wrapText="1"/>
    </xf>
    <xf numFmtId="0" fontId="4" fillId="2" borderId="78" xfId="0" applyFont="1" applyFill="1" applyBorder="1" applyAlignment="1">
      <alignment horizontal="center" vertical="top" wrapText="1"/>
    </xf>
    <xf numFmtId="0" fontId="4" fillId="2" borderId="84" xfId="0" applyFont="1" applyFill="1" applyBorder="1" applyAlignment="1">
      <alignment horizontal="center" vertical="top" wrapText="1"/>
    </xf>
    <xf numFmtId="0" fontId="9" fillId="2" borderId="46" xfId="0" applyFont="1" applyFill="1" applyBorder="1" applyAlignment="1">
      <alignment horizontal="center" vertical="top" wrapText="1"/>
    </xf>
    <xf numFmtId="0" fontId="4" fillId="2" borderId="34" xfId="0" applyFont="1" applyFill="1" applyBorder="1" applyAlignment="1">
      <alignment horizontal="center" vertical="top" wrapText="1"/>
    </xf>
    <xf numFmtId="0" fontId="4" fillId="2" borderId="53" xfId="0" applyFont="1" applyFill="1" applyBorder="1" applyAlignment="1">
      <alignment horizontal="center" vertical="top" wrapText="1"/>
    </xf>
    <xf numFmtId="0" fontId="4" fillId="2" borderId="23" xfId="0" applyFont="1" applyFill="1" applyBorder="1" applyAlignment="1">
      <alignment horizontal="center" vertical="top" wrapText="1"/>
    </xf>
    <xf numFmtId="0" fontId="6" fillId="2" borderId="50" xfId="0" applyFont="1" applyFill="1" applyBorder="1" applyAlignment="1">
      <alignment horizontal="center" vertical="top" wrapText="1"/>
    </xf>
    <xf numFmtId="0" fontId="0" fillId="2" borderId="57" xfId="0" applyFill="1" applyBorder="1" applyAlignment="1">
      <alignment horizontal="center" vertical="top" wrapText="1"/>
    </xf>
    <xf numFmtId="0" fontId="4" fillId="2" borderId="50" xfId="0" applyFont="1" applyFill="1" applyBorder="1" applyAlignment="1">
      <alignment horizontal="center" vertical="top" wrapText="1"/>
    </xf>
    <xf numFmtId="0" fontId="4" fillId="2" borderId="31" xfId="0" applyFont="1" applyFill="1" applyBorder="1" applyAlignment="1">
      <alignment horizontal="center" vertical="top" wrapText="1"/>
    </xf>
    <xf numFmtId="0" fontId="4" fillId="2" borderId="57" xfId="0" applyFont="1" applyFill="1" applyBorder="1" applyAlignment="1">
      <alignment horizontal="center" vertical="top" wrapText="1"/>
    </xf>
    <xf numFmtId="0" fontId="0" fillId="2" borderId="63" xfId="0" applyFill="1" applyBorder="1" applyAlignment="1">
      <alignment horizontal="center" vertical="top" wrapText="1"/>
    </xf>
    <xf numFmtId="0" fontId="12" fillId="2" borderId="47" xfId="0" applyFont="1" applyFill="1" applyBorder="1" applyAlignment="1">
      <alignment horizontal="center" vertical="top" wrapText="1"/>
    </xf>
    <xf numFmtId="0" fontId="3" fillId="2" borderId="35" xfId="0" applyFont="1" applyFill="1" applyBorder="1" applyAlignment="1">
      <alignment horizontal="center" vertical="top" wrapText="1"/>
    </xf>
    <xf numFmtId="0" fontId="3" fillId="2" borderId="54" xfId="0" applyFont="1" applyFill="1" applyBorder="1" applyAlignment="1">
      <alignment horizontal="center" vertical="top" wrapText="1"/>
    </xf>
    <xf numFmtId="0" fontId="3" fillId="2" borderId="61" xfId="0" applyFont="1" applyFill="1" applyBorder="1" applyAlignment="1">
      <alignment horizontal="center" vertical="top" wrapText="1"/>
    </xf>
    <xf numFmtId="0" fontId="9" fillId="2" borderId="49" xfId="0" applyFont="1" applyFill="1" applyBorder="1" applyAlignment="1">
      <alignment horizontal="center" vertical="top" wrapText="1"/>
    </xf>
    <xf numFmtId="0" fontId="4" fillId="2" borderId="36" xfId="0" applyFont="1" applyFill="1" applyBorder="1" applyAlignment="1">
      <alignment horizontal="center" vertical="top" wrapText="1"/>
    </xf>
    <xf numFmtId="0" fontId="4" fillId="2" borderId="56" xfId="0" applyFont="1" applyFill="1" applyBorder="1" applyAlignment="1">
      <alignment horizontal="center" vertical="top" wrapText="1"/>
    </xf>
    <xf numFmtId="0" fontId="4" fillId="4" borderId="47" xfId="0" applyFont="1" applyFill="1" applyBorder="1" applyAlignment="1">
      <alignment horizontal="center" vertical="top" wrapText="1"/>
    </xf>
    <xf numFmtId="0" fontId="4" fillId="4" borderId="35" xfId="0" applyFont="1" applyFill="1" applyBorder="1" applyAlignment="1">
      <alignment horizontal="center" vertical="top" wrapText="1"/>
    </xf>
    <xf numFmtId="0" fontId="4" fillId="4" borderId="54" xfId="0" applyFont="1" applyFill="1" applyBorder="1" applyAlignment="1">
      <alignment horizontal="center" vertical="top" wrapText="1"/>
    </xf>
    <xf numFmtId="0" fontId="6" fillId="2" borderId="88" xfId="0" applyFont="1" applyFill="1" applyBorder="1" applyAlignment="1">
      <alignment horizontal="center" vertical="top"/>
    </xf>
    <xf numFmtId="0" fontId="0" fillId="2" borderId="87" xfId="0" applyFill="1" applyBorder="1" applyAlignment="1">
      <alignment horizontal="center" vertical="top"/>
    </xf>
    <xf numFmtId="0" fontId="0" fillId="2" borderId="32" xfId="0" applyFill="1" applyBorder="1" applyAlignment="1">
      <alignment horizontal="center" vertical="top"/>
    </xf>
    <xf numFmtId="0" fontId="6" fillId="2" borderId="33" xfId="0" applyFont="1" applyFill="1" applyBorder="1" applyAlignment="1">
      <alignment horizontal="center" vertical="top" wrapText="1"/>
    </xf>
    <xf numFmtId="0" fontId="6" fillId="2" borderId="55" xfId="0" applyFont="1" applyFill="1" applyBorder="1" applyAlignment="1">
      <alignment horizontal="center" vertical="top" wrapText="1"/>
    </xf>
    <xf numFmtId="0" fontId="6" fillId="2" borderId="36" xfId="0" applyFont="1" applyFill="1" applyBorder="1" applyAlignment="1">
      <alignment horizontal="center" vertical="top" wrapText="1"/>
    </xf>
    <xf numFmtId="0" fontId="6" fillId="2" borderId="56" xfId="0" applyFont="1" applyFill="1" applyBorder="1" applyAlignment="1">
      <alignment horizontal="center" vertical="top" wrapText="1"/>
    </xf>
    <xf numFmtId="0" fontId="0" fillId="2" borderId="81" xfId="0" applyFill="1" applyBorder="1" applyAlignment="1">
      <alignment horizontal="center" vertical="top" wrapText="1"/>
    </xf>
    <xf numFmtId="0" fontId="9" fillId="2" borderId="72" xfId="0" applyFont="1" applyFill="1" applyBorder="1" applyAlignment="1">
      <alignment horizontal="center" vertical="top" wrapText="1"/>
    </xf>
    <xf numFmtId="0" fontId="0" fillId="2" borderId="75" xfId="0" applyFill="1" applyBorder="1" applyAlignment="1">
      <alignment horizontal="center" vertical="top" wrapText="1"/>
    </xf>
    <xf numFmtId="0" fontId="3" fillId="2" borderId="79" xfId="0" applyFont="1" applyFill="1" applyBorder="1" applyAlignment="1">
      <alignment horizontal="center" vertical="top" wrapText="1"/>
    </xf>
    <xf numFmtId="0" fontId="4" fillId="2" borderId="72" xfId="0" applyFont="1" applyFill="1" applyBorder="1" applyAlignment="1">
      <alignment horizontal="center" vertical="top" wrapText="1"/>
    </xf>
    <xf numFmtId="0" fontId="4" fillId="2" borderId="81" xfId="0" applyFont="1" applyFill="1" applyBorder="1" applyAlignment="1">
      <alignment horizontal="center" vertical="top" wrapText="1"/>
    </xf>
    <xf numFmtId="0" fontId="0" fillId="2" borderId="80" xfId="0" quotePrefix="1" applyFill="1" applyBorder="1" applyAlignment="1">
      <alignment horizontal="center" vertical="top" wrapText="1"/>
    </xf>
    <xf numFmtId="0" fontId="0" fillId="2" borderId="82" xfId="0" applyFill="1" applyBorder="1" applyAlignment="1">
      <alignment horizontal="center" vertical="top" wrapText="1"/>
    </xf>
    <xf numFmtId="0" fontId="0" fillId="2" borderId="83" xfId="0" quotePrefix="1" applyFill="1" applyBorder="1" applyAlignment="1">
      <alignment horizontal="center" vertical="top" wrapText="1"/>
    </xf>
    <xf numFmtId="0" fontId="6" fillId="2" borderId="85" xfId="0" applyFont="1" applyFill="1" applyBorder="1" applyAlignment="1">
      <alignment horizontal="center" vertical="top" wrapText="1"/>
    </xf>
    <xf numFmtId="0" fontId="0" fillId="2" borderId="31" xfId="0" applyFill="1" applyBorder="1" applyAlignment="1">
      <alignment horizontal="center" vertical="top" wrapText="1"/>
    </xf>
    <xf numFmtId="0" fontId="7" fillId="2" borderId="40" xfId="0" applyFont="1" applyFill="1" applyBorder="1" applyAlignment="1">
      <alignment horizontal="center" vertical="top" wrapText="1"/>
    </xf>
    <xf numFmtId="0" fontId="1" fillId="0" borderId="47" xfId="0" applyFont="1" applyFill="1" applyBorder="1" applyAlignment="1">
      <alignment horizontal="center" vertical="center" wrapText="1"/>
    </xf>
    <xf numFmtId="0" fontId="1" fillId="0" borderId="48" xfId="0" applyFont="1" applyFill="1" applyBorder="1" applyAlignment="1">
      <alignment horizontal="center" vertical="center" wrapText="1"/>
    </xf>
    <xf numFmtId="0" fontId="1" fillId="0" borderId="49" xfId="0" applyFont="1" applyFill="1" applyBorder="1" applyAlignment="1">
      <alignment horizontal="center" vertical="center" wrapText="1"/>
    </xf>
    <xf numFmtId="0" fontId="7" fillId="0" borderId="50" xfId="0" applyFont="1" applyFill="1" applyBorder="1" applyAlignment="1">
      <alignment horizontal="center" vertical="center" wrapText="1"/>
    </xf>
    <xf numFmtId="0" fontId="1" fillId="0" borderId="57" xfId="0" applyFont="1" applyFill="1" applyBorder="1" applyAlignment="1">
      <alignment horizontal="center" vertical="center" wrapText="1"/>
    </xf>
    <xf numFmtId="0" fontId="1" fillId="0" borderId="51" xfId="0" applyFont="1" applyFill="1" applyBorder="1" applyAlignment="1">
      <alignment horizontal="center" vertical="center" wrapText="1"/>
    </xf>
    <xf numFmtId="0" fontId="1" fillId="0" borderId="52" xfId="0" applyFont="1" applyFill="1" applyBorder="1" applyAlignment="1">
      <alignment horizontal="center" vertical="center" wrapText="1"/>
    </xf>
    <xf numFmtId="0" fontId="1" fillId="0" borderId="60" xfId="0" applyFont="1" applyFill="1" applyBorder="1" applyAlignment="1">
      <alignment horizontal="center" vertical="center" wrapText="1"/>
    </xf>
    <xf numFmtId="0" fontId="1" fillId="0" borderId="46" xfId="0" applyFont="1" applyFill="1" applyBorder="1" applyAlignment="1">
      <alignment horizontal="center" vertical="center" wrapText="1"/>
    </xf>
    <xf numFmtId="0" fontId="1" fillId="0" borderId="53" xfId="0" applyFont="1" applyFill="1" applyBorder="1" applyAlignment="1">
      <alignment horizontal="center" vertical="center" wrapText="1"/>
    </xf>
    <xf numFmtId="0" fontId="4" fillId="2" borderId="46" xfId="0" applyFont="1" applyFill="1" applyBorder="1" applyAlignment="1">
      <alignment horizontal="center" vertical="top" wrapText="1"/>
    </xf>
    <xf numFmtId="0" fontId="6" fillId="2" borderId="46" xfId="0" applyFont="1" applyFill="1" applyBorder="1" applyAlignment="1">
      <alignment horizontal="center" vertical="top"/>
    </xf>
    <xf numFmtId="0" fontId="0" fillId="2" borderId="34" xfId="0" applyFill="1" applyBorder="1" applyAlignment="1">
      <alignment horizontal="center" vertical="top"/>
    </xf>
    <xf numFmtId="0" fontId="0" fillId="2" borderId="53" xfId="0" applyFill="1" applyBorder="1" applyAlignment="1">
      <alignment horizontal="center" vertical="top"/>
    </xf>
    <xf numFmtId="0" fontId="14" fillId="2" borderId="47" xfId="0" applyFont="1" applyFill="1" applyBorder="1" applyAlignment="1">
      <alignment horizontal="center" vertical="top" wrapText="1"/>
    </xf>
    <xf numFmtId="0" fontId="14" fillId="2" borderId="54" xfId="0" applyFont="1" applyFill="1" applyBorder="1" applyAlignment="1">
      <alignment horizontal="center" vertical="top" wrapText="1"/>
    </xf>
    <xf numFmtId="0" fontId="0" fillId="2" borderId="35" xfId="0" applyFill="1" applyBorder="1" applyAlignment="1">
      <alignment horizontal="center" vertical="top"/>
    </xf>
    <xf numFmtId="0" fontId="0" fillId="2" borderId="54" xfId="0" applyFill="1" applyBorder="1" applyAlignment="1">
      <alignment horizontal="center" vertical="top"/>
    </xf>
    <xf numFmtId="0" fontId="6" fillId="2" borderId="39" xfId="0" applyFont="1" applyFill="1" applyBorder="1" applyAlignment="1">
      <alignment horizontal="center" vertical="top" wrapText="1"/>
    </xf>
    <xf numFmtId="0" fontId="12" fillId="2" borderId="54" xfId="0" applyFont="1" applyFill="1" applyBorder="1" applyAlignment="1">
      <alignment horizontal="center" vertical="top" wrapText="1"/>
    </xf>
    <xf numFmtId="0" fontId="6" fillId="2" borderId="4" xfId="0" applyFont="1" applyFill="1" applyBorder="1" applyAlignment="1">
      <alignment horizontal="center" vertical="top" wrapText="1"/>
    </xf>
    <xf numFmtId="0" fontId="6" fillId="2" borderId="26" xfId="0" applyFont="1" applyFill="1" applyBorder="1" applyAlignment="1">
      <alignment horizontal="center" vertical="top" wrapText="1"/>
    </xf>
    <xf numFmtId="0" fontId="9" fillId="2" borderId="26" xfId="0" applyFont="1" applyFill="1" applyBorder="1" applyAlignment="1">
      <alignment horizontal="center" vertical="top" wrapText="1"/>
    </xf>
    <xf numFmtId="0" fontId="7" fillId="2" borderId="35" xfId="0" applyFont="1" applyFill="1" applyBorder="1" applyAlignment="1">
      <alignment horizontal="center" vertical="top" wrapText="1"/>
    </xf>
    <xf numFmtId="0" fontId="7" fillId="2" borderId="54" xfId="0" applyFont="1" applyFill="1" applyBorder="1" applyAlignment="1">
      <alignment horizontal="center" vertical="top" wrapText="1"/>
    </xf>
    <xf numFmtId="0" fontId="26" fillId="13" borderId="179" xfId="0" applyFont="1" applyFill="1" applyBorder="1" applyAlignment="1">
      <alignment horizontal="left" vertical="top" wrapText="1"/>
    </xf>
    <xf numFmtId="0" fontId="7" fillId="14" borderId="179" xfId="0" applyFont="1" applyFill="1" applyBorder="1" applyAlignment="1">
      <alignment horizontal="center" vertical="top" wrapText="1"/>
    </xf>
    <xf numFmtId="0" fontId="23" fillId="5" borderId="182" xfId="0" applyFont="1" applyFill="1" applyBorder="1" applyAlignment="1">
      <alignment horizontal="left" vertical="top" wrapText="1"/>
    </xf>
    <xf numFmtId="0" fontId="7" fillId="18" borderId="182" xfId="0" applyFont="1" applyFill="1" applyBorder="1" applyAlignment="1">
      <alignment horizontal="center" vertical="top" wrapText="1"/>
    </xf>
    <xf numFmtId="0" fontId="7" fillId="14" borderId="184" xfId="0" applyFont="1" applyFill="1" applyBorder="1" applyAlignment="1">
      <alignment horizontal="center" vertical="top" wrapText="1"/>
    </xf>
    <xf numFmtId="0" fontId="7" fillId="14" borderId="186" xfId="0" applyFont="1" applyFill="1" applyBorder="1" applyAlignment="1">
      <alignment horizontal="center" vertical="top" wrapText="1"/>
    </xf>
    <xf numFmtId="0" fontId="7" fillId="14" borderId="185" xfId="0" applyFont="1" applyFill="1" applyBorder="1" applyAlignment="1">
      <alignment horizontal="center" vertical="top" wrapText="1"/>
    </xf>
    <xf numFmtId="0" fontId="23" fillId="20" borderId="177" xfId="0" applyFont="1" applyFill="1" applyBorder="1" applyAlignment="1">
      <alignment horizontal="center" vertical="top"/>
    </xf>
    <xf numFmtId="0" fontId="23" fillId="20" borderId="0" xfId="0" applyFont="1" applyFill="1" applyAlignment="1">
      <alignment horizontal="center" vertical="top" wrapText="1"/>
    </xf>
    <xf numFmtId="0" fontId="7" fillId="6" borderId="178" xfId="0" applyFont="1" applyFill="1" applyBorder="1" applyAlignment="1">
      <alignment horizontal="center" vertical="top" wrapText="1"/>
    </xf>
    <xf numFmtId="0" fontId="23" fillId="20" borderId="183" xfId="0" applyFont="1" applyFill="1" applyBorder="1" applyAlignment="1">
      <alignment horizontal="center" vertical="top" wrapText="1"/>
    </xf>
    <xf numFmtId="0" fontId="7" fillId="3" borderId="176" xfId="0" applyFont="1" applyFill="1" applyBorder="1" applyAlignment="1">
      <alignment horizontal="center" vertical="top" wrapText="1"/>
    </xf>
    <xf numFmtId="0" fontId="23" fillId="11" borderId="178" xfId="0" applyFont="1" applyFill="1" applyBorder="1" applyAlignment="1">
      <alignment horizontal="left" vertical="top" wrapText="1"/>
    </xf>
    <xf numFmtId="0" fontId="23" fillId="11" borderId="180" xfId="0" applyFont="1" applyFill="1" applyBorder="1" applyAlignment="1">
      <alignment horizontal="left" vertical="top" wrapText="1"/>
    </xf>
    <xf numFmtId="0" fontId="17" fillId="17" borderId="172" xfId="0" applyFont="1" applyFill="1" applyBorder="1" applyAlignment="1">
      <alignment horizontal="left" vertical="top" wrapText="1"/>
    </xf>
    <xf numFmtId="0" fontId="6" fillId="2" borderId="72" xfId="0" applyFont="1" applyFill="1" applyBorder="1" applyAlignment="1">
      <alignment horizontal="center" vertical="top" wrapText="1"/>
    </xf>
    <xf numFmtId="0" fontId="6" fillId="2" borderId="78" xfId="0" applyFont="1" applyFill="1" applyBorder="1" applyAlignment="1">
      <alignment horizontal="center" vertical="top" wrapText="1"/>
    </xf>
    <xf numFmtId="0" fontId="6" fillId="2" borderId="84" xfId="0" applyFont="1" applyFill="1" applyBorder="1" applyAlignment="1">
      <alignment horizontal="center" vertical="top" wrapText="1"/>
    </xf>
    <xf numFmtId="0" fontId="6" fillId="2" borderId="20" xfId="0" applyFont="1" applyFill="1" applyBorder="1" applyAlignment="1">
      <alignment horizontal="center" vertical="top" wrapText="1"/>
    </xf>
    <xf numFmtId="0" fontId="6" fillId="2" borderId="27" xfId="0" applyFont="1" applyFill="1" applyBorder="1" applyAlignment="1">
      <alignment horizontal="center" vertical="top" wrapText="1"/>
    </xf>
    <xf numFmtId="0" fontId="6" fillId="2" borderId="121" xfId="0" applyFont="1" applyFill="1" applyBorder="1" applyAlignment="1">
      <alignment horizontal="center" vertical="top" wrapText="1"/>
    </xf>
    <xf numFmtId="0" fontId="6" fillId="2" borderId="129" xfId="0" applyFont="1" applyFill="1" applyBorder="1" applyAlignment="1">
      <alignment horizontal="center" vertical="top" wrapText="1"/>
    </xf>
    <xf numFmtId="0" fontId="6" fillId="2" borderId="73" xfId="0" applyFont="1" applyFill="1" applyBorder="1" applyAlignment="1">
      <alignment horizontal="center" vertical="top" wrapText="1"/>
    </xf>
    <xf numFmtId="0" fontId="6" fillId="2" borderId="61" xfId="0" applyFont="1" applyFill="1" applyBorder="1" applyAlignment="1">
      <alignment horizontal="center" vertical="top" wrapText="1"/>
    </xf>
    <xf numFmtId="0" fontId="6" fillId="2" borderId="122" xfId="0" applyFont="1" applyFill="1" applyBorder="1" applyAlignment="1">
      <alignment horizontal="center" vertical="top" wrapText="1"/>
    </xf>
    <xf numFmtId="0" fontId="6" fillId="2" borderId="126" xfId="0" applyFont="1" applyFill="1" applyBorder="1" applyAlignment="1">
      <alignment horizontal="center" vertical="top" wrapText="1"/>
    </xf>
    <xf numFmtId="0" fontId="6" fillId="2" borderId="21" xfId="0" applyFont="1" applyFill="1" applyBorder="1" applyAlignment="1">
      <alignment horizontal="center" vertical="top" wrapText="1"/>
    </xf>
    <xf numFmtId="0" fontId="6" fillId="2" borderId="2" xfId="0" applyFont="1" applyFill="1" applyBorder="1" applyAlignment="1">
      <alignment horizontal="center" vertical="top" wrapText="1"/>
    </xf>
    <xf numFmtId="0" fontId="6" fillId="2" borderId="123" xfId="0" applyFont="1" applyFill="1" applyBorder="1" applyAlignment="1">
      <alignment horizontal="center" vertical="top" wrapText="1"/>
    </xf>
    <xf numFmtId="0" fontId="6" fillId="2" borderId="127" xfId="0" applyFont="1" applyFill="1" applyBorder="1" applyAlignment="1">
      <alignment horizontal="center" vertical="top" wrapText="1"/>
    </xf>
    <xf numFmtId="0" fontId="6" fillId="2" borderId="79" xfId="0" applyFont="1" applyFill="1" applyBorder="1" applyAlignment="1">
      <alignment horizontal="center" vertical="top" wrapText="1"/>
    </xf>
    <xf numFmtId="0" fontId="6" fillId="2" borderId="25" xfId="0" applyFont="1" applyFill="1" applyBorder="1" applyAlignment="1">
      <alignment horizontal="center" vertical="top" wrapText="1"/>
    </xf>
    <xf numFmtId="0" fontId="7" fillId="2" borderId="73" xfId="0" applyFont="1" applyFill="1" applyBorder="1" applyAlignment="1">
      <alignment horizontal="center" vertical="top" wrapText="1"/>
    </xf>
    <xf numFmtId="0" fontId="7" fillId="2" borderId="79" xfId="0" applyFont="1" applyFill="1" applyBorder="1" applyAlignment="1">
      <alignment horizontal="center" vertical="top" wrapText="1"/>
    </xf>
    <xf numFmtId="0" fontId="7" fillId="2" borderId="61" xfId="0" applyFont="1" applyFill="1" applyBorder="1" applyAlignment="1">
      <alignment horizontal="center" vertical="top" wrapText="1"/>
    </xf>
    <xf numFmtId="0" fontId="7" fillId="3" borderId="187" xfId="0" applyFont="1" applyFill="1" applyBorder="1" applyAlignment="1">
      <alignment horizontal="center" vertical="top" wrapText="1"/>
    </xf>
    <xf numFmtId="0" fontId="7" fillId="3" borderId="188" xfId="0" applyFont="1" applyFill="1" applyBorder="1" applyAlignment="1">
      <alignment horizontal="center" vertical="top" wrapText="1"/>
    </xf>
    <xf numFmtId="0" fontId="23" fillId="9" borderId="187" xfId="0" applyFont="1" applyFill="1" applyBorder="1" applyAlignment="1">
      <alignment horizontal="left" vertical="top" wrapText="1"/>
    </xf>
    <xf numFmtId="0" fontId="23" fillId="9" borderId="189" xfId="0" applyFont="1" applyFill="1" applyBorder="1" applyAlignment="1">
      <alignment horizontal="left" vertical="top" wrapText="1"/>
    </xf>
    <xf numFmtId="0" fontId="23" fillId="9" borderId="188" xfId="0" applyFont="1" applyFill="1" applyBorder="1" applyAlignment="1">
      <alignment horizontal="left" vertical="top" wrapText="1"/>
    </xf>
    <xf numFmtId="0" fontId="23" fillId="11" borderId="190" xfId="0" applyFont="1" applyFill="1" applyBorder="1" applyAlignment="1">
      <alignment horizontal="left" vertical="top" wrapText="1"/>
    </xf>
    <xf numFmtId="0" fontId="23" fillId="11" borderId="191" xfId="0" applyFont="1" applyFill="1" applyBorder="1" applyAlignment="1">
      <alignment horizontal="left" vertical="top" wrapText="1"/>
    </xf>
    <xf numFmtId="0" fontId="23" fillId="17" borderId="192" xfId="0" applyFont="1" applyFill="1" applyBorder="1" applyAlignment="1">
      <alignment horizontal="center" vertical="top" wrapText="1"/>
    </xf>
    <xf numFmtId="0" fontId="23" fillId="17" borderId="193"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colors>
    <mruColors>
      <color rgb="FFEBF9EF"/>
      <color rgb="FFF0F5FE"/>
      <color rgb="FFCCECFF"/>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23" Type="http://schemas.microsoft.com/office/2017/10/relationships/person" Target="persons/person.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ERKILIC Berkehan" id="{04913115-3FCF-A76C-156D-123CE2CE893E}" userId="oc2476b87a84_erkilic1i" providerId="Teamlab"/>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93B79-1923-44CA-ADB0-4B67839CF062}">
  <sheetPr>
    <tabColor theme="5"/>
  </sheetPr>
  <dimension ref="A2:A12"/>
  <sheetViews>
    <sheetView workbookViewId="0">
      <selection activeCell="A14" sqref="A14"/>
    </sheetView>
  </sheetViews>
  <sheetFormatPr baseColWidth="10" defaultRowHeight="12.5" x14ac:dyDescent="0.25"/>
  <cols>
    <col min="1" max="1" width="137.1796875" customWidth="1"/>
  </cols>
  <sheetData>
    <row r="2" spans="1:1" ht="13" x14ac:dyDescent="0.3">
      <c r="A2" s="25" t="s">
        <v>2067</v>
      </c>
    </row>
    <row r="4" spans="1:1" ht="13" x14ac:dyDescent="0.3">
      <c r="A4" s="25" t="s">
        <v>2068</v>
      </c>
    </row>
    <row r="6" spans="1:1" ht="13" x14ac:dyDescent="0.3">
      <c r="A6" s="25" t="s">
        <v>2069</v>
      </c>
    </row>
    <row r="8" spans="1:1" ht="13" x14ac:dyDescent="0.3">
      <c r="A8" s="25" t="s">
        <v>2070</v>
      </c>
    </row>
    <row r="10" spans="1:1" ht="13" x14ac:dyDescent="0.3">
      <c r="A10" s="25" t="s">
        <v>2071</v>
      </c>
    </row>
    <row r="12" spans="1:1" ht="13" x14ac:dyDescent="0.3">
      <c r="A12" s="25" t="s">
        <v>207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1F503-AB20-4AB6-B10A-84C063728ABC}">
  <sheetPr>
    <tabColor theme="7" tint="0.79998168889431442"/>
  </sheetPr>
  <dimension ref="A1:DZ86"/>
  <sheetViews>
    <sheetView zoomScaleNormal="100" workbookViewId="0">
      <pane xSplit="7" ySplit="3" topLeftCell="DF4" activePane="bottomRight" state="frozen"/>
      <selection pane="topRight" activeCell="F1" sqref="F1"/>
      <selection pane="bottomLeft" activeCell="A4" sqref="A4"/>
      <selection pane="bottomRight" activeCell="DK4" sqref="DK4"/>
    </sheetView>
  </sheetViews>
  <sheetFormatPr baseColWidth="10" defaultColWidth="11.453125" defaultRowHeight="12.5" x14ac:dyDescent="0.25"/>
  <cols>
    <col min="1" max="2" width="14.7265625" style="491" customWidth="1"/>
    <col min="3" max="3" width="11.453125" style="491"/>
    <col min="4" max="5" width="13" style="491" customWidth="1"/>
    <col min="6" max="7" width="11.453125" style="491"/>
    <col min="8" max="9" width="13.7265625" style="491" customWidth="1"/>
    <col min="10" max="10" width="17.81640625" style="491" customWidth="1"/>
    <col min="11" max="12" width="13.453125" style="491" customWidth="1"/>
    <col min="13" max="13" width="14" style="491" customWidth="1"/>
    <col min="14" max="15" width="11.453125" style="491"/>
    <col min="16" max="16" width="14.1796875" style="491" customWidth="1"/>
    <col min="17" max="18" width="14.54296875" style="491" customWidth="1"/>
    <col min="19" max="19" width="17" style="491" customWidth="1"/>
    <col min="20" max="24" width="11.453125" style="491" customWidth="1"/>
    <col min="25" max="25" width="11.453125" style="491"/>
    <col min="26" max="31" width="11.453125" style="491" customWidth="1"/>
    <col min="32" max="32" width="13.7265625" style="491" customWidth="1"/>
    <col min="33" max="33" width="11.453125" style="491" customWidth="1"/>
    <col min="34" max="34" width="12.26953125" style="491" customWidth="1"/>
    <col min="35" max="58" width="11.453125" style="491" customWidth="1"/>
    <col min="59" max="63" width="11.453125" style="491"/>
    <col min="64" max="86" width="11.453125" style="491" customWidth="1"/>
    <col min="87" max="102" width="11.453125" style="491"/>
    <col min="103" max="103" width="11.453125" style="491" customWidth="1"/>
    <col min="104" max="116" width="11.453125" style="491"/>
    <col min="118" max="118" width="20.7265625" style="491" customWidth="1"/>
    <col min="119" max="119" width="26.26953125" style="491" customWidth="1"/>
    <col min="120" max="16384" width="11.453125" style="491"/>
  </cols>
  <sheetData>
    <row r="1" spans="1:130" ht="50.15" customHeight="1" thickBot="1" x14ac:dyDescent="0.3">
      <c r="A1" s="491" t="s">
        <v>39</v>
      </c>
      <c r="B1" s="491" t="s">
        <v>1</v>
      </c>
      <c r="C1" s="495" t="s">
        <v>1708</v>
      </c>
      <c r="D1" s="491" t="s">
        <v>631</v>
      </c>
      <c r="E1" s="495" t="s">
        <v>1704</v>
      </c>
      <c r="F1" s="495" t="s">
        <v>1705</v>
      </c>
      <c r="G1" s="495" t="s">
        <v>1706</v>
      </c>
      <c r="H1" s="630" t="s">
        <v>1974</v>
      </c>
      <c r="I1" s="631"/>
      <c r="J1" s="631"/>
      <c r="K1" s="631"/>
      <c r="L1" s="631"/>
      <c r="M1" s="631"/>
      <c r="N1" s="631"/>
      <c r="O1" s="631"/>
      <c r="P1" s="631"/>
      <c r="Q1" s="631"/>
      <c r="R1" s="631"/>
      <c r="S1" s="631"/>
      <c r="T1" s="631"/>
      <c r="U1" s="631"/>
      <c r="V1" s="631"/>
      <c r="W1" s="631"/>
      <c r="X1" s="632"/>
      <c r="Z1" s="624" t="s">
        <v>1975</v>
      </c>
      <c r="AA1" s="625"/>
      <c r="AB1" s="625"/>
      <c r="AC1" s="625"/>
      <c r="AD1" s="625"/>
      <c r="AE1" s="625"/>
      <c r="AF1" s="625"/>
      <c r="AG1" s="625"/>
      <c r="AH1" s="625"/>
      <c r="AI1" s="625"/>
      <c r="AJ1" s="625"/>
      <c r="AK1" s="625"/>
      <c r="AL1" s="625"/>
      <c r="AM1" s="625"/>
      <c r="AN1" s="625"/>
      <c r="AO1" s="625"/>
      <c r="AP1" s="625"/>
      <c r="AQ1" s="625"/>
      <c r="AR1" s="625"/>
      <c r="AS1" s="625"/>
      <c r="AT1" s="625"/>
      <c r="AU1" s="625"/>
      <c r="AV1" s="625"/>
      <c r="AW1" s="625"/>
      <c r="AX1" s="625"/>
      <c r="AY1" s="625"/>
      <c r="AZ1" s="625"/>
      <c r="BA1" s="625"/>
      <c r="BB1" s="625"/>
      <c r="BC1" s="625"/>
      <c r="BD1" s="625"/>
      <c r="BE1" s="625"/>
      <c r="BF1" s="625"/>
      <c r="BG1" s="625"/>
      <c r="BH1" s="625"/>
      <c r="BI1" s="625"/>
      <c r="BJ1" s="626"/>
      <c r="BL1" s="536" t="s">
        <v>1976</v>
      </c>
      <c r="BM1" s="537"/>
      <c r="BN1" s="537"/>
      <c r="BO1" s="537"/>
      <c r="BP1" s="537"/>
      <c r="BQ1" s="537"/>
      <c r="BR1" s="537"/>
      <c r="BS1" s="537"/>
      <c r="BT1" s="537"/>
      <c r="BU1" s="537"/>
      <c r="BV1" s="537"/>
      <c r="BW1" s="537"/>
      <c r="BX1" s="537"/>
      <c r="BY1" s="537"/>
      <c r="BZ1" s="537"/>
      <c r="CA1" s="537"/>
      <c r="CB1" s="537"/>
      <c r="CC1" s="537"/>
      <c r="CD1" s="537"/>
      <c r="CE1" s="537"/>
      <c r="CF1" s="537"/>
      <c r="CG1" s="537"/>
      <c r="CH1" s="537"/>
      <c r="CI1" s="537"/>
      <c r="CJ1" s="537"/>
      <c r="CK1" s="537"/>
      <c r="CL1" s="537"/>
      <c r="CM1" s="537"/>
      <c r="CN1" s="537"/>
      <c r="CO1" s="537"/>
      <c r="CP1" s="537"/>
      <c r="CQ1" s="537"/>
      <c r="CR1" s="537"/>
      <c r="CS1" s="537"/>
      <c r="CT1" s="537"/>
      <c r="CU1" s="537"/>
      <c r="CV1" s="537"/>
      <c r="CW1" s="537"/>
      <c r="CX1" s="537"/>
      <c r="CY1" s="537"/>
      <c r="CZ1" s="537"/>
      <c r="DA1" s="537"/>
      <c r="DB1" s="537"/>
      <c r="DC1" s="537"/>
      <c r="DD1" s="537"/>
      <c r="DE1" s="537"/>
      <c r="DF1" s="537"/>
      <c r="DG1" s="537"/>
      <c r="DH1" s="537"/>
      <c r="DI1" s="537"/>
      <c r="DJ1" s="537"/>
      <c r="DK1" s="537"/>
      <c r="DL1" s="538"/>
      <c r="DN1" s="622" t="s">
        <v>1977</v>
      </c>
      <c r="DO1" s="623"/>
      <c r="DQ1" s="543" t="s">
        <v>1978</v>
      </c>
      <c r="DR1" s="544"/>
      <c r="DS1" s="544"/>
      <c r="DT1" s="544"/>
      <c r="DU1" s="544"/>
      <c r="DV1" s="544"/>
      <c r="DW1" s="544"/>
      <c r="DX1" s="544"/>
      <c r="DY1" s="545"/>
    </row>
    <row r="2" spans="1:130" ht="44.25" customHeight="1" x14ac:dyDescent="0.25">
      <c r="H2" s="633" t="s">
        <v>632</v>
      </c>
      <c r="I2" s="634"/>
      <c r="J2" s="633" t="s">
        <v>634</v>
      </c>
      <c r="K2" s="635"/>
      <c r="L2" s="635"/>
      <c r="M2" s="635"/>
      <c r="N2" s="635"/>
      <c r="O2" s="635"/>
      <c r="P2" s="635"/>
      <c r="Q2" s="635"/>
      <c r="R2" s="634"/>
      <c r="S2" s="633" t="s">
        <v>635</v>
      </c>
      <c r="T2" s="634"/>
      <c r="U2" s="633" t="s">
        <v>648</v>
      </c>
      <c r="V2" s="635"/>
      <c r="W2" s="635"/>
      <c r="X2" s="634"/>
      <c r="Z2" s="627" t="s">
        <v>632</v>
      </c>
      <c r="AA2" s="628"/>
      <c r="AB2" s="628"/>
      <c r="AC2" s="628"/>
      <c r="AD2" s="628"/>
      <c r="AE2" s="629"/>
      <c r="AF2" s="627" t="s">
        <v>1424</v>
      </c>
      <c r="AG2" s="628"/>
      <c r="AH2" s="628"/>
      <c r="AI2" s="628"/>
      <c r="AJ2" s="628"/>
      <c r="AK2" s="628"/>
      <c r="AL2" s="628"/>
      <c r="AM2" s="628"/>
      <c r="AN2" s="629"/>
      <c r="AO2" s="627" t="s">
        <v>1430</v>
      </c>
      <c r="AP2" s="628"/>
      <c r="AQ2" s="629"/>
      <c r="AR2" s="627" t="s">
        <v>1986</v>
      </c>
      <c r="AS2" s="628"/>
      <c r="AT2" s="628"/>
      <c r="AU2" s="628"/>
      <c r="AV2" s="628"/>
      <c r="AW2" s="629"/>
      <c r="AX2" s="627" t="s">
        <v>1438</v>
      </c>
      <c r="AY2" s="629"/>
      <c r="AZ2" s="627" t="s">
        <v>643</v>
      </c>
      <c r="BA2" s="628"/>
      <c r="BB2" s="628"/>
      <c r="BC2" s="628"/>
      <c r="BD2" s="628"/>
      <c r="BE2" s="628"/>
      <c r="BF2" s="629"/>
      <c r="BG2" s="515" t="s">
        <v>654</v>
      </c>
      <c r="BH2" s="627" t="s">
        <v>1979</v>
      </c>
      <c r="BI2" s="628"/>
      <c r="BJ2" s="629"/>
      <c r="BL2" s="524" t="s">
        <v>662</v>
      </c>
      <c r="BM2" s="525"/>
      <c r="BN2" s="525"/>
      <c r="BO2" s="525"/>
      <c r="BP2" s="525"/>
      <c r="BQ2" s="525"/>
      <c r="BR2" s="525"/>
      <c r="BS2" s="525"/>
      <c r="BT2" s="525"/>
      <c r="BU2" s="526"/>
      <c r="BV2" s="524" t="s">
        <v>2055</v>
      </c>
      <c r="BW2" s="525"/>
      <c r="BX2" s="525"/>
      <c r="BY2" s="525"/>
      <c r="BZ2" s="525"/>
      <c r="CA2" s="525"/>
      <c r="CB2" s="525"/>
      <c r="CC2" s="525"/>
      <c r="CD2" s="525"/>
      <c r="CE2" s="525"/>
      <c r="CF2" s="525"/>
      <c r="CG2" s="525"/>
      <c r="CH2" s="526"/>
      <c r="CI2" s="524" t="s">
        <v>2057</v>
      </c>
      <c r="CJ2" s="525"/>
      <c r="CK2" s="525"/>
      <c r="CL2" s="525"/>
      <c r="CM2" s="525"/>
      <c r="CN2" s="525"/>
      <c r="CO2" s="525"/>
      <c r="CP2" s="621" t="s">
        <v>1980</v>
      </c>
      <c r="CQ2" s="620"/>
      <c r="CR2" s="524" t="s">
        <v>1981</v>
      </c>
      <c r="CS2" s="525"/>
      <c r="CT2" s="525"/>
      <c r="CU2" s="525"/>
      <c r="CV2" s="525"/>
      <c r="CW2" s="525"/>
      <c r="CX2" s="526"/>
      <c r="CY2" s="619" t="s">
        <v>1982</v>
      </c>
      <c r="CZ2" s="619"/>
      <c r="DA2" s="620"/>
      <c r="DB2" s="532" t="s">
        <v>654</v>
      </c>
      <c r="DC2" s="532" t="s">
        <v>1589</v>
      </c>
      <c r="DD2" s="524" t="s">
        <v>1590</v>
      </c>
      <c r="DE2" s="525"/>
      <c r="DF2" s="525"/>
      <c r="DG2" s="525"/>
      <c r="DH2" s="525"/>
      <c r="DI2" s="534"/>
      <c r="DJ2" s="524" t="s">
        <v>1979</v>
      </c>
      <c r="DK2" s="618"/>
      <c r="DL2" s="526"/>
      <c r="DN2" s="539" t="s">
        <v>1789</v>
      </c>
      <c r="DO2" s="540" t="s">
        <v>436</v>
      </c>
      <c r="DQ2" s="548" t="s">
        <v>1691</v>
      </c>
      <c r="DR2" s="549"/>
      <c r="DS2" s="549"/>
      <c r="DT2" s="550"/>
      <c r="DU2" s="548" t="s">
        <v>1983</v>
      </c>
      <c r="DV2" s="551"/>
      <c r="DW2" s="551"/>
      <c r="DX2" s="551"/>
      <c r="DY2" s="552"/>
    </row>
    <row r="3" spans="1:130" ht="55.5" customHeight="1" thickBot="1" x14ac:dyDescent="0.3">
      <c r="H3" s="502" t="s">
        <v>52</v>
      </c>
      <c r="I3" s="589" t="s">
        <v>127</v>
      </c>
      <c r="J3" s="502" t="s">
        <v>1381</v>
      </c>
      <c r="K3" s="588" t="s">
        <v>1385</v>
      </c>
      <c r="L3" s="588" t="s">
        <v>1406</v>
      </c>
      <c r="M3" s="588" t="s">
        <v>1394</v>
      </c>
      <c r="N3" s="503" t="s">
        <v>99</v>
      </c>
      <c r="O3" s="588" t="s">
        <v>1402</v>
      </c>
      <c r="P3" s="503" t="s">
        <v>1401</v>
      </c>
      <c r="Q3" s="588" t="s">
        <v>1395</v>
      </c>
      <c r="R3" s="589" t="s">
        <v>1408</v>
      </c>
      <c r="S3" s="504" t="s">
        <v>1718</v>
      </c>
      <c r="T3" s="505" t="s">
        <v>1382</v>
      </c>
      <c r="U3" s="502" t="s">
        <v>1383</v>
      </c>
      <c r="V3" s="503" t="s">
        <v>1384</v>
      </c>
      <c r="W3" s="588" t="s">
        <v>1410</v>
      </c>
      <c r="X3" s="589" t="s">
        <v>1812</v>
      </c>
      <c r="Z3" s="511" t="s">
        <v>127</v>
      </c>
      <c r="AA3" s="512" t="s">
        <v>52</v>
      </c>
      <c r="AB3" s="512" t="s">
        <v>1417</v>
      </c>
      <c r="AC3" s="512" t="s">
        <v>1418</v>
      </c>
      <c r="AD3" s="512" t="s">
        <v>497</v>
      </c>
      <c r="AE3" s="587" t="s">
        <v>1815</v>
      </c>
      <c r="AF3" s="511" t="s">
        <v>1425</v>
      </c>
      <c r="AG3" s="512" t="s">
        <v>1426</v>
      </c>
      <c r="AH3" s="512" t="s">
        <v>202</v>
      </c>
      <c r="AI3" s="512" t="s">
        <v>660</v>
      </c>
      <c r="AJ3" s="512" t="s">
        <v>1816</v>
      </c>
      <c r="AK3" s="512" t="s">
        <v>1427</v>
      </c>
      <c r="AL3" s="512" t="s">
        <v>1428</v>
      </c>
      <c r="AM3" s="521" t="s">
        <v>1985</v>
      </c>
      <c r="AN3" s="513" t="s">
        <v>1429</v>
      </c>
      <c r="AO3" s="511" t="s">
        <v>658</v>
      </c>
      <c r="AP3" s="512" t="s">
        <v>1431</v>
      </c>
      <c r="AQ3" s="513" t="s">
        <v>659</v>
      </c>
      <c r="AR3" s="511" t="s">
        <v>1433</v>
      </c>
      <c r="AS3" s="512" t="s">
        <v>1434</v>
      </c>
      <c r="AT3" s="512" t="s">
        <v>656</v>
      </c>
      <c r="AU3" s="512" t="s">
        <v>1436</v>
      </c>
      <c r="AV3" s="512" t="s">
        <v>657</v>
      </c>
      <c r="AW3" s="513" t="s">
        <v>1437</v>
      </c>
      <c r="AX3" s="511" t="s">
        <v>1439</v>
      </c>
      <c r="AY3" s="517" t="s">
        <v>368</v>
      </c>
      <c r="AZ3" s="514" t="s">
        <v>371</v>
      </c>
      <c r="BA3" s="512" t="s">
        <v>514</v>
      </c>
      <c r="BB3" s="512" t="s">
        <v>1440</v>
      </c>
      <c r="BC3" s="512" t="s">
        <v>513</v>
      </c>
      <c r="BD3" s="586" t="s">
        <v>1526</v>
      </c>
      <c r="BE3" s="512" t="s">
        <v>655</v>
      </c>
      <c r="BF3" s="513" t="s">
        <v>1441</v>
      </c>
      <c r="BG3" s="516" t="s">
        <v>1442</v>
      </c>
      <c r="BH3" s="511" t="s">
        <v>1443</v>
      </c>
      <c r="BI3" s="512" t="s">
        <v>1444</v>
      </c>
      <c r="BJ3" s="517" t="s">
        <v>1446</v>
      </c>
      <c r="BK3" s="507"/>
      <c r="BL3" s="527" t="s">
        <v>645</v>
      </c>
      <c r="BM3" s="530" t="s">
        <v>1863</v>
      </c>
      <c r="BN3" s="528" t="s">
        <v>661</v>
      </c>
      <c r="BO3" s="528" t="s">
        <v>1571</v>
      </c>
      <c r="BP3" s="528" t="s">
        <v>1572</v>
      </c>
      <c r="BQ3" s="528" t="s">
        <v>636</v>
      </c>
      <c r="BR3" s="529" t="s">
        <v>1657</v>
      </c>
      <c r="BS3" s="583" t="s">
        <v>1821</v>
      </c>
      <c r="BT3" s="583" t="s">
        <v>1602</v>
      </c>
      <c r="BU3" s="584" t="s">
        <v>1822</v>
      </c>
      <c r="BV3" s="585" t="s">
        <v>127</v>
      </c>
      <c r="BW3" s="583" t="s">
        <v>52</v>
      </c>
      <c r="BX3" s="528" t="s">
        <v>1574</v>
      </c>
      <c r="BY3" s="528" t="s">
        <v>1575</v>
      </c>
      <c r="BZ3" s="530" t="s">
        <v>1824</v>
      </c>
      <c r="CA3" s="528" t="s">
        <v>1577</v>
      </c>
      <c r="CB3" s="528" t="s">
        <v>1578</v>
      </c>
      <c r="CC3" s="530" t="s">
        <v>2056</v>
      </c>
      <c r="CD3" s="528" t="s">
        <v>1579</v>
      </c>
      <c r="CE3" s="528" t="s">
        <v>425</v>
      </c>
      <c r="CF3" s="528" t="s">
        <v>1580</v>
      </c>
      <c r="CG3" s="528" t="s">
        <v>910</v>
      </c>
      <c r="CH3" s="584" t="s">
        <v>1825</v>
      </c>
      <c r="CI3" s="527" t="s">
        <v>1581</v>
      </c>
      <c r="CJ3" s="528" t="s">
        <v>1582</v>
      </c>
      <c r="CK3" s="528" t="s">
        <v>1583</v>
      </c>
      <c r="CL3" s="583" t="s">
        <v>651</v>
      </c>
      <c r="CM3" s="583" t="s">
        <v>1621</v>
      </c>
      <c r="CN3" s="583" t="s">
        <v>1615</v>
      </c>
      <c r="CO3" s="528" t="s">
        <v>439</v>
      </c>
      <c r="CP3" s="527" t="s">
        <v>1584</v>
      </c>
      <c r="CQ3" s="531" t="s">
        <v>663</v>
      </c>
      <c r="CR3" s="527" t="s">
        <v>1585</v>
      </c>
      <c r="CS3" s="528" t="s">
        <v>1586</v>
      </c>
      <c r="CT3" s="528" t="s">
        <v>606</v>
      </c>
      <c r="CU3" s="528" t="s">
        <v>1587</v>
      </c>
      <c r="CV3" s="530" t="s">
        <v>1837</v>
      </c>
      <c r="CW3" s="583" t="s">
        <v>1735</v>
      </c>
      <c r="CX3" s="584" t="s">
        <v>1836</v>
      </c>
      <c r="CY3" s="528" t="s">
        <v>1588</v>
      </c>
      <c r="CZ3" s="583" t="s">
        <v>1610</v>
      </c>
      <c r="DA3" s="584" t="s">
        <v>184</v>
      </c>
      <c r="DB3" s="533" t="s">
        <v>664</v>
      </c>
      <c r="DC3" s="533"/>
      <c r="DD3" s="527" t="s">
        <v>1591</v>
      </c>
      <c r="DE3" s="528" t="s">
        <v>1592</v>
      </c>
      <c r="DF3" s="528" t="s">
        <v>642</v>
      </c>
      <c r="DG3" s="528" t="s">
        <v>1593</v>
      </c>
      <c r="DH3" s="583" t="s">
        <v>605</v>
      </c>
      <c r="DI3" s="584" t="s">
        <v>1835</v>
      </c>
      <c r="DJ3" s="585" t="s">
        <v>1833</v>
      </c>
      <c r="DK3" s="583" t="s">
        <v>2065</v>
      </c>
      <c r="DL3" s="584" t="s">
        <v>1834</v>
      </c>
      <c r="DN3" s="541"/>
      <c r="DO3" s="542"/>
      <c r="DQ3" s="546" t="s">
        <v>0</v>
      </c>
      <c r="DR3" s="547" t="s">
        <v>653</v>
      </c>
      <c r="DS3" s="581" t="s">
        <v>1694</v>
      </c>
      <c r="DT3" s="582" t="s">
        <v>1722</v>
      </c>
      <c r="DU3" s="546" t="s">
        <v>1692</v>
      </c>
      <c r="DV3" s="547" t="s">
        <v>1703</v>
      </c>
      <c r="DW3" s="581" t="s">
        <v>625</v>
      </c>
      <c r="DX3" s="581" t="s">
        <v>629</v>
      </c>
      <c r="DY3" s="582" t="s">
        <v>630</v>
      </c>
    </row>
    <row r="4" spans="1:130" ht="175" x14ac:dyDescent="0.25">
      <c r="A4" s="495" t="s">
        <v>2061</v>
      </c>
      <c r="B4" s="491" t="s">
        <v>2062</v>
      </c>
      <c r="C4" s="495">
        <v>13</v>
      </c>
      <c r="D4" s="495" t="s">
        <v>2063</v>
      </c>
      <c r="E4" s="495" t="s">
        <v>1783</v>
      </c>
      <c r="F4" s="495" t="s">
        <v>3</v>
      </c>
      <c r="G4" s="495" t="s">
        <v>2064</v>
      </c>
      <c r="H4" s="495" t="s">
        <v>3</v>
      </c>
      <c r="I4" s="495" t="s">
        <v>3</v>
      </c>
      <c r="J4" s="495" t="s">
        <v>3</v>
      </c>
      <c r="K4" s="495" t="s">
        <v>3</v>
      </c>
      <c r="L4" s="495" t="s">
        <v>3</v>
      </c>
      <c r="M4" s="495" t="s">
        <v>3</v>
      </c>
      <c r="N4" s="495" t="s">
        <v>3</v>
      </c>
      <c r="O4" s="495" t="s">
        <v>3</v>
      </c>
      <c r="P4" s="495" t="s">
        <v>3</v>
      </c>
      <c r="Q4" s="495" t="s">
        <v>3</v>
      </c>
      <c r="R4" s="495" t="s">
        <v>3</v>
      </c>
      <c r="S4" s="495" t="s">
        <v>3</v>
      </c>
      <c r="T4" s="495" t="s">
        <v>3</v>
      </c>
      <c r="U4" s="495" t="s">
        <v>3</v>
      </c>
      <c r="V4" s="495" t="s">
        <v>3</v>
      </c>
      <c r="W4" s="495" t="s">
        <v>3</v>
      </c>
      <c r="X4" s="495" t="s">
        <v>3</v>
      </c>
      <c r="Z4" s="495" t="s">
        <v>3</v>
      </c>
      <c r="AA4" s="495" t="s">
        <v>3</v>
      </c>
      <c r="AB4" s="495" t="s">
        <v>3</v>
      </c>
      <c r="AC4" s="495" t="s">
        <v>3</v>
      </c>
      <c r="AD4" s="495" t="s">
        <v>3</v>
      </c>
      <c r="AE4" s="495" t="s">
        <v>3</v>
      </c>
      <c r="AF4" s="495" t="s">
        <v>3</v>
      </c>
      <c r="AG4" s="495" t="s">
        <v>3</v>
      </c>
      <c r="AH4" s="495" t="s">
        <v>3</v>
      </c>
      <c r="AI4" s="495" t="s">
        <v>3</v>
      </c>
      <c r="AJ4" s="495" t="s">
        <v>3</v>
      </c>
      <c r="AK4" s="495" t="s">
        <v>3</v>
      </c>
      <c r="AL4" s="495" t="s">
        <v>3</v>
      </c>
      <c r="AM4" s="495" t="s">
        <v>3</v>
      </c>
      <c r="AN4" s="495" t="s">
        <v>3</v>
      </c>
      <c r="AO4" s="495" t="s">
        <v>3</v>
      </c>
      <c r="AP4" s="495" t="s">
        <v>3</v>
      </c>
      <c r="AQ4" s="495" t="s">
        <v>3</v>
      </c>
      <c r="AR4" s="495" t="s">
        <v>3</v>
      </c>
      <c r="AS4" s="495" t="s">
        <v>3</v>
      </c>
      <c r="AT4" s="495" t="s">
        <v>3</v>
      </c>
      <c r="AU4" s="495" t="s">
        <v>3</v>
      </c>
      <c r="AV4" s="495" t="s">
        <v>3</v>
      </c>
      <c r="AW4" s="495" t="s">
        <v>3</v>
      </c>
      <c r="AX4" s="495" t="s">
        <v>3</v>
      </c>
      <c r="AY4" s="495" t="s">
        <v>3</v>
      </c>
      <c r="AZ4" s="495" t="s">
        <v>3</v>
      </c>
      <c r="BA4" s="495" t="s">
        <v>3</v>
      </c>
      <c r="BB4" s="495" t="s">
        <v>3</v>
      </c>
      <c r="BC4" s="495" t="s">
        <v>3</v>
      </c>
      <c r="BD4" s="495" t="s">
        <v>3</v>
      </c>
      <c r="BE4" s="495" t="s">
        <v>3</v>
      </c>
      <c r="BF4" s="495" t="s">
        <v>3</v>
      </c>
      <c r="BG4" s="495" t="s">
        <v>3</v>
      </c>
      <c r="BH4" s="495" t="s">
        <v>3</v>
      </c>
      <c r="BI4" s="495" t="s">
        <v>3</v>
      </c>
      <c r="BJ4" s="495" t="s">
        <v>3</v>
      </c>
      <c r="BL4" s="495" t="s">
        <v>3</v>
      </c>
      <c r="BM4" s="495" t="s">
        <v>3</v>
      </c>
      <c r="BN4" s="495" t="s">
        <v>3</v>
      </c>
      <c r="BO4" s="495" t="s">
        <v>3</v>
      </c>
      <c r="BP4" s="495" t="s">
        <v>3</v>
      </c>
      <c r="BQ4" s="495" t="s">
        <v>3</v>
      </c>
      <c r="BR4" s="495" t="s">
        <v>3</v>
      </c>
      <c r="BS4" s="495" t="s">
        <v>3</v>
      </c>
      <c r="BT4" s="495" t="s">
        <v>3</v>
      </c>
      <c r="BU4" s="495" t="s">
        <v>3</v>
      </c>
      <c r="BV4" s="495" t="s">
        <v>3</v>
      </c>
      <c r="BW4" s="495" t="s">
        <v>3</v>
      </c>
      <c r="BX4" s="495" t="s">
        <v>3</v>
      </c>
      <c r="BY4" s="495" t="s">
        <v>3</v>
      </c>
      <c r="BZ4" s="495" t="s">
        <v>3</v>
      </c>
      <c r="CA4" s="495" t="s">
        <v>3</v>
      </c>
      <c r="CB4" s="495" t="s">
        <v>3</v>
      </c>
      <c r="CC4" s="495" t="s">
        <v>3</v>
      </c>
      <c r="CD4" s="495" t="s">
        <v>3</v>
      </c>
      <c r="CE4" s="495" t="s">
        <v>3</v>
      </c>
      <c r="CF4" s="495" t="s">
        <v>3</v>
      </c>
      <c r="CG4" s="495" t="s">
        <v>3</v>
      </c>
      <c r="CH4" s="495" t="s">
        <v>3</v>
      </c>
      <c r="CI4" s="495" t="s">
        <v>3</v>
      </c>
      <c r="CJ4" s="495" t="s">
        <v>3</v>
      </c>
      <c r="CK4" s="495" t="s">
        <v>3</v>
      </c>
      <c r="CL4" s="495" t="s">
        <v>3</v>
      </c>
      <c r="CM4" s="495" t="s">
        <v>3</v>
      </c>
      <c r="CN4" s="495" t="s">
        <v>3</v>
      </c>
      <c r="CO4" s="495" t="s">
        <v>3</v>
      </c>
      <c r="CP4" s="495" t="s">
        <v>3</v>
      </c>
      <c r="CQ4" s="495" t="s">
        <v>3</v>
      </c>
      <c r="CR4" s="495" t="s">
        <v>3</v>
      </c>
      <c r="CS4" s="495" t="s">
        <v>3</v>
      </c>
      <c r="CT4" s="495" t="s">
        <v>3</v>
      </c>
      <c r="CU4" s="495" t="s">
        <v>3</v>
      </c>
      <c r="CV4" s="495" t="s">
        <v>3</v>
      </c>
      <c r="CW4" s="495" t="s">
        <v>3</v>
      </c>
      <c r="CX4" s="495" t="s">
        <v>3</v>
      </c>
      <c r="CY4" s="495" t="s">
        <v>3</v>
      </c>
      <c r="CZ4" s="495" t="s">
        <v>3</v>
      </c>
      <c r="DA4" s="495" t="s">
        <v>3</v>
      </c>
      <c r="DB4" s="495" t="s">
        <v>3</v>
      </c>
      <c r="DC4" s="495" t="s">
        <v>3</v>
      </c>
      <c r="DD4" s="495" t="s">
        <v>3</v>
      </c>
      <c r="DE4" s="495" t="s">
        <v>3</v>
      </c>
      <c r="DF4" s="495" t="s">
        <v>3</v>
      </c>
      <c r="DG4" s="495" t="s">
        <v>3</v>
      </c>
      <c r="DH4" s="495" t="s">
        <v>3</v>
      </c>
      <c r="DI4" s="495" t="s">
        <v>3</v>
      </c>
      <c r="DJ4" s="495" t="s">
        <v>3</v>
      </c>
      <c r="DK4" s="497" t="s">
        <v>2066</v>
      </c>
      <c r="DL4" s="495" t="s">
        <v>3</v>
      </c>
      <c r="DM4" s="491"/>
      <c r="DN4"/>
      <c r="DO4" s="495"/>
      <c r="DP4" s="495"/>
      <c r="DR4" s="495"/>
      <c r="DS4" s="495"/>
      <c r="DT4" s="495"/>
      <c r="DU4" s="495"/>
      <c r="DV4" s="500"/>
      <c r="DW4" s="500"/>
      <c r="DX4" s="497"/>
      <c r="DY4" s="497"/>
      <c r="DZ4" s="497"/>
    </row>
    <row r="5" spans="1:130" ht="195" x14ac:dyDescent="0.25">
      <c r="A5" s="495" t="s">
        <v>60</v>
      </c>
      <c r="B5" s="491" t="s">
        <v>638</v>
      </c>
      <c r="C5" s="495">
        <v>13</v>
      </c>
      <c r="D5" s="495" t="s">
        <v>1603</v>
      </c>
      <c r="E5" s="495" t="s">
        <v>1730</v>
      </c>
      <c r="F5" s="491" t="s">
        <v>1731</v>
      </c>
      <c r="G5" s="491" t="s">
        <v>3</v>
      </c>
      <c r="H5" s="495" t="s">
        <v>3</v>
      </c>
      <c r="I5" s="495" t="s">
        <v>3</v>
      </c>
      <c r="J5" s="495" t="s">
        <v>3</v>
      </c>
      <c r="K5" s="495" t="s">
        <v>3</v>
      </c>
      <c r="L5" s="495" t="s">
        <v>3</v>
      </c>
      <c r="M5" s="495" t="s">
        <v>3</v>
      </c>
      <c r="N5" s="495" t="s">
        <v>3</v>
      </c>
      <c r="O5" s="491" t="s">
        <v>3</v>
      </c>
      <c r="P5" s="495" t="s">
        <v>3</v>
      </c>
      <c r="Q5" s="495" t="s">
        <v>3</v>
      </c>
      <c r="R5" s="495" t="s">
        <v>3</v>
      </c>
      <c r="S5" s="495" t="s">
        <v>3</v>
      </c>
      <c r="T5" s="495" t="s">
        <v>3</v>
      </c>
      <c r="U5" s="495" t="s">
        <v>3</v>
      </c>
      <c r="V5" s="491" t="s">
        <v>3</v>
      </c>
      <c r="W5" s="491" t="s">
        <v>3</v>
      </c>
      <c r="X5" s="491" t="s">
        <v>3</v>
      </c>
      <c r="Z5" s="491" t="s">
        <v>3</v>
      </c>
      <c r="AA5" s="491" t="s">
        <v>3</v>
      </c>
      <c r="AB5" s="491" t="s">
        <v>3</v>
      </c>
      <c r="AC5" s="491" t="s">
        <v>3</v>
      </c>
      <c r="AD5" s="491" t="s">
        <v>3</v>
      </c>
      <c r="AE5" s="491" t="s">
        <v>3</v>
      </c>
      <c r="AF5" s="491" t="s">
        <v>3</v>
      </c>
      <c r="AG5" s="491" t="s">
        <v>3</v>
      </c>
      <c r="AH5" s="491" t="s">
        <v>3</v>
      </c>
      <c r="AI5" s="491" t="s">
        <v>3</v>
      </c>
      <c r="AJ5" s="491" t="s">
        <v>3</v>
      </c>
      <c r="AK5" s="491" t="s">
        <v>3</v>
      </c>
      <c r="AL5" s="491" t="s">
        <v>3</v>
      </c>
      <c r="AM5" s="491" t="s">
        <v>3</v>
      </c>
      <c r="AN5" s="491" t="s">
        <v>3</v>
      </c>
      <c r="AO5" s="491" t="s">
        <v>3</v>
      </c>
      <c r="AP5" s="491" t="s">
        <v>3</v>
      </c>
      <c r="AQ5" s="491" t="s">
        <v>3</v>
      </c>
      <c r="AR5" s="491" t="s">
        <v>3</v>
      </c>
      <c r="AS5" s="491" t="s">
        <v>3</v>
      </c>
      <c r="AT5" s="491" t="s">
        <v>3</v>
      </c>
      <c r="AU5" s="491" t="s">
        <v>3</v>
      </c>
      <c r="AV5" s="491" t="s">
        <v>3</v>
      </c>
      <c r="AW5" s="491" t="s">
        <v>3</v>
      </c>
      <c r="AX5" s="491" t="s">
        <v>3</v>
      </c>
      <c r="AY5" s="491" t="s">
        <v>3</v>
      </c>
      <c r="AZ5" s="491" t="s">
        <v>3</v>
      </c>
      <c r="BA5" s="491" t="s">
        <v>3</v>
      </c>
      <c r="BB5" s="491" t="s">
        <v>3</v>
      </c>
      <c r="BC5" s="491" t="s">
        <v>3</v>
      </c>
      <c r="BD5" s="491" t="s">
        <v>3</v>
      </c>
      <c r="BE5" s="491" t="s">
        <v>3</v>
      </c>
      <c r="BF5" s="491" t="s">
        <v>3</v>
      </c>
      <c r="BG5" s="491" t="s">
        <v>3</v>
      </c>
      <c r="BH5" s="491" t="s">
        <v>3</v>
      </c>
      <c r="BI5" s="491" t="s">
        <v>3</v>
      </c>
      <c r="BJ5" s="491" t="s">
        <v>3</v>
      </c>
      <c r="BL5" s="491" t="s">
        <v>3</v>
      </c>
      <c r="BM5" s="496" t="s">
        <v>1604</v>
      </c>
      <c r="BN5" s="496" t="s">
        <v>1733</v>
      </c>
      <c r="BO5" s="496" t="s">
        <v>1606</v>
      </c>
      <c r="BP5" s="491" t="s">
        <v>3</v>
      </c>
      <c r="BQ5" s="496" t="s">
        <v>1734</v>
      </c>
      <c r="BR5" s="491" t="s">
        <v>3</v>
      </c>
      <c r="BS5" s="493" t="s">
        <v>1605</v>
      </c>
      <c r="BT5" s="491" t="s">
        <v>3</v>
      </c>
      <c r="BU5" s="491" t="s">
        <v>3</v>
      </c>
      <c r="BV5" s="493" t="s">
        <v>1732</v>
      </c>
      <c r="BW5" s="493" t="s">
        <v>173</v>
      </c>
      <c r="BX5" s="491" t="s">
        <v>3</v>
      </c>
      <c r="BY5" s="491" t="s">
        <v>3</v>
      </c>
      <c r="BZ5" s="491" t="s">
        <v>3</v>
      </c>
      <c r="CA5" s="491" t="s">
        <v>3</v>
      </c>
      <c r="CB5" s="491" t="s">
        <v>3</v>
      </c>
      <c r="CC5" s="493" t="s">
        <v>178</v>
      </c>
      <c r="CD5" s="491" t="s">
        <v>3</v>
      </c>
      <c r="CE5" s="496" t="s">
        <v>179</v>
      </c>
      <c r="CF5" s="493" t="s">
        <v>176</v>
      </c>
      <c r="CG5" s="491" t="s">
        <v>3</v>
      </c>
      <c r="CH5" s="491" t="s">
        <v>3</v>
      </c>
      <c r="CI5" s="491" t="s">
        <v>3</v>
      </c>
      <c r="CJ5" s="491" t="s">
        <v>3</v>
      </c>
      <c r="CK5" s="491" t="s">
        <v>3</v>
      </c>
      <c r="CL5" s="491" t="s">
        <v>3</v>
      </c>
      <c r="CM5" s="491" t="s">
        <v>3</v>
      </c>
      <c r="CN5" s="491" t="s">
        <v>3</v>
      </c>
      <c r="CO5" s="491" t="s">
        <v>3</v>
      </c>
      <c r="CP5" s="491" t="s">
        <v>3</v>
      </c>
      <c r="CQ5" s="491" t="s">
        <v>3</v>
      </c>
      <c r="CR5" s="491" t="s">
        <v>3</v>
      </c>
      <c r="CS5" s="491" t="s">
        <v>3</v>
      </c>
      <c r="CT5" s="491" t="s">
        <v>3</v>
      </c>
      <c r="CU5" s="491" t="s">
        <v>3</v>
      </c>
      <c r="CV5" s="491" t="s">
        <v>3</v>
      </c>
      <c r="CW5" s="493" t="s">
        <v>1736</v>
      </c>
      <c r="CX5" s="491" t="s">
        <v>3</v>
      </c>
      <c r="CY5" s="491" t="s">
        <v>3</v>
      </c>
      <c r="CZ5" s="491" t="s">
        <v>3</v>
      </c>
      <c r="DA5" s="493" t="s">
        <v>1737</v>
      </c>
      <c r="DB5" s="491" t="s">
        <v>3</v>
      </c>
      <c r="DC5" s="493" t="s">
        <v>1607</v>
      </c>
      <c r="DD5" s="491" t="s">
        <v>3</v>
      </c>
      <c r="DE5" s="491" t="s">
        <v>3</v>
      </c>
      <c r="DF5" s="491" t="s">
        <v>3</v>
      </c>
      <c r="DG5" s="491" t="s">
        <v>3</v>
      </c>
      <c r="DH5" s="491" t="s">
        <v>3</v>
      </c>
      <c r="DI5" s="491" t="s">
        <v>3</v>
      </c>
      <c r="DJ5" s="491" t="s">
        <v>3</v>
      </c>
      <c r="DK5" s="491" t="s">
        <v>3</v>
      </c>
      <c r="DL5" s="491" t="s">
        <v>3</v>
      </c>
      <c r="DN5" s="495" t="s">
        <v>3</v>
      </c>
      <c r="DO5" s="491" t="s">
        <v>3</v>
      </c>
      <c r="DQ5" s="491" t="s">
        <v>3</v>
      </c>
      <c r="DR5" s="491" t="s">
        <v>3</v>
      </c>
      <c r="DS5" s="491" t="s">
        <v>3</v>
      </c>
      <c r="DT5" s="491" t="s">
        <v>3</v>
      </c>
      <c r="DU5" s="491" t="s">
        <v>3</v>
      </c>
      <c r="DV5" s="491" t="s">
        <v>3</v>
      </c>
      <c r="DW5" s="491" t="s">
        <v>3</v>
      </c>
      <c r="DX5" s="491" t="s">
        <v>3</v>
      </c>
      <c r="DY5" s="491" t="s">
        <v>3</v>
      </c>
    </row>
    <row r="6" spans="1:130" ht="138" customHeight="1" x14ac:dyDescent="0.25">
      <c r="A6" s="491" t="s">
        <v>62</v>
      </c>
      <c r="B6" s="491" t="s">
        <v>12</v>
      </c>
      <c r="C6" s="491">
        <v>13</v>
      </c>
      <c r="D6" s="491" t="s">
        <v>193</v>
      </c>
      <c r="E6" s="491" t="s">
        <v>1738</v>
      </c>
      <c r="F6" s="491" t="s">
        <v>1739</v>
      </c>
      <c r="G6" s="491" t="s">
        <v>3</v>
      </c>
      <c r="H6" s="495" t="s">
        <v>3</v>
      </c>
      <c r="I6" s="495" t="s">
        <v>3</v>
      </c>
      <c r="J6" s="495" t="s">
        <v>3</v>
      </c>
      <c r="K6" s="495" t="s">
        <v>3</v>
      </c>
      <c r="L6" s="495" t="s">
        <v>3</v>
      </c>
      <c r="M6" s="495" t="s">
        <v>3</v>
      </c>
      <c r="N6" s="495" t="s">
        <v>3</v>
      </c>
      <c r="O6" s="491" t="s">
        <v>3</v>
      </c>
      <c r="P6" s="495" t="s">
        <v>3</v>
      </c>
      <c r="Q6" s="495" t="s">
        <v>3</v>
      </c>
      <c r="R6" s="495" t="s">
        <v>3</v>
      </c>
      <c r="S6" s="495" t="s">
        <v>3</v>
      </c>
      <c r="T6" s="495" t="s">
        <v>3</v>
      </c>
      <c r="U6" s="495" t="s">
        <v>3</v>
      </c>
      <c r="V6" s="491" t="s">
        <v>3</v>
      </c>
      <c r="W6" s="491" t="s">
        <v>3</v>
      </c>
      <c r="X6" s="491" t="s">
        <v>3</v>
      </c>
      <c r="Z6" s="496" t="s">
        <v>1389</v>
      </c>
      <c r="AA6" s="493" t="s">
        <v>1547</v>
      </c>
      <c r="AB6" s="496" t="s">
        <v>1451</v>
      </c>
      <c r="AC6" s="495" t="s">
        <v>3</v>
      </c>
      <c r="AD6" s="495" t="s">
        <v>3</v>
      </c>
      <c r="AE6" s="495" t="s">
        <v>3</v>
      </c>
      <c r="AF6" s="496" t="s">
        <v>1839</v>
      </c>
      <c r="AG6" s="495" t="s">
        <v>3</v>
      </c>
      <c r="AH6" s="496" t="s">
        <v>1452</v>
      </c>
      <c r="AI6" s="495" t="s">
        <v>3</v>
      </c>
      <c r="AJ6" s="496" t="s">
        <v>1740</v>
      </c>
      <c r="AK6" s="495" t="s">
        <v>3</v>
      </c>
      <c r="AL6" s="495" t="s">
        <v>3</v>
      </c>
      <c r="AM6" s="496" t="s">
        <v>1453</v>
      </c>
      <c r="AN6" s="495" t="s">
        <v>3</v>
      </c>
      <c r="AO6" s="493" t="s">
        <v>1741</v>
      </c>
      <c r="AP6" s="495" t="s">
        <v>3</v>
      </c>
      <c r="AQ6" s="495" t="s">
        <v>3</v>
      </c>
      <c r="AR6" s="495" t="s">
        <v>3</v>
      </c>
      <c r="AS6" s="495" t="s">
        <v>3</v>
      </c>
      <c r="AT6" s="495" t="s">
        <v>3</v>
      </c>
      <c r="AU6" s="495" t="s">
        <v>3</v>
      </c>
      <c r="AV6" s="495" t="s">
        <v>3</v>
      </c>
      <c r="AW6" s="495" t="s">
        <v>3</v>
      </c>
      <c r="AX6" s="495" t="s">
        <v>3</v>
      </c>
      <c r="AY6" s="495" t="s">
        <v>3</v>
      </c>
      <c r="AZ6" s="496" t="s">
        <v>1742</v>
      </c>
      <c r="BA6" s="495" t="s">
        <v>3</v>
      </c>
      <c r="BB6" s="495" t="s">
        <v>3</v>
      </c>
      <c r="BC6" s="495" t="s">
        <v>3</v>
      </c>
      <c r="BD6" s="495" t="s">
        <v>3</v>
      </c>
      <c r="BE6" s="495" t="s">
        <v>3</v>
      </c>
      <c r="BF6" s="495" t="s">
        <v>3</v>
      </c>
      <c r="BG6" s="495" t="s">
        <v>3</v>
      </c>
      <c r="BH6" s="495" t="s">
        <v>3</v>
      </c>
      <c r="BI6" s="495" t="s">
        <v>3</v>
      </c>
      <c r="BJ6" s="495" t="s">
        <v>3</v>
      </c>
      <c r="BL6" s="495" t="s">
        <v>3</v>
      </c>
      <c r="BM6" s="495" t="s">
        <v>3</v>
      </c>
      <c r="BN6" s="495" t="s">
        <v>3</v>
      </c>
      <c r="BO6" s="493" t="s">
        <v>1743</v>
      </c>
      <c r="BP6" s="495" t="s">
        <v>3</v>
      </c>
      <c r="BQ6" s="493" t="s">
        <v>1596</v>
      </c>
      <c r="BR6" s="495" t="s">
        <v>3</v>
      </c>
      <c r="BS6" s="495" t="s">
        <v>3</v>
      </c>
      <c r="BT6" s="495" t="s">
        <v>3</v>
      </c>
      <c r="BU6" s="495" t="s">
        <v>3</v>
      </c>
      <c r="BV6" s="495" t="s">
        <v>3</v>
      </c>
      <c r="BW6" s="495" t="s">
        <v>3</v>
      </c>
      <c r="BX6" s="495" t="s">
        <v>3</v>
      </c>
      <c r="BY6" s="495" t="s">
        <v>3</v>
      </c>
      <c r="BZ6" s="495" t="s">
        <v>3</v>
      </c>
      <c r="CA6" s="495" t="s">
        <v>3</v>
      </c>
      <c r="CB6" s="495" t="s">
        <v>3</v>
      </c>
      <c r="CC6" s="495" t="s">
        <v>3</v>
      </c>
      <c r="CD6" s="495" t="s">
        <v>3</v>
      </c>
      <c r="CE6" s="495" t="s">
        <v>3</v>
      </c>
      <c r="CF6" s="495" t="s">
        <v>3</v>
      </c>
      <c r="CG6" s="495" t="s">
        <v>3</v>
      </c>
      <c r="CH6" s="495" t="s">
        <v>3</v>
      </c>
      <c r="CI6" s="496" t="s">
        <v>1744</v>
      </c>
      <c r="CJ6" s="493" t="s">
        <v>1745</v>
      </c>
      <c r="CK6" s="495" t="s">
        <v>3</v>
      </c>
      <c r="CL6" s="493" t="s">
        <v>1746</v>
      </c>
      <c r="CM6" s="495" t="s">
        <v>3</v>
      </c>
      <c r="CN6" s="495" t="s">
        <v>3</v>
      </c>
      <c r="CO6" s="495" t="s">
        <v>3</v>
      </c>
      <c r="CP6" s="495" t="s">
        <v>3</v>
      </c>
      <c r="CQ6" s="495" t="s">
        <v>3</v>
      </c>
      <c r="CR6" s="495" t="s">
        <v>3</v>
      </c>
      <c r="CS6" s="495" t="s">
        <v>3</v>
      </c>
      <c r="CT6" s="495" t="s">
        <v>3</v>
      </c>
      <c r="CU6" s="495" t="s">
        <v>3</v>
      </c>
      <c r="CV6" s="495" t="s">
        <v>3</v>
      </c>
      <c r="CW6" s="495" t="s">
        <v>3</v>
      </c>
      <c r="CX6" s="495" t="s">
        <v>3</v>
      </c>
      <c r="CY6" s="495" t="s">
        <v>3</v>
      </c>
      <c r="CZ6" s="495" t="s">
        <v>3</v>
      </c>
      <c r="DA6" s="495" t="s">
        <v>3</v>
      </c>
      <c r="DB6" s="495" t="s">
        <v>3</v>
      </c>
      <c r="DC6" s="495" t="s">
        <v>3</v>
      </c>
      <c r="DD6" s="495" t="s">
        <v>3</v>
      </c>
      <c r="DE6" s="495" t="s">
        <v>3</v>
      </c>
      <c r="DF6" s="495" t="s">
        <v>3</v>
      </c>
      <c r="DG6" s="495" t="s">
        <v>3</v>
      </c>
      <c r="DH6" s="495" t="s">
        <v>3</v>
      </c>
      <c r="DI6" s="495" t="s">
        <v>3</v>
      </c>
      <c r="DJ6" s="495" t="s">
        <v>3</v>
      </c>
      <c r="DK6" s="491" t="s">
        <v>3</v>
      </c>
      <c r="DL6" s="493" t="s">
        <v>1747</v>
      </c>
      <c r="DM6" s="495"/>
      <c r="DN6" s="495" t="s">
        <v>3</v>
      </c>
      <c r="DO6" s="495" t="s">
        <v>3</v>
      </c>
      <c r="DQ6" s="495" t="s">
        <v>3</v>
      </c>
      <c r="DR6" s="495" t="s">
        <v>3</v>
      </c>
      <c r="DS6" s="495" t="s">
        <v>3</v>
      </c>
      <c r="DT6" s="495" t="s">
        <v>3</v>
      </c>
      <c r="DU6" s="495" t="s">
        <v>3</v>
      </c>
      <c r="DV6" s="495" t="s">
        <v>3</v>
      </c>
      <c r="DW6" s="495" t="s">
        <v>3</v>
      </c>
      <c r="DX6" s="495" t="s">
        <v>3</v>
      </c>
      <c r="DY6" s="495" t="s">
        <v>3</v>
      </c>
    </row>
    <row r="7" spans="1:130" ht="75" x14ac:dyDescent="0.25">
      <c r="A7" s="495" t="s">
        <v>63</v>
      </c>
      <c r="B7" s="491" t="s">
        <v>639</v>
      </c>
      <c r="C7" s="495">
        <v>12</v>
      </c>
      <c r="D7" s="495" t="s">
        <v>222</v>
      </c>
      <c r="E7" s="495" t="s">
        <v>1467</v>
      </c>
      <c r="F7" s="491" t="s">
        <v>1748</v>
      </c>
      <c r="G7" s="491" t="s">
        <v>3</v>
      </c>
      <c r="H7" s="495" t="s">
        <v>3</v>
      </c>
      <c r="I7" s="495" t="s">
        <v>3</v>
      </c>
      <c r="J7" s="495" t="s">
        <v>3</v>
      </c>
      <c r="K7" s="495" t="s">
        <v>3</v>
      </c>
      <c r="L7" s="495" t="s">
        <v>3</v>
      </c>
      <c r="M7" s="495" t="s">
        <v>3</v>
      </c>
      <c r="N7" s="495" t="s">
        <v>3</v>
      </c>
      <c r="O7" s="491" t="s">
        <v>3</v>
      </c>
      <c r="P7" s="495" t="s">
        <v>3</v>
      </c>
      <c r="Q7" s="495" t="s">
        <v>3</v>
      </c>
      <c r="R7" s="495" t="s">
        <v>3</v>
      </c>
      <c r="S7" s="495" t="s">
        <v>3</v>
      </c>
      <c r="T7" s="495" t="s">
        <v>3</v>
      </c>
      <c r="U7" s="495" t="s">
        <v>3</v>
      </c>
      <c r="V7" s="491" t="s">
        <v>3</v>
      </c>
      <c r="W7" s="491" t="s">
        <v>3</v>
      </c>
      <c r="X7" s="491" t="s">
        <v>3</v>
      </c>
      <c r="Z7" s="495" t="s">
        <v>3</v>
      </c>
      <c r="AA7" s="495" t="s">
        <v>3</v>
      </c>
      <c r="AB7" s="495" t="s">
        <v>3</v>
      </c>
      <c r="AC7" s="495" t="s">
        <v>3</v>
      </c>
      <c r="AD7" s="495" t="s">
        <v>3</v>
      </c>
      <c r="AE7" s="495" t="s">
        <v>3</v>
      </c>
      <c r="AF7" s="495" t="s">
        <v>3</v>
      </c>
      <c r="AG7" s="495" t="s">
        <v>3</v>
      </c>
      <c r="AH7" s="495" t="s">
        <v>3</v>
      </c>
      <c r="AI7" s="495" t="s">
        <v>3</v>
      </c>
      <c r="AJ7" s="495" t="s">
        <v>3</v>
      </c>
      <c r="AK7" s="495" t="s">
        <v>3</v>
      </c>
      <c r="AL7" s="495" t="s">
        <v>3</v>
      </c>
      <c r="AM7" s="495" t="s">
        <v>3</v>
      </c>
      <c r="AN7" s="495" t="s">
        <v>3</v>
      </c>
      <c r="AO7" s="495" t="s">
        <v>3</v>
      </c>
      <c r="AP7" s="495" t="s">
        <v>3</v>
      </c>
      <c r="AQ7" s="495" t="s">
        <v>3</v>
      </c>
      <c r="AR7" s="495" t="s">
        <v>3</v>
      </c>
      <c r="AS7" s="495" t="s">
        <v>3</v>
      </c>
      <c r="AT7" s="495" t="s">
        <v>3</v>
      </c>
      <c r="AU7" s="495" t="s">
        <v>3</v>
      </c>
      <c r="AV7" s="495" t="s">
        <v>3</v>
      </c>
      <c r="AW7" s="495" t="s">
        <v>3</v>
      </c>
      <c r="AX7" s="495" t="s">
        <v>3</v>
      </c>
      <c r="AY7" s="495" t="s">
        <v>3</v>
      </c>
      <c r="AZ7" s="495" t="s">
        <v>3</v>
      </c>
      <c r="BA7" s="495" t="s">
        <v>3</v>
      </c>
      <c r="BB7" s="495" t="s">
        <v>3</v>
      </c>
      <c r="BC7" s="495" t="s">
        <v>3</v>
      </c>
      <c r="BD7" s="491" t="s">
        <v>3</v>
      </c>
      <c r="BE7" s="495" t="s">
        <v>3</v>
      </c>
      <c r="BF7" s="495" t="s">
        <v>3</v>
      </c>
      <c r="BG7" s="495" t="s">
        <v>3</v>
      </c>
      <c r="BH7" s="495" t="s">
        <v>3</v>
      </c>
      <c r="BI7" s="495" t="s">
        <v>3</v>
      </c>
      <c r="BJ7" s="495" t="s">
        <v>3</v>
      </c>
      <c r="BL7" s="495" t="s">
        <v>3</v>
      </c>
      <c r="BM7" s="495" t="s">
        <v>3</v>
      </c>
      <c r="BN7" s="495" t="s">
        <v>3</v>
      </c>
      <c r="BO7" s="495" t="s">
        <v>3</v>
      </c>
      <c r="BP7" s="495" t="s">
        <v>3</v>
      </c>
      <c r="BQ7" s="497" t="s">
        <v>1749</v>
      </c>
      <c r="BR7" s="495" t="s">
        <v>3</v>
      </c>
      <c r="BS7" s="497" t="s">
        <v>1750</v>
      </c>
      <c r="BT7" s="495" t="s">
        <v>3</v>
      </c>
      <c r="BU7" s="495" t="s">
        <v>3</v>
      </c>
      <c r="BV7" s="495" t="s">
        <v>3</v>
      </c>
      <c r="BW7" s="495" t="s">
        <v>3</v>
      </c>
      <c r="BX7" s="495" t="s">
        <v>3</v>
      </c>
      <c r="BY7" s="495" t="s">
        <v>3</v>
      </c>
      <c r="BZ7" s="495" t="s">
        <v>3</v>
      </c>
      <c r="CA7" s="495" t="s">
        <v>3</v>
      </c>
      <c r="CB7" s="495" t="s">
        <v>3</v>
      </c>
      <c r="CC7" s="495" t="s">
        <v>3</v>
      </c>
      <c r="CD7" s="495" t="s">
        <v>3</v>
      </c>
      <c r="CE7" s="495" t="s">
        <v>3</v>
      </c>
      <c r="CF7" s="495" t="s">
        <v>3</v>
      </c>
      <c r="CG7" s="495" t="s">
        <v>3</v>
      </c>
      <c r="CH7" s="495" t="s">
        <v>3</v>
      </c>
      <c r="CI7" s="495" t="s">
        <v>3</v>
      </c>
      <c r="CJ7" s="495" t="s">
        <v>3</v>
      </c>
      <c r="CK7" s="495" t="s">
        <v>3</v>
      </c>
      <c r="CL7" s="495" t="s">
        <v>3</v>
      </c>
      <c r="CM7" s="495" t="s">
        <v>3</v>
      </c>
      <c r="CN7" s="495" t="s">
        <v>3</v>
      </c>
      <c r="CO7" s="495" t="s">
        <v>3</v>
      </c>
      <c r="CP7" s="495" t="s">
        <v>3</v>
      </c>
      <c r="CQ7" s="495" t="s">
        <v>3</v>
      </c>
      <c r="CR7" s="495" t="s">
        <v>3</v>
      </c>
      <c r="CS7" s="495" t="s">
        <v>3</v>
      </c>
      <c r="CT7" s="495" t="s">
        <v>3</v>
      </c>
      <c r="CU7" s="495" t="s">
        <v>3</v>
      </c>
      <c r="CV7" s="495" t="s">
        <v>3</v>
      </c>
      <c r="CW7" s="495" t="s">
        <v>3</v>
      </c>
      <c r="CX7" s="495" t="s">
        <v>3</v>
      </c>
      <c r="CY7" s="495" t="s">
        <v>3</v>
      </c>
      <c r="CZ7" s="495" t="s">
        <v>3</v>
      </c>
      <c r="DA7" s="495" t="s">
        <v>3</v>
      </c>
      <c r="DB7" s="495" t="s">
        <v>3</v>
      </c>
      <c r="DC7" s="495" t="s">
        <v>3</v>
      </c>
      <c r="DD7" s="495" t="s">
        <v>3</v>
      </c>
      <c r="DE7" s="495" t="s">
        <v>3</v>
      </c>
      <c r="DF7" s="495" t="s">
        <v>3</v>
      </c>
      <c r="DG7" s="495" t="s">
        <v>3</v>
      </c>
      <c r="DH7" s="495" t="s">
        <v>3</v>
      </c>
      <c r="DI7" s="495" t="s">
        <v>3</v>
      </c>
      <c r="DJ7" s="495" t="s">
        <v>3</v>
      </c>
      <c r="DK7" s="491" t="s">
        <v>3</v>
      </c>
      <c r="DL7" s="495" t="s">
        <v>3</v>
      </c>
      <c r="DN7" s="495" t="s">
        <v>3</v>
      </c>
      <c r="DO7" s="495" t="s">
        <v>3</v>
      </c>
      <c r="DQ7" s="495" t="s">
        <v>3</v>
      </c>
      <c r="DR7" s="495" t="s">
        <v>3</v>
      </c>
      <c r="DS7" s="495" t="s">
        <v>3</v>
      </c>
      <c r="DT7" s="495" t="s">
        <v>3</v>
      </c>
      <c r="DU7" s="495" t="s">
        <v>3</v>
      </c>
      <c r="DV7" s="495" t="s">
        <v>3</v>
      </c>
      <c r="DW7" s="495" t="s">
        <v>3</v>
      </c>
      <c r="DX7" s="495" t="s">
        <v>3</v>
      </c>
      <c r="DY7" s="495" t="s">
        <v>3</v>
      </c>
    </row>
    <row r="8" spans="1:130" ht="187.5" x14ac:dyDescent="0.25">
      <c r="A8" s="495" t="s">
        <v>64</v>
      </c>
      <c r="B8" s="491" t="s">
        <v>12</v>
      </c>
      <c r="C8" s="495">
        <v>15</v>
      </c>
      <c r="D8" s="495" t="s">
        <v>1454</v>
      </c>
      <c r="E8" s="495" t="s">
        <v>1751</v>
      </c>
      <c r="F8" s="491" t="s">
        <v>1461</v>
      </c>
      <c r="G8" s="491" t="s">
        <v>3</v>
      </c>
      <c r="H8" s="495" t="s">
        <v>3</v>
      </c>
      <c r="I8" s="495" t="s">
        <v>3</v>
      </c>
      <c r="J8" s="495" t="s">
        <v>3</v>
      </c>
      <c r="K8" s="495" t="s">
        <v>3</v>
      </c>
      <c r="L8" s="495" t="s">
        <v>3</v>
      </c>
      <c r="M8" s="495" t="s">
        <v>3</v>
      </c>
      <c r="N8" s="495" t="s">
        <v>3</v>
      </c>
      <c r="O8" s="491" t="s">
        <v>3</v>
      </c>
      <c r="P8" s="495" t="s">
        <v>3</v>
      </c>
      <c r="Q8" s="495" t="s">
        <v>3</v>
      </c>
      <c r="R8" s="495" t="s">
        <v>3</v>
      </c>
      <c r="S8" s="495" t="s">
        <v>3</v>
      </c>
      <c r="T8" s="495" t="s">
        <v>3</v>
      </c>
      <c r="U8" s="495" t="s">
        <v>3</v>
      </c>
      <c r="V8" s="491" t="s">
        <v>3</v>
      </c>
      <c r="W8" s="491" t="s">
        <v>3</v>
      </c>
      <c r="X8" s="491" t="s">
        <v>3</v>
      </c>
      <c r="Z8" s="496" t="s">
        <v>1389</v>
      </c>
      <c r="AA8" s="496" t="s">
        <v>1455</v>
      </c>
      <c r="AB8" s="495" t="s">
        <v>3</v>
      </c>
      <c r="AC8" s="495" t="s">
        <v>3</v>
      </c>
      <c r="AD8" s="495" t="s">
        <v>3</v>
      </c>
      <c r="AE8" s="495" t="s">
        <v>3</v>
      </c>
      <c r="AF8" s="496" t="s">
        <v>1457</v>
      </c>
      <c r="AG8" s="495" t="s">
        <v>3</v>
      </c>
      <c r="AH8" s="495" t="s">
        <v>3</v>
      </c>
      <c r="AI8" s="495" t="s">
        <v>3</v>
      </c>
      <c r="AJ8" s="508" t="s">
        <v>1752</v>
      </c>
      <c r="AK8" s="491" t="s">
        <v>3</v>
      </c>
      <c r="AL8" s="496" t="s">
        <v>1456</v>
      </c>
      <c r="AM8" s="491" t="s">
        <v>3</v>
      </c>
      <c r="AN8" s="491" t="s">
        <v>3</v>
      </c>
      <c r="AO8" s="491" t="s">
        <v>3</v>
      </c>
      <c r="AP8" s="491" t="s">
        <v>3</v>
      </c>
      <c r="AQ8" s="491" t="s">
        <v>3</v>
      </c>
      <c r="AR8" s="491" t="s">
        <v>3</v>
      </c>
      <c r="AS8" s="491" t="s">
        <v>3</v>
      </c>
      <c r="AT8" s="491" t="s">
        <v>3</v>
      </c>
      <c r="AU8" s="491" t="s">
        <v>3</v>
      </c>
      <c r="AV8" s="491" t="s">
        <v>3</v>
      </c>
      <c r="AW8" s="491" t="s">
        <v>3</v>
      </c>
      <c r="AX8" s="491" t="s">
        <v>3</v>
      </c>
      <c r="AY8" s="491" t="s">
        <v>3</v>
      </c>
      <c r="AZ8" s="496" t="s">
        <v>1460</v>
      </c>
      <c r="BA8" s="496" t="s">
        <v>1459</v>
      </c>
      <c r="BB8" s="496" t="s">
        <v>1458</v>
      </c>
      <c r="BC8" s="491" t="s">
        <v>3</v>
      </c>
      <c r="BD8" s="491" t="s">
        <v>3</v>
      </c>
      <c r="BE8" s="491" t="s">
        <v>3</v>
      </c>
      <c r="BF8" s="491" t="s">
        <v>3</v>
      </c>
      <c r="BG8" s="491" t="s">
        <v>3</v>
      </c>
      <c r="BH8" s="491" t="s">
        <v>3</v>
      </c>
      <c r="BI8" s="491" t="s">
        <v>3</v>
      </c>
      <c r="BJ8" s="491" t="s">
        <v>3</v>
      </c>
      <c r="BL8" s="491" t="s">
        <v>3</v>
      </c>
      <c r="BM8" s="491" t="s">
        <v>3</v>
      </c>
      <c r="BN8" s="491" t="s">
        <v>3</v>
      </c>
      <c r="BO8" s="491" t="s">
        <v>3</v>
      </c>
      <c r="BP8" s="491" t="s">
        <v>3</v>
      </c>
      <c r="BQ8" s="491" t="s">
        <v>3</v>
      </c>
      <c r="BR8" s="491" t="s">
        <v>3</v>
      </c>
      <c r="BS8" s="491" t="s">
        <v>3</v>
      </c>
      <c r="BT8" s="491" t="s">
        <v>3</v>
      </c>
      <c r="BU8" s="491" t="s">
        <v>3</v>
      </c>
      <c r="BV8" s="491" t="s">
        <v>3</v>
      </c>
      <c r="BW8" s="491" t="s">
        <v>3</v>
      </c>
      <c r="BX8" s="491" t="s">
        <v>3</v>
      </c>
      <c r="BY8" s="491" t="s">
        <v>3</v>
      </c>
      <c r="BZ8" s="491" t="s">
        <v>3</v>
      </c>
      <c r="CA8" s="491" t="s">
        <v>3</v>
      </c>
      <c r="CB8" s="491" t="s">
        <v>3</v>
      </c>
      <c r="CC8" s="491" t="s">
        <v>3</v>
      </c>
      <c r="CD8" s="491" t="s">
        <v>3</v>
      </c>
      <c r="CE8" s="491" t="s">
        <v>3</v>
      </c>
      <c r="CF8" s="491" t="s">
        <v>3</v>
      </c>
      <c r="CG8" s="491" t="s">
        <v>3</v>
      </c>
      <c r="CH8" s="491" t="s">
        <v>3</v>
      </c>
      <c r="CI8" s="491" t="s">
        <v>3</v>
      </c>
      <c r="CJ8" s="491" t="s">
        <v>3</v>
      </c>
      <c r="CK8" s="491" t="s">
        <v>3</v>
      </c>
      <c r="CL8" s="491" t="s">
        <v>3</v>
      </c>
      <c r="CM8" s="491" t="s">
        <v>3</v>
      </c>
      <c r="CN8" s="491" t="s">
        <v>3</v>
      </c>
      <c r="CO8" s="491" t="s">
        <v>3</v>
      </c>
      <c r="CP8" s="491" t="s">
        <v>3</v>
      </c>
      <c r="CQ8" s="491" t="s">
        <v>3</v>
      </c>
      <c r="CR8" s="491" t="s">
        <v>3</v>
      </c>
      <c r="CS8" s="491" t="s">
        <v>3</v>
      </c>
      <c r="CT8" s="491" t="s">
        <v>3</v>
      </c>
      <c r="CU8" s="491" t="s">
        <v>3</v>
      </c>
      <c r="CV8" s="491" t="s">
        <v>3</v>
      </c>
      <c r="CW8" s="491" t="s">
        <v>3</v>
      </c>
      <c r="CX8" s="491" t="s">
        <v>3</v>
      </c>
      <c r="CY8" s="491" t="s">
        <v>3</v>
      </c>
      <c r="CZ8" s="491" t="s">
        <v>3</v>
      </c>
      <c r="DA8" s="491" t="s">
        <v>3</v>
      </c>
      <c r="DB8" s="491" t="s">
        <v>3</v>
      </c>
      <c r="DC8" s="491" t="s">
        <v>3</v>
      </c>
      <c r="DD8" s="496" t="s">
        <v>1608</v>
      </c>
      <c r="DE8" s="491" t="s">
        <v>3</v>
      </c>
      <c r="DF8" s="491" t="s">
        <v>3</v>
      </c>
      <c r="DG8" s="491" t="s">
        <v>3</v>
      </c>
      <c r="DH8" s="491" t="s">
        <v>3</v>
      </c>
      <c r="DI8" s="491" t="s">
        <v>3</v>
      </c>
      <c r="DJ8" s="491" t="s">
        <v>3</v>
      </c>
      <c r="DK8" s="491" t="s">
        <v>3</v>
      </c>
      <c r="DL8" s="491" t="s">
        <v>3</v>
      </c>
      <c r="DM8" s="491"/>
      <c r="DN8" s="495" t="s">
        <v>3</v>
      </c>
      <c r="DO8" s="491" t="s">
        <v>3</v>
      </c>
      <c r="DQ8" s="491" t="s">
        <v>3</v>
      </c>
      <c r="DR8" s="491" t="s">
        <v>3</v>
      </c>
      <c r="DS8" s="491" t="s">
        <v>3</v>
      </c>
      <c r="DT8" s="491" t="s">
        <v>3</v>
      </c>
      <c r="DU8" s="491" t="s">
        <v>3</v>
      </c>
      <c r="DV8" s="491" t="s">
        <v>3</v>
      </c>
      <c r="DW8" s="491" t="s">
        <v>3</v>
      </c>
      <c r="DX8" s="491" t="s">
        <v>3</v>
      </c>
      <c r="DY8" s="491" t="s">
        <v>3</v>
      </c>
    </row>
    <row r="9" spans="1:130" ht="187.5" x14ac:dyDescent="0.25">
      <c r="A9" s="495" t="s">
        <v>64</v>
      </c>
      <c r="B9" s="491" t="s">
        <v>12</v>
      </c>
      <c r="C9" s="495">
        <v>15</v>
      </c>
      <c r="D9" s="509" t="s">
        <v>1462</v>
      </c>
      <c r="E9" s="495" t="s">
        <v>1751</v>
      </c>
      <c r="F9" s="24" t="s">
        <v>1461</v>
      </c>
      <c r="G9" s="24" t="s">
        <v>3</v>
      </c>
      <c r="H9" s="495" t="s">
        <v>3</v>
      </c>
      <c r="I9" s="495" t="s">
        <v>3</v>
      </c>
      <c r="J9" s="495" t="s">
        <v>3</v>
      </c>
      <c r="K9" s="495" t="s">
        <v>3</v>
      </c>
      <c r="L9" s="495" t="s">
        <v>3</v>
      </c>
      <c r="M9" s="495" t="s">
        <v>3</v>
      </c>
      <c r="N9" s="495" t="s">
        <v>3</v>
      </c>
      <c r="O9" s="491" t="s">
        <v>3</v>
      </c>
      <c r="P9" s="495" t="s">
        <v>3</v>
      </c>
      <c r="Q9" s="495" t="s">
        <v>3</v>
      </c>
      <c r="R9" s="495" t="s">
        <v>3</v>
      </c>
      <c r="S9" s="495" t="s">
        <v>3</v>
      </c>
      <c r="T9" s="495" t="s">
        <v>3</v>
      </c>
      <c r="U9" s="495" t="s">
        <v>3</v>
      </c>
      <c r="V9" s="491" t="s">
        <v>3</v>
      </c>
      <c r="W9" s="491" t="s">
        <v>3</v>
      </c>
      <c r="X9" s="491" t="s">
        <v>3</v>
      </c>
      <c r="Y9" s="24"/>
      <c r="Z9" s="496" t="s">
        <v>1389</v>
      </c>
      <c r="AA9" s="493" t="s">
        <v>1455</v>
      </c>
      <c r="AB9" s="495" t="s">
        <v>3</v>
      </c>
      <c r="AC9" s="495" t="s">
        <v>3</v>
      </c>
      <c r="AD9" s="495" t="s">
        <v>3</v>
      </c>
      <c r="AE9" s="495" t="s">
        <v>3</v>
      </c>
      <c r="AF9" s="496" t="s">
        <v>1457</v>
      </c>
      <c r="AG9" s="495" t="s">
        <v>3</v>
      </c>
      <c r="AH9" s="495" t="s">
        <v>3</v>
      </c>
      <c r="AI9" s="495" t="s">
        <v>3</v>
      </c>
      <c r="AJ9" s="508" t="s">
        <v>1752</v>
      </c>
      <c r="AK9" s="491" t="s">
        <v>3</v>
      </c>
      <c r="AL9" s="496" t="s">
        <v>1456</v>
      </c>
      <c r="AM9" s="491" t="s">
        <v>3</v>
      </c>
      <c r="AN9" s="491" t="s">
        <v>3</v>
      </c>
      <c r="AO9" s="491" t="s">
        <v>3</v>
      </c>
      <c r="AP9" s="491" t="s">
        <v>3</v>
      </c>
      <c r="AQ9" s="491" t="s">
        <v>3</v>
      </c>
      <c r="AR9" s="491" t="s">
        <v>3</v>
      </c>
      <c r="AS9" s="491" t="s">
        <v>3</v>
      </c>
      <c r="AT9" s="491" t="s">
        <v>3</v>
      </c>
      <c r="AU9" s="491" t="s">
        <v>3</v>
      </c>
      <c r="AV9" s="491" t="s">
        <v>3</v>
      </c>
      <c r="AW9" s="491" t="s">
        <v>3</v>
      </c>
      <c r="AX9" s="491" t="s">
        <v>3</v>
      </c>
      <c r="AY9" s="491" t="s">
        <v>3</v>
      </c>
      <c r="AZ9" s="496" t="s">
        <v>1460</v>
      </c>
      <c r="BA9" s="493" t="s">
        <v>1459</v>
      </c>
      <c r="BB9" s="496" t="s">
        <v>1458</v>
      </c>
      <c r="BC9" s="491" t="s">
        <v>3</v>
      </c>
      <c r="BD9" s="491" t="s">
        <v>3</v>
      </c>
      <c r="BE9" s="491" t="s">
        <v>3</v>
      </c>
      <c r="BF9" s="491" t="s">
        <v>3</v>
      </c>
      <c r="BG9" s="491" t="s">
        <v>3</v>
      </c>
      <c r="BH9" s="491" t="s">
        <v>3</v>
      </c>
      <c r="BI9" s="491" t="s">
        <v>3</v>
      </c>
      <c r="BJ9" s="491" t="s">
        <v>3</v>
      </c>
      <c r="BK9" s="24"/>
      <c r="BL9" s="491" t="s">
        <v>3</v>
      </c>
      <c r="BM9" s="491" t="s">
        <v>3</v>
      </c>
      <c r="BN9" s="491" t="s">
        <v>3</v>
      </c>
      <c r="BO9" s="491" t="s">
        <v>3</v>
      </c>
      <c r="BP9" s="491" t="s">
        <v>3</v>
      </c>
      <c r="BQ9" s="491" t="s">
        <v>3</v>
      </c>
      <c r="BR9" s="491" t="s">
        <v>3</v>
      </c>
      <c r="BS9" s="491" t="s">
        <v>3</v>
      </c>
      <c r="BT9" s="491" t="s">
        <v>3</v>
      </c>
      <c r="BU9" s="491" t="s">
        <v>3</v>
      </c>
      <c r="BV9" s="491" t="s">
        <v>3</v>
      </c>
      <c r="BW9" s="491" t="s">
        <v>3</v>
      </c>
      <c r="BX9" s="491" t="s">
        <v>3</v>
      </c>
      <c r="BY9" s="491" t="s">
        <v>3</v>
      </c>
      <c r="BZ9" s="491" t="s">
        <v>3</v>
      </c>
      <c r="CA9" s="491" t="s">
        <v>3</v>
      </c>
      <c r="CB9" s="491" t="s">
        <v>3</v>
      </c>
      <c r="CC9" s="491" t="s">
        <v>3</v>
      </c>
      <c r="CD9" s="491" t="s">
        <v>3</v>
      </c>
      <c r="CE9" s="491" t="s">
        <v>3</v>
      </c>
      <c r="CF9" s="491" t="s">
        <v>3</v>
      </c>
      <c r="CG9" s="491" t="s">
        <v>3</v>
      </c>
      <c r="CH9" s="491" t="s">
        <v>3</v>
      </c>
      <c r="CI9" s="491" t="s">
        <v>3</v>
      </c>
      <c r="CJ9" s="491" t="s">
        <v>3</v>
      </c>
      <c r="CK9" s="491" t="s">
        <v>3</v>
      </c>
      <c r="CL9" s="491" t="s">
        <v>3</v>
      </c>
      <c r="CM9" s="491" t="s">
        <v>3</v>
      </c>
      <c r="CN9" s="491" t="s">
        <v>3</v>
      </c>
      <c r="CO9" s="491" t="s">
        <v>3</v>
      </c>
      <c r="CP9" s="491" t="s">
        <v>3</v>
      </c>
      <c r="CQ9" s="491" t="s">
        <v>3</v>
      </c>
      <c r="CR9" s="491" t="s">
        <v>3</v>
      </c>
      <c r="CS9" s="491" t="s">
        <v>3</v>
      </c>
      <c r="CT9" s="491" t="s">
        <v>3</v>
      </c>
      <c r="CU9" s="491" t="s">
        <v>3</v>
      </c>
      <c r="CV9" s="491" t="s">
        <v>3</v>
      </c>
      <c r="CW9" s="491" t="s">
        <v>3</v>
      </c>
      <c r="CX9" s="491" t="s">
        <v>3</v>
      </c>
      <c r="CY9" s="491" t="s">
        <v>3</v>
      </c>
      <c r="CZ9" s="491" t="s">
        <v>3</v>
      </c>
      <c r="DA9" s="491" t="s">
        <v>3</v>
      </c>
      <c r="DB9" s="491" t="s">
        <v>3</v>
      </c>
      <c r="DC9" s="491" t="s">
        <v>3</v>
      </c>
      <c r="DD9" s="496" t="s">
        <v>1608</v>
      </c>
      <c r="DE9" s="491" t="s">
        <v>3</v>
      </c>
      <c r="DF9" s="491" t="s">
        <v>3</v>
      </c>
      <c r="DG9" s="491" t="s">
        <v>3</v>
      </c>
      <c r="DH9" s="491" t="s">
        <v>3</v>
      </c>
      <c r="DI9" s="491" t="s">
        <v>3</v>
      </c>
      <c r="DJ9" s="491" t="s">
        <v>3</v>
      </c>
      <c r="DK9" s="491" t="s">
        <v>3</v>
      </c>
      <c r="DL9" s="491" t="s">
        <v>3</v>
      </c>
      <c r="DM9" s="24"/>
      <c r="DN9" s="495" t="s">
        <v>3</v>
      </c>
      <c r="DO9" s="491" t="s">
        <v>3</v>
      </c>
      <c r="DP9" s="24"/>
      <c r="DQ9" s="491" t="s">
        <v>3</v>
      </c>
      <c r="DR9" s="491" t="s">
        <v>3</v>
      </c>
      <c r="DS9" s="491" t="s">
        <v>3</v>
      </c>
      <c r="DT9" s="491" t="s">
        <v>3</v>
      </c>
      <c r="DU9" s="491" t="s">
        <v>3</v>
      </c>
      <c r="DV9" s="491" t="s">
        <v>3</v>
      </c>
      <c r="DW9" s="491" t="s">
        <v>3</v>
      </c>
      <c r="DX9" s="491" t="s">
        <v>3</v>
      </c>
      <c r="DY9" s="491" t="s">
        <v>3</v>
      </c>
    </row>
    <row r="10" spans="1:130" ht="112.5" x14ac:dyDescent="0.25">
      <c r="A10" s="491" t="s">
        <v>65</v>
      </c>
      <c r="B10" s="491" t="s">
        <v>640</v>
      </c>
      <c r="C10" s="491">
        <v>9</v>
      </c>
      <c r="D10" s="491" t="s">
        <v>1464</v>
      </c>
      <c r="E10" s="491" t="s">
        <v>1753</v>
      </c>
      <c r="F10" s="491" t="s">
        <v>1467</v>
      </c>
      <c r="G10" s="491" t="s">
        <v>3</v>
      </c>
      <c r="H10" s="495" t="s">
        <v>3</v>
      </c>
      <c r="I10" s="495" t="s">
        <v>3</v>
      </c>
      <c r="J10" s="495" t="s">
        <v>3</v>
      </c>
      <c r="K10" s="495" t="s">
        <v>3</v>
      </c>
      <c r="L10" s="495" t="s">
        <v>3</v>
      </c>
      <c r="M10" s="495" t="s">
        <v>3</v>
      </c>
      <c r="N10" s="495" t="s">
        <v>3</v>
      </c>
      <c r="O10" s="491" t="s">
        <v>3</v>
      </c>
      <c r="P10" s="495" t="s">
        <v>3</v>
      </c>
      <c r="Q10" s="495" t="s">
        <v>3</v>
      </c>
      <c r="R10" s="495" t="s">
        <v>3</v>
      </c>
      <c r="S10" s="495" t="s">
        <v>3</v>
      </c>
      <c r="T10" s="495" t="s">
        <v>3</v>
      </c>
      <c r="U10" s="495" t="s">
        <v>3</v>
      </c>
      <c r="V10" s="491" t="s">
        <v>3</v>
      </c>
      <c r="W10" s="491" t="s">
        <v>3</v>
      </c>
      <c r="X10" s="491" t="s">
        <v>3</v>
      </c>
      <c r="Z10" s="491" t="s">
        <v>3</v>
      </c>
      <c r="AA10" s="491" t="s">
        <v>3</v>
      </c>
      <c r="AB10" s="491" t="s">
        <v>3</v>
      </c>
      <c r="AC10" s="491" t="s">
        <v>3</v>
      </c>
      <c r="AD10" s="491" t="s">
        <v>3</v>
      </c>
      <c r="AE10" s="495" t="s">
        <v>3</v>
      </c>
      <c r="AF10" s="491" t="s">
        <v>3</v>
      </c>
      <c r="AG10" s="491" t="s">
        <v>3</v>
      </c>
      <c r="AH10" s="491" t="s">
        <v>3</v>
      </c>
      <c r="AI10" s="491" t="s">
        <v>3</v>
      </c>
      <c r="AJ10" s="491" t="s">
        <v>3</v>
      </c>
      <c r="AK10" s="491" t="s">
        <v>3</v>
      </c>
      <c r="AL10" s="491" t="s">
        <v>3</v>
      </c>
      <c r="AM10" s="491" t="s">
        <v>3</v>
      </c>
      <c r="AN10" s="491" t="s">
        <v>3</v>
      </c>
      <c r="AO10" s="491" t="s">
        <v>3</v>
      </c>
      <c r="AP10" s="491" t="s">
        <v>3</v>
      </c>
      <c r="AQ10" s="491" t="s">
        <v>3</v>
      </c>
      <c r="AR10" s="491" t="s">
        <v>3</v>
      </c>
      <c r="AS10" s="491" t="s">
        <v>3</v>
      </c>
      <c r="AT10" s="491" t="s">
        <v>3</v>
      </c>
      <c r="AU10" s="491" t="s">
        <v>3</v>
      </c>
      <c r="AV10" s="491" t="s">
        <v>3</v>
      </c>
      <c r="AW10" s="491" t="s">
        <v>3</v>
      </c>
      <c r="AX10" s="491" t="s">
        <v>3</v>
      </c>
      <c r="AY10" s="491" t="s">
        <v>3</v>
      </c>
      <c r="AZ10" s="498" t="s">
        <v>1463</v>
      </c>
      <c r="BA10" s="491" t="s">
        <v>3</v>
      </c>
      <c r="BB10" s="491" t="s">
        <v>3</v>
      </c>
      <c r="BC10" s="491" t="s">
        <v>3</v>
      </c>
      <c r="BD10" s="491" t="s">
        <v>3</v>
      </c>
      <c r="BE10" s="491" t="s">
        <v>3</v>
      </c>
      <c r="BF10" s="491" t="s">
        <v>3</v>
      </c>
      <c r="BG10" s="491" t="s">
        <v>3</v>
      </c>
      <c r="BH10" s="491" t="s">
        <v>3</v>
      </c>
      <c r="BI10" s="491" t="s">
        <v>3</v>
      </c>
      <c r="BJ10" s="491" t="s">
        <v>3</v>
      </c>
      <c r="BL10" s="491" t="s">
        <v>3</v>
      </c>
      <c r="BM10" s="491" t="s">
        <v>3</v>
      </c>
      <c r="BN10" s="491" t="s">
        <v>3</v>
      </c>
      <c r="BO10" s="491" t="s">
        <v>3</v>
      </c>
      <c r="BP10" s="491" t="s">
        <v>3</v>
      </c>
      <c r="BQ10" s="491" t="s">
        <v>3</v>
      </c>
      <c r="BR10" s="491" t="s">
        <v>3</v>
      </c>
      <c r="BS10" s="491" t="s">
        <v>3</v>
      </c>
      <c r="BT10" s="491" t="s">
        <v>3</v>
      </c>
      <c r="BU10" s="491" t="s">
        <v>3</v>
      </c>
      <c r="BV10" s="491" t="s">
        <v>3</v>
      </c>
      <c r="BW10" s="491" t="s">
        <v>3</v>
      </c>
      <c r="BX10" s="491" t="s">
        <v>3</v>
      </c>
      <c r="BY10" s="491" t="s">
        <v>3</v>
      </c>
      <c r="BZ10" s="491" t="s">
        <v>3</v>
      </c>
      <c r="CA10" s="491" t="s">
        <v>3</v>
      </c>
      <c r="CB10" s="491" t="s">
        <v>3</v>
      </c>
      <c r="CC10" s="491" t="s">
        <v>3</v>
      </c>
      <c r="CD10" s="491" t="s">
        <v>3</v>
      </c>
      <c r="CE10" s="491" t="s">
        <v>3</v>
      </c>
      <c r="CF10" s="491" t="s">
        <v>3</v>
      </c>
      <c r="CG10" s="491" t="s">
        <v>3</v>
      </c>
      <c r="CH10" s="491" t="s">
        <v>3</v>
      </c>
      <c r="CI10" s="491" t="s">
        <v>3</v>
      </c>
      <c r="CJ10" s="491" t="s">
        <v>3</v>
      </c>
      <c r="CK10" s="491" t="s">
        <v>3</v>
      </c>
      <c r="CL10" s="491" t="s">
        <v>3</v>
      </c>
      <c r="CM10" s="491" t="s">
        <v>3</v>
      </c>
      <c r="CN10" s="491" t="s">
        <v>3</v>
      </c>
      <c r="CO10" s="491" t="s">
        <v>3</v>
      </c>
      <c r="CP10" s="491" t="s">
        <v>3</v>
      </c>
      <c r="CQ10" s="491" t="s">
        <v>3</v>
      </c>
      <c r="CR10" s="491" t="s">
        <v>3</v>
      </c>
      <c r="CS10" s="491" t="s">
        <v>3</v>
      </c>
      <c r="CT10" s="491" t="s">
        <v>3</v>
      </c>
      <c r="CU10" s="491" t="s">
        <v>3</v>
      </c>
      <c r="CV10" s="491" t="s">
        <v>3</v>
      </c>
      <c r="CW10" s="491" t="s">
        <v>3</v>
      </c>
      <c r="CX10" s="491" t="s">
        <v>3</v>
      </c>
      <c r="CY10" s="491" t="s">
        <v>3</v>
      </c>
      <c r="CZ10" s="491" t="s">
        <v>3</v>
      </c>
      <c r="DA10" s="491" t="s">
        <v>3</v>
      </c>
      <c r="DB10" s="491" t="s">
        <v>3</v>
      </c>
      <c r="DC10" s="491" t="s">
        <v>3</v>
      </c>
      <c r="DD10" s="491" t="s">
        <v>3</v>
      </c>
      <c r="DE10" s="491" t="s">
        <v>3</v>
      </c>
      <c r="DF10" s="491" t="s">
        <v>3</v>
      </c>
      <c r="DG10" s="491" t="s">
        <v>3</v>
      </c>
      <c r="DH10" s="491" t="s">
        <v>3</v>
      </c>
      <c r="DI10" s="491" t="s">
        <v>3</v>
      </c>
      <c r="DJ10" s="491" t="s">
        <v>3</v>
      </c>
      <c r="DK10" s="491" t="s">
        <v>3</v>
      </c>
      <c r="DL10" s="491" t="s">
        <v>3</v>
      </c>
      <c r="DN10" s="495" t="s">
        <v>3</v>
      </c>
      <c r="DO10" s="491" t="s">
        <v>3</v>
      </c>
      <c r="DQ10" s="491" t="s">
        <v>3</v>
      </c>
      <c r="DR10" s="491" t="s">
        <v>3</v>
      </c>
      <c r="DS10" s="491" t="s">
        <v>3</v>
      </c>
      <c r="DT10" s="491" t="s">
        <v>3</v>
      </c>
      <c r="DU10" s="491" t="s">
        <v>3</v>
      </c>
      <c r="DV10" s="491" t="s">
        <v>3</v>
      </c>
      <c r="DW10" s="491" t="s">
        <v>3</v>
      </c>
      <c r="DX10" s="491" t="s">
        <v>3</v>
      </c>
      <c r="DY10" s="491" t="s">
        <v>3</v>
      </c>
    </row>
    <row r="11" spans="1:130" ht="112.5" x14ac:dyDescent="0.25">
      <c r="A11" s="491" t="s">
        <v>65</v>
      </c>
      <c r="B11" s="491" t="s">
        <v>640</v>
      </c>
      <c r="C11" s="491">
        <v>9</v>
      </c>
      <c r="D11" s="491" t="s">
        <v>1465</v>
      </c>
      <c r="E11" s="491" t="s">
        <v>1753</v>
      </c>
      <c r="F11" s="491" t="s">
        <v>1467</v>
      </c>
      <c r="G11" s="491" t="s">
        <v>3</v>
      </c>
      <c r="H11" s="495" t="s">
        <v>3</v>
      </c>
      <c r="I11" s="495" t="s">
        <v>3</v>
      </c>
      <c r="J11" s="495" t="s">
        <v>3</v>
      </c>
      <c r="K11" s="495" t="s">
        <v>3</v>
      </c>
      <c r="L11" s="495" t="s">
        <v>3</v>
      </c>
      <c r="M11" s="495" t="s">
        <v>3</v>
      </c>
      <c r="N11" s="495" t="s">
        <v>3</v>
      </c>
      <c r="O11" s="491" t="s">
        <v>3</v>
      </c>
      <c r="P11" s="495" t="s">
        <v>3</v>
      </c>
      <c r="Q11" s="495" t="s">
        <v>3</v>
      </c>
      <c r="R11" s="495" t="s">
        <v>3</v>
      </c>
      <c r="S11" s="495" t="s">
        <v>3</v>
      </c>
      <c r="T11" s="495" t="s">
        <v>3</v>
      </c>
      <c r="U11" s="495" t="s">
        <v>3</v>
      </c>
      <c r="V11" s="491" t="s">
        <v>3</v>
      </c>
      <c r="W11" s="491" t="s">
        <v>3</v>
      </c>
      <c r="X11" s="491" t="s">
        <v>3</v>
      </c>
      <c r="Z11" s="491" t="s">
        <v>3</v>
      </c>
      <c r="AA11" s="491" t="s">
        <v>3</v>
      </c>
      <c r="AB11" s="491" t="s">
        <v>3</v>
      </c>
      <c r="AC11" s="491" t="s">
        <v>3</v>
      </c>
      <c r="AD11" s="491" t="s">
        <v>3</v>
      </c>
      <c r="AE11" s="495" t="s">
        <v>3</v>
      </c>
      <c r="AF11" s="491" t="s">
        <v>3</v>
      </c>
      <c r="AG11" s="491" t="s">
        <v>3</v>
      </c>
      <c r="AH11" s="491" t="s">
        <v>3</v>
      </c>
      <c r="AI11" s="491" t="s">
        <v>3</v>
      </c>
      <c r="AJ11" s="491" t="s">
        <v>3</v>
      </c>
      <c r="AK11" s="491" t="s">
        <v>3</v>
      </c>
      <c r="AL11" s="491" t="s">
        <v>3</v>
      </c>
      <c r="AM11" s="491" t="s">
        <v>3</v>
      </c>
      <c r="AN11" s="491" t="s">
        <v>3</v>
      </c>
      <c r="AO11" s="491" t="s">
        <v>3</v>
      </c>
      <c r="AP11" s="491" t="s">
        <v>3</v>
      </c>
      <c r="AQ11" s="491" t="s">
        <v>3</v>
      </c>
      <c r="AR11" s="491" t="s">
        <v>3</v>
      </c>
      <c r="AS11" s="491" t="s">
        <v>3</v>
      </c>
      <c r="AT11" s="491" t="s">
        <v>3</v>
      </c>
      <c r="AU11" s="491" t="s">
        <v>3</v>
      </c>
      <c r="AV11" s="491" t="s">
        <v>3</v>
      </c>
      <c r="AW11" s="491" t="s">
        <v>3</v>
      </c>
      <c r="AX11" s="491" t="s">
        <v>3</v>
      </c>
      <c r="AY11" s="491" t="s">
        <v>3</v>
      </c>
      <c r="AZ11" s="492" t="s">
        <v>1463</v>
      </c>
      <c r="BA11" s="491" t="s">
        <v>3</v>
      </c>
      <c r="BB11" s="491" t="s">
        <v>3</v>
      </c>
      <c r="BC11" s="491" t="s">
        <v>3</v>
      </c>
      <c r="BD11" s="491" t="s">
        <v>3</v>
      </c>
      <c r="BE11" s="491" t="s">
        <v>3</v>
      </c>
      <c r="BF11" s="491" t="s">
        <v>3</v>
      </c>
      <c r="BG11" s="491" t="s">
        <v>3</v>
      </c>
      <c r="BH11" s="491" t="s">
        <v>3</v>
      </c>
      <c r="BI11" s="491" t="s">
        <v>3</v>
      </c>
      <c r="BJ11" s="491" t="s">
        <v>3</v>
      </c>
      <c r="BL11" s="491" t="s">
        <v>3</v>
      </c>
      <c r="BM11" s="491" t="s">
        <v>3</v>
      </c>
      <c r="BN11" s="491" t="s">
        <v>3</v>
      </c>
      <c r="BO11" s="491" t="s">
        <v>3</v>
      </c>
      <c r="BP11" s="491" t="s">
        <v>3</v>
      </c>
      <c r="BQ11" s="491" t="s">
        <v>3</v>
      </c>
      <c r="BR11" s="491" t="s">
        <v>3</v>
      </c>
      <c r="BS11" s="491" t="s">
        <v>3</v>
      </c>
      <c r="BT11" s="491" t="s">
        <v>3</v>
      </c>
      <c r="BU11" s="491" t="s">
        <v>3</v>
      </c>
      <c r="BV11" s="491" t="s">
        <v>3</v>
      </c>
      <c r="BW11" s="491" t="s">
        <v>3</v>
      </c>
      <c r="BX11" s="491" t="s">
        <v>3</v>
      </c>
      <c r="BY11" s="491" t="s">
        <v>3</v>
      </c>
      <c r="BZ11" s="491" t="s">
        <v>3</v>
      </c>
      <c r="CA11" s="491" t="s">
        <v>3</v>
      </c>
      <c r="CB11" s="491" t="s">
        <v>3</v>
      </c>
      <c r="CC11" s="491" t="s">
        <v>3</v>
      </c>
      <c r="CD11" s="491" t="s">
        <v>3</v>
      </c>
      <c r="CE11" s="491" t="s">
        <v>3</v>
      </c>
      <c r="CF11" s="491" t="s">
        <v>3</v>
      </c>
      <c r="CG11" s="491" t="s">
        <v>3</v>
      </c>
      <c r="CH11" s="491" t="s">
        <v>3</v>
      </c>
      <c r="CI11" s="491" t="s">
        <v>3</v>
      </c>
      <c r="CJ11" s="491" t="s">
        <v>3</v>
      </c>
      <c r="CK11" s="491" t="s">
        <v>3</v>
      </c>
      <c r="CL11" s="491" t="s">
        <v>3</v>
      </c>
      <c r="CM11" s="491" t="s">
        <v>3</v>
      </c>
      <c r="CN11" s="491" t="s">
        <v>3</v>
      </c>
      <c r="CO11" s="491" t="s">
        <v>3</v>
      </c>
      <c r="CP11" s="491" t="s">
        <v>3</v>
      </c>
      <c r="CQ11" s="491" t="s">
        <v>3</v>
      </c>
      <c r="CR11" s="491" t="s">
        <v>3</v>
      </c>
      <c r="CS11" s="491" t="s">
        <v>3</v>
      </c>
      <c r="CT11" s="491" t="s">
        <v>3</v>
      </c>
      <c r="CU11" s="491" t="s">
        <v>3</v>
      </c>
      <c r="CV11" s="491" t="s">
        <v>3</v>
      </c>
      <c r="CW11" s="491" t="s">
        <v>3</v>
      </c>
      <c r="CX11" s="491" t="s">
        <v>3</v>
      </c>
      <c r="CY11" s="491" t="s">
        <v>3</v>
      </c>
      <c r="CZ11" s="491" t="s">
        <v>3</v>
      </c>
      <c r="DA11" s="491" t="s">
        <v>3</v>
      </c>
      <c r="DB11" s="491" t="s">
        <v>3</v>
      </c>
      <c r="DC11" s="491" t="s">
        <v>3</v>
      </c>
      <c r="DD11" s="491" t="s">
        <v>3</v>
      </c>
      <c r="DE11" s="491" t="s">
        <v>3</v>
      </c>
      <c r="DF11" s="491" t="s">
        <v>3</v>
      </c>
      <c r="DG11" s="491" t="s">
        <v>3</v>
      </c>
      <c r="DH11" s="491" t="s">
        <v>3</v>
      </c>
      <c r="DI11" s="491" t="s">
        <v>3</v>
      </c>
      <c r="DJ11" s="491" t="s">
        <v>3</v>
      </c>
      <c r="DK11" s="491" t="s">
        <v>3</v>
      </c>
      <c r="DL11" s="491" t="s">
        <v>3</v>
      </c>
      <c r="DN11" s="495" t="s">
        <v>3</v>
      </c>
      <c r="DO11" s="491" t="s">
        <v>3</v>
      </c>
      <c r="DQ11" s="491" t="s">
        <v>3</v>
      </c>
      <c r="DR11" s="491" t="s">
        <v>3</v>
      </c>
      <c r="DS11" s="491" t="s">
        <v>3</v>
      </c>
      <c r="DT11" s="491" t="s">
        <v>3</v>
      </c>
      <c r="DU11" s="491" t="s">
        <v>3</v>
      </c>
      <c r="DV11" s="491" t="s">
        <v>3</v>
      </c>
      <c r="DW11" s="491" t="s">
        <v>3</v>
      </c>
      <c r="DX11" s="491" t="s">
        <v>3</v>
      </c>
      <c r="DY11" s="491" t="s">
        <v>3</v>
      </c>
    </row>
    <row r="12" spans="1:130" s="24" customFormat="1" ht="112.5" x14ac:dyDescent="0.25">
      <c r="A12" s="491" t="s">
        <v>65</v>
      </c>
      <c r="B12" s="491" t="s">
        <v>640</v>
      </c>
      <c r="C12" s="491">
        <v>9</v>
      </c>
      <c r="D12" s="491" t="s">
        <v>1466</v>
      </c>
      <c r="E12" s="491" t="s">
        <v>1753</v>
      </c>
      <c r="F12" s="491" t="s">
        <v>1467</v>
      </c>
      <c r="G12" s="491" t="s">
        <v>3</v>
      </c>
      <c r="H12" s="495" t="s">
        <v>3</v>
      </c>
      <c r="I12" s="495" t="s">
        <v>3</v>
      </c>
      <c r="J12" s="495" t="s">
        <v>3</v>
      </c>
      <c r="K12" s="495" t="s">
        <v>3</v>
      </c>
      <c r="L12" s="495" t="s">
        <v>3</v>
      </c>
      <c r="M12" s="495" t="s">
        <v>3</v>
      </c>
      <c r="N12" s="495" t="s">
        <v>3</v>
      </c>
      <c r="O12" s="491" t="s">
        <v>3</v>
      </c>
      <c r="P12" s="495" t="s">
        <v>3</v>
      </c>
      <c r="Q12" s="495" t="s">
        <v>3</v>
      </c>
      <c r="R12" s="495" t="s">
        <v>3</v>
      </c>
      <c r="S12" s="495" t="s">
        <v>3</v>
      </c>
      <c r="T12" s="495" t="s">
        <v>3</v>
      </c>
      <c r="U12" s="495" t="s">
        <v>3</v>
      </c>
      <c r="V12" s="491" t="s">
        <v>3</v>
      </c>
      <c r="W12" s="491" t="s">
        <v>3</v>
      </c>
      <c r="X12" s="491" t="s">
        <v>3</v>
      </c>
      <c r="Y12" s="491"/>
      <c r="Z12" s="491" t="s">
        <v>3</v>
      </c>
      <c r="AA12" s="491" t="s">
        <v>3</v>
      </c>
      <c r="AB12" s="491" t="s">
        <v>3</v>
      </c>
      <c r="AC12" s="491" t="s">
        <v>3</v>
      </c>
      <c r="AD12" s="491" t="s">
        <v>3</v>
      </c>
      <c r="AE12" s="495" t="s">
        <v>3</v>
      </c>
      <c r="AF12" s="491" t="s">
        <v>3</v>
      </c>
      <c r="AG12" s="491" t="s">
        <v>3</v>
      </c>
      <c r="AH12" s="491" t="s">
        <v>3</v>
      </c>
      <c r="AI12" s="491" t="s">
        <v>3</v>
      </c>
      <c r="AJ12" s="491" t="s">
        <v>3</v>
      </c>
      <c r="AK12" s="491" t="s">
        <v>3</v>
      </c>
      <c r="AL12" s="491" t="s">
        <v>3</v>
      </c>
      <c r="AM12" s="491" t="s">
        <v>3</v>
      </c>
      <c r="AN12" s="491" t="s">
        <v>3</v>
      </c>
      <c r="AO12" s="491" t="s">
        <v>3</v>
      </c>
      <c r="AP12" s="491" t="s">
        <v>3</v>
      </c>
      <c r="AQ12" s="491" t="s">
        <v>3</v>
      </c>
      <c r="AR12" s="491" t="s">
        <v>3</v>
      </c>
      <c r="AS12" s="491" t="s">
        <v>3</v>
      </c>
      <c r="AT12" s="491" t="s">
        <v>3</v>
      </c>
      <c r="AU12" s="491" t="s">
        <v>3</v>
      </c>
      <c r="AV12" s="491" t="s">
        <v>3</v>
      </c>
      <c r="AW12" s="491" t="s">
        <v>3</v>
      </c>
      <c r="AX12" s="491" t="s">
        <v>3</v>
      </c>
      <c r="AY12" s="491" t="s">
        <v>3</v>
      </c>
      <c r="AZ12" s="498" t="s">
        <v>1463</v>
      </c>
      <c r="BA12" s="491" t="s">
        <v>3</v>
      </c>
      <c r="BB12" s="491" t="s">
        <v>3</v>
      </c>
      <c r="BC12" s="491" t="s">
        <v>3</v>
      </c>
      <c r="BD12" s="491" t="s">
        <v>3</v>
      </c>
      <c r="BE12" s="491" t="s">
        <v>3</v>
      </c>
      <c r="BF12" s="491" t="s">
        <v>3</v>
      </c>
      <c r="BG12" s="491" t="s">
        <v>3</v>
      </c>
      <c r="BH12" s="491" t="s">
        <v>3</v>
      </c>
      <c r="BI12" s="491" t="s">
        <v>3</v>
      </c>
      <c r="BJ12" s="491" t="s">
        <v>3</v>
      </c>
      <c r="BK12" s="491"/>
      <c r="BL12" s="491" t="s">
        <v>3</v>
      </c>
      <c r="BM12" s="491" t="s">
        <v>3</v>
      </c>
      <c r="BN12" s="491" t="s">
        <v>3</v>
      </c>
      <c r="BO12" s="491" t="s">
        <v>3</v>
      </c>
      <c r="BP12" s="491" t="s">
        <v>3</v>
      </c>
      <c r="BQ12" s="491" t="s">
        <v>3</v>
      </c>
      <c r="BR12" s="491" t="s">
        <v>3</v>
      </c>
      <c r="BS12" s="491" t="s">
        <v>3</v>
      </c>
      <c r="BT12" s="491" t="s">
        <v>3</v>
      </c>
      <c r="BU12" s="491" t="s">
        <v>3</v>
      </c>
      <c r="BV12" s="491" t="s">
        <v>3</v>
      </c>
      <c r="BW12" s="491" t="s">
        <v>3</v>
      </c>
      <c r="BX12" s="491" t="s">
        <v>3</v>
      </c>
      <c r="BY12" s="491" t="s">
        <v>3</v>
      </c>
      <c r="BZ12" s="491" t="s">
        <v>3</v>
      </c>
      <c r="CA12" s="491" t="s">
        <v>3</v>
      </c>
      <c r="CB12" s="491" t="s">
        <v>3</v>
      </c>
      <c r="CC12" s="491" t="s">
        <v>3</v>
      </c>
      <c r="CD12" s="491" t="s">
        <v>3</v>
      </c>
      <c r="CE12" s="491" t="s">
        <v>3</v>
      </c>
      <c r="CF12" s="491" t="s">
        <v>3</v>
      </c>
      <c r="CG12" s="491" t="s">
        <v>3</v>
      </c>
      <c r="CH12" s="491" t="s">
        <v>3</v>
      </c>
      <c r="CI12" s="491" t="s">
        <v>3</v>
      </c>
      <c r="CJ12" s="491" t="s">
        <v>3</v>
      </c>
      <c r="CK12" s="491" t="s">
        <v>3</v>
      </c>
      <c r="CL12" s="491" t="s">
        <v>3</v>
      </c>
      <c r="CM12" s="491" t="s">
        <v>3</v>
      </c>
      <c r="CN12" s="491" t="s">
        <v>3</v>
      </c>
      <c r="CO12" s="491" t="s">
        <v>3</v>
      </c>
      <c r="CP12" s="491" t="s">
        <v>3</v>
      </c>
      <c r="CQ12" s="491" t="s">
        <v>3</v>
      </c>
      <c r="CR12" s="491" t="s">
        <v>3</v>
      </c>
      <c r="CS12" s="491" t="s">
        <v>3</v>
      </c>
      <c r="CT12" s="491" t="s">
        <v>3</v>
      </c>
      <c r="CU12" s="491" t="s">
        <v>3</v>
      </c>
      <c r="CV12" s="491" t="s">
        <v>3</v>
      </c>
      <c r="CW12" s="491" t="s">
        <v>3</v>
      </c>
      <c r="CX12" s="491" t="s">
        <v>3</v>
      </c>
      <c r="CY12" s="491" t="s">
        <v>3</v>
      </c>
      <c r="CZ12" s="491" t="s">
        <v>3</v>
      </c>
      <c r="DA12" s="491" t="s">
        <v>3</v>
      </c>
      <c r="DB12" s="491" t="s">
        <v>3</v>
      </c>
      <c r="DC12" s="491" t="s">
        <v>3</v>
      </c>
      <c r="DD12" s="491" t="s">
        <v>3</v>
      </c>
      <c r="DE12" s="491" t="s">
        <v>3</v>
      </c>
      <c r="DF12" s="491" t="s">
        <v>3</v>
      </c>
      <c r="DG12" s="491" t="s">
        <v>3</v>
      </c>
      <c r="DH12" s="491" t="s">
        <v>3</v>
      </c>
      <c r="DI12" s="491" t="s">
        <v>3</v>
      </c>
      <c r="DJ12" s="491" t="s">
        <v>3</v>
      </c>
      <c r="DK12" s="491" t="s">
        <v>3</v>
      </c>
      <c r="DL12" s="491" t="s">
        <v>3</v>
      </c>
      <c r="DM12"/>
      <c r="DN12" s="495" t="s">
        <v>3</v>
      </c>
      <c r="DO12" s="491" t="s">
        <v>3</v>
      </c>
      <c r="DP12" s="491"/>
      <c r="DQ12" s="491" t="s">
        <v>3</v>
      </c>
      <c r="DR12" s="491" t="s">
        <v>3</v>
      </c>
      <c r="DS12" s="491" t="s">
        <v>3</v>
      </c>
      <c r="DT12" s="491" t="s">
        <v>3</v>
      </c>
      <c r="DU12" s="491" t="s">
        <v>3</v>
      </c>
      <c r="DV12" s="491" t="s">
        <v>3</v>
      </c>
      <c r="DW12" s="491" t="s">
        <v>3</v>
      </c>
      <c r="DX12" s="491" t="s">
        <v>3</v>
      </c>
      <c r="DY12" s="491" t="s">
        <v>3</v>
      </c>
    </row>
    <row r="13" spans="1:130" ht="137.5" x14ac:dyDescent="0.25">
      <c r="A13" s="495" t="s">
        <v>66</v>
      </c>
      <c r="B13" s="491" t="s">
        <v>12</v>
      </c>
      <c r="C13" s="495">
        <v>14</v>
      </c>
      <c r="D13" s="495" t="s">
        <v>1693</v>
      </c>
      <c r="E13" s="495" t="s">
        <v>1754</v>
      </c>
      <c r="F13" s="495" t="s">
        <v>1755</v>
      </c>
      <c r="G13" s="495" t="s">
        <v>3</v>
      </c>
      <c r="H13" s="495" t="s">
        <v>3</v>
      </c>
      <c r="I13" s="495" t="s">
        <v>3</v>
      </c>
      <c r="J13" s="495" t="s">
        <v>3</v>
      </c>
      <c r="K13" s="495" t="s">
        <v>3</v>
      </c>
      <c r="L13" s="495" t="s">
        <v>3</v>
      </c>
      <c r="M13" s="495" t="s">
        <v>3</v>
      </c>
      <c r="N13" s="495" t="s">
        <v>3</v>
      </c>
      <c r="O13" s="491" t="s">
        <v>3</v>
      </c>
      <c r="P13" s="495" t="s">
        <v>3</v>
      </c>
      <c r="Q13" s="495" t="s">
        <v>3</v>
      </c>
      <c r="R13" s="495" t="s">
        <v>3</v>
      </c>
      <c r="S13" s="495" t="s">
        <v>3</v>
      </c>
      <c r="T13" s="495" t="s">
        <v>3</v>
      </c>
      <c r="U13" s="495" t="s">
        <v>3</v>
      </c>
      <c r="V13" s="491" t="s">
        <v>3</v>
      </c>
      <c r="W13" s="491" t="s">
        <v>3</v>
      </c>
      <c r="X13" s="491" t="s">
        <v>3</v>
      </c>
      <c r="Z13" s="491" t="s">
        <v>3</v>
      </c>
      <c r="AA13" s="491" t="s">
        <v>3</v>
      </c>
      <c r="AB13" s="491" t="s">
        <v>3</v>
      </c>
      <c r="AC13" s="491" t="s">
        <v>3</v>
      </c>
      <c r="AD13" s="491" t="s">
        <v>3</v>
      </c>
      <c r="AE13" s="495" t="s">
        <v>3</v>
      </c>
      <c r="AF13" s="491" t="s">
        <v>3</v>
      </c>
      <c r="AG13" s="491" t="s">
        <v>3</v>
      </c>
      <c r="AH13" s="491" t="s">
        <v>3</v>
      </c>
      <c r="AI13" s="491" t="s">
        <v>3</v>
      </c>
      <c r="AJ13" s="491" t="s">
        <v>3</v>
      </c>
      <c r="AK13" s="491" t="s">
        <v>3</v>
      </c>
      <c r="AL13" s="491" t="s">
        <v>3</v>
      </c>
      <c r="AM13" s="491" t="s">
        <v>3</v>
      </c>
      <c r="AN13" s="491" t="s">
        <v>3</v>
      </c>
      <c r="AO13" s="491" t="s">
        <v>3</v>
      </c>
      <c r="AP13" s="491" t="s">
        <v>3</v>
      </c>
      <c r="AQ13" s="491" t="s">
        <v>3</v>
      </c>
      <c r="AR13" s="491" t="s">
        <v>3</v>
      </c>
      <c r="AS13" s="491" t="s">
        <v>3</v>
      </c>
      <c r="AT13" s="491" t="s">
        <v>3</v>
      </c>
      <c r="AU13" s="491" t="s">
        <v>3</v>
      </c>
      <c r="AV13" s="491" t="s">
        <v>3</v>
      </c>
      <c r="AW13" s="491" t="s">
        <v>3</v>
      </c>
      <c r="AX13" s="491" t="s">
        <v>3</v>
      </c>
      <c r="AY13" s="491" t="s">
        <v>3</v>
      </c>
      <c r="AZ13" s="491" t="s">
        <v>3</v>
      </c>
      <c r="BA13" s="491" t="s">
        <v>3</v>
      </c>
      <c r="BB13" s="491" t="s">
        <v>3</v>
      </c>
      <c r="BC13" s="491" t="s">
        <v>3</v>
      </c>
      <c r="BD13" s="491" t="s">
        <v>3</v>
      </c>
      <c r="BE13" s="491" t="s">
        <v>3</v>
      </c>
      <c r="BF13" s="491" t="s">
        <v>3</v>
      </c>
      <c r="BG13" s="491" t="s">
        <v>3</v>
      </c>
      <c r="BH13" s="491" t="s">
        <v>3</v>
      </c>
      <c r="BI13" s="491" t="s">
        <v>3</v>
      </c>
      <c r="BJ13" s="491" t="s">
        <v>3</v>
      </c>
      <c r="BL13" s="491" t="s">
        <v>3</v>
      </c>
      <c r="BM13" s="491" t="s">
        <v>3</v>
      </c>
      <c r="BN13" s="491" t="s">
        <v>3</v>
      </c>
      <c r="BO13" s="491" t="s">
        <v>3</v>
      </c>
      <c r="BP13" s="491" t="s">
        <v>3</v>
      </c>
      <c r="BQ13" s="491" t="s">
        <v>3</v>
      </c>
      <c r="BR13" s="491" t="s">
        <v>3</v>
      </c>
      <c r="BS13" s="491" t="s">
        <v>3</v>
      </c>
      <c r="BT13" s="491" t="s">
        <v>3</v>
      </c>
      <c r="BU13" s="491" t="s">
        <v>3</v>
      </c>
      <c r="BV13" s="491" t="s">
        <v>3</v>
      </c>
      <c r="BW13" s="491" t="s">
        <v>3</v>
      </c>
      <c r="BX13" s="491" t="s">
        <v>3</v>
      </c>
      <c r="BY13" s="491" t="s">
        <v>3</v>
      </c>
      <c r="BZ13" s="491" t="s">
        <v>3</v>
      </c>
      <c r="CA13" s="491" t="s">
        <v>3</v>
      </c>
      <c r="CB13" s="491" t="s">
        <v>3</v>
      </c>
      <c r="CC13" s="491" t="s">
        <v>3</v>
      </c>
      <c r="CD13" s="491" t="s">
        <v>3</v>
      </c>
      <c r="CE13" s="491" t="s">
        <v>3</v>
      </c>
      <c r="CF13" s="491" t="s">
        <v>3</v>
      </c>
      <c r="CG13" s="491" t="s">
        <v>3</v>
      </c>
      <c r="CH13" s="491" t="s">
        <v>3</v>
      </c>
      <c r="CI13" s="491" t="s">
        <v>3</v>
      </c>
      <c r="CJ13" s="491" t="s">
        <v>3</v>
      </c>
      <c r="CK13" s="491" t="s">
        <v>3</v>
      </c>
      <c r="CL13" s="491" t="s">
        <v>3</v>
      </c>
      <c r="CM13" s="491" t="s">
        <v>3</v>
      </c>
      <c r="CN13" s="491" t="s">
        <v>3</v>
      </c>
      <c r="CO13" s="491" t="s">
        <v>3</v>
      </c>
      <c r="CP13" s="491" t="s">
        <v>3</v>
      </c>
      <c r="CQ13" s="491" t="s">
        <v>3</v>
      </c>
      <c r="CR13" s="491" t="s">
        <v>3</v>
      </c>
      <c r="CS13" s="491" t="s">
        <v>3</v>
      </c>
      <c r="CT13" s="491" t="s">
        <v>3</v>
      </c>
      <c r="CU13" s="491" t="s">
        <v>3</v>
      </c>
      <c r="CV13" s="491" t="s">
        <v>3</v>
      </c>
      <c r="CW13" s="491" t="s">
        <v>3</v>
      </c>
      <c r="CX13" s="491" t="s">
        <v>3</v>
      </c>
      <c r="CY13" s="491" t="s">
        <v>3</v>
      </c>
      <c r="CZ13" s="491" t="s">
        <v>3</v>
      </c>
      <c r="DA13" s="491" t="s">
        <v>3</v>
      </c>
      <c r="DB13" s="491" t="s">
        <v>3</v>
      </c>
      <c r="DC13" s="491" t="s">
        <v>3</v>
      </c>
      <c r="DD13" s="491" t="s">
        <v>3</v>
      </c>
      <c r="DE13" s="491" t="s">
        <v>3</v>
      </c>
      <c r="DF13" s="491" t="s">
        <v>3</v>
      </c>
      <c r="DG13" s="491" t="s">
        <v>3</v>
      </c>
      <c r="DH13" s="491" t="s">
        <v>3</v>
      </c>
      <c r="DI13" s="491" t="s">
        <v>3</v>
      </c>
      <c r="DJ13" s="491" t="s">
        <v>3</v>
      </c>
      <c r="DK13" s="491" t="s">
        <v>3</v>
      </c>
      <c r="DL13" s="491" t="s">
        <v>3</v>
      </c>
      <c r="DN13" s="495" t="s">
        <v>3</v>
      </c>
      <c r="DO13" s="491" t="s">
        <v>3</v>
      </c>
      <c r="DQ13" s="491" t="s">
        <v>3</v>
      </c>
      <c r="DR13" s="491" t="s">
        <v>3</v>
      </c>
      <c r="DS13" s="497" t="s">
        <v>246</v>
      </c>
      <c r="DT13" s="491" t="s">
        <v>3</v>
      </c>
      <c r="DU13" s="491" t="s">
        <v>3</v>
      </c>
      <c r="DV13" s="491" t="s">
        <v>3</v>
      </c>
      <c r="DW13" s="491" t="s">
        <v>3</v>
      </c>
      <c r="DX13" s="491" t="s">
        <v>3</v>
      </c>
      <c r="DY13" s="491" t="s">
        <v>3</v>
      </c>
    </row>
    <row r="14" spans="1:130" ht="390" x14ac:dyDescent="0.25">
      <c r="A14" s="495" t="s">
        <v>71</v>
      </c>
      <c r="B14" s="491" t="s">
        <v>13</v>
      </c>
      <c r="C14" s="495">
        <v>14</v>
      </c>
      <c r="D14" s="495" t="s">
        <v>1509</v>
      </c>
      <c r="E14" s="495" t="s">
        <v>1756</v>
      </c>
      <c r="F14" s="491" t="s">
        <v>1757</v>
      </c>
      <c r="G14" s="491" t="s">
        <v>3</v>
      </c>
      <c r="H14" s="495" t="s">
        <v>3</v>
      </c>
      <c r="I14" s="495" t="s">
        <v>3</v>
      </c>
      <c r="J14" s="495" t="s">
        <v>3</v>
      </c>
      <c r="K14" s="495" t="s">
        <v>3</v>
      </c>
      <c r="L14" s="495" t="s">
        <v>3</v>
      </c>
      <c r="M14" s="495" t="s">
        <v>3</v>
      </c>
      <c r="N14" s="495" t="s">
        <v>3</v>
      </c>
      <c r="O14" s="491" t="s">
        <v>3</v>
      </c>
      <c r="P14" s="495" t="s">
        <v>3</v>
      </c>
      <c r="Q14" s="495" t="s">
        <v>3</v>
      </c>
      <c r="R14" s="495" t="s">
        <v>3</v>
      </c>
      <c r="S14" s="495" t="s">
        <v>3</v>
      </c>
      <c r="T14" s="495" t="s">
        <v>3</v>
      </c>
      <c r="U14" s="495" t="s">
        <v>3</v>
      </c>
      <c r="V14" s="491" t="s">
        <v>3</v>
      </c>
      <c r="W14" s="491" t="s">
        <v>3</v>
      </c>
      <c r="X14" s="491" t="s">
        <v>3</v>
      </c>
      <c r="Z14" s="491" t="s">
        <v>3</v>
      </c>
      <c r="AA14" s="491" t="s">
        <v>3</v>
      </c>
      <c r="AB14" s="491" t="s">
        <v>3</v>
      </c>
      <c r="AC14" s="491" t="s">
        <v>3</v>
      </c>
      <c r="AD14" s="491" t="s">
        <v>3</v>
      </c>
      <c r="AE14" s="495" t="s">
        <v>3</v>
      </c>
      <c r="AF14" s="491" t="s">
        <v>3</v>
      </c>
      <c r="AG14" s="491" t="s">
        <v>3</v>
      </c>
      <c r="AH14" s="491" t="s">
        <v>3</v>
      </c>
      <c r="AI14" s="491" t="s">
        <v>3</v>
      </c>
      <c r="AJ14" s="491" t="s">
        <v>3</v>
      </c>
      <c r="AK14" s="491" t="s">
        <v>3</v>
      </c>
      <c r="AL14" s="491" t="s">
        <v>3</v>
      </c>
      <c r="AM14" s="491" t="s">
        <v>3</v>
      </c>
      <c r="AN14" s="491" t="s">
        <v>3</v>
      </c>
      <c r="AO14" s="491" t="s">
        <v>3</v>
      </c>
      <c r="AP14" s="491" t="s">
        <v>3</v>
      </c>
      <c r="AQ14" s="491" t="s">
        <v>3</v>
      </c>
      <c r="AR14" s="491" t="s">
        <v>3</v>
      </c>
      <c r="AS14" s="491" t="s">
        <v>3</v>
      </c>
      <c r="AT14" s="491" t="s">
        <v>3</v>
      </c>
      <c r="AU14" s="491" t="s">
        <v>3</v>
      </c>
      <c r="AV14" s="491" t="s">
        <v>3</v>
      </c>
      <c r="AW14" s="491" t="s">
        <v>3</v>
      </c>
      <c r="AX14" s="491" t="s">
        <v>3</v>
      </c>
      <c r="AY14" s="491" t="s">
        <v>3</v>
      </c>
      <c r="AZ14" s="491" t="s">
        <v>3</v>
      </c>
      <c r="BA14" s="491" t="s">
        <v>3</v>
      </c>
      <c r="BB14" s="491" t="s">
        <v>3</v>
      </c>
      <c r="BC14" s="491" t="s">
        <v>3</v>
      </c>
      <c r="BD14" s="491" t="s">
        <v>3</v>
      </c>
      <c r="BE14" s="491" t="s">
        <v>3</v>
      </c>
      <c r="BF14" s="491" t="s">
        <v>3</v>
      </c>
      <c r="BG14" s="491" t="s">
        <v>3</v>
      </c>
      <c r="BH14" s="491" t="s">
        <v>3</v>
      </c>
      <c r="BI14" s="491" t="s">
        <v>3</v>
      </c>
      <c r="BJ14" s="491" t="s">
        <v>3</v>
      </c>
      <c r="BL14" s="491" t="s">
        <v>3</v>
      </c>
      <c r="BM14" s="491" t="s">
        <v>3</v>
      </c>
      <c r="BN14" s="491" t="s">
        <v>3</v>
      </c>
      <c r="BO14" s="491" t="s">
        <v>3</v>
      </c>
      <c r="BP14" s="491" t="s">
        <v>3</v>
      </c>
      <c r="BQ14" s="491" t="s">
        <v>3</v>
      </c>
      <c r="BR14" s="491" t="s">
        <v>3</v>
      </c>
      <c r="BS14" s="491" t="s">
        <v>3</v>
      </c>
      <c r="BT14" s="491" t="s">
        <v>3</v>
      </c>
      <c r="BU14" s="491" t="s">
        <v>3</v>
      </c>
      <c r="BV14" s="491" t="s">
        <v>3</v>
      </c>
      <c r="BW14" s="491" t="s">
        <v>3</v>
      </c>
      <c r="BX14" s="491" t="s">
        <v>3</v>
      </c>
      <c r="BY14" s="491" t="s">
        <v>3</v>
      </c>
      <c r="BZ14" s="491" t="s">
        <v>3</v>
      </c>
      <c r="CA14" s="491" t="s">
        <v>3</v>
      </c>
      <c r="CB14" s="491" t="s">
        <v>3</v>
      </c>
      <c r="CC14" s="491" t="s">
        <v>3</v>
      </c>
      <c r="CD14" s="491" t="s">
        <v>3</v>
      </c>
      <c r="CE14" s="491" t="s">
        <v>3</v>
      </c>
      <c r="CF14" s="491" t="s">
        <v>3</v>
      </c>
      <c r="CG14" s="491" t="s">
        <v>3</v>
      </c>
      <c r="CH14" s="491" t="s">
        <v>3</v>
      </c>
      <c r="CI14" s="491" t="s">
        <v>3</v>
      </c>
      <c r="CJ14" s="491" t="s">
        <v>3</v>
      </c>
      <c r="CK14" s="491" t="s">
        <v>3</v>
      </c>
      <c r="CL14" s="491" t="s">
        <v>3</v>
      </c>
      <c r="CM14" s="491" t="s">
        <v>3</v>
      </c>
      <c r="CN14" s="491" t="s">
        <v>3</v>
      </c>
      <c r="CO14" s="491" t="s">
        <v>3</v>
      </c>
      <c r="CP14" s="491" t="s">
        <v>3</v>
      </c>
      <c r="CQ14" s="491" t="s">
        <v>3</v>
      </c>
      <c r="CR14" s="491" t="s">
        <v>3</v>
      </c>
      <c r="CS14" s="491" t="s">
        <v>3</v>
      </c>
      <c r="CT14" s="491" t="s">
        <v>3</v>
      </c>
      <c r="CU14" s="491" t="s">
        <v>3</v>
      </c>
      <c r="CV14" s="491" t="s">
        <v>3</v>
      </c>
      <c r="CW14" s="491" t="s">
        <v>3</v>
      </c>
      <c r="CX14" s="491" t="s">
        <v>3</v>
      </c>
      <c r="CY14" s="496" t="s">
        <v>1609</v>
      </c>
      <c r="CZ14" s="493" t="s">
        <v>1611</v>
      </c>
      <c r="DA14" s="491" t="s">
        <v>3</v>
      </c>
      <c r="DB14" s="491" t="s">
        <v>3</v>
      </c>
      <c r="DC14" s="491" t="s">
        <v>3</v>
      </c>
      <c r="DD14" s="491" t="s">
        <v>3</v>
      </c>
      <c r="DE14" s="491" t="s">
        <v>3</v>
      </c>
      <c r="DF14" s="491" t="s">
        <v>3</v>
      </c>
      <c r="DG14" s="491" t="s">
        <v>3</v>
      </c>
      <c r="DH14" s="491" t="s">
        <v>3</v>
      </c>
      <c r="DI14" s="491" t="s">
        <v>3</v>
      </c>
      <c r="DJ14" s="491" t="s">
        <v>3</v>
      </c>
      <c r="DK14" s="491" t="s">
        <v>3</v>
      </c>
      <c r="DL14" s="491" t="s">
        <v>3</v>
      </c>
      <c r="DN14" s="495" t="s">
        <v>3</v>
      </c>
      <c r="DO14" s="491" t="s">
        <v>3</v>
      </c>
      <c r="DQ14" s="491" t="s">
        <v>3</v>
      </c>
      <c r="DR14" s="491" t="s">
        <v>3</v>
      </c>
      <c r="DS14" s="491" t="s">
        <v>3</v>
      </c>
      <c r="DT14" s="491" t="s">
        <v>3</v>
      </c>
      <c r="DU14" s="491" t="s">
        <v>3</v>
      </c>
      <c r="DV14" s="491" t="s">
        <v>3</v>
      </c>
      <c r="DW14" s="491" t="s">
        <v>3</v>
      </c>
      <c r="DX14" s="491" t="s">
        <v>3</v>
      </c>
      <c r="DY14" s="491" t="s">
        <v>3</v>
      </c>
    </row>
    <row r="15" spans="1:130" ht="75" x14ac:dyDescent="0.25">
      <c r="A15" s="495" t="s">
        <v>72</v>
      </c>
      <c r="B15" s="491" t="s">
        <v>641</v>
      </c>
      <c r="C15" s="495">
        <v>14</v>
      </c>
      <c r="D15" s="495" t="s">
        <v>254</v>
      </c>
      <c r="E15" s="495" t="s">
        <v>1758</v>
      </c>
      <c r="F15" s="491" t="s">
        <v>1759</v>
      </c>
      <c r="G15" s="491" t="s">
        <v>3</v>
      </c>
      <c r="H15" s="495" t="s">
        <v>3</v>
      </c>
      <c r="I15" s="495" t="s">
        <v>3</v>
      </c>
      <c r="J15" s="495" t="s">
        <v>3</v>
      </c>
      <c r="K15" s="495" t="s">
        <v>3</v>
      </c>
      <c r="L15" s="495" t="s">
        <v>3</v>
      </c>
      <c r="M15" s="495" t="s">
        <v>3</v>
      </c>
      <c r="N15" s="495" t="s">
        <v>3</v>
      </c>
      <c r="O15" s="491" t="s">
        <v>3</v>
      </c>
      <c r="P15" s="495" t="s">
        <v>3</v>
      </c>
      <c r="Q15" s="495" t="s">
        <v>3</v>
      </c>
      <c r="R15" s="495" t="s">
        <v>3</v>
      </c>
      <c r="S15" s="495" t="s">
        <v>3</v>
      </c>
      <c r="T15" s="495" t="s">
        <v>3</v>
      </c>
      <c r="U15" s="495" t="s">
        <v>3</v>
      </c>
      <c r="V15" s="491" t="s">
        <v>3</v>
      </c>
      <c r="W15" s="491" t="s">
        <v>3</v>
      </c>
      <c r="X15" s="491" t="s">
        <v>3</v>
      </c>
      <c r="Z15" s="491" t="s">
        <v>3</v>
      </c>
      <c r="AA15" s="491" t="s">
        <v>3</v>
      </c>
      <c r="AB15" s="491" t="s">
        <v>3</v>
      </c>
      <c r="AC15" s="491" t="s">
        <v>3</v>
      </c>
      <c r="AD15" s="491" t="s">
        <v>3</v>
      </c>
      <c r="AE15" s="495" t="s">
        <v>3</v>
      </c>
      <c r="AF15" s="491" t="s">
        <v>3</v>
      </c>
      <c r="AG15" s="491" t="s">
        <v>3</v>
      </c>
      <c r="AH15" s="491" t="s">
        <v>3</v>
      </c>
      <c r="AI15" s="491" t="s">
        <v>3</v>
      </c>
      <c r="AJ15" s="491" t="s">
        <v>3</v>
      </c>
      <c r="AK15" s="491" t="s">
        <v>3</v>
      </c>
      <c r="AL15" s="491" t="s">
        <v>3</v>
      </c>
      <c r="AM15" s="491" t="s">
        <v>3</v>
      </c>
      <c r="AN15" s="491" t="s">
        <v>3</v>
      </c>
      <c r="AO15" s="491" t="s">
        <v>3</v>
      </c>
      <c r="AP15" s="491" t="s">
        <v>3</v>
      </c>
      <c r="AQ15" s="491" t="s">
        <v>3</v>
      </c>
      <c r="AR15" s="491" t="s">
        <v>3</v>
      </c>
      <c r="AS15" s="491" t="s">
        <v>3</v>
      </c>
      <c r="AT15" s="491" t="s">
        <v>3</v>
      </c>
      <c r="AU15" s="491" t="s">
        <v>3</v>
      </c>
      <c r="AV15" s="491" t="s">
        <v>3</v>
      </c>
      <c r="AW15" s="491" t="s">
        <v>3</v>
      </c>
      <c r="AX15" s="491" t="s">
        <v>3</v>
      </c>
      <c r="AY15" s="491" t="s">
        <v>3</v>
      </c>
      <c r="AZ15" s="491" t="s">
        <v>3</v>
      </c>
      <c r="BA15" s="491" t="s">
        <v>3</v>
      </c>
      <c r="BB15" s="491" t="s">
        <v>3</v>
      </c>
      <c r="BC15" s="491" t="s">
        <v>3</v>
      </c>
      <c r="BD15" s="491" t="s">
        <v>3</v>
      </c>
      <c r="BE15" s="491" t="s">
        <v>3</v>
      </c>
      <c r="BF15" s="491" t="s">
        <v>3</v>
      </c>
      <c r="BG15" s="491" t="s">
        <v>3</v>
      </c>
      <c r="BH15" s="491" t="s">
        <v>3</v>
      </c>
      <c r="BI15" s="491" t="s">
        <v>3</v>
      </c>
      <c r="BJ15" s="491" t="s">
        <v>3</v>
      </c>
      <c r="BL15" s="491" t="s">
        <v>3</v>
      </c>
      <c r="BM15" s="491" t="s">
        <v>3</v>
      </c>
      <c r="BN15" s="491" t="s">
        <v>3</v>
      </c>
      <c r="BO15" s="491" t="s">
        <v>3</v>
      </c>
      <c r="BP15" s="491" t="s">
        <v>3</v>
      </c>
      <c r="BQ15" s="491" t="s">
        <v>3</v>
      </c>
      <c r="BR15" s="491" t="s">
        <v>3</v>
      </c>
      <c r="BS15" s="491" t="s">
        <v>3</v>
      </c>
      <c r="BT15" s="491" t="s">
        <v>3</v>
      </c>
      <c r="BU15" s="491" t="s">
        <v>3</v>
      </c>
      <c r="BV15" s="491" t="s">
        <v>3</v>
      </c>
      <c r="BW15" s="491" t="s">
        <v>3</v>
      </c>
      <c r="BX15" s="491" t="s">
        <v>3</v>
      </c>
      <c r="BY15" s="491" t="s">
        <v>3</v>
      </c>
      <c r="BZ15" s="491" t="s">
        <v>3</v>
      </c>
      <c r="CA15" s="491" t="s">
        <v>3</v>
      </c>
      <c r="CB15" s="491" t="s">
        <v>3</v>
      </c>
      <c r="CC15" s="491" t="s">
        <v>3</v>
      </c>
      <c r="CD15" s="491" t="s">
        <v>3</v>
      </c>
      <c r="CE15" s="491" t="s">
        <v>3</v>
      </c>
      <c r="CF15" s="491" t="s">
        <v>3</v>
      </c>
      <c r="CG15" s="491" t="s">
        <v>3</v>
      </c>
      <c r="CH15" s="491" t="s">
        <v>3</v>
      </c>
      <c r="CI15" s="491" t="s">
        <v>3</v>
      </c>
      <c r="CJ15" s="491" t="s">
        <v>3</v>
      </c>
      <c r="CK15" s="491" t="s">
        <v>3</v>
      </c>
      <c r="CL15" s="491" t="s">
        <v>3</v>
      </c>
      <c r="CM15" s="491" t="s">
        <v>3</v>
      </c>
      <c r="CN15" s="491" t="s">
        <v>3</v>
      </c>
      <c r="CO15" s="491" t="s">
        <v>3</v>
      </c>
      <c r="CP15" s="491" t="s">
        <v>3</v>
      </c>
      <c r="CQ15" s="491" t="s">
        <v>3</v>
      </c>
      <c r="CR15" s="491" t="s">
        <v>3</v>
      </c>
      <c r="CS15" s="491" t="s">
        <v>3</v>
      </c>
      <c r="CT15" s="491" t="s">
        <v>3</v>
      </c>
      <c r="CU15" s="491" t="s">
        <v>3</v>
      </c>
      <c r="CV15" s="491" t="s">
        <v>3</v>
      </c>
      <c r="CW15" s="491" t="s">
        <v>3</v>
      </c>
      <c r="CX15" s="491" t="s">
        <v>3</v>
      </c>
      <c r="CY15" s="491" t="s">
        <v>3</v>
      </c>
      <c r="CZ15" s="491" t="s">
        <v>3</v>
      </c>
      <c r="DA15" s="491" t="s">
        <v>3</v>
      </c>
      <c r="DB15" s="491" t="s">
        <v>3</v>
      </c>
      <c r="DC15" s="491" t="s">
        <v>3</v>
      </c>
      <c r="DD15" s="491" t="s">
        <v>3</v>
      </c>
      <c r="DE15" s="491" t="s">
        <v>3</v>
      </c>
      <c r="DF15" s="496" t="s">
        <v>255</v>
      </c>
      <c r="DG15" s="491" t="s">
        <v>3</v>
      </c>
      <c r="DH15" s="491" t="s">
        <v>3</v>
      </c>
      <c r="DI15" s="491" t="s">
        <v>3</v>
      </c>
      <c r="DJ15" s="491" t="s">
        <v>3</v>
      </c>
      <c r="DK15" s="491" t="s">
        <v>3</v>
      </c>
      <c r="DL15" s="491" t="s">
        <v>3</v>
      </c>
      <c r="DM15" s="491"/>
      <c r="DN15" s="495" t="s">
        <v>3</v>
      </c>
      <c r="DO15" s="491" t="s">
        <v>3</v>
      </c>
      <c r="DQ15" s="491" t="s">
        <v>3</v>
      </c>
      <c r="DR15" s="491" t="s">
        <v>3</v>
      </c>
      <c r="DS15" s="491" t="s">
        <v>3</v>
      </c>
      <c r="DT15" s="491" t="s">
        <v>3</v>
      </c>
      <c r="DU15" s="491" t="s">
        <v>3</v>
      </c>
      <c r="DV15" s="491" t="s">
        <v>3</v>
      </c>
      <c r="DW15" s="491" t="s">
        <v>3</v>
      </c>
      <c r="DX15" s="491" t="s">
        <v>3</v>
      </c>
      <c r="DY15" s="491" t="s">
        <v>3</v>
      </c>
    </row>
    <row r="16" spans="1:130" ht="104" x14ac:dyDescent="0.25">
      <c r="A16" s="491" t="s">
        <v>45</v>
      </c>
      <c r="B16" s="491" t="s">
        <v>12</v>
      </c>
      <c r="C16" s="491">
        <v>13</v>
      </c>
      <c r="D16" s="491" t="s">
        <v>46</v>
      </c>
      <c r="E16" s="495" t="s">
        <v>3</v>
      </c>
      <c r="F16" s="495" t="s">
        <v>1393</v>
      </c>
      <c r="G16" s="495" t="s">
        <v>1717</v>
      </c>
      <c r="H16" s="493" t="s">
        <v>1388</v>
      </c>
      <c r="I16" s="493" t="s">
        <v>1389</v>
      </c>
      <c r="J16" s="496" t="s">
        <v>1390</v>
      </c>
      <c r="K16" s="493" t="s">
        <v>1391</v>
      </c>
      <c r="L16" s="495" t="s">
        <v>3</v>
      </c>
      <c r="M16" s="491" t="s">
        <v>3</v>
      </c>
      <c r="N16" s="491" t="s">
        <v>3</v>
      </c>
      <c r="O16" s="491" t="s">
        <v>3</v>
      </c>
      <c r="P16" s="491" t="s">
        <v>3</v>
      </c>
      <c r="Q16" s="491" t="s">
        <v>3</v>
      </c>
      <c r="R16" s="495" t="s">
        <v>3</v>
      </c>
      <c r="S16" s="496" t="s">
        <v>1392</v>
      </c>
      <c r="T16" s="491" t="s">
        <v>3</v>
      </c>
      <c r="U16" s="491" t="s">
        <v>3</v>
      </c>
      <c r="V16" s="491" t="s">
        <v>3</v>
      </c>
      <c r="W16" s="491" t="s">
        <v>3</v>
      </c>
      <c r="X16" s="491" t="s">
        <v>3</v>
      </c>
      <c r="Z16" s="495" t="s">
        <v>3</v>
      </c>
      <c r="AA16" s="495" t="s">
        <v>3</v>
      </c>
      <c r="AB16" s="495" t="s">
        <v>3</v>
      </c>
      <c r="AC16" s="495" t="s">
        <v>3</v>
      </c>
      <c r="AD16" s="495" t="s">
        <v>3</v>
      </c>
      <c r="AE16" s="495" t="s">
        <v>3</v>
      </c>
      <c r="AF16" s="495" t="s">
        <v>3</v>
      </c>
      <c r="AG16" s="495" t="s">
        <v>3</v>
      </c>
      <c r="AH16" s="495" t="s">
        <v>3</v>
      </c>
      <c r="AI16" s="495" t="s">
        <v>3</v>
      </c>
      <c r="AJ16" s="495" t="s">
        <v>3</v>
      </c>
      <c r="AK16" s="495" t="s">
        <v>3</v>
      </c>
      <c r="AL16" s="495" t="s">
        <v>3</v>
      </c>
      <c r="AM16" s="495" t="s">
        <v>3</v>
      </c>
      <c r="AN16" s="495" t="s">
        <v>3</v>
      </c>
      <c r="AO16" s="495" t="s">
        <v>3</v>
      </c>
      <c r="AP16" s="495" t="s">
        <v>3</v>
      </c>
      <c r="AQ16" s="495" t="s">
        <v>3</v>
      </c>
      <c r="AR16" s="495" t="s">
        <v>3</v>
      </c>
      <c r="AS16" s="495" t="s">
        <v>3</v>
      </c>
      <c r="AT16" s="495" t="s">
        <v>3</v>
      </c>
      <c r="AU16" s="495" t="s">
        <v>3</v>
      </c>
      <c r="AV16" s="495" t="s">
        <v>3</v>
      </c>
      <c r="AW16" s="495" t="s">
        <v>3</v>
      </c>
      <c r="AX16" s="495" t="s">
        <v>3</v>
      </c>
      <c r="AY16" s="495" t="s">
        <v>3</v>
      </c>
      <c r="AZ16" s="495" t="s">
        <v>3</v>
      </c>
      <c r="BA16" s="495" t="s">
        <v>3</v>
      </c>
      <c r="BB16" s="495" t="s">
        <v>3</v>
      </c>
      <c r="BC16" s="495" t="s">
        <v>3</v>
      </c>
      <c r="BD16" s="495" t="s">
        <v>3</v>
      </c>
      <c r="BE16" s="495" t="s">
        <v>3</v>
      </c>
      <c r="BF16" s="495" t="s">
        <v>3</v>
      </c>
      <c r="BG16" s="495" t="s">
        <v>3</v>
      </c>
      <c r="BH16" s="495" t="s">
        <v>3</v>
      </c>
      <c r="BI16" s="495" t="s">
        <v>3</v>
      </c>
      <c r="BJ16" s="495" t="s">
        <v>3</v>
      </c>
      <c r="BL16" s="495" t="s">
        <v>3</v>
      </c>
      <c r="BM16" s="495" t="s">
        <v>3</v>
      </c>
      <c r="BN16" s="495" t="s">
        <v>3</v>
      </c>
      <c r="BO16" s="495" t="s">
        <v>3</v>
      </c>
      <c r="BP16" s="495" t="s">
        <v>3</v>
      </c>
      <c r="BQ16" s="495" t="s">
        <v>3</v>
      </c>
      <c r="BR16" s="495" t="s">
        <v>3</v>
      </c>
      <c r="BS16" s="495" t="s">
        <v>3</v>
      </c>
      <c r="BT16" s="495" t="s">
        <v>3</v>
      </c>
      <c r="BU16" s="495" t="s">
        <v>3</v>
      </c>
      <c r="BV16" s="495" t="s">
        <v>3</v>
      </c>
      <c r="BW16" s="495" t="s">
        <v>3</v>
      </c>
      <c r="BX16" s="495" t="s">
        <v>3</v>
      </c>
      <c r="BY16" s="495" t="s">
        <v>3</v>
      </c>
      <c r="BZ16" s="495" t="s">
        <v>3</v>
      </c>
      <c r="CA16" s="495" t="s">
        <v>3</v>
      </c>
      <c r="CB16" s="495" t="s">
        <v>3</v>
      </c>
      <c r="CC16" s="495" t="s">
        <v>3</v>
      </c>
      <c r="CD16" s="495" t="s">
        <v>3</v>
      </c>
      <c r="CE16" s="495" t="s">
        <v>3</v>
      </c>
      <c r="CF16" s="495" t="s">
        <v>3</v>
      </c>
      <c r="CG16" s="495" t="s">
        <v>3</v>
      </c>
      <c r="CH16" s="495" t="s">
        <v>3</v>
      </c>
      <c r="CI16" s="495" t="s">
        <v>3</v>
      </c>
      <c r="CJ16" s="495" t="s">
        <v>3</v>
      </c>
      <c r="CK16" s="495" t="s">
        <v>3</v>
      </c>
      <c r="CL16" s="495" t="s">
        <v>3</v>
      </c>
      <c r="CM16" s="495" t="s">
        <v>3</v>
      </c>
      <c r="CN16" s="495" t="s">
        <v>3</v>
      </c>
      <c r="CO16" s="495" t="s">
        <v>3</v>
      </c>
      <c r="CP16" s="495" t="s">
        <v>3</v>
      </c>
      <c r="CQ16" s="495" t="s">
        <v>3</v>
      </c>
      <c r="CR16" s="495" t="s">
        <v>3</v>
      </c>
      <c r="CS16" s="495" t="s">
        <v>3</v>
      </c>
      <c r="CT16" s="495" t="s">
        <v>3</v>
      </c>
      <c r="CU16" s="495" t="s">
        <v>3</v>
      </c>
      <c r="CV16" s="495" t="s">
        <v>3</v>
      </c>
      <c r="CW16" s="495" t="s">
        <v>3</v>
      </c>
      <c r="CX16" s="495" t="s">
        <v>3</v>
      </c>
      <c r="CY16" s="495" t="s">
        <v>3</v>
      </c>
      <c r="CZ16" s="495" t="s">
        <v>3</v>
      </c>
      <c r="DA16" s="495" t="s">
        <v>3</v>
      </c>
      <c r="DB16" s="495" t="s">
        <v>3</v>
      </c>
      <c r="DC16" s="495" t="s">
        <v>3</v>
      </c>
      <c r="DD16" s="495" t="s">
        <v>3</v>
      </c>
      <c r="DE16" s="495" t="s">
        <v>3</v>
      </c>
      <c r="DF16" s="495" t="s">
        <v>3</v>
      </c>
      <c r="DG16" s="495" t="s">
        <v>3</v>
      </c>
      <c r="DH16" s="495" t="s">
        <v>3</v>
      </c>
      <c r="DI16" s="495" t="s">
        <v>3</v>
      </c>
      <c r="DJ16" s="495" t="s">
        <v>3</v>
      </c>
      <c r="DK16" s="491" t="s">
        <v>3</v>
      </c>
      <c r="DL16" s="495" t="s">
        <v>3</v>
      </c>
      <c r="DN16" s="495" t="s">
        <v>3</v>
      </c>
      <c r="DO16" s="495" t="s">
        <v>3</v>
      </c>
      <c r="DQ16" s="495" t="s">
        <v>3</v>
      </c>
      <c r="DR16" s="495" t="s">
        <v>3</v>
      </c>
      <c r="DS16" s="495" t="s">
        <v>3</v>
      </c>
      <c r="DT16" s="495" t="s">
        <v>3</v>
      </c>
      <c r="DU16" s="495" t="s">
        <v>3</v>
      </c>
      <c r="DV16" s="495" t="s">
        <v>3</v>
      </c>
      <c r="DW16" s="495" t="s">
        <v>3</v>
      </c>
      <c r="DX16" s="495" t="s">
        <v>3</v>
      </c>
      <c r="DY16" s="495" t="s">
        <v>3</v>
      </c>
    </row>
    <row r="17" spans="1:129" ht="87.5" x14ac:dyDescent="0.25">
      <c r="A17" s="491" t="s">
        <v>73</v>
      </c>
      <c r="B17" s="491" t="s">
        <v>638</v>
      </c>
      <c r="C17" s="491">
        <v>11</v>
      </c>
      <c r="D17" s="491" t="s">
        <v>1399</v>
      </c>
      <c r="E17" s="491" t="s">
        <v>3</v>
      </c>
      <c r="F17" s="491" t="s">
        <v>3</v>
      </c>
      <c r="G17" s="491" t="s">
        <v>1400</v>
      </c>
      <c r="H17" s="497" t="s">
        <v>1760</v>
      </c>
      <c r="I17" s="497" t="s">
        <v>1389</v>
      </c>
      <c r="J17" s="495" t="s">
        <v>3</v>
      </c>
      <c r="K17" s="492" t="s">
        <v>1761</v>
      </c>
      <c r="L17" s="495" t="s">
        <v>3</v>
      </c>
      <c r="M17" s="495" t="s">
        <v>3</v>
      </c>
      <c r="N17" s="495" t="s">
        <v>3</v>
      </c>
      <c r="O17" s="492" t="s">
        <v>1762</v>
      </c>
      <c r="P17" s="492" t="s">
        <v>74</v>
      </c>
      <c r="Q17" s="491" t="s">
        <v>3</v>
      </c>
      <c r="R17" s="491" t="s">
        <v>3</v>
      </c>
      <c r="S17" s="491" t="s">
        <v>3</v>
      </c>
      <c r="T17" s="491" t="s">
        <v>3</v>
      </c>
      <c r="U17" s="491" t="s">
        <v>3</v>
      </c>
      <c r="V17" s="491" t="s">
        <v>3</v>
      </c>
      <c r="W17" s="491" t="s">
        <v>3</v>
      </c>
      <c r="X17" s="491" t="s">
        <v>3</v>
      </c>
      <c r="Z17" s="491" t="s">
        <v>3</v>
      </c>
      <c r="AA17" s="491" t="s">
        <v>3</v>
      </c>
      <c r="AB17" s="491" t="s">
        <v>3</v>
      </c>
      <c r="AC17" s="491" t="s">
        <v>3</v>
      </c>
      <c r="AD17" s="491" t="s">
        <v>3</v>
      </c>
      <c r="AE17" s="495" t="s">
        <v>3</v>
      </c>
      <c r="AF17" s="491" t="s">
        <v>3</v>
      </c>
      <c r="AG17" s="491" t="s">
        <v>3</v>
      </c>
      <c r="AH17" s="491" t="s">
        <v>3</v>
      </c>
      <c r="AI17" s="491" t="s">
        <v>3</v>
      </c>
      <c r="AJ17" s="491" t="s">
        <v>3</v>
      </c>
      <c r="AK17" s="491" t="s">
        <v>3</v>
      </c>
      <c r="AL17" s="491" t="s">
        <v>3</v>
      </c>
      <c r="AM17" s="491" t="s">
        <v>3</v>
      </c>
      <c r="AN17" s="491" t="s">
        <v>3</v>
      </c>
      <c r="AO17" s="491" t="s">
        <v>3</v>
      </c>
      <c r="AP17" s="491" t="s">
        <v>3</v>
      </c>
      <c r="AQ17" s="491" t="s">
        <v>3</v>
      </c>
      <c r="AR17" s="491" t="s">
        <v>3</v>
      </c>
      <c r="AS17" s="491" t="s">
        <v>3</v>
      </c>
      <c r="AT17" s="491" t="s">
        <v>3</v>
      </c>
      <c r="AU17" s="491" t="s">
        <v>3</v>
      </c>
      <c r="AV17" s="491" t="s">
        <v>3</v>
      </c>
      <c r="AW17" s="491" t="s">
        <v>3</v>
      </c>
      <c r="AX17" s="491" t="s">
        <v>3</v>
      </c>
      <c r="AY17" s="491" t="s">
        <v>3</v>
      </c>
      <c r="AZ17" s="491" t="s">
        <v>3</v>
      </c>
      <c r="BA17" s="491" t="s">
        <v>3</v>
      </c>
      <c r="BB17" s="491" t="s">
        <v>3</v>
      </c>
      <c r="BC17" s="491" t="s">
        <v>3</v>
      </c>
      <c r="BD17" s="491" t="s">
        <v>3</v>
      </c>
      <c r="BE17" s="491" t="s">
        <v>3</v>
      </c>
      <c r="BF17" s="491" t="s">
        <v>3</v>
      </c>
      <c r="BG17" s="491" t="s">
        <v>3</v>
      </c>
      <c r="BH17" s="491" t="s">
        <v>3</v>
      </c>
      <c r="BI17" s="491" t="s">
        <v>3</v>
      </c>
      <c r="BJ17" s="491" t="s">
        <v>3</v>
      </c>
      <c r="BL17" s="491" t="s">
        <v>3</v>
      </c>
      <c r="BM17" s="491" t="s">
        <v>3</v>
      </c>
      <c r="BN17" s="491" t="s">
        <v>3</v>
      </c>
      <c r="BO17" s="491" t="s">
        <v>3</v>
      </c>
      <c r="BP17" s="491" t="s">
        <v>3</v>
      </c>
      <c r="BQ17" s="491" t="s">
        <v>3</v>
      </c>
      <c r="BR17" s="491" t="s">
        <v>3</v>
      </c>
      <c r="BS17" s="491" t="s">
        <v>3</v>
      </c>
      <c r="BT17" s="491" t="s">
        <v>3</v>
      </c>
      <c r="BU17" s="491" t="s">
        <v>3</v>
      </c>
      <c r="BV17" s="491" t="s">
        <v>3</v>
      </c>
      <c r="BW17" s="491" t="s">
        <v>3</v>
      </c>
      <c r="BX17" s="491" t="s">
        <v>3</v>
      </c>
      <c r="BY17" s="491" t="s">
        <v>3</v>
      </c>
      <c r="BZ17" s="491" t="s">
        <v>3</v>
      </c>
      <c r="CA17" s="491" t="s">
        <v>3</v>
      </c>
      <c r="CB17" s="491" t="s">
        <v>3</v>
      </c>
      <c r="CC17" s="491" t="s">
        <v>3</v>
      </c>
      <c r="CD17" s="491" t="s">
        <v>3</v>
      </c>
      <c r="CE17" s="491" t="s">
        <v>3</v>
      </c>
      <c r="CF17" s="491" t="s">
        <v>3</v>
      </c>
      <c r="CG17" s="491" t="s">
        <v>3</v>
      </c>
      <c r="CH17" s="491" t="s">
        <v>3</v>
      </c>
      <c r="CI17" s="491" t="s">
        <v>3</v>
      </c>
      <c r="CJ17" s="491" t="s">
        <v>3</v>
      </c>
      <c r="CK17" s="491" t="s">
        <v>3</v>
      </c>
      <c r="CL17" s="491" t="s">
        <v>3</v>
      </c>
      <c r="CM17" s="491" t="s">
        <v>3</v>
      </c>
      <c r="CN17" s="491" t="s">
        <v>3</v>
      </c>
      <c r="CO17" s="491" t="s">
        <v>3</v>
      </c>
      <c r="CP17" s="491" t="s">
        <v>3</v>
      </c>
      <c r="CQ17" s="491" t="s">
        <v>3</v>
      </c>
      <c r="CR17" s="491" t="s">
        <v>3</v>
      </c>
      <c r="CS17" s="491" t="s">
        <v>3</v>
      </c>
      <c r="CT17" s="491" t="s">
        <v>3</v>
      </c>
      <c r="CU17" s="491" t="s">
        <v>3</v>
      </c>
      <c r="CV17" s="491" t="s">
        <v>3</v>
      </c>
      <c r="CW17" s="491" t="s">
        <v>3</v>
      </c>
      <c r="CX17" s="491" t="s">
        <v>3</v>
      </c>
      <c r="CY17" s="491" t="s">
        <v>3</v>
      </c>
      <c r="CZ17" s="491" t="s">
        <v>3</v>
      </c>
      <c r="DA17" s="491" t="s">
        <v>3</v>
      </c>
      <c r="DB17" s="491" t="s">
        <v>3</v>
      </c>
      <c r="DC17" s="491" t="s">
        <v>3</v>
      </c>
      <c r="DD17" s="491" t="s">
        <v>3</v>
      </c>
      <c r="DE17" s="491" t="s">
        <v>3</v>
      </c>
      <c r="DF17" s="491" t="s">
        <v>3</v>
      </c>
      <c r="DG17" s="491" t="s">
        <v>3</v>
      </c>
      <c r="DH17" s="491" t="s">
        <v>3</v>
      </c>
      <c r="DI17" s="491" t="s">
        <v>3</v>
      </c>
      <c r="DJ17" s="491" t="s">
        <v>3</v>
      </c>
      <c r="DK17" s="491" t="s">
        <v>3</v>
      </c>
      <c r="DL17" s="491" t="s">
        <v>3</v>
      </c>
      <c r="DN17" s="495" t="s">
        <v>3</v>
      </c>
      <c r="DO17" s="491" t="s">
        <v>3</v>
      </c>
      <c r="DQ17" s="491" t="s">
        <v>3</v>
      </c>
      <c r="DR17" s="491" t="s">
        <v>3</v>
      </c>
      <c r="DS17" s="491" t="s">
        <v>3</v>
      </c>
      <c r="DT17" s="491" t="s">
        <v>3</v>
      </c>
      <c r="DU17" s="491" t="s">
        <v>3</v>
      </c>
      <c r="DV17" s="491" t="s">
        <v>3</v>
      </c>
      <c r="DW17" s="491" t="s">
        <v>3</v>
      </c>
      <c r="DX17" s="491" t="s">
        <v>3</v>
      </c>
      <c r="DY17" s="491" t="s">
        <v>3</v>
      </c>
    </row>
    <row r="18" spans="1:129" ht="125" x14ac:dyDescent="0.25">
      <c r="A18" s="491" t="s">
        <v>73</v>
      </c>
      <c r="B18" s="491" t="s">
        <v>638</v>
      </c>
      <c r="C18" s="495">
        <v>11</v>
      </c>
      <c r="D18" s="491" t="s">
        <v>1397</v>
      </c>
      <c r="E18" s="491" t="s">
        <v>3</v>
      </c>
      <c r="F18" s="491" t="s">
        <v>3</v>
      </c>
      <c r="G18" s="491" t="s">
        <v>1398</v>
      </c>
      <c r="H18" s="497" t="s">
        <v>1760</v>
      </c>
      <c r="I18" s="497" t="s">
        <v>1389</v>
      </c>
      <c r="J18" s="495" t="s">
        <v>3</v>
      </c>
      <c r="K18" s="492" t="s">
        <v>1761</v>
      </c>
      <c r="L18" s="495" t="s">
        <v>3</v>
      </c>
      <c r="M18" s="495" t="s">
        <v>3</v>
      </c>
      <c r="N18" s="495" t="s">
        <v>3</v>
      </c>
      <c r="O18" s="492" t="s">
        <v>1762</v>
      </c>
      <c r="P18" s="498" t="s">
        <v>74</v>
      </c>
      <c r="Q18" s="491" t="s">
        <v>3</v>
      </c>
      <c r="R18" s="491" t="s">
        <v>3</v>
      </c>
      <c r="S18" s="491" t="s">
        <v>3</v>
      </c>
      <c r="T18" s="491" t="s">
        <v>3</v>
      </c>
      <c r="U18" s="491" t="s">
        <v>3</v>
      </c>
      <c r="V18" s="491" t="s">
        <v>3</v>
      </c>
      <c r="W18" s="491" t="s">
        <v>3</v>
      </c>
      <c r="X18" s="491" t="s">
        <v>3</v>
      </c>
      <c r="Z18" s="491" t="s">
        <v>3</v>
      </c>
      <c r="AA18" s="491" t="s">
        <v>3</v>
      </c>
      <c r="AB18" s="491" t="s">
        <v>3</v>
      </c>
      <c r="AC18" s="491" t="s">
        <v>3</v>
      </c>
      <c r="AD18" s="491" t="s">
        <v>3</v>
      </c>
      <c r="AE18" s="495" t="s">
        <v>3</v>
      </c>
      <c r="AF18" s="491" t="s">
        <v>3</v>
      </c>
      <c r="AG18" s="491" t="s">
        <v>3</v>
      </c>
      <c r="AH18" s="491" t="s">
        <v>3</v>
      </c>
      <c r="AI18" s="491" t="s">
        <v>3</v>
      </c>
      <c r="AJ18" s="491" t="s">
        <v>3</v>
      </c>
      <c r="AK18" s="491" t="s">
        <v>3</v>
      </c>
      <c r="AL18" s="491" t="s">
        <v>3</v>
      </c>
      <c r="AM18" s="491" t="s">
        <v>3</v>
      </c>
      <c r="AN18" s="491" t="s">
        <v>3</v>
      </c>
      <c r="AO18" s="491" t="s">
        <v>3</v>
      </c>
      <c r="AP18" s="491" t="s">
        <v>3</v>
      </c>
      <c r="AQ18" s="491" t="s">
        <v>3</v>
      </c>
      <c r="AR18" s="491" t="s">
        <v>3</v>
      </c>
      <c r="AS18" s="491" t="s">
        <v>3</v>
      </c>
      <c r="AT18" s="491" t="s">
        <v>3</v>
      </c>
      <c r="AU18" s="491" t="s">
        <v>3</v>
      </c>
      <c r="AV18" s="491" t="s">
        <v>3</v>
      </c>
      <c r="AW18" s="491" t="s">
        <v>3</v>
      </c>
      <c r="AX18" s="491" t="s">
        <v>3</v>
      </c>
      <c r="AY18" s="491" t="s">
        <v>3</v>
      </c>
      <c r="AZ18" s="491" t="s">
        <v>3</v>
      </c>
      <c r="BA18" s="491" t="s">
        <v>3</v>
      </c>
      <c r="BB18" s="491" t="s">
        <v>3</v>
      </c>
      <c r="BC18" s="491" t="s">
        <v>3</v>
      </c>
      <c r="BD18" s="491" t="s">
        <v>3</v>
      </c>
      <c r="BE18" s="491" t="s">
        <v>3</v>
      </c>
      <c r="BF18" s="491" t="s">
        <v>3</v>
      </c>
      <c r="BG18" s="491" t="s">
        <v>3</v>
      </c>
      <c r="BH18" s="491" t="s">
        <v>3</v>
      </c>
      <c r="BI18" s="491" t="s">
        <v>3</v>
      </c>
      <c r="BJ18" s="491" t="s">
        <v>3</v>
      </c>
      <c r="BL18" s="491" t="s">
        <v>3</v>
      </c>
      <c r="BM18" s="491" t="s">
        <v>3</v>
      </c>
      <c r="BN18" s="491" t="s">
        <v>3</v>
      </c>
      <c r="BO18" s="491" t="s">
        <v>3</v>
      </c>
      <c r="BP18" s="491" t="s">
        <v>3</v>
      </c>
      <c r="BQ18" s="491" t="s">
        <v>3</v>
      </c>
      <c r="BR18" s="491" t="s">
        <v>3</v>
      </c>
      <c r="BS18" s="491" t="s">
        <v>3</v>
      </c>
      <c r="BT18" s="491" t="s">
        <v>3</v>
      </c>
      <c r="BU18" s="491" t="s">
        <v>3</v>
      </c>
      <c r="BV18" s="491" t="s">
        <v>3</v>
      </c>
      <c r="BW18" s="491" t="s">
        <v>3</v>
      </c>
      <c r="BX18" s="491" t="s">
        <v>3</v>
      </c>
      <c r="BY18" s="491" t="s">
        <v>3</v>
      </c>
      <c r="BZ18" s="491" t="s">
        <v>3</v>
      </c>
      <c r="CA18" s="491" t="s">
        <v>3</v>
      </c>
      <c r="CB18" s="491" t="s">
        <v>3</v>
      </c>
      <c r="CC18" s="491" t="s">
        <v>3</v>
      </c>
      <c r="CD18" s="491" t="s">
        <v>3</v>
      </c>
      <c r="CE18" s="491" t="s">
        <v>3</v>
      </c>
      <c r="CF18" s="491" t="s">
        <v>3</v>
      </c>
      <c r="CG18" s="491" t="s">
        <v>3</v>
      </c>
      <c r="CH18" s="491" t="s">
        <v>3</v>
      </c>
      <c r="CI18" s="491" t="s">
        <v>3</v>
      </c>
      <c r="CJ18" s="491" t="s">
        <v>3</v>
      </c>
      <c r="CK18" s="491" t="s">
        <v>3</v>
      </c>
      <c r="CL18" s="491" t="s">
        <v>3</v>
      </c>
      <c r="CM18" s="491" t="s">
        <v>3</v>
      </c>
      <c r="CN18" s="491" t="s">
        <v>3</v>
      </c>
      <c r="CO18" s="491" t="s">
        <v>3</v>
      </c>
      <c r="CP18" s="491" t="s">
        <v>3</v>
      </c>
      <c r="CQ18" s="491" t="s">
        <v>3</v>
      </c>
      <c r="CR18" s="491" t="s">
        <v>3</v>
      </c>
      <c r="CS18" s="491" t="s">
        <v>3</v>
      </c>
      <c r="CT18" s="491" t="s">
        <v>3</v>
      </c>
      <c r="CU18" s="491" t="s">
        <v>3</v>
      </c>
      <c r="CV18" s="491" t="s">
        <v>3</v>
      </c>
      <c r="CW18" s="491" t="s">
        <v>3</v>
      </c>
      <c r="CX18" s="491" t="s">
        <v>3</v>
      </c>
      <c r="CY18" s="491" t="s">
        <v>3</v>
      </c>
      <c r="CZ18" s="491" t="s">
        <v>3</v>
      </c>
      <c r="DA18" s="491" t="s">
        <v>3</v>
      </c>
      <c r="DB18" s="491" t="s">
        <v>3</v>
      </c>
      <c r="DC18" s="491" t="s">
        <v>3</v>
      </c>
      <c r="DD18" s="491" t="s">
        <v>3</v>
      </c>
      <c r="DE18" s="491" t="s">
        <v>3</v>
      </c>
      <c r="DF18" s="491" t="s">
        <v>3</v>
      </c>
      <c r="DG18" s="491" t="s">
        <v>3</v>
      </c>
      <c r="DH18" s="491" t="s">
        <v>3</v>
      </c>
      <c r="DI18" s="491" t="s">
        <v>3</v>
      </c>
      <c r="DJ18" s="491" t="s">
        <v>3</v>
      </c>
      <c r="DK18" s="491" t="s">
        <v>3</v>
      </c>
      <c r="DL18" s="491" t="s">
        <v>3</v>
      </c>
      <c r="DN18" s="495" t="s">
        <v>3</v>
      </c>
      <c r="DO18" s="491" t="s">
        <v>3</v>
      </c>
      <c r="DQ18" s="491" t="s">
        <v>3</v>
      </c>
      <c r="DR18" s="491" t="s">
        <v>3</v>
      </c>
      <c r="DS18" s="491" t="s">
        <v>3</v>
      </c>
      <c r="DT18" s="491" t="s">
        <v>3</v>
      </c>
      <c r="DU18" s="491" t="s">
        <v>3</v>
      </c>
      <c r="DV18" s="491" t="s">
        <v>3</v>
      </c>
      <c r="DW18" s="491" t="s">
        <v>3</v>
      </c>
      <c r="DX18" s="491" t="s">
        <v>3</v>
      </c>
      <c r="DY18" s="491" t="s">
        <v>3</v>
      </c>
    </row>
    <row r="19" spans="1:129" ht="137.5" x14ac:dyDescent="0.25">
      <c r="A19" s="495" t="s">
        <v>77</v>
      </c>
      <c r="B19" s="491" t="s">
        <v>12</v>
      </c>
      <c r="C19" s="495">
        <v>10</v>
      </c>
      <c r="D19" s="495" t="s">
        <v>1695</v>
      </c>
      <c r="E19" s="495" t="s">
        <v>1763</v>
      </c>
      <c r="F19" s="491" t="s">
        <v>1764</v>
      </c>
      <c r="G19" s="491" t="s">
        <v>3</v>
      </c>
      <c r="H19" s="495" t="s">
        <v>3</v>
      </c>
      <c r="I19" s="495" t="s">
        <v>3</v>
      </c>
      <c r="J19" s="495" t="s">
        <v>3</v>
      </c>
      <c r="K19" s="495" t="s">
        <v>3</v>
      </c>
      <c r="L19" s="495" t="s">
        <v>3</v>
      </c>
      <c r="M19" s="495" t="s">
        <v>3</v>
      </c>
      <c r="N19" s="495" t="s">
        <v>3</v>
      </c>
      <c r="O19" s="491" t="s">
        <v>3</v>
      </c>
      <c r="P19" s="495" t="s">
        <v>3</v>
      </c>
      <c r="Q19" s="495" t="s">
        <v>3</v>
      </c>
      <c r="R19" s="495" t="s">
        <v>3</v>
      </c>
      <c r="S19" s="495" t="s">
        <v>3</v>
      </c>
      <c r="T19" s="495" t="s">
        <v>3</v>
      </c>
      <c r="U19" s="495" t="s">
        <v>3</v>
      </c>
      <c r="V19" s="495" t="s">
        <v>3</v>
      </c>
      <c r="W19" s="491" t="s">
        <v>3</v>
      </c>
      <c r="X19" s="491" t="s">
        <v>3</v>
      </c>
      <c r="Z19" s="491" t="s">
        <v>3</v>
      </c>
      <c r="AA19" s="491" t="s">
        <v>3</v>
      </c>
      <c r="AB19" s="491" t="s">
        <v>3</v>
      </c>
      <c r="AC19" s="491" t="s">
        <v>3</v>
      </c>
      <c r="AD19" s="491" t="s">
        <v>3</v>
      </c>
      <c r="AE19" s="495" t="s">
        <v>3</v>
      </c>
      <c r="AF19" s="491" t="s">
        <v>3</v>
      </c>
      <c r="AG19" s="491" t="s">
        <v>3</v>
      </c>
      <c r="AH19" s="491" t="s">
        <v>3</v>
      </c>
      <c r="AI19" s="491" t="s">
        <v>3</v>
      </c>
      <c r="AJ19" s="491" t="s">
        <v>3</v>
      </c>
      <c r="AK19" s="491" t="s">
        <v>3</v>
      </c>
      <c r="AL19" s="491" t="s">
        <v>3</v>
      </c>
      <c r="AM19" s="491" t="s">
        <v>3</v>
      </c>
      <c r="AN19" s="491" t="s">
        <v>3</v>
      </c>
      <c r="AO19" s="491" t="s">
        <v>3</v>
      </c>
      <c r="AP19" s="491" t="s">
        <v>3</v>
      </c>
      <c r="AQ19" s="491" t="s">
        <v>3</v>
      </c>
      <c r="AR19" s="491" t="s">
        <v>3</v>
      </c>
      <c r="AS19" s="491" t="s">
        <v>3</v>
      </c>
      <c r="AT19" s="491" t="s">
        <v>3</v>
      </c>
      <c r="AU19" s="491" t="s">
        <v>3</v>
      </c>
      <c r="AV19" s="491" t="s">
        <v>3</v>
      </c>
      <c r="AW19" s="491" t="s">
        <v>3</v>
      </c>
      <c r="AX19" s="491" t="s">
        <v>3</v>
      </c>
      <c r="AY19" s="491" t="s">
        <v>3</v>
      </c>
      <c r="AZ19" s="491" t="s">
        <v>3</v>
      </c>
      <c r="BA19" s="491" t="s">
        <v>3</v>
      </c>
      <c r="BB19" s="491" t="s">
        <v>3</v>
      </c>
      <c r="BC19" s="491" t="s">
        <v>3</v>
      </c>
      <c r="BD19" s="491" t="s">
        <v>3</v>
      </c>
      <c r="BE19" s="491" t="s">
        <v>3</v>
      </c>
      <c r="BF19" s="491" t="s">
        <v>3</v>
      </c>
      <c r="BG19" s="491" t="s">
        <v>3</v>
      </c>
      <c r="BH19" s="491" t="s">
        <v>3</v>
      </c>
      <c r="BI19" s="491" t="s">
        <v>3</v>
      </c>
      <c r="BJ19" s="491" t="s">
        <v>3</v>
      </c>
      <c r="BL19" s="491" t="s">
        <v>3</v>
      </c>
      <c r="BM19" s="491" t="s">
        <v>3</v>
      </c>
      <c r="BN19" s="491" t="s">
        <v>3</v>
      </c>
      <c r="BO19" s="491" t="s">
        <v>3</v>
      </c>
      <c r="BP19" s="491" t="s">
        <v>3</v>
      </c>
      <c r="BQ19" s="491" t="s">
        <v>3</v>
      </c>
      <c r="BR19" s="491" t="s">
        <v>3</v>
      </c>
      <c r="BS19" s="491" t="s">
        <v>3</v>
      </c>
      <c r="BT19" s="491" t="s">
        <v>3</v>
      </c>
      <c r="BU19" s="491" t="s">
        <v>3</v>
      </c>
      <c r="BV19" s="491" t="s">
        <v>3</v>
      </c>
      <c r="BW19" s="491" t="s">
        <v>3</v>
      </c>
      <c r="BX19" s="491" t="s">
        <v>3</v>
      </c>
      <c r="BY19" s="491" t="s">
        <v>3</v>
      </c>
      <c r="BZ19" s="491" t="s">
        <v>3</v>
      </c>
      <c r="CA19" s="491" t="s">
        <v>3</v>
      </c>
      <c r="CB19" s="491" t="s">
        <v>3</v>
      </c>
      <c r="CC19" s="491" t="s">
        <v>3</v>
      </c>
      <c r="CD19" s="491" t="s">
        <v>3</v>
      </c>
      <c r="CE19" s="491" t="s">
        <v>3</v>
      </c>
      <c r="CF19" s="491" t="s">
        <v>3</v>
      </c>
      <c r="CG19" s="491" t="s">
        <v>3</v>
      </c>
      <c r="CH19" s="491" t="s">
        <v>3</v>
      </c>
      <c r="CI19" s="491" t="s">
        <v>3</v>
      </c>
      <c r="CJ19" s="491" t="s">
        <v>3</v>
      </c>
      <c r="CK19" s="491" t="s">
        <v>3</v>
      </c>
      <c r="CL19" s="491" t="s">
        <v>3</v>
      </c>
      <c r="CM19" s="491" t="s">
        <v>3</v>
      </c>
      <c r="CN19" s="491" t="s">
        <v>3</v>
      </c>
      <c r="CO19" s="491" t="s">
        <v>3</v>
      </c>
      <c r="CP19" s="491" t="s">
        <v>3</v>
      </c>
      <c r="CQ19" s="491" t="s">
        <v>3</v>
      </c>
      <c r="CR19" s="491" t="s">
        <v>3</v>
      </c>
      <c r="CS19" s="491" t="s">
        <v>3</v>
      </c>
      <c r="CT19" s="491" t="s">
        <v>3</v>
      </c>
      <c r="CU19" s="491" t="s">
        <v>3</v>
      </c>
      <c r="CV19" s="491" t="s">
        <v>3</v>
      </c>
      <c r="CW19" s="491" t="s">
        <v>3</v>
      </c>
      <c r="CX19" s="491" t="s">
        <v>3</v>
      </c>
      <c r="CY19" s="491" t="s">
        <v>3</v>
      </c>
      <c r="CZ19" s="491" t="s">
        <v>3</v>
      </c>
      <c r="DA19" s="491" t="s">
        <v>3</v>
      </c>
      <c r="DB19" s="491" t="s">
        <v>3</v>
      </c>
      <c r="DC19" s="491" t="s">
        <v>3</v>
      </c>
      <c r="DD19" s="491" t="s">
        <v>3</v>
      </c>
      <c r="DE19" s="491" t="s">
        <v>3</v>
      </c>
      <c r="DF19" s="491" t="s">
        <v>3</v>
      </c>
      <c r="DG19" s="491" t="s">
        <v>3</v>
      </c>
      <c r="DH19" s="491" t="s">
        <v>3</v>
      </c>
      <c r="DI19" s="491" t="s">
        <v>3</v>
      </c>
      <c r="DJ19" s="491" t="s">
        <v>3</v>
      </c>
      <c r="DK19" s="491" t="s">
        <v>3</v>
      </c>
      <c r="DL19" s="491" t="s">
        <v>3</v>
      </c>
      <c r="DN19" s="495" t="s">
        <v>3</v>
      </c>
      <c r="DO19" s="491" t="s">
        <v>3</v>
      </c>
      <c r="DQ19" s="500" t="s">
        <v>1696</v>
      </c>
      <c r="DR19" s="491" t="s">
        <v>3</v>
      </c>
      <c r="DS19" s="491" t="s">
        <v>3</v>
      </c>
      <c r="DT19" s="491" t="s">
        <v>3</v>
      </c>
      <c r="DU19" s="491" t="s">
        <v>3</v>
      </c>
      <c r="DV19" s="491" t="s">
        <v>3</v>
      </c>
      <c r="DW19" s="491" t="s">
        <v>3</v>
      </c>
      <c r="DX19" s="491" t="s">
        <v>3</v>
      </c>
      <c r="DY19" s="491" t="s">
        <v>3</v>
      </c>
    </row>
    <row r="20" spans="1:129" ht="52" x14ac:dyDescent="0.25">
      <c r="A20" s="495" t="s">
        <v>79</v>
      </c>
      <c r="B20" s="491" t="s">
        <v>638</v>
      </c>
      <c r="C20" s="495">
        <v>13</v>
      </c>
      <c r="D20" s="495" t="s">
        <v>1622</v>
      </c>
      <c r="E20" s="495" t="s">
        <v>1768</v>
      </c>
      <c r="F20" s="491" t="s">
        <v>1769</v>
      </c>
      <c r="G20" s="491" t="s">
        <v>3</v>
      </c>
      <c r="H20" s="495" t="s">
        <v>3</v>
      </c>
      <c r="I20" s="495" t="s">
        <v>3</v>
      </c>
      <c r="J20" s="495" t="s">
        <v>3</v>
      </c>
      <c r="K20" s="495" t="s">
        <v>3</v>
      </c>
      <c r="L20" s="495" t="s">
        <v>3</v>
      </c>
      <c r="M20" s="495" t="s">
        <v>3</v>
      </c>
      <c r="N20" s="495" t="s">
        <v>3</v>
      </c>
      <c r="O20" s="491" t="s">
        <v>3</v>
      </c>
      <c r="P20" s="495" t="s">
        <v>3</v>
      </c>
      <c r="Q20" s="495" t="s">
        <v>3</v>
      </c>
      <c r="R20" s="495" t="s">
        <v>3</v>
      </c>
      <c r="S20" s="495" t="s">
        <v>3</v>
      </c>
      <c r="T20" s="495" t="s">
        <v>3</v>
      </c>
      <c r="U20" s="495" t="s">
        <v>3</v>
      </c>
      <c r="V20" s="495" t="s">
        <v>3</v>
      </c>
      <c r="W20" s="491" t="s">
        <v>3</v>
      </c>
      <c r="X20" s="491" t="s">
        <v>3</v>
      </c>
      <c r="Z20" s="491" t="s">
        <v>3</v>
      </c>
      <c r="AA20" s="491" t="s">
        <v>3</v>
      </c>
      <c r="AB20" s="491" t="s">
        <v>3</v>
      </c>
      <c r="AC20" s="491" t="s">
        <v>3</v>
      </c>
      <c r="AD20" s="491" t="s">
        <v>3</v>
      </c>
      <c r="AE20" s="495" t="s">
        <v>3</v>
      </c>
      <c r="AF20" s="491" t="s">
        <v>3</v>
      </c>
      <c r="AG20" s="491" t="s">
        <v>3</v>
      </c>
      <c r="AH20" s="491" t="s">
        <v>3</v>
      </c>
      <c r="AI20" s="491" t="s">
        <v>3</v>
      </c>
      <c r="AJ20" s="491" t="s">
        <v>3</v>
      </c>
      <c r="AK20" s="491" t="s">
        <v>3</v>
      </c>
      <c r="AL20" s="491" t="s">
        <v>3</v>
      </c>
      <c r="AM20" s="491" t="s">
        <v>3</v>
      </c>
      <c r="AN20" s="491" t="s">
        <v>3</v>
      </c>
      <c r="AO20" s="491" t="s">
        <v>3</v>
      </c>
      <c r="AP20" s="491" t="s">
        <v>3</v>
      </c>
      <c r="AQ20" s="491" t="s">
        <v>3</v>
      </c>
      <c r="AR20" s="491" t="s">
        <v>3</v>
      </c>
      <c r="AS20" s="491" t="s">
        <v>3</v>
      </c>
      <c r="AT20" s="491" t="s">
        <v>3</v>
      </c>
      <c r="AU20" s="491" t="s">
        <v>3</v>
      </c>
      <c r="AV20" s="491" t="s">
        <v>3</v>
      </c>
      <c r="AW20" s="491" t="s">
        <v>3</v>
      </c>
      <c r="AX20" s="491" t="s">
        <v>3</v>
      </c>
      <c r="AY20" s="491" t="s">
        <v>3</v>
      </c>
      <c r="AZ20" s="491" t="s">
        <v>3</v>
      </c>
      <c r="BA20" s="491" t="s">
        <v>3</v>
      </c>
      <c r="BB20" s="491" t="s">
        <v>3</v>
      </c>
      <c r="BC20" s="491" t="s">
        <v>3</v>
      </c>
      <c r="BD20" s="491" t="s">
        <v>3</v>
      </c>
      <c r="BE20" s="491" t="s">
        <v>3</v>
      </c>
      <c r="BF20" s="491" t="s">
        <v>3</v>
      </c>
      <c r="BG20" s="491" t="s">
        <v>3</v>
      </c>
      <c r="BH20" s="491" t="s">
        <v>3</v>
      </c>
      <c r="BI20" s="491" t="s">
        <v>3</v>
      </c>
      <c r="BJ20" s="491" t="s">
        <v>3</v>
      </c>
      <c r="BL20" s="491" t="s">
        <v>3</v>
      </c>
      <c r="BM20" s="491" t="s">
        <v>3</v>
      </c>
      <c r="BN20" s="491" t="s">
        <v>3</v>
      </c>
      <c r="BO20" s="491" t="s">
        <v>3</v>
      </c>
      <c r="BP20" s="491" t="s">
        <v>3</v>
      </c>
      <c r="BQ20" s="493" t="s">
        <v>1625</v>
      </c>
      <c r="BR20" s="491" t="s">
        <v>3</v>
      </c>
      <c r="BS20" s="496" t="s">
        <v>1624</v>
      </c>
      <c r="BT20" s="491" t="s">
        <v>3</v>
      </c>
      <c r="BU20" s="491" t="s">
        <v>3</v>
      </c>
      <c r="BV20" s="491" t="s">
        <v>3</v>
      </c>
      <c r="BW20" s="491" t="s">
        <v>3</v>
      </c>
      <c r="BX20" s="491" t="s">
        <v>3</v>
      </c>
      <c r="BY20" s="491" t="s">
        <v>3</v>
      </c>
      <c r="BZ20" s="491" t="s">
        <v>3</v>
      </c>
      <c r="CA20" s="491" t="s">
        <v>3</v>
      </c>
      <c r="CB20" s="491" t="s">
        <v>3</v>
      </c>
      <c r="CC20" s="491" t="s">
        <v>3</v>
      </c>
      <c r="CD20" s="491" t="s">
        <v>3</v>
      </c>
      <c r="CE20" s="491" t="s">
        <v>3</v>
      </c>
      <c r="CF20" s="491" t="s">
        <v>3</v>
      </c>
      <c r="CG20" s="491" t="s">
        <v>3</v>
      </c>
      <c r="CH20" s="491" t="s">
        <v>3</v>
      </c>
      <c r="CI20" s="491" t="s">
        <v>3</v>
      </c>
      <c r="CJ20" s="493" t="s">
        <v>1626</v>
      </c>
      <c r="CK20" s="491" t="s">
        <v>3</v>
      </c>
      <c r="CL20" s="493" t="s">
        <v>273</v>
      </c>
      <c r="CM20" s="491" t="s">
        <v>3</v>
      </c>
      <c r="CN20" s="491" t="s">
        <v>3</v>
      </c>
      <c r="CO20" s="491" t="s">
        <v>3</v>
      </c>
      <c r="CP20" s="491" t="s">
        <v>3</v>
      </c>
      <c r="CQ20" s="491" t="s">
        <v>3</v>
      </c>
      <c r="CR20" s="491" t="s">
        <v>3</v>
      </c>
      <c r="CS20" s="491" t="s">
        <v>3</v>
      </c>
      <c r="CT20" s="491" t="s">
        <v>3</v>
      </c>
      <c r="CU20" s="491" t="s">
        <v>3</v>
      </c>
      <c r="CV20" s="491" t="s">
        <v>3</v>
      </c>
      <c r="CW20" s="491" t="s">
        <v>3</v>
      </c>
      <c r="CX20" s="491" t="s">
        <v>3</v>
      </c>
      <c r="CY20" s="491" t="s">
        <v>3</v>
      </c>
      <c r="CZ20" s="491" t="s">
        <v>3</v>
      </c>
      <c r="DA20" s="491" t="s">
        <v>3</v>
      </c>
      <c r="DB20" s="491" t="s">
        <v>3</v>
      </c>
      <c r="DC20" s="491" t="s">
        <v>3</v>
      </c>
      <c r="DD20" s="491" t="s">
        <v>3</v>
      </c>
      <c r="DE20" s="491" t="s">
        <v>3</v>
      </c>
      <c r="DF20" s="491" t="s">
        <v>3</v>
      </c>
      <c r="DG20" s="491" t="s">
        <v>3</v>
      </c>
      <c r="DH20" s="491" t="s">
        <v>3</v>
      </c>
      <c r="DI20" s="491" t="s">
        <v>3</v>
      </c>
      <c r="DJ20" s="491" t="s">
        <v>3</v>
      </c>
      <c r="DK20" s="491" t="s">
        <v>3</v>
      </c>
      <c r="DL20" s="491" t="s">
        <v>3</v>
      </c>
      <c r="DN20" s="495" t="s">
        <v>3</v>
      </c>
      <c r="DO20" s="491" t="s">
        <v>3</v>
      </c>
      <c r="DQ20" s="491" t="s">
        <v>3</v>
      </c>
      <c r="DR20" s="491" t="s">
        <v>3</v>
      </c>
      <c r="DS20" s="491" t="s">
        <v>3</v>
      </c>
      <c r="DT20" s="491" t="s">
        <v>3</v>
      </c>
      <c r="DU20" s="491" t="s">
        <v>3</v>
      </c>
      <c r="DV20" s="491" t="s">
        <v>3</v>
      </c>
      <c r="DW20" s="491" t="s">
        <v>3</v>
      </c>
      <c r="DX20" s="491" t="s">
        <v>3</v>
      </c>
      <c r="DY20" s="491" t="s">
        <v>3</v>
      </c>
    </row>
    <row r="21" spans="1:129" ht="52" x14ac:dyDescent="0.25">
      <c r="A21" s="495" t="s">
        <v>79</v>
      </c>
      <c r="B21" s="491" t="s">
        <v>638</v>
      </c>
      <c r="C21" s="495">
        <v>13</v>
      </c>
      <c r="D21" s="495" t="s">
        <v>1623</v>
      </c>
      <c r="E21" s="495" t="s">
        <v>1768</v>
      </c>
      <c r="F21" s="491" t="s">
        <v>1769</v>
      </c>
      <c r="G21" s="491" t="s">
        <v>3</v>
      </c>
      <c r="H21" s="495" t="s">
        <v>3</v>
      </c>
      <c r="I21" s="495" t="s">
        <v>3</v>
      </c>
      <c r="J21" s="495" t="s">
        <v>3</v>
      </c>
      <c r="K21" s="495" t="s">
        <v>3</v>
      </c>
      <c r="L21" s="495" t="s">
        <v>3</v>
      </c>
      <c r="M21" s="495" t="s">
        <v>3</v>
      </c>
      <c r="N21" s="495" t="s">
        <v>3</v>
      </c>
      <c r="O21" s="491" t="s">
        <v>3</v>
      </c>
      <c r="P21" s="495" t="s">
        <v>3</v>
      </c>
      <c r="Q21" s="495" t="s">
        <v>3</v>
      </c>
      <c r="R21" s="495" t="s">
        <v>3</v>
      </c>
      <c r="S21" s="495" t="s">
        <v>3</v>
      </c>
      <c r="T21" s="495" t="s">
        <v>3</v>
      </c>
      <c r="U21" s="495" t="s">
        <v>3</v>
      </c>
      <c r="V21" s="495" t="s">
        <v>3</v>
      </c>
      <c r="W21" s="491" t="s">
        <v>3</v>
      </c>
      <c r="X21" s="491" t="s">
        <v>3</v>
      </c>
      <c r="Z21" s="491" t="s">
        <v>3</v>
      </c>
      <c r="AA21" s="491" t="s">
        <v>3</v>
      </c>
      <c r="AB21" s="491" t="s">
        <v>3</v>
      </c>
      <c r="AC21" s="491" t="s">
        <v>3</v>
      </c>
      <c r="AD21" s="491" t="s">
        <v>3</v>
      </c>
      <c r="AE21" s="495" t="s">
        <v>3</v>
      </c>
      <c r="AF21" s="491" t="s">
        <v>3</v>
      </c>
      <c r="AG21" s="491" t="s">
        <v>3</v>
      </c>
      <c r="AH21" s="491" t="s">
        <v>3</v>
      </c>
      <c r="AI21" s="491" t="s">
        <v>3</v>
      </c>
      <c r="AJ21" s="491" t="s">
        <v>3</v>
      </c>
      <c r="AK21" s="491" t="s">
        <v>3</v>
      </c>
      <c r="AL21" s="491" t="s">
        <v>3</v>
      </c>
      <c r="AM21" s="491" t="s">
        <v>3</v>
      </c>
      <c r="AN21" s="491" t="s">
        <v>3</v>
      </c>
      <c r="AO21" s="491" t="s">
        <v>3</v>
      </c>
      <c r="AP21" s="491" t="s">
        <v>3</v>
      </c>
      <c r="AQ21" s="491" t="s">
        <v>3</v>
      </c>
      <c r="AR21" s="491" t="s">
        <v>3</v>
      </c>
      <c r="AS21" s="491" t="s">
        <v>3</v>
      </c>
      <c r="AT21" s="491" t="s">
        <v>3</v>
      </c>
      <c r="AU21" s="491" t="s">
        <v>3</v>
      </c>
      <c r="AV21" s="491" t="s">
        <v>3</v>
      </c>
      <c r="AW21" s="491" t="s">
        <v>3</v>
      </c>
      <c r="AX21" s="491" t="s">
        <v>3</v>
      </c>
      <c r="AY21" s="491" t="s">
        <v>3</v>
      </c>
      <c r="AZ21" s="491" t="s">
        <v>3</v>
      </c>
      <c r="BA21" s="491" t="s">
        <v>3</v>
      </c>
      <c r="BB21" s="491" t="s">
        <v>3</v>
      </c>
      <c r="BC21" s="491" t="s">
        <v>3</v>
      </c>
      <c r="BD21" s="491" t="s">
        <v>3</v>
      </c>
      <c r="BE21" s="491" t="s">
        <v>3</v>
      </c>
      <c r="BF21" s="491" t="s">
        <v>3</v>
      </c>
      <c r="BG21" s="491" t="s">
        <v>3</v>
      </c>
      <c r="BH21" s="491" t="s">
        <v>3</v>
      </c>
      <c r="BI21" s="491" t="s">
        <v>3</v>
      </c>
      <c r="BJ21" s="491" t="s">
        <v>3</v>
      </c>
      <c r="BL21" s="491" t="s">
        <v>3</v>
      </c>
      <c r="BM21" s="491" t="s">
        <v>3</v>
      </c>
      <c r="BN21" s="491" t="s">
        <v>3</v>
      </c>
      <c r="BO21" s="491" t="s">
        <v>3</v>
      </c>
      <c r="BP21" s="491" t="s">
        <v>3</v>
      </c>
      <c r="BQ21" s="493" t="s">
        <v>1625</v>
      </c>
      <c r="BR21" s="491" t="s">
        <v>3</v>
      </c>
      <c r="BS21" s="496" t="s">
        <v>1624</v>
      </c>
      <c r="BT21" s="491" t="s">
        <v>3</v>
      </c>
      <c r="BU21" s="491" t="s">
        <v>3</v>
      </c>
      <c r="BV21" s="491" t="s">
        <v>3</v>
      </c>
      <c r="BW21" s="491" t="s">
        <v>3</v>
      </c>
      <c r="BX21" s="491" t="s">
        <v>3</v>
      </c>
      <c r="BY21" s="491" t="s">
        <v>3</v>
      </c>
      <c r="BZ21" s="491" t="s">
        <v>3</v>
      </c>
      <c r="CA21" s="491" t="s">
        <v>3</v>
      </c>
      <c r="CB21" s="491" t="s">
        <v>3</v>
      </c>
      <c r="CC21" s="491" t="s">
        <v>3</v>
      </c>
      <c r="CD21" s="491" t="s">
        <v>3</v>
      </c>
      <c r="CE21" s="491" t="s">
        <v>3</v>
      </c>
      <c r="CF21" s="491" t="s">
        <v>3</v>
      </c>
      <c r="CG21" s="491" t="s">
        <v>3</v>
      </c>
      <c r="CH21" s="491" t="s">
        <v>3</v>
      </c>
      <c r="CI21" s="491" t="s">
        <v>3</v>
      </c>
      <c r="CJ21" s="493" t="s">
        <v>1626</v>
      </c>
      <c r="CK21" s="491" t="s">
        <v>3</v>
      </c>
      <c r="CL21" s="493" t="s">
        <v>273</v>
      </c>
      <c r="CM21" s="491" t="s">
        <v>3</v>
      </c>
      <c r="CN21" s="491" t="s">
        <v>3</v>
      </c>
      <c r="CO21" s="491" t="s">
        <v>3</v>
      </c>
      <c r="CP21" s="491" t="s">
        <v>3</v>
      </c>
      <c r="CQ21" s="491" t="s">
        <v>3</v>
      </c>
      <c r="CR21" s="491" t="s">
        <v>3</v>
      </c>
      <c r="CS21" s="491" t="s">
        <v>3</v>
      </c>
      <c r="CT21" s="491" t="s">
        <v>3</v>
      </c>
      <c r="CU21" s="491" t="s">
        <v>3</v>
      </c>
      <c r="CV21" s="491" t="s">
        <v>3</v>
      </c>
      <c r="CW21" s="491" t="s">
        <v>3</v>
      </c>
      <c r="CX21" s="491" t="s">
        <v>3</v>
      </c>
      <c r="CY21" s="491" t="s">
        <v>3</v>
      </c>
      <c r="CZ21" s="491" t="s">
        <v>3</v>
      </c>
      <c r="DA21" s="491" t="s">
        <v>3</v>
      </c>
      <c r="DB21" s="491" t="s">
        <v>3</v>
      </c>
      <c r="DC21" s="491" t="s">
        <v>3</v>
      </c>
      <c r="DD21" s="491" t="s">
        <v>3</v>
      </c>
      <c r="DE21" s="491" t="s">
        <v>3</v>
      </c>
      <c r="DF21" s="491" t="s">
        <v>3</v>
      </c>
      <c r="DG21" s="491" t="s">
        <v>3</v>
      </c>
      <c r="DH21" s="491" t="s">
        <v>3</v>
      </c>
      <c r="DI21" s="491" t="s">
        <v>3</v>
      </c>
      <c r="DJ21" s="491" t="s">
        <v>3</v>
      </c>
      <c r="DK21" s="491" t="s">
        <v>3</v>
      </c>
      <c r="DL21" s="491" t="s">
        <v>3</v>
      </c>
      <c r="DN21" s="495" t="s">
        <v>3</v>
      </c>
      <c r="DO21" s="491" t="s">
        <v>3</v>
      </c>
      <c r="DQ21" s="491" t="s">
        <v>3</v>
      </c>
      <c r="DR21" s="491" t="s">
        <v>3</v>
      </c>
      <c r="DS21" s="491" t="s">
        <v>3</v>
      </c>
      <c r="DT21" s="491" t="s">
        <v>3</v>
      </c>
      <c r="DU21" s="491" t="s">
        <v>3</v>
      </c>
      <c r="DV21" s="491" t="s">
        <v>3</v>
      </c>
      <c r="DW21" s="491" t="s">
        <v>3</v>
      </c>
      <c r="DX21" s="491" t="s">
        <v>3</v>
      </c>
      <c r="DY21" s="491" t="s">
        <v>3</v>
      </c>
    </row>
    <row r="22" spans="1:129" ht="409.5" x14ac:dyDescent="0.25">
      <c r="A22" s="491" t="s">
        <v>126</v>
      </c>
      <c r="B22" s="491" t="s">
        <v>638</v>
      </c>
      <c r="C22" s="491">
        <v>13</v>
      </c>
      <c r="D22" s="491" t="s">
        <v>1420</v>
      </c>
      <c r="E22" s="495" t="s">
        <v>1707</v>
      </c>
      <c r="F22" s="495" t="s">
        <v>1447</v>
      </c>
      <c r="G22" s="495" t="s">
        <v>3</v>
      </c>
      <c r="H22" s="491" t="s">
        <v>3</v>
      </c>
      <c r="I22" s="491" t="s">
        <v>3</v>
      </c>
      <c r="J22" s="491" t="s">
        <v>3</v>
      </c>
      <c r="K22" s="491" t="s">
        <v>3</v>
      </c>
      <c r="L22" s="495" t="s">
        <v>3</v>
      </c>
      <c r="M22" s="491" t="s">
        <v>3</v>
      </c>
      <c r="N22" s="491" t="s">
        <v>3</v>
      </c>
      <c r="O22" s="491" t="s">
        <v>3</v>
      </c>
      <c r="P22" s="491" t="s">
        <v>3</v>
      </c>
      <c r="Q22" s="491" t="s">
        <v>3</v>
      </c>
      <c r="R22" s="495" t="s">
        <v>3</v>
      </c>
      <c r="S22" s="491" t="s">
        <v>3</v>
      </c>
      <c r="T22" s="491" t="s">
        <v>3</v>
      </c>
      <c r="U22" s="491" t="s">
        <v>3</v>
      </c>
      <c r="V22" s="491" t="s">
        <v>3</v>
      </c>
      <c r="W22" s="491" t="s">
        <v>3</v>
      </c>
      <c r="X22" s="491" t="s">
        <v>3</v>
      </c>
      <c r="Z22" s="493" t="s">
        <v>1389</v>
      </c>
      <c r="AA22" s="493" t="s">
        <v>1710</v>
      </c>
      <c r="AB22" s="493" t="s">
        <v>1445</v>
      </c>
      <c r="AC22" s="495" t="s">
        <v>3</v>
      </c>
      <c r="AD22" s="495" t="s">
        <v>3</v>
      </c>
      <c r="AE22" s="495" t="s">
        <v>3</v>
      </c>
      <c r="AF22" s="493" t="s">
        <v>1711</v>
      </c>
      <c r="AG22" s="495" t="s">
        <v>3</v>
      </c>
      <c r="AH22" s="495" t="s">
        <v>3</v>
      </c>
      <c r="AI22" s="495" t="s">
        <v>3</v>
      </c>
      <c r="AJ22" s="493" t="s">
        <v>1712</v>
      </c>
      <c r="AK22" s="495" t="s">
        <v>3</v>
      </c>
      <c r="AL22" s="495" t="s">
        <v>3</v>
      </c>
      <c r="AM22" s="495" t="s">
        <v>3</v>
      </c>
      <c r="AN22" s="495" t="s">
        <v>3</v>
      </c>
      <c r="AO22" s="495" t="s">
        <v>3</v>
      </c>
      <c r="AP22" s="495" t="s">
        <v>3</v>
      </c>
      <c r="AQ22" s="495" t="s">
        <v>3</v>
      </c>
      <c r="AR22" s="495" t="s">
        <v>3</v>
      </c>
      <c r="AS22" s="495" t="s">
        <v>3</v>
      </c>
      <c r="AT22" s="495" t="s">
        <v>3</v>
      </c>
      <c r="AU22" s="495" t="s">
        <v>3</v>
      </c>
      <c r="AV22" s="495" t="s">
        <v>3</v>
      </c>
      <c r="AW22" s="495" t="s">
        <v>3</v>
      </c>
      <c r="AX22" s="495" t="s">
        <v>3</v>
      </c>
      <c r="AY22" s="495" t="s">
        <v>3</v>
      </c>
      <c r="AZ22" s="495" t="s">
        <v>3</v>
      </c>
      <c r="BA22" s="495" t="s">
        <v>3</v>
      </c>
      <c r="BB22" s="495" t="s">
        <v>3</v>
      </c>
      <c r="BC22" s="495" t="s">
        <v>3</v>
      </c>
      <c r="BD22" s="495" t="s">
        <v>3</v>
      </c>
      <c r="BE22" s="495" t="s">
        <v>3</v>
      </c>
      <c r="BF22" s="495" t="s">
        <v>3</v>
      </c>
      <c r="BG22" s="495" t="s">
        <v>3</v>
      </c>
      <c r="BH22" s="495" t="s">
        <v>3</v>
      </c>
      <c r="BI22" s="495" t="s">
        <v>3</v>
      </c>
      <c r="BJ22" s="493" t="s">
        <v>1713</v>
      </c>
      <c r="BK22" s="495"/>
      <c r="BL22" s="495" t="s">
        <v>3</v>
      </c>
      <c r="BM22" s="495" t="s">
        <v>3</v>
      </c>
      <c r="BN22" s="495" t="s">
        <v>3</v>
      </c>
      <c r="BO22" s="493" t="s">
        <v>1709</v>
      </c>
      <c r="BP22" s="495" t="s">
        <v>3</v>
      </c>
      <c r="BQ22" s="493" t="s">
        <v>1714</v>
      </c>
      <c r="BR22" s="495" t="s">
        <v>3</v>
      </c>
      <c r="BS22" s="493" t="s">
        <v>1594</v>
      </c>
      <c r="BT22" s="495" t="s">
        <v>3</v>
      </c>
      <c r="BU22" s="495" t="s">
        <v>3</v>
      </c>
      <c r="BV22" s="495" t="s">
        <v>3</v>
      </c>
      <c r="BW22" s="495" t="s">
        <v>3</v>
      </c>
      <c r="BX22" s="493" t="s">
        <v>1595</v>
      </c>
      <c r="BY22" s="495" t="s">
        <v>3</v>
      </c>
      <c r="BZ22" s="495" t="s">
        <v>3</v>
      </c>
      <c r="CA22" s="496" t="s">
        <v>1597</v>
      </c>
      <c r="CB22" s="495" t="s">
        <v>3</v>
      </c>
      <c r="CC22" s="495" t="s">
        <v>3</v>
      </c>
      <c r="CD22" s="495" t="s">
        <v>3</v>
      </c>
      <c r="CE22" s="495" t="s">
        <v>3</v>
      </c>
      <c r="CF22" s="495" t="s">
        <v>3</v>
      </c>
      <c r="CG22" s="495" t="s">
        <v>3</v>
      </c>
      <c r="CH22" s="495" t="s">
        <v>3</v>
      </c>
      <c r="CI22" s="495" t="s">
        <v>3</v>
      </c>
      <c r="CJ22" s="495" t="s">
        <v>3</v>
      </c>
      <c r="CK22" s="496" t="s">
        <v>1598</v>
      </c>
      <c r="CL22" s="495" t="s">
        <v>3</v>
      </c>
      <c r="CM22" s="495" t="s">
        <v>3</v>
      </c>
      <c r="CN22" s="495" t="s">
        <v>3</v>
      </c>
      <c r="CO22" s="495" t="s">
        <v>3</v>
      </c>
      <c r="CP22" s="495" t="s">
        <v>3</v>
      </c>
      <c r="CQ22" s="495" t="s">
        <v>3</v>
      </c>
      <c r="CR22" s="495" t="s">
        <v>3</v>
      </c>
      <c r="CS22" s="495" t="s">
        <v>3</v>
      </c>
      <c r="CT22" s="495" t="s">
        <v>3</v>
      </c>
      <c r="CU22" s="495" t="s">
        <v>3</v>
      </c>
      <c r="CV22" s="495" t="s">
        <v>3</v>
      </c>
      <c r="CW22" s="495" t="s">
        <v>3</v>
      </c>
      <c r="CX22" s="495" t="s">
        <v>3</v>
      </c>
      <c r="CY22" s="495" t="s">
        <v>3</v>
      </c>
      <c r="CZ22" s="495" t="s">
        <v>3</v>
      </c>
      <c r="DA22" s="495" t="s">
        <v>3</v>
      </c>
      <c r="DB22" s="495" t="s">
        <v>3</v>
      </c>
      <c r="DC22" s="496" t="s">
        <v>1715</v>
      </c>
      <c r="DD22" s="495" t="s">
        <v>3</v>
      </c>
      <c r="DE22" s="495" t="s">
        <v>3</v>
      </c>
      <c r="DF22" s="495" t="s">
        <v>3</v>
      </c>
      <c r="DG22" s="495" t="s">
        <v>3</v>
      </c>
      <c r="DH22" s="495" t="s">
        <v>3</v>
      </c>
      <c r="DI22" s="495" t="s">
        <v>3</v>
      </c>
      <c r="DJ22" s="493" t="s">
        <v>1716</v>
      </c>
      <c r="DK22" s="491" t="s">
        <v>3</v>
      </c>
      <c r="DL22" s="495" t="s">
        <v>3</v>
      </c>
      <c r="DM22" s="495"/>
      <c r="DN22" s="495" t="s">
        <v>3</v>
      </c>
      <c r="DO22" s="495" t="s">
        <v>3</v>
      </c>
      <c r="DQ22" s="495" t="s">
        <v>3</v>
      </c>
      <c r="DR22" s="495" t="s">
        <v>3</v>
      </c>
      <c r="DS22" s="495" t="s">
        <v>3</v>
      </c>
      <c r="DT22" s="495" t="s">
        <v>3</v>
      </c>
      <c r="DU22" s="495" t="s">
        <v>3</v>
      </c>
      <c r="DV22" s="495" t="s">
        <v>3</v>
      </c>
      <c r="DW22" s="495" t="s">
        <v>3</v>
      </c>
      <c r="DX22" s="495" t="s">
        <v>3</v>
      </c>
      <c r="DY22" s="495" t="s">
        <v>3</v>
      </c>
    </row>
    <row r="23" spans="1:129" ht="62.5" x14ac:dyDescent="0.25">
      <c r="A23" s="491" t="s">
        <v>80</v>
      </c>
      <c r="B23" s="491" t="s">
        <v>12</v>
      </c>
      <c r="C23" s="491">
        <v>12</v>
      </c>
      <c r="D23" s="491" t="s">
        <v>286</v>
      </c>
      <c r="E23" s="491" t="s">
        <v>1768</v>
      </c>
      <c r="F23" s="495" t="s">
        <v>1469</v>
      </c>
      <c r="G23" s="495" t="s">
        <v>3</v>
      </c>
      <c r="H23" s="495" t="s">
        <v>3</v>
      </c>
      <c r="I23" s="495" t="s">
        <v>3</v>
      </c>
      <c r="J23" s="495" t="s">
        <v>3</v>
      </c>
      <c r="K23" s="495" t="s">
        <v>3</v>
      </c>
      <c r="L23" s="495" t="s">
        <v>3</v>
      </c>
      <c r="M23" s="495" t="s">
        <v>3</v>
      </c>
      <c r="N23" s="495" t="s">
        <v>3</v>
      </c>
      <c r="O23" s="491" t="s">
        <v>3</v>
      </c>
      <c r="P23" s="495" t="s">
        <v>3</v>
      </c>
      <c r="Q23" s="495" t="s">
        <v>3</v>
      </c>
      <c r="R23" s="495" t="s">
        <v>3</v>
      </c>
      <c r="S23" s="495" t="s">
        <v>3</v>
      </c>
      <c r="T23" s="495" t="s">
        <v>3</v>
      </c>
      <c r="U23" s="495" t="s">
        <v>3</v>
      </c>
      <c r="V23" s="495" t="s">
        <v>3</v>
      </c>
      <c r="W23" s="491" t="s">
        <v>3</v>
      </c>
      <c r="X23" s="491" t="s">
        <v>3</v>
      </c>
      <c r="Z23" s="491" t="s">
        <v>3</v>
      </c>
      <c r="AA23" s="491" t="s">
        <v>3</v>
      </c>
      <c r="AB23" s="491" t="s">
        <v>3</v>
      </c>
      <c r="AC23" s="491" t="s">
        <v>3</v>
      </c>
      <c r="AD23" s="491" t="s">
        <v>3</v>
      </c>
      <c r="AE23" s="495" t="s">
        <v>3</v>
      </c>
      <c r="AF23" s="491" t="s">
        <v>3</v>
      </c>
      <c r="AG23" s="491" t="s">
        <v>3</v>
      </c>
      <c r="AH23" s="500" t="s">
        <v>1468</v>
      </c>
      <c r="AI23" s="491" t="s">
        <v>3</v>
      </c>
      <c r="AJ23" s="491" t="s">
        <v>3</v>
      </c>
      <c r="AK23" s="491" t="s">
        <v>3</v>
      </c>
      <c r="AL23" s="491" t="s">
        <v>3</v>
      </c>
      <c r="AM23" s="491" t="s">
        <v>3</v>
      </c>
      <c r="AN23" s="491" t="s">
        <v>3</v>
      </c>
      <c r="AO23" s="491" t="s">
        <v>3</v>
      </c>
      <c r="AP23" s="491" t="s">
        <v>3</v>
      </c>
      <c r="AQ23" s="491" t="s">
        <v>3</v>
      </c>
      <c r="AR23" s="491" t="s">
        <v>3</v>
      </c>
      <c r="AS23" s="491" t="s">
        <v>3</v>
      </c>
      <c r="AT23" s="491" t="s">
        <v>3</v>
      </c>
      <c r="AU23" s="491" t="s">
        <v>3</v>
      </c>
      <c r="AV23" s="491" t="s">
        <v>3</v>
      </c>
      <c r="AW23" s="491" t="s">
        <v>3</v>
      </c>
      <c r="AX23" s="491" t="s">
        <v>3</v>
      </c>
      <c r="AY23" s="491" t="s">
        <v>3</v>
      </c>
      <c r="AZ23" s="491" t="s">
        <v>3</v>
      </c>
      <c r="BA23" s="491" t="s">
        <v>3</v>
      </c>
      <c r="BB23" s="491" t="s">
        <v>3</v>
      </c>
      <c r="BC23" s="491" t="s">
        <v>3</v>
      </c>
      <c r="BD23" s="491" t="s">
        <v>3</v>
      </c>
      <c r="BE23" s="491" t="s">
        <v>3</v>
      </c>
      <c r="BF23" s="491" t="s">
        <v>3</v>
      </c>
      <c r="BG23" s="491" t="s">
        <v>3</v>
      </c>
      <c r="BH23" s="491" t="s">
        <v>3</v>
      </c>
      <c r="BI23" s="491" t="s">
        <v>3</v>
      </c>
      <c r="BJ23" s="491" t="s">
        <v>3</v>
      </c>
      <c r="BL23" s="491" t="s">
        <v>3</v>
      </c>
      <c r="BM23" s="491" t="s">
        <v>3</v>
      </c>
      <c r="BN23" s="491" t="s">
        <v>3</v>
      </c>
      <c r="BO23" s="491" t="s">
        <v>3</v>
      </c>
      <c r="BP23" s="491" t="s">
        <v>3</v>
      </c>
      <c r="BQ23" s="491" t="s">
        <v>3</v>
      </c>
      <c r="BR23" s="491" t="s">
        <v>3</v>
      </c>
      <c r="BS23" s="491" t="s">
        <v>3</v>
      </c>
      <c r="BT23" s="491" t="s">
        <v>3</v>
      </c>
      <c r="BU23" s="491" t="s">
        <v>3</v>
      </c>
      <c r="BV23" s="491" t="s">
        <v>3</v>
      </c>
      <c r="BW23" s="491" t="s">
        <v>3</v>
      </c>
      <c r="BX23" s="491" t="s">
        <v>3</v>
      </c>
      <c r="BY23" s="491" t="s">
        <v>3</v>
      </c>
      <c r="BZ23" s="491" t="s">
        <v>3</v>
      </c>
      <c r="CA23" s="491" t="s">
        <v>3</v>
      </c>
      <c r="CB23" s="491" t="s">
        <v>3</v>
      </c>
      <c r="CC23" s="491" t="s">
        <v>3</v>
      </c>
      <c r="CD23" s="491" t="s">
        <v>3</v>
      </c>
      <c r="CE23" s="491" t="s">
        <v>3</v>
      </c>
      <c r="CF23" s="491" t="s">
        <v>3</v>
      </c>
      <c r="CG23" s="491" t="s">
        <v>3</v>
      </c>
      <c r="CH23" s="491" t="s">
        <v>3</v>
      </c>
      <c r="CI23" s="491" t="s">
        <v>3</v>
      </c>
      <c r="CJ23" s="491" t="s">
        <v>3</v>
      </c>
      <c r="CK23" s="491" t="s">
        <v>3</v>
      </c>
      <c r="CL23" s="491" t="s">
        <v>3</v>
      </c>
      <c r="CM23" s="491" t="s">
        <v>3</v>
      </c>
      <c r="CN23" s="491" t="s">
        <v>3</v>
      </c>
      <c r="CO23" s="491" t="s">
        <v>3</v>
      </c>
      <c r="CP23" s="491" t="s">
        <v>3</v>
      </c>
      <c r="CQ23" s="491" t="s">
        <v>3</v>
      </c>
      <c r="CR23" s="491" t="s">
        <v>3</v>
      </c>
      <c r="CS23" s="491" t="s">
        <v>3</v>
      </c>
      <c r="CT23" s="491" t="s">
        <v>3</v>
      </c>
      <c r="CU23" s="491" t="s">
        <v>3</v>
      </c>
      <c r="CV23" s="491" t="s">
        <v>3</v>
      </c>
      <c r="CW23" s="491" t="s">
        <v>3</v>
      </c>
      <c r="CX23" s="491" t="s">
        <v>3</v>
      </c>
      <c r="CY23" s="491" t="s">
        <v>3</v>
      </c>
      <c r="CZ23" s="491" t="s">
        <v>3</v>
      </c>
      <c r="DA23" s="491" t="s">
        <v>3</v>
      </c>
      <c r="DB23" s="491" t="s">
        <v>3</v>
      </c>
      <c r="DC23" s="491" t="s">
        <v>3</v>
      </c>
      <c r="DD23" s="491" t="s">
        <v>3</v>
      </c>
      <c r="DE23" s="491" t="s">
        <v>3</v>
      </c>
      <c r="DF23" s="491" t="s">
        <v>3</v>
      </c>
      <c r="DG23" s="491" t="s">
        <v>3</v>
      </c>
      <c r="DH23" s="491" t="s">
        <v>3</v>
      </c>
      <c r="DI23" s="491" t="s">
        <v>3</v>
      </c>
      <c r="DJ23" s="491" t="s">
        <v>3</v>
      </c>
      <c r="DK23" s="491" t="s">
        <v>3</v>
      </c>
      <c r="DL23" s="491" t="s">
        <v>3</v>
      </c>
      <c r="DN23" s="495" t="s">
        <v>3</v>
      </c>
      <c r="DO23" s="491" t="s">
        <v>3</v>
      </c>
      <c r="DQ23" s="491" t="s">
        <v>3</v>
      </c>
      <c r="DR23" s="491" t="s">
        <v>3</v>
      </c>
      <c r="DS23" s="491" t="s">
        <v>3</v>
      </c>
      <c r="DT23" s="491" t="s">
        <v>3</v>
      </c>
      <c r="DU23" s="491" t="s">
        <v>3</v>
      </c>
      <c r="DV23" s="491" t="s">
        <v>3</v>
      </c>
      <c r="DW23" s="491" t="s">
        <v>3</v>
      </c>
      <c r="DX23" s="491" t="s">
        <v>3</v>
      </c>
      <c r="DY23" s="491" t="s">
        <v>3</v>
      </c>
    </row>
    <row r="24" spans="1:129" ht="162.5" x14ac:dyDescent="0.25">
      <c r="A24" s="495" t="s">
        <v>78</v>
      </c>
      <c r="B24" s="491" t="s">
        <v>641</v>
      </c>
      <c r="C24" s="495">
        <v>12</v>
      </c>
      <c r="D24" s="495" t="s">
        <v>1612</v>
      </c>
      <c r="E24" s="495" t="s">
        <v>1765</v>
      </c>
      <c r="F24" s="491" t="s">
        <v>1766</v>
      </c>
      <c r="G24" s="491" t="s">
        <v>3</v>
      </c>
      <c r="H24" s="495" t="s">
        <v>3</v>
      </c>
      <c r="I24" s="495" t="s">
        <v>3</v>
      </c>
      <c r="J24" s="495" t="s">
        <v>3</v>
      </c>
      <c r="K24" s="495" t="s">
        <v>3</v>
      </c>
      <c r="L24" s="495" t="s">
        <v>3</v>
      </c>
      <c r="M24" s="495" t="s">
        <v>3</v>
      </c>
      <c r="N24" s="495" t="s">
        <v>3</v>
      </c>
      <c r="O24" s="491" t="s">
        <v>3</v>
      </c>
      <c r="P24" s="495" t="s">
        <v>3</v>
      </c>
      <c r="Q24" s="495" t="s">
        <v>3</v>
      </c>
      <c r="R24" s="495" t="s">
        <v>3</v>
      </c>
      <c r="S24" s="495" t="s">
        <v>3</v>
      </c>
      <c r="T24" s="495" t="s">
        <v>3</v>
      </c>
      <c r="U24" s="495" t="s">
        <v>3</v>
      </c>
      <c r="V24" s="495" t="s">
        <v>3</v>
      </c>
      <c r="W24" s="491" t="s">
        <v>3</v>
      </c>
      <c r="X24" s="491" t="s">
        <v>3</v>
      </c>
      <c r="Z24" s="491" t="s">
        <v>3</v>
      </c>
      <c r="AA24" s="491" t="s">
        <v>3</v>
      </c>
      <c r="AB24" s="491" t="s">
        <v>3</v>
      </c>
      <c r="AC24" s="491" t="s">
        <v>3</v>
      </c>
      <c r="AD24" s="491" t="s">
        <v>3</v>
      </c>
      <c r="AE24" s="495" t="s">
        <v>3</v>
      </c>
      <c r="AF24" s="491" t="s">
        <v>3</v>
      </c>
      <c r="AG24" s="491" t="s">
        <v>3</v>
      </c>
      <c r="AH24" s="491" t="s">
        <v>3</v>
      </c>
      <c r="AI24" s="491" t="s">
        <v>3</v>
      </c>
      <c r="AJ24" s="491" t="s">
        <v>3</v>
      </c>
      <c r="AK24" s="491" t="s">
        <v>3</v>
      </c>
      <c r="AL24" s="491" t="s">
        <v>3</v>
      </c>
      <c r="AM24" s="491" t="s">
        <v>3</v>
      </c>
      <c r="AN24" s="491" t="s">
        <v>3</v>
      </c>
      <c r="AO24" s="491" t="s">
        <v>3</v>
      </c>
      <c r="AP24" s="491" t="s">
        <v>3</v>
      </c>
      <c r="AQ24" s="491" t="s">
        <v>3</v>
      </c>
      <c r="AR24" s="491" t="s">
        <v>3</v>
      </c>
      <c r="AS24" s="491" t="s">
        <v>3</v>
      </c>
      <c r="AT24" s="491" t="s">
        <v>3</v>
      </c>
      <c r="AU24" s="491" t="s">
        <v>3</v>
      </c>
      <c r="AV24" s="491" t="s">
        <v>3</v>
      </c>
      <c r="AW24" s="491" t="s">
        <v>3</v>
      </c>
      <c r="AX24" s="491" t="s">
        <v>3</v>
      </c>
      <c r="AY24" s="491" t="s">
        <v>3</v>
      </c>
      <c r="AZ24" s="491" t="s">
        <v>3</v>
      </c>
      <c r="BA24" s="491" t="s">
        <v>3</v>
      </c>
      <c r="BB24" s="491" t="s">
        <v>3</v>
      </c>
      <c r="BC24" s="491" t="s">
        <v>3</v>
      </c>
      <c r="BD24" s="491" t="s">
        <v>3</v>
      </c>
      <c r="BE24" s="491" t="s">
        <v>3</v>
      </c>
      <c r="BF24" s="491" t="s">
        <v>3</v>
      </c>
      <c r="BG24" s="491" t="s">
        <v>3</v>
      </c>
      <c r="BH24" s="491" t="s">
        <v>3</v>
      </c>
      <c r="BI24" s="491" t="s">
        <v>3</v>
      </c>
      <c r="BJ24" s="491" t="s">
        <v>3</v>
      </c>
      <c r="BL24" s="491" t="s">
        <v>3</v>
      </c>
      <c r="BM24" s="497" t="s">
        <v>1613</v>
      </c>
      <c r="BN24" s="491" t="s">
        <v>3</v>
      </c>
      <c r="BO24" s="497" t="s">
        <v>1614</v>
      </c>
      <c r="BP24" s="491" t="s">
        <v>3</v>
      </c>
      <c r="BQ24" s="500" t="s">
        <v>262</v>
      </c>
      <c r="BR24" s="491" t="s">
        <v>3</v>
      </c>
      <c r="BS24" s="491" t="s">
        <v>3</v>
      </c>
      <c r="BT24" s="491" t="s">
        <v>3</v>
      </c>
      <c r="BU24" s="497" t="s">
        <v>1617</v>
      </c>
      <c r="BV24" s="491" t="s">
        <v>3</v>
      </c>
      <c r="BW24" s="491" t="s">
        <v>3</v>
      </c>
      <c r="BX24" s="491" t="s">
        <v>3</v>
      </c>
      <c r="BY24" s="491" t="s">
        <v>3</v>
      </c>
      <c r="BZ24" s="491" t="s">
        <v>3</v>
      </c>
      <c r="CA24" s="491" t="s">
        <v>3</v>
      </c>
      <c r="CB24" s="491" t="s">
        <v>3</v>
      </c>
      <c r="CC24" s="491" t="s">
        <v>3</v>
      </c>
      <c r="CD24" s="491" t="s">
        <v>3</v>
      </c>
      <c r="CE24" s="491" t="s">
        <v>3</v>
      </c>
      <c r="CF24" s="491" t="s">
        <v>3</v>
      </c>
      <c r="CG24" s="491" t="s">
        <v>3</v>
      </c>
      <c r="CH24" s="491" t="s">
        <v>3</v>
      </c>
      <c r="CI24" s="497" t="s">
        <v>1767</v>
      </c>
      <c r="CJ24" s="491" t="s">
        <v>3</v>
      </c>
      <c r="CK24" s="491" t="s">
        <v>3</v>
      </c>
      <c r="CL24" s="491" t="s">
        <v>3</v>
      </c>
      <c r="CM24" s="508" t="s">
        <v>1620</v>
      </c>
      <c r="CN24" s="508" t="s">
        <v>1616</v>
      </c>
      <c r="CO24" s="491" t="s">
        <v>3</v>
      </c>
      <c r="CP24" s="491" t="s">
        <v>3</v>
      </c>
      <c r="CQ24" s="491" t="s">
        <v>3</v>
      </c>
      <c r="CR24" s="491" t="s">
        <v>3</v>
      </c>
      <c r="CS24" s="491" t="s">
        <v>3</v>
      </c>
      <c r="CT24" s="497" t="s">
        <v>1618</v>
      </c>
      <c r="CU24" s="491" t="s">
        <v>3</v>
      </c>
      <c r="CV24" s="491" t="s">
        <v>3</v>
      </c>
      <c r="CW24" s="491" t="s">
        <v>3</v>
      </c>
      <c r="CX24" s="491" t="s">
        <v>3</v>
      </c>
      <c r="CY24" s="491" t="s">
        <v>3</v>
      </c>
      <c r="CZ24" s="491" t="s">
        <v>3</v>
      </c>
      <c r="DA24" s="491" t="s">
        <v>3</v>
      </c>
      <c r="DB24" s="491" t="s">
        <v>3</v>
      </c>
      <c r="DC24" s="497" t="s">
        <v>1619</v>
      </c>
      <c r="DD24" s="491" t="s">
        <v>3</v>
      </c>
      <c r="DE24" s="491" t="s">
        <v>3</v>
      </c>
      <c r="DF24" s="491" t="s">
        <v>3</v>
      </c>
      <c r="DG24" s="491" t="s">
        <v>3</v>
      </c>
      <c r="DH24" s="491" t="s">
        <v>3</v>
      </c>
      <c r="DI24" s="491" t="s">
        <v>3</v>
      </c>
      <c r="DJ24" s="491" t="s">
        <v>3</v>
      </c>
      <c r="DK24" s="491" t="s">
        <v>3</v>
      </c>
      <c r="DL24" s="491" t="s">
        <v>3</v>
      </c>
      <c r="DN24" s="495" t="s">
        <v>3</v>
      </c>
      <c r="DO24" s="491" t="s">
        <v>3</v>
      </c>
      <c r="DQ24" s="491" t="s">
        <v>3</v>
      </c>
      <c r="DR24" s="491" t="s">
        <v>3</v>
      </c>
      <c r="DS24" s="491" t="s">
        <v>3</v>
      </c>
      <c r="DT24" s="491" t="s">
        <v>3</v>
      </c>
      <c r="DU24" s="491" t="s">
        <v>3</v>
      </c>
      <c r="DV24" s="491" t="s">
        <v>3</v>
      </c>
      <c r="DW24" s="491" t="s">
        <v>3</v>
      </c>
      <c r="DX24" s="491" t="s">
        <v>3</v>
      </c>
      <c r="DY24" s="491" t="s">
        <v>3</v>
      </c>
    </row>
    <row r="25" spans="1:129" ht="73.5" customHeight="1" x14ac:dyDescent="0.25">
      <c r="A25" s="495" t="s">
        <v>82</v>
      </c>
      <c r="B25" s="491" t="s">
        <v>18</v>
      </c>
      <c r="C25" s="495">
        <v>12</v>
      </c>
      <c r="D25" s="495" t="s">
        <v>1470</v>
      </c>
      <c r="E25" s="495" t="s">
        <v>3</v>
      </c>
      <c r="F25" s="495" t="s">
        <v>1471</v>
      </c>
      <c r="G25" s="495" t="s">
        <v>3</v>
      </c>
      <c r="H25" s="495" t="s">
        <v>3</v>
      </c>
      <c r="I25" s="495" t="s">
        <v>3</v>
      </c>
      <c r="J25" s="495" t="s">
        <v>3</v>
      </c>
      <c r="K25" s="495" t="s">
        <v>3</v>
      </c>
      <c r="L25" s="495" t="s">
        <v>3</v>
      </c>
      <c r="M25" s="495" t="s">
        <v>3</v>
      </c>
      <c r="N25" s="495" t="s">
        <v>3</v>
      </c>
      <c r="O25" s="491" t="s">
        <v>3</v>
      </c>
      <c r="P25" s="495" t="s">
        <v>3</v>
      </c>
      <c r="Q25" s="495" t="s">
        <v>3</v>
      </c>
      <c r="R25" s="495" t="s">
        <v>3</v>
      </c>
      <c r="S25" s="495" t="s">
        <v>3</v>
      </c>
      <c r="T25" s="495" t="s">
        <v>3</v>
      </c>
      <c r="U25" s="495" t="s">
        <v>3</v>
      </c>
      <c r="V25" s="495" t="s">
        <v>3</v>
      </c>
      <c r="W25" s="491" t="s">
        <v>3</v>
      </c>
      <c r="X25" s="491" t="s">
        <v>3</v>
      </c>
      <c r="Z25" s="497" t="s">
        <v>1480</v>
      </c>
      <c r="AA25" s="495" t="s">
        <v>3</v>
      </c>
      <c r="AB25" s="495" t="s">
        <v>3</v>
      </c>
      <c r="AC25" s="495" t="s">
        <v>3</v>
      </c>
      <c r="AD25" s="495" t="s">
        <v>3</v>
      </c>
      <c r="AE25" s="495" t="s">
        <v>3</v>
      </c>
      <c r="AF25" s="495" t="s">
        <v>3</v>
      </c>
      <c r="AG25" s="495" t="s">
        <v>3</v>
      </c>
      <c r="AH25" s="497" t="s">
        <v>1480</v>
      </c>
      <c r="AI25" s="495" t="s">
        <v>3</v>
      </c>
      <c r="AJ25" s="495" t="s">
        <v>3</v>
      </c>
      <c r="AK25" s="495" t="s">
        <v>3</v>
      </c>
      <c r="AL25" s="495" t="s">
        <v>3</v>
      </c>
      <c r="AM25" s="495" t="s">
        <v>3</v>
      </c>
      <c r="AN25" s="495" t="s">
        <v>3</v>
      </c>
      <c r="AO25" s="495" t="s">
        <v>3</v>
      </c>
      <c r="AP25" s="500" t="s">
        <v>1477</v>
      </c>
      <c r="AQ25" s="495" t="s">
        <v>3</v>
      </c>
      <c r="AR25" s="500" t="s">
        <v>1476</v>
      </c>
      <c r="AS25" s="500" t="s">
        <v>1478</v>
      </c>
      <c r="AT25" s="500" t="s">
        <v>1473</v>
      </c>
      <c r="AU25" s="500" t="s">
        <v>1474</v>
      </c>
      <c r="AV25" s="495" t="s">
        <v>3</v>
      </c>
      <c r="AW25" s="495" t="s">
        <v>3</v>
      </c>
      <c r="AX25" s="500" t="s">
        <v>1472</v>
      </c>
      <c r="AY25" s="495" t="s">
        <v>3</v>
      </c>
      <c r="AZ25" s="500" t="s">
        <v>1477</v>
      </c>
      <c r="BA25" s="495" t="s">
        <v>3</v>
      </c>
      <c r="BB25" s="495" t="s">
        <v>3</v>
      </c>
      <c r="BC25" s="495" t="s">
        <v>3</v>
      </c>
      <c r="BD25" s="495" t="s">
        <v>3</v>
      </c>
      <c r="BE25" s="495" t="s">
        <v>3</v>
      </c>
      <c r="BF25" s="500" t="s">
        <v>1479</v>
      </c>
      <c r="BG25" s="500" t="s">
        <v>1475</v>
      </c>
      <c r="BH25" s="495" t="s">
        <v>3</v>
      </c>
      <c r="BI25" s="495" t="s">
        <v>3</v>
      </c>
      <c r="BJ25" s="495" t="s">
        <v>3</v>
      </c>
      <c r="BL25" s="495" t="s">
        <v>3</v>
      </c>
      <c r="BM25" s="495" t="s">
        <v>3</v>
      </c>
      <c r="BN25" s="495" t="s">
        <v>3</v>
      </c>
      <c r="BO25" s="495" t="s">
        <v>3</v>
      </c>
      <c r="BP25" s="495" t="s">
        <v>3</v>
      </c>
      <c r="BQ25" s="495" t="s">
        <v>3</v>
      </c>
      <c r="BR25" s="495" t="s">
        <v>3</v>
      </c>
      <c r="BS25" s="495" t="s">
        <v>3</v>
      </c>
      <c r="BT25" s="495" t="s">
        <v>3</v>
      </c>
      <c r="BU25" s="495" t="s">
        <v>3</v>
      </c>
      <c r="BV25" s="495" t="s">
        <v>3</v>
      </c>
      <c r="BW25" s="495" t="s">
        <v>3</v>
      </c>
      <c r="BX25" s="495" t="s">
        <v>3</v>
      </c>
      <c r="BY25" s="495" t="s">
        <v>3</v>
      </c>
      <c r="BZ25" s="495" t="s">
        <v>3</v>
      </c>
      <c r="CA25" s="495" t="s">
        <v>3</v>
      </c>
      <c r="CB25" s="495" t="s">
        <v>3</v>
      </c>
      <c r="CC25" s="495" t="s">
        <v>3</v>
      </c>
      <c r="CD25" s="495" t="s">
        <v>3</v>
      </c>
      <c r="CE25" s="495" t="s">
        <v>3</v>
      </c>
      <c r="CF25" s="495" t="s">
        <v>3</v>
      </c>
      <c r="CG25" s="495" t="s">
        <v>3</v>
      </c>
      <c r="CH25" s="495" t="s">
        <v>3</v>
      </c>
      <c r="CI25" s="495" t="s">
        <v>3</v>
      </c>
      <c r="CJ25" s="495" t="s">
        <v>3</v>
      </c>
      <c r="CK25" s="495" t="s">
        <v>3</v>
      </c>
      <c r="CL25" s="495" t="s">
        <v>3</v>
      </c>
      <c r="CM25" s="495" t="s">
        <v>3</v>
      </c>
      <c r="CN25" s="495" t="s">
        <v>3</v>
      </c>
      <c r="CO25" s="495" t="s">
        <v>3</v>
      </c>
      <c r="CP25" s="495" t="s">
        <v>3</v>
      </c>
      <c r="CQ25" s="495" t="s">
        <v>3</v>
      </c>
      <c r="CR25" s="495" t="s">
        <v>3</v>
      </c>
      <c r="CS25" s="495" t="s">
        <v>3</v>
      </c>
      <c r="CT25" s="495" t="s">
        <v>3</v>
      </c>
      <c r="CU25" s="495" t="s">
        <v>3</v>
      </c>
      <c r="CV25" s="495" t="s">
        <v>3</v>
      </c>
      <c r="CW25" s="495" t="s">
        <v>3</v>
      </c>
      <c r="CX25" s="495" t="s">
        <v>3</v>
      </c>
      <c r="CY25" s="495" t="s">
        <v>3</v>
      </c>
      <c r="CZ25" s="495" t="s">
        <v>3</v>
      </c>
      <c r="DA25" s="495" t="s">
        <v>3</v>
      </c>
      <c r="DB25" s="500" t="s">
        <v>1627</v>
      </c>
      <c r="DC25" s="495" t="s">
        <v>3</v>
      </c>
      <c r="DD25" s="495" t="s">
        <v>3</v>
      </c>
      <c r="DE25" s="495" t="s">
        <v>3</v>
      </c>
      <c r="DF25" s="495" t="s">
        <v>3</v>
      </c>
      <c r="DG25" s="495" t="s">
        <v>3</v>
      </c>
      <c r="DH25" s="495" t="s">
        <v>3</v>
      </c>
      <c r="DI25" s="495" t="s">
        <v>3</v>
      </c>
      <c r="DJ25" s="495" t="s">
        <v>3</v>
      </c>
      <c r="DK25" s="491" t="s">
        <v>3</v>
      </c>
      <c r="DL25" s="495" t="s">
        <v>3</v>
      </c>
      <c r="DM25" s="495"/>
      <c r="DN25" s="495" t="s">
        <v>3</v>
      </c>
      <c r="DO25" s="495" t="s">
        <v>3</v>
      </c>
      <c r="DQ25" s="495" t="s">
        <v>3</v>
      </c>
      <c r="DR25" s="495" t="s">
        <v>3</v>
      </c>
      <c r="DS25" s="495" t="s">
        <v>3</v>
      </c>
      <c r="DT25" s="495" t="s">
        <v>3</v>
      </c>
      <c r="DU25" s="495" t="s">
        <v>3</v>
      </c>
      <c r="DV25" s="495" t="s">
        <v>3</v>
      </c>
      <c r="DW25" s="495" t="s">
        <v>3</v>
      </c>
      <c r="DX25" s="495" t="s">
        <v>3</v>
      </c>
      <c r="DY25" s="495" t="s">
        <v>3</v>
      </c>
    </row>
    <row r="26" spans="1:129" ht="150" x14ac:dyDescent="0.25">
      <c r="A26" s="495" t="s">
        <v>84</v>
      </c>
      <c r="B26" s="491" t="s">
        <v>12</v>
      </c>
      <c r="C26" s="495">
        <v>9</v>
      </c>
      <c r="D26" s="495" t="s">
        <v>341</v>
      </c>
      <c r="E26" s="495" t="s">
        <v>1770</v>
      </c>
      <c r="F26" s="495" t="s">
        <v>1771</v>
      </c>
      <c r="G26" s="495" t="s">
        <v>3</v>
      </c>
      <c r="H26" s="495" t="s">
        <v>3</v>
      </c>
      <c r="I26" s="495" t="s">
        <v>3</v>
      </c>
      <c r="J26" s="495" t="s">
        <v>3</v>
      </c>
      <c r="K26" s="495" t="s">
        <v>3</v>
      </c>
      <c r="L26" s="495" t="s">
        <v>3</v>
      </c>
      <c r="M26" s="495" t="s">
        <v>3</v>
      </c>
      <c r="N26" s="495" t="s">
        <v>3</v>
      </c>
      <c r="O26" s="491" t="s">
        <v>3</v>
      </c>
      <c r="P26" s="495" t="s">
        <v>3</v>
      </c>
      <c r="Q26" s="495" t="s">
        <v>3</v>
      </c>
      <c r="R26" s="495" t="s">
        <v>3</v>
      </c>
      <c r="S26" s="495" t="s">
        <v>3</v>
      </c>
      <c r="T26" s="495" t="s">
        <v>3</v>
      </c>
      <c r="U26" s="495" t="s">
        <v>3</v>
      </c>
      <c r="V26" s="495" t="s">
        <v>3</v>
      </c>
      <c r="W26" s="491" t="s">
        <v>3</v>
      </c>
      <c r="X26" s="491" t="s">
        <v>3</v>
      </c>
      <c r="Z26" s="500" t="s">
        <v>1389</v>
      </c>
      <c r="AA26" s="495" t="s">
        <v>3</v>
      </c>
      <c r="AB26" s="495" t="s">
        <v>3</v>
      </c>
      <c r="AC26" s="495" t="s">
        <v>3</v>
      </c>
      <c r="AD26" s="495" t="s">
        <v>3</v>
      </c>
      <c r="AE26" s="495" t="s">
        <v>3</v>
      </c>
      <c r="AF26" s="495" t="s">
        <v>3</v>
      </c>
      <c r="AG26" s="495" t="s">
        <v>3</v>
      </c>
      <c r="AH26" s="495" t="s">
        <v>3</v>
      </c>
      <c r="AI26" s="495" t="s">
        <v>3</v>
      </c>
      <c r="AJ26" s="495" t="s">
        <v>3</v>
      </c>
      <c r="AK26" s="495" t="s">
        <v>3</v>
      </c>
      <c r="AL26" s="495" t="s">
        <v>3</v>
      </c>
      <c r="AM26" s="495" t="s">
        <v>3</v>
      </c>
      <c r="AN26" s="495" t="s">
        <v>3</v>
      </c>
      <c r="AO26" s="495" t="s">
        <v>3</v>
      </c>
      <c r="AP26" s="495" t="s">
        <v>3</v>
      </c>
      <c r="AQ26" s="495" t="s">
        <v>3</v>
      </c>
      <c r="AR26" s="497" t="s">
        <v>1485</v>
      </c>
      <c r="AS26" s="500" t="s">
        <v>1484</v>
      </c>
      <c r="AT26" s="497" t="s">
        <v>1483</v>
      </c>
      <c r="AU26" s="500" t="s">
        <v>1482</v>
      </c>
      <c r="AV26" s="495" t="s">
        <v>3</v>
      </c>
      <c r="AW26" s="495" t="s">
        <v>3</v>
      </c>
      <c r="AX26" s="500" t="s">
        <v>1486</v>
      </c>
      <c r="AY26" s="495" t="s">
        <v>3</v>
      </c>
      <c r="AZ26" s="497" t="s">
        <v>1481</v>
      </c>
      <c r="BA26" s="495" t="s">
        <v>3</v>
      </c>
      <c r="BB26" s="495" t="s">
        <v>3</v>
      </c>
      <c r="BC26" s="495" t="s">
        <v>3</v>
      </c>
      <c r="BD26" s="495" t="s">
        <v>3</v>
      </c>
      <c r="BE26" s="495" t="s">
        <v>3</v>
      </c>
      <c r="BF26" s="495" t="s">
        <v>3</v>
      </c>
      <c r="BG26" s="495" t="s">
        <v>3</v>
      </c>
      <c r="BH26" s="495" t="s">
        <v>3</v>
      </c>
      <c r="BI26" s="495" t="s">
        <v>3</v>
      </c>
      <c r="BJ26" s="495" t="s">
        <v>3</v>
      </c>
      <c r="BL26" s="495" t="s">
        <v>3</v>
      </c>
      <c r="BM26" s="495" t="s">
        <v>3</v>
      </c>
      <c r="BN26" s="495" t="s">
        <v>3</v>
      </c>
      <c r="BO26" s="495" t="s">
        <v>3</v>
      </c>
      <c r="BP26" s="495" t="s">
        <v>3</v>
      </c>
      <c r="BQ26" s="495" t="s">
        <v>3</v>
      </c>
      <c r="BR26" s="495" t="s">
        <v>3</v>
      </c>
      <c r="BS26" s="495" t="s">
        <v>3</v>
      </c>
      <c r="BT26" s="495" t="s">
        <v>3</v>
      </c>
      <c r="BU26" s="495" t="s">
        <v>3</v>
      </c>
      <c r="BV26" s="495" t="s">
        <v>3</v>
      </c>
      <c r="BW26" s="495" t="s">
        <v>3</v>
      </c>
      <c r="BX26" s="495" t="s">
        <v>3</v>
      </c>
      <c r="BY26" s="495" t="s">
        <v>3</v>
      </c>
      <c r="BZ26" s="495" t="s">
        <v>3</v>
      </c>
      <c r="CA26" s="495" t="s">
        <v>3</v>
      </c>
      <c r="CB26" s="495" t="s">
        <v>3</v>
      </c>
      <c r="CC26" s="495" t="s">
        <v>3</v>
      </c>
      <c r="CD26" s="495" t="s">
        <v>3</v>
      </c>
      <c r="CE26" s="495" t="s">
        <v>3</v>
      </c>
      <c r="CF26" s="495" t="s">
        <v>3</v>
      </c>
      <c r="CG26" s="495" t="s">
        <v>3</v>
      </c>
      <c r="CH26" s="495" t="s">
        <v>3</v>
      </c>
      <c r="CI26" s="495" t="s">
        <v>3</v>
      </c>
      <c r="CJ26" s="495" t="s">
        <v>3</v>
      </c>
      <c r="CK26" s="495" t="s">
        <v>3</v>
      </c>
      <c r="CL26" s="495" t="s">
        <v>3</v>
      </c>
      <c r="CM26" s="495" t="s">
        <v>3</v>
      </c>
      <c r="CN26" s="495" t="s">
        <v>3</v>
      </c>
      <c r="CO26" s="495" t="s">
        <v>3</v>
      </c>
      <c r="CP26" s="495" t="s">
        <v>3</v>
      </c>
      <c r="CQ26" s="495" t="s">
        <v>3</v>
      </c>
      <c r="CR26" s="495" t="s">
        <v>3</v>
      </c>
      <c r="CS26" s="495" t="s">
        <v>3</v>
      </c>
      <c r="CT26" s="495" t="s">
        <v>3</v>
      </c>
      <c r="CU26" s="495" t="s">
        <v>3</v>
      </c>
      <c r="CV26" s="495" t="s">
        <v>3</v>
      </c>
      <c r="CW26" s="495" t="s">
        <v>3</v>
      </c>
      <c r="CX26" s="495" t="s">
        <v>3</v>
      </c>
      <c r="CY26" s="495" t="s">
        <v>3</v>
      </c>
      <c r="CZ26" s="495" t="s">
        <v>3</v>
      </c>
      <c r="DA26" s="495" t="s">
        <v>3</v>
      </c>
      <c r="DB26" s="495" t="s">
        <v>3</v>
      </c>
      <c r="DC26" s="495" t="s">
        <v>3</v>
      </c>
      <c r="DD26" s="495" t="s">
        <v>3</v>
      </c>
      <c r="DE26" s="495" t="s">
        <v>3</v>
      </c>
      <c r="DF26" s="495" t="s">
        <v>3</v>
      </c>
      <c r="DG26" s="495" t="s">
        <v>3</v>
      </c>
      <c r="DH26" s="495" t="s">
        <v>3</v>
      </c>
      <c r="DI26" s="495" t="s">
        <v>3</v>
      </c>
      <c r="DJ26" s="495" t="s">
        <v>3</v>
      </c>
      <c r="DK26" s="491" t="s">
        <v>3</v>
      </c>
      <c r="DL26" s="495" t="s">
        <v>3</v>
      </c>
      <c r="DN26" s="495" t="s">
        <v>3</v>
      </c>
      <c r="DO26" s="495" t="s">
        <v>3</v>
      </c>
      <c r="DQ26" s="495" t="s">
        <v>3</v>
      </c>
      <c r="DR26" s="495" t="s">
        <v>3</v>
      </c>
      <c r="DS26" s="495" t="s">
        <v>3</v>
      </c>
      <c r="DT26" s="495" t="s">
        <v>3</v>
      </c>
      <c r="DU26" s="495" t="s">
        <v>3</v>
      </c>
      <c r="DV26" s="495" t="s">
        <v>3</v>
      </c>
      <c r="DW26" s="495" t="s">
        <v>3</v>
      </c>
      <c r="DX26" s="495" t="s">
        <v>3</v>
      </c>
      <c r="DY26" s="495" t="s">
        <v>3</v>
      </c>
    </row>
    <row r="27" spans="1:129" ht="65" x14ac:dyDescent="0.25">
      <c r="A27" s="495" t="s">
        <v>85</v>
      </c>
      <c r="B27" s="491" t="s">
        <v>12</v>
      </c>
      <c r="C27" s="495">
        <v>10</v>
      </c>
      <c r="D27" s="495" t="s">
        <v>353</v>
      </c>
      <c r="E27" s="495" t="s">
        <v>1772</v>
      </c>
      <c r="F27" s="491" t="s">
        <v>1773</v>
      </c>
      <c r="G27" s="491" t="s">
        <v>3</v>
      </c>
      <c r="H27" s="495" t="s">
        <v>3</v>
      </c>
      <c r="I27" s="495" t="s">
        <v>3</v>
      </c>
      <c r="J27" s="495" t="s">
        <v>3</v>
      </c>
      <c r="K27" s="495" t="s">
        <v>3</v>
      </c>
      <c r="L27" s="495" t="s">
        <v>3</v>
      </c>
      <c r="M27" s="495" t="s">
        <v>3</v>
      </c>
      <c r="N27" s="495" t="s">
        <v>3</v>
      </c>
      <c r="O27" s="491" t="s">
        <v>3</v>
      </c>
      <c r="P27" s="495" t="s">
        <v>3</v>
      </c>
      <c r="Q27" s="495" t="s">
        <v>3</v>
      </c>
      <c r="R27" s="495" t="s">
        <v>3</v>
      </c>
      <c r="S27" s="495" t="s">
        <v>3</v>
      </c>
      <c r="T27" s="495" t="s">
        <v>3</v>
      </c>
      <c r="U27" s="495" t="s">
        <v>3</v>
      </c>
      <c r="V27" s="495" t="s">
        <v>3</v>
      </c>
      <c r="W27" s="491" t="s">
        <v>3</v>
      </c>
      <c r="X27" s="491" t="s">
        <v>3</v>
      </c>
      <c r="Z27" s="495" t="s">
        <v>3</v>
      </c>
      <c r="AA27" s="495" t="s">
        <v>3</v>
      </c>
      <c r="AB27" s="495" t="s">
        <v>3</v>
      </c>
      <c r="AC27" s="495" t="s">
        <v>3</v>
      </c>
      <c r="AD27" s="495" t="s">
        <v>3</v>
      </c>
      <c r="AE27" s="495" t="s">
        <v>3</v>
      </c>
      <c r="AF27" s="495" t="s">
        <v>3</v>
      </c>
      <c r="AG27" s="495" t="s">
        <v>3</v>
      </c>
      <c r="AH27" s="495" t="s">
        <v>3</v>
      </c>
      <c r="AI27" s="495" t="s">
        <v>3</v>
      </c>
      <c r="AJ27" s="495" t="s">
        <v>3</v>
      </c>
      <c r="AK27" s="495" t="s">
        <v>3</v>
      </c>
      <c r="AL27" s="495" t="s">
        <v>3</v>
      </c>
      <c r="AM27" s="495" t="s">
        <v>3</v>
      </c>
      <c r="AN27" s="495" t="s">
        <v>3</v>
      </c>
      <c r="AO27" s="495" t="s">
        <v>3</v>
      </c>
      <c r="AP27" s="495" t="s">
        <v>3</v>
      </c>
      <c r="AQ27" s="495" t="s">
        <v>3</v>
      </c>
      <c r="AR27" s="495" t="s">
        <v>3</v>
      </c>
      <c r="AS27" s="495" t="s">
        <v>3</v>
      </c>
      <c r="AT27" s="495" t="s">
        <v>3</v>
      </c>
      <c r="AU27" s="495" t="s">
        <v>3</v>
      </c>
      <c r="AV27" s="495" t="s">
        <v>3</v>
      </c>
      <c r="AW27" s="495" t="s">
        <v>3</v>
      </c>
      <c r="AX27" s="495" t="s">
        <v>3</v>
      </c>
      <c r="AY27" s="495" t="s">
        <v>3</v>
      </c>
      <c r="AZ27" s="495" t="s">
        <v>3</v>
      </c>
      <c r="BA27" s="495" t="s">
        <v>3</v>
      </c>
      <c r="BB27" s="495" t="s">
        <v>3</v>
      </c>
      <c r="BC27" s="495" t="s">
        <v>3</v>
      </c>
      <c r="BD27" s="495" t="s">
        <v>3</v>
      </c>
      <c r="BE27" s="495" t="s">
        <v>3</v>
      </c>
      <c r="BF27" s="495" t="s">
        <v>3</v>
      </c>
      <c r="BG27" s="495" t="s">
        <v>3</v>
      </c>
      <c r="BH27" s="495" t="s">
        <v>3</v>
      </c>
      <c r="BI27" s="495" t="s">
        <v>3</v>
      </c>
      <c r="BJ27" s="495" t="s">
        <v>3</v>
      </c>
      <c r="BL27" s="496" t="s">
        <v>363</v>
      </c>
      <c r="BM27" s="495" t="s">
        <v>3</v>
      </c>
      <c r="BN27" s="495" t="s">
        <v>3</v>
      </c>
      <c r="BO27" s="495" t="s">
        <v>3</v>
      </c>
      <c r="BP27" s="495" t="s">
        <v>3</v>
      </c>
      <c r="BQ27" s="495" t="s">
        <v>3</v>
      </c>
      <c r="BR27" s="495" t="s">
        <v>3</v>
      </c>
      <c r="BS27" s="495" t="s">
        <v>3</v>
      </c>
      <c r="BT27" s="495" t="s">
        <v>3</v>
      </c>
      <c r="BU27" s="495" t="s">
        <v>3</v>
      </c>
      <c r="BV27" s="495" t="s">
        <v>3</v>
      </c>
      <c r="BW27" s="495" t="s">
        <v>3</v>
      </c>
      <c r="BX27" s="495" t="s">
        <v>3</v>
      </c>
      <c r="BY27" s="495" t="s">
        <v>3</v>
      </c>
      <c r="BZ27" s="493" t="s">
        <v>1628</v>
      </c>
      <c r="CA27" s="495" t="s">
        <v>3</v>
      </c>
      <c r="CB27" s="495" t="s">
        <v>3</v>
      </c>
      <c r="CC27" s="495" t="s">
        <v>3</v>
      </c>
      <c r="CD27" s="495" t="s">
        <v>3</v>
      </c>
      <c r="CE27" s="495" t="s">
        <v>3</v>
      </c>
      <c r="CF27" s="493" t="s">
        <v>354</v>
      </c>
      <c r="CG27" s="496" t="s">
        <v>356</v>
      </c>
      <c r="CH27" s="493" t="s">
        <v>1629</v>
      </c>
      <c r="CI27" s="496" t="s">
        <v>359</v>
      </c>
      <c r="CJ27" s="493" t="s">
        <v>362</v>
      </c>
      <c r="CK27" s="495" t="s">
        <v>3</v>
      </c>
      <c r="CL27" s="495" t="s">
        <v>3</v>
      </c>
      <c r="CM27" s="495" t="s">
        <v>3</v>
      </c>
      <c r="CN27" s="495" t="s">
        <v>3</v>
      </c>
      <c r="CO27" s="495" t="s">
        <v>3</v>
      </c>
      <c r="CP27" s="495" t="s">
        <v>3</v>
      </c>
      <c r="CQ27" s="495" t="s">
        <v>3</v>
      </c>
      <c r="CR27" s="495" t="s">
        <v>3</v>
      </c>
      <c r="CS27" s="495" t="s">
        <v>3</v>
      </c>
      <c r="CT27" s="495" t="s">
        <v>3</v>
      </c>
      <c r="CU27" s="495" t="s">
        <v>3</v>
      </c>
      <c r="CV27" s="495" t="s">
        <v>3</v>
      </c>
      <c r="CW27" s="495" t="s">
        <v>3</v>
      </c>
      <c r="CX27" s="495" t="s">
        <v>3</v>
      </c>
      <c r="CY27" s="495" t="s">
        <v>3</v>
      </c>
      <c r="CZ27" s="495" t="s">
        <v>3</v>
      </c>
      <c r="DA27" s="495" t="s">
        <v>3</v>
      </c>
      <c r="DB27" s="495" t="s">
        <v>3</v>
      </c>
      <c r="DC27" s="495" t="s">
        <v>3</v>
      </c>
      <c r="DD27" s="495" t="s">
        <v>3</v>
      </c>
      <c r="DE27" s="495" t="s">
        <v>3</v>
      </c>
      <c r="DF27" s="495" t="s">
        <v>3</v>
      </c>
      <c r="DG27" s="495" t="s">
        <v>3</v>
      </c>
      <c r="DH27" s="495" t="s">
        <v>3</v>
      </c>
      <c r="DI27" s="495" t="s">
        <v>3</v>
      </c>
      <c r="DJ27" s="495" t="s">
        <v>3</v>
      </c>
      <c r="DK27" s="491" t="s">
        <v>3</v>
      </c>
      <c r="DL27" s="495" t="s">
        <v>3</v>
      </c>
      <c r="DN27" s="495" t="s">
        <v>3</v>
      </c>
      <c r="DO27" s="495" t="s">
        <v>3</v>
      </c>
      <c r="DQ27" s="495" t="s">
        <v>3</v>
      </c>
      <c r="DR27" s="495" t="s">
        <v>3</v>
      </c>
      <c r="DS27" s="495" t="s">
        <v>3</v>
      </c>
      <c r="DT27" s="495" t="s">
        <v>3</v>
      </c>
      <c r="DU27" s="495" t="s">
        <v>3</v>
      </c>
      <c r="DV27" s="495" t="s">
        <v>3</v>
      </c>
      <c r="DW27" s="495" t="s">
        <v>3</v>
      </c>
      <c r="DX27" s="495" t="s">
        <v>3</v>
      </c>
      <c r="DY27" s="495" t="s">
        <v>3</v>
      </c>
    </row>
    <row r="28" spans="1:129" ht="104" x14ac:dyDescent="0.25">
      <c r="A28" s="495" t="s">
        <v>86</v>
      </c>
      <c r="B28" s="491" t="s">
        <v>638</v>
      </c>
      <c r="C28" s="495">
        <v>14</v>
      </c>
      <c r="D28" s="495" t="s">
        <v>367</v>
      </c>
      <c r="E28" s="495" t="s">
        <v>1774</v>
      </c>
      <c r="F28" s="495" t="s">
        <v>1496</v>
      </c>
      <c r="G28" s="495" t="s">
        <v>3</v>
      </c>
      <c r="H28" s="495" t="s">
        <v>3</v>
      </c>
      <c r="I28" s="495" t="s">
        <v>3</v>
      </c>
      <c r="J28" s="495" t="s">
        <v>3</v>
      </c>
      <c r="K28" s="495" t="s">
        <v>3</v>
      </c>
      <c r="L28" s="495" t="s">
        <v>3</v>
      </c>
      <c r="M28" s="495" t="s">
        <v>3</v>
      </c>
      <c r="N28" s="495" t="s">
        <v>3</v>
      </c>
      <c r="O28" s="491" t="s">
        <v>3</v>
      </c>
      <c r="P28" s="495" t="s">
        <v>3</v>
      </c>
      <c r="Q28" s="495" t="s">
        <v>3</v>
      </c>
      <c r="R28" s="495" t="s">
        <v>3</v>
      </c>
      <c r="S28" s="495" t="s">
        <v>3</v>
      </c>
      <c r="T28" s="495" t="s">
        <v>3</v>
      </c>
      <c r="U28" s="495" t="s">
        <v>3</v>
      </c>
      <c r="V28" s="495" t="s">
        <v>3</v>
      </c>
      <c r="W28" s="491" t="s">
        <v>3</v>
      </c>
      <c r="X28" s="491" t="s">
        <v>3</v>
      </c>
      <c r="Z28" s="493" t="s">
        <v>1389</v>
      </c>
      <c r="AA28" s="493" t="s">
        <v>1487</v>
      </c>
      <c r="AB28" s="493" t="s">
        <v>1488</v>
      </c>
      <c r="AC28" s="491" t="s">
        <v>3</v>
      </c>
      <c r="AD28" s="491" t="s">
        <v>3</v>
      </c>
      <c r="AE28" s="493" t="s">
        <v>1813</v>
      </c>
      <c r="AF28" s="495" t="s">
        <v>3</v>
      </c>
      <c r="AG28" s="495" t="s">
        <v>3</v>
      </c>
      <c r="AH28" s="495" t="s">
        <v>3</v>
      </c>
      <c r="AI28" s="495" t="s">
        <v>3</v>
      </c>
      <c r="AJ28" s="495" t="s">
        <v>3</v>
      </c>
      <c r="AK28" s="495" t="s">
        <v>3</v>
      </c>
      <c r="AL28" s="495" t="s">
        <v>3</v>
      </c>
      <c r="AM28" s="495" t="s">
        <v>3</v>
      </c>
      <c r="AN28" s="495" t="s">
        <v>3</v>
      </c>
      <c r="AO28" s="495" t="s">
        <v>3</v>
      </c>
      <c r="AP28" s="493" t="s">
        <v>1492</v>
      </c>
      <c r="AQ28" s="495" t="s">
        <v>3</v>
      </c>
      <c r="AR28" s="496" t="s">
        <v>1491</v>
      </c>
      <c r="AS28" s="495" t="s">
        <v>3</v>
      </c>
      <c r="AT28" s="496" t="s">
        <v>1490</v>
      </c>
      <c r="AU28" s="496" t="s">
        <v>1489</v>
      </c>
      <c r="AV28" s="495" t="s">
        <v>3</v>
      </c>
      <c r="AW28" s="495" t="s">
        <v>3</v>
      </c>
      <c r="AX28" s="493" t="s">
        <v>1493</v>
      </c>
      <c r="AY28" s="493" t="s">
        <v>1495</v>
      </c>
      <c r="AZ28" s="496" t="s">
        <v>1494</v>
      </c>
      <c r="BA28" s="495" t="s">
        <v>3</v>
      </c>
      <c r="BB28" s="495" t="s">
        <v>3</v>
      </c>
      <c r="BC28" s="495" t="s">
        <v>3</v>
      </c>
      <c r="BD28" s="495" t="s">
        <v>3</v>
      </c>
      <c r="BE28" s="495" t="s">
        <v>3</v>
      </c>
      <c r="BF28" s="495" t="s">
        <v>3</v>
      </c>
      <c r="BG28" s="495" t="s">
        <v>3</v>
      </c>
      <c r="BH28" s="495" t="s">
        <v>3</v>
      </c>
      <c r="BI28" s="495" t="s">
        <v>3</v>
      </c>
      <c r="BJ28" s="495" t="s">
        <v>3</v>
      </c>
      <c r="BL28" s="495" t="s">
        <v>3</v>
      </c>
      <c r="BM28" s="495" t="s">
        <v>3</v>
      </c>
      <c r="BN28" s="495" t="s">
        <v>3</v>
      </c>
      <c r="BO28" s="495" t="s">
        <v>3</v>
      </c>
      <c r="BP28" s="495" t="s">
        <v>3</v>
      </c>
      <c r="BQ28" s="495" t="s">
        <v>3</v>
      </c>
      <c r="BR28" s="495" t="s">
        <v>3</v>
      </c>
      <c r="BS28" s="495" t="s">
        <v>3</v>
      </c>
      <c r="BT28" s="495" t="s">
        <v>3</v>
      </c>
      <c r="BU28" s="495" t="s">
        <v>3</v>
      </c>
      <c r="BV28" s="495" t="s">
        <v>3</v>
      </c>
      <c r="BW28" s="495" t="s">
        <v>3</v>
      </c>
      <c r="BX28" s="495" t="s">
        <v>3</v>
      </c>
      <c r="BY28" s="495" t="s">
        <v>3</v>
      </c>
      <c r="BZ28" s="495" t="s">
        <v>3</v>
      </c>
      <c r="CA28" s="495" t="s">
        <v>3</v>
      </c>
      <c r="CB28" s="495" t="s">
        <v>3</v>
      </c>
      <c r="CC28" s="495" t="s">
        <v>3</v>
      </c>
      <c r="CD28" s="495" t="s">
        <v>3</v>
      </c>
      <c r="CE28" s="495" t="s">
        <v>3</v>
      </c>
      <c r="CF28" s="495" t="s">
        <v>3</v>
      </c>
      <c r="CG28" s="495" t="s">
        <v>3</v>
      </c>
      <c r="CH28" s="495" t="s">
        <v>3</v>
      </c>
      <c r="CI28" s="495" t="s">
        <v>3</v>
      </c>
      <c r="CJ28" s="495" t="s">
        <v>3</v>
      </c>
      <c r="CK28" s="495" t="s">
        <v>3</v>
      </c>
      <c r="CL28" s="495" t="s">
        <v>3</v>
      </c>
      <c r="CM28" s="495" t="s">
        <v>3</v>
      </c>
      <c r="CN28" s="495" t="s">
        <v>3</v>
      </c>
      <c r="CO28" s="495" t="s">
        <v>3</v>
      </c>
      <c r="CP28" s="495" t="s">
        <v>3</v>
      </c>
      <c r="CQ28" s="495" t="s">
        <v>3</v>
      </c>
      <c r="CR28" s="495" t="s">
        <v>3</v>
      </c>
      <c r="CS28" s="495" t="s">
        <v>3</v>
      </c>
      <c r="CT28" s="495" t="s">
        <v>3</v>
      </c>
      <c r="CU28" s="495" t="s">
        <v>3</v>
      </c>
      <c r="CV28" s="495" t="s">
        <v>3</v>
      </c>
      <c r="CW28" s="495" t="s">
        <v>3</v>
      </c>
      <c r="CX28" s="495" t="s">
        <v>3</v>
      </c>
      <c r="CY28" s="495" t="s">
        <v>3</v>
      </c>
      <c r="CZ28" s="495" t="s">
        <v>3</v>
      </c>
      <c r="DA28" s="495" t="s">
        <v>3</v>
      </c>
      <c r="DB28" s="495" t="s">
        <v>3</v>
      </c>
      <c r="DC28" s="495" t="s">
        <v>3</v>
      </c>
      <c r="DD28" s="495" t="s">
        <v>3</v>
      </c>
      <c r="DE28" s="495" t="s">
        <v>3</v>
      </c>
      <c r="DF28" s="495" t="s">
        <v>3</v>
      </c>
      <c r="DG28" s="495" t="s">
        <v>3</v>
      </c>
      <c r="DH28" s="495" t="s">
        <v>3</v>
      </c>
      <c r="DI28" s="495" t="s">
        <v>3</v>
      </c>
      <c r="DJ28" s="495" t="s">
        <v>3</v>
      </c>
      <c r="DK28" s="491" t="s">
        <v>3</v>
      </c>
      <c r="DL28" s="495" t="s">
        <v>3</v>
      </c>
      <c r="DN28" s="495" t="s">
        <v>3</v>
      </c>
      <c r="DO28" s="495" t="s">
        <v>3</v>
      </c>
      <c r="DQ28" s="495" t="s">
        <v>3</v>
      </c>
      <c r="DR28" s="495" t="s">
        <v>3</v>
      </c>
      <c r="DS28" s="495" t="s">
        <v>3</v>
      </c>
      <c r="DT28" s="495" t="s">
        <v>3</v>
      </c>
      <c r="DU28" s="495" t="s">
        <v>3</v>
      </c>
      <c r="DV28" s="495" t="s">
        <v>3</v>
      </c>
      <c r="DW28" s="495" t="s">
        <v>3</v>
      </c>
      <c r="DX28" s="495" t="s">
        <v>3</v>
      </c>
      <c r="DY28" s="495" t="s">
        <v>3</v>
      </c>
    </row>
    <row r="29" spans="1:129" ht="108" customHeight="1" x14ac:dyDescent="0.25">
      <c r="A29" s="495" t="s">
        <v>369</v>
      </c>
      <c r="B29" s="491" t="s">
        <v>641</v>
      </c>
      <c r="C29" s="495">
        <v>10</v>
      </c>
      <c r="D29" s="495" t="s">
        <v>370</v>
      </c>
      <c r="E29" s="495" t="s">
        <v>1775</v>
      </c>
      <c r="F29" s="495" t="s">
        <v>1498</v>
      </c>
      <c r="G29" s="495" t="s">
        <v>3</v>
      </c>
      <c r="H29" s="495" t="s">
        <v>3</v>
      </c>
      <c r="I29" s="495" t="s">
        <v>3</v>
      </c>
      <c r="J29" s="495" t="s">
        <v>3</v>
      </c>
      <c r="K29" s="495" t="s">
        <v>3</v>
      </c>
      <c r="L29" s="495" t="s">
        <v>3</v>
      </c>
      <c r="M29" s="495" t="s">
        <v>3</v>
      </c>
      <c r="N29" s="495" t="s">
        <v>3</v>
      </c>
      <c r="O29" s="491" t="s">
        <v>3</v>
      </c>
      <c r="P29" s="495" t="s">
        <v>3</v>
      </c>
      <c r="Q29" s="495" t="s">
        <v>3</v>
      </c>
      <c r="R29" s="495" t="s">
        <v>3</v>
      </c>
      <c r="S29" s="495" t="s">
        <v>3</v>
      </c>
      <c r="T29" s="495" t="s">
        <v>3</v>
      </c>
      <c r="U29" s="495" t="s">
        <v>3</v>
      </c>
      <c r="V29" s="495" t="s">
        <v>3</v>
      </c>
      <c r="W29" s="491" t="s">
        <v>3</v>
      </c>
      <c r="X29" s="491" t="s">
        <v>3</v>
      </c>
      <c r="Z29" s="495" t="s">
        <v>3</v>
      </c>
      <c r="AA29" s="495" t="s">
        <v>3</v>
      </c>
      <c r="AB29" s="495" t="s">
        <v>3</v>
      </c>
      <c r="AC29" s="495" t="s">
        <v>3</v>
      </c>
      <c r="AD29" s="495" t="s">
        <v>3</v>
      </c>
      <c r="AE29" s="495" t="s">
        <v>3</v>
      </c>
      <c r="AF29" s="495" t="s">
        <v>3</v>
      </c>
      <c r="AG29" s="495" t="s">
        <v>3</v>
      </c>
      <c r="AH29" s="495" t="s">
        <v>3</v>
      </c>
      <c r="AI29" s="495" t="s">
        <v>3</v>
      </c>
      <c r="AJ29" s="497" t="s">
        <v>1817</v>
      </c>
      <c r="AK29" s="495" t="s">
        <v>3</v>
      </c>
      <c r="AL29" s="495" t="s">
        <v>3</v>
      </c>
      <c r="AM29" s="495" t="s">
        <v>3</v>
      </c>
      <c r="AN29" s="495" t="s">
        <v>3</v>
      </c>
      <c r="AO29" s="500" t="s">
        <v>372</v>
      </c>
      <c r="AP29" s="495" t="s">
        <v>3</v>
      </c>
      <c r="AQ29" s="495" t="s">
        <v>3</v>
      </c>
      <c r="AR29" s="497" t="s">
        <v>1497</v>
      </c>
      <c r="AS29" s="495" t="s">
        <v>3</v>
      </c>
      <c r="AT29" s="495" t="s">
        <v>3</v>
      </c>
      <c r="AU29" s="495" t="s">
        <v>3</v>
      </c>
      <c r="AV29" s="495" t="s">
        <v>3</v>
      </c>
      <c r="AW29" s="495" t="s">
        <v>3</v>
      </c>
      <c r="AX29" s="495" t="s">
        <v>3</v>
      </c>
      <c r="AY29" s="495" t="s">
        <v>3</v>
      </c>
      <c r="AZ29" s="500" t="s">
        <v>371</v>
      </c>
      <c r="BA29" s="495" t="s">
        <v>3</v>
      </c>
      <c r="BB29" s="495" t="s">
        <v>3</v>
      </c>
      <c r="BC29" s="495" t="s">
        <v>3</v>
      </c>
      <c r="BD29" s="495" t="s">
        <v>3</v>
      </c>
      <c r="BE29" s="495" t="s">
        <v>3</v>
      </c>
      <c r="BF29" s="495" t="s">
        <v>3</v>
      </c>
      <c r="BG29" s="495" t="s">
        <v>3</v>
      </c>
      <c r="BH29" s="495" t="s">
        <v>3</v>
      </c>
      <c r="BI29" s="495" t="s">
        <v>3</v>
      </c>
      <c r="BJ29" s="495" t="s">
        <v>3</v>
      </c>
      <c r="BL29" s="495" t="s">
        <v>3</v>
      </c>
      <c r="BM29" s="495" t="s">
        <v>3</v>
      </c>
      <c r="BN29" s="495" t="s">
        <v>3</v>
      </c>
      <c r="BO29" s="495" t="s">
        <v>3</v>
      </c>
      <c r="BP29" s="495" t="s">
        <v>3</v>
      </c>
      <c r="BQ29" s="497" t="s">
        <v>1630</v>
      </c>
      <c r="BR29" s="495" t="s">
        <v>3</v>
      </c>
      <c r="BS29" s="495" t="s">
        <v>3</v>
      </c>
      <c r="BT29" s="495" t="s">
        <v>3</v>
      </c>
      <c r="BU29" s="495" t="s">
        <v>3</v>
      </c>
      <c r="BV29" s="495" t="s">
        <v>3</v>
      </c>
      <c r="BW29" s="495" t="s">
        <v>3</v>
      </c>
      <c r="BX29" s="495" t="s">
        <v>3</v>
      </c>
      <c r="BY29" s="495" t="s">
        <v>3</v>
      </c>
      <c r="BZ29" s="495" t="s">
        <v>3</v>
      </c>
      <c r="CA29" s="495" t="s">
        <v>3</v>
      </c>
      <c r="CB29" s="495" t="s">
        <v>3</v>
      </c>
      <c r="CC29" s="492" t="s">
        <v>1631</v>
      </c>
      <c r="CD29" s="495" t="s">
        <v>3</v>
      </c>
      <c r="CE29" s="495" t="s">
        <v>3</v>
      </c>
      <c r="CF29" s="495" t="s">
        <v>3</v>
      </c>
      <c r="CG29" s="495" t="s">
        <v>3</v>
      </c>
      <c r="CH29" s="495" t="s">
        <v>3</v>
      </c>
      <c r="CI29" s="495" t="s">
        <v>3</v>
      </c>
      <c r="CJ29" s="495" t="s">
        <v>3</v>
      </c>
      <c r="CK29" s="495" t="s">
        <v>3</v>
      </c>
      <c r="CL29" s="492" t="s">
        <v>1632</v>
      </c>
      <c r="CM29" s="495" t="s">
        <v>3</v>
      </c>
      <c r="CN29" s="495" t="s">
        <v>3</v>
      </c>
      <c r="CO29" s="495" t="s">
        <v>3</v>
      </c>
      <c r="CP29" s="495" t="s">
        <v>3</v>
      </c>
      <c r="CQ29" s="495" t="s">
        <v>3</v>
      </c>
      <c r="CR29" s="495" t="s">
        <v>3</v>
      </c>
      <c r="CS29" s="495" t="s">
        <v>3</v>
      </c>
      <c r="CT29" s="495" t="s">
        <v>3</v>
      </c>
      <c r="CU29" s="495" t="s">
        <v>3</v>
      </c>
      <c r="CV29" s="495" t="s">
        <v>3</v>
      </c>
      <c r="CW29" s="495" t="s">
        <v>3</v>
      </c>
      <c r="CX29" s="495" t="s">
        <v>3</v>
      </c>
      <c r="CY29" s="495" t="s">
        <v>3</v>
      </c>
      <c r="CZ29" s="495" t="s">
        <v>3</v>
      </c>
      <c r="DA29" s="495" t="s">
        <v>3</v>
      </c>
      <c r="DB29" s="495" t="s">
        <v>3</v>
      </c>
      <c r="DC29" s="495" t="s">
        <v>3</v>
      </c>
      <c r="DD29" s="495" t="s">
        <v>3</v>
      </c>
      <c r="DE29" s="495" t="s">
        <v>3</v>
      </c>
      <c r="DF29" s="495" t="s">
        <v>3</v>
      </c>
      <c r="DG29" s="495" t="s">
        <v>3</v>
      </c>
      <c r="DH29" s="495" t="s">
        <v>3</v>
      </c>
      <c r="DI29" s="495" t="s">
        <v>3</v>
      </c>
      <c r="DJ29" s="495" t="s">
        <v>3</v>
      </c>
      <c r="DK29" s="491" t="s">
        <v>3</v>
      </c>
      <c r="DL29" s="495" t="s">
        <v>3</v>
      </c>
      <c r="DN29" s="495" t="s">
        <v>3</v>
      </c>
      <c r="DO29" s="495" t="s">
        <v>3</v>
      </c>
      <c r="DQ29" s="495" t="s">
        <v>3</v>
      </c>
      <c r="DR29" s="495" t="s">
        <v>3</v>
      </c>
      <c r="DS29" s="495" t="s">
        <v>3</v>
      </c>
      <c r="DT29" s="495" t="s">
        <v>3</v>
      </c>
      <c r="DU29" s="495" t="s">
        <v>3</v>
      </c>
      <c r="DV29" s="495" t="s">
        <v>3</v>
      </c>
      <c r="DW29" s="495" t="s">
        <v>3</v>
      </c>
      <c r="DX29" s="495" t="s">
        <v>3</v>
      </c>
      <c r="DY29" s="495" t="s">
        <v>3</v>
      </c>
    </row>
    <row r="30" spans="1:129" ht="212.5" x14ac:dyDescent="0.25">
      <c r="A30" s="491" t="s">
        <v>87</v>
      </c>
      <c r="B30" s="491" t="s">
        <v>12</v>
      </c>
      <c r="C30" s="495">
        <v>10</v>
      </c>
      <c r="D30" s="495" t="s">
        <v>1499</v>
      </c>
      <c r="E30" s="495" t="s">
        <v>1776</v>
      </c>
      <c r="F30" s="495" t="s">
        <v>1777</v>
      </c>
      <c r="G30" s="495" t="s">
        <v>3</v>
      </c>
      <c r="H30" s="495" t="s">
        <v>3</v>
      </c>
      <c r="I30" s="495" t="s">
        <v>3</v>
      </c>
      <c r="J30" s="495" t="s">
        <v>3</v>
      </c>
      <c r="K30" s="495" t="s">
        <v>3</v>
      </c>
      <c r="L30" s="495" t="s">
        <v>3</v>
      </c>
      <c r="M30" s="495" t="s">
        <v>3</v>
      </c>
      <c r="N30" s="495" t="s">
        <v>3</v>
      </c>
      <c r="O30" s="491" t="s">
        <v>3</v>
      </c>
      <c r="P30" s="495" t="s">
        <v>3</v>
      </c>
      <c r="Q30" s="495" t="s">
        <v>3</v>
      </c>
      <c r="R30" s="495" t="s">
        <v>3</v>
      </c>
      <c r="S30" s="495" t="s">
        <v>3</v>
      </c>
      <c r="T30" s="495" t="s">
        <v>3</v>
      </c>
      <c r="U30" s="495" t="s">
        <v>3</v>
      </c>
      <c r="V30" s="495" t="s">
        <v>3</v>
      </c>
      <c r="W30" s="491" t="s">
        <v>3</v>
      </c>
      <c r="X30" s="491" t="s">
        <v>3</v>
      </c>
      <c r="Z30" s="500" t="s">
        <v>1389</v>
      </c>
      <c r="AA30" s="500" t="s">
        <v>1403</v>
      </c>
      <c r="AB30" s="495" t="s">
        <v>3</v>
      </c>
      <c r="AC30" s="495" t="s">
        <v>3</v>
      </c>
      <c r="AD30" s="495" t="s">
        <v>3</v>
      </c>
      <c r="AE30" s="495" t="s">
        <v>3</v>
      </c>
      <c r="AF30" s="495" t="s">
        <v>3</v>
      </c>
      <c r="AG30" s="495" t="s">
        <v>3</v>
      </c>
      <c r="AH30" s="500" t="s">
        <v>1501</v>
      </c>
      <c r="AI30" s="495" t="s">
        <v>3</v>
      </c>
      <c r="AJ30" s="500" t="s">
        <v>1500</v>
      </c>
      <c r="AK30" s="495" t="s">
        <v>3</v>
      </c>
      <c r="AL30" s="495" t="s">
        <v>3</v>
      </c>
      <c r="AM30" s="495" t="s">
        <v>3</v>
      </c>
      <c r="AN30" s="495" t="s">
        <v>3</v>
      </c>
      <c r="AO30" s="495" t="s">
        <v>3</v>
      </c>
      <c r="AP30" s="495" t="s">
        <v>3</v>
      </c>
      <c r="AQ30" s="495" t="s">
        <v>3</v>
      </c>
      <c r="AR30" s="495" t="s">
        <v>3</v>
      </c>
      <c r="AS30" s="495" t="s">
        <v>3</v>
      </c>
      <c r="AT30" s="500" t="s">
        <v>1502</v>
      </c>
      <c r="AU30" s="495" t="s">
        <v>3</v>
      </c>
      <c r="AV30" s="500" t="s">
        <v>386</v>
      </c>
      <c r="AW30" s="495" t="s">
        <v>3</v>
      </c>
      <c r="AX30" s="495" t="s">
        <v>3</v>
      </c>
      <c r="AY30" s="500" t="s">
        <v>1503</v>
      </c>
      <c r="AZ30" s="495" t="s">
        <v>3</v>
      </c>
      <c r="BA30" s="495" t="s">
        <v>3</v>
      </c>
      <c r="BB30" s="495" t="s">
        <v>3</v>
      </c>
      <c r="BC30" s="495" t="s">
        <v>3</v>
      </c>
      <c r="BD30" s="495" t="s">
        <v>3</v>
      </c>
      <c r="BE30" s="495" t="s">
        <v>3</v>
      </c>
      <c r="BF30" s="495" t="s">
        <v>3</v>
      </c>
      <c r="BG30" s="495" t="s">
        <v>3</v>
      </c>
      <c r="BH30" s="495" t="s">
        <v>3</v>
      </c>
      <c r="BI30" s="495" t="s">
        <v>3</v>
      </c>
      <c r="BJ30" s="495" t="s">
        <v>3</v>
      </c>
      <c r="BL30" s="495" t="s">
        <v>3</v>
      </c>
      <c r="BM30" s="495" t="s">
        <v>3</v>
      </c>
      <c r="BN30" s="495" t="s">
        <v>3</v>
      </c>
      <c r="BO30" s="495" t="s">
        <v>3</v>
      </c>
      <c r="BP30" s="495" t="s">
        <v>3</v>
      </c>
      <c r="BQ30" s="492" t="s">
        <v>1633</v>
      </c>
      <c r="BR30" s="495" t="s">
        <v>3</v>
      </c>
      <c r="BS30" s="495" t="s">
        <v>3</v>
      </c>
      <c r="BT30" s="495" t="s">
        <v>3</v>
      </c>
      <c r="BU30" s="495" t="s">
        <v>3</v>
      </c>
      <c r="BV30" s="495" t="s">
        <v>3</v>
      </c>
      <c r="BW30" s="495" t="s">
        <v>3</v>
      </c>
      <c r="BX30" s="495" t="s">
        <v>3</v>
      </c>
      <c r="BY30" s="495" t="s">
        <v>3</v>
      </c>
      <c r="BZ30" s="495" t="s">
        <v>3</v>
      </c>
      <c r="CA30" s="495" t="s">
        <v>3</v>
      </c>
      <c r="CB30" s="495" t="s">
        <v>3</v>
      </c>
      <c r="CC30" s="495" t="s">
        <v>3</v>
      </c>
      <c r="CD30" s="495" t="s">
        <v>3</v>
      </c>
      <c r="CE30" s="495" t="s">
        <v>3</v>
      </c>
      <c r="CF30" s="495" t="s">
        <v>3</v>
      </c>
      <c r="CG30" s="495" t="s">
        <v>3</v>
      </c>
      <c r="CH30" s="495" t="s">
        <v>3</v>
      </c>
      <c r="CI30" s="495" t="s">
        <v>3</v>
      </c>
      <c r="CJ30" s="495" t="s">
        <v>3</v>
      </c>
      <c r="CK30" s="495" t="s">
        <v>3</v>
      </c>
      <c r="CL30" s="495" t="s">
        <v>3</v>
      </c>
      <c r="CM30" s="495" t="s">
        <v>3</v>
      </c>
      <c r="CN30" s="495" t="s">
        <v>3</v>
      </c>
      <c r="CO30" s="495" t="s">
        <v>3</v>
      </c>
      <c r="CP30" s="495" t="s">
        <v>3</v>
      </c>
      <c r="CQ30" s="495" t="s">
        <v>3</v>
      </c>
      <c r="CR30" s="495" t="s">
        <v>3</v>
      </c>
      <c r="CS30" s="495" t="s">
        <v>3</v>
      </c>
      <c r="CT30" s="495" t="s">
        <v>3</v>
      </c>
      <c r="CU30" s="495" t="s">
        <v>3</v>
      </c>
      <c r="CV30" s="495" t="s">
        <v>3</v>
      </c>
      <c r="CW30" s="495" t="s">
        <v>3</v>
      </c>
      <c r="CX30" s="495" t="s">
        <v>3</v>
      </c>
      <c r="CY30" s="495" t="s">
        <v>3</v>
      </c>
      <c r="CZ30" s="495" t="s">
        <v>3</v>
      </c>
      <c r="DA30" s="495" t="s">
        <v>3</v>
      </c>
      <c r="DB30" s="495" t="s">
        <v>3</v>
      </c>
      <c r="DC30" s="495" t="s">
        <v>3</v>
      </c>
      <c r="DD30" s="495" t="s">
        <v>3</v>
      </c>
      <c r="DE30" s="495" t="s">
        <v>3</v>
      </c>
      <c r="DF30" s="495" t="s">
        <v>3</v>
      </c>
      <c r="DG30" s="495" t="s">
        <v>3</v>
      </c>
      <c r="DH30" s="495" t="s">
        <v>3</v>
      </c>
      <c r="DI30" s="495" t="s">
        <v>3</v>
      </c>
      <c r="DJ30" s="495" t="s">
        <v>3</v>
      </c>
      <c r="DK30" s="491" t="s">
        <v>3</v>
      </c>
      <c r="DL30" s="495" t="s">
        <v>3</v>
      </c>
      <c r="DN30" s="495" t="s">
        <v>3</v>
      </c>
      <c r="DO30" s="495" t="s">
        <v>3</v>
      </c>
      <c r="DQ30" s="495" t="s">
        <v>3</v>
      </c>
      <c r="DR30" s="495" t="s">
        <v>3</v>
      </c>
      <c r="DS30" s="495" t="s">
        <v>3</v>
      </c>
      <c r="DT30" s="495" t="s">
        <v>3</v>
      </c>
      <c r="DU30" s="495" t="s">
        <v>3</v>
      </c>
      <c r="DV30" s="495" t="s">
        <v>3</v>
      </c>
      <c r="DW30" s="495" t="s">
        <v>3</v>
      </c>
      <c r="DX30" s="495" t="s">
        <v>3</v>
      </c>
      <c r="DY30" s="495" t="s">
        <v>3</v>
      </c>
    </row>
    <row r="31" spans="1:129" ht="234" x14ac:dyDescent="0.25">
      <c r="A31" s="491" t="s">
        <v>87</v>
      </c>
      <c r="B31" s="491" t="s">
        <v>12</v>
      </c>
      <c r="C31" s="495">
        <v>10</v>
      </c>
      <c r="D31" s="491" t="s">
        <v>88</v>
      </c>
      <c r="E31" s="495" t="s">
        <v>1778</v>
      </c>
      <c r="F31" s="495" t="s">
        <v>1404</v>
      </c>
      <c r="G31" s="495" t="s">
        <v>6</v>
      </c>
      <c r="H31" s="496" t="s">
        <v>1403</v>
      </c>
      <c r="I31" s="495" t="s">
        <v>3</v>
      </c>
      <c r="J31" s="495" t="s">
        <v>3</v>
      </c>
      <c r="K31" s="495" t="s">
        <v>3</v>
      </c>
      <c r="L31" s="495" t="s">
        <v>3</v>
      </c>
      <c r="M31" s="495" t="s">
        <v>3</v>
      </c>
      <c r="N31" s="495" t="s">
        <v>3</v>
      </c>
      <c r="O31" s="495" t="s">
        <v>3</v>
      </c>
      <c r="P31" s="495" t="s">
        <v>3</v>
      </c>
      <c r="Q31" s="495" t="s">
        <v>3</v>
      </c>
      <c r="R31" s="495" t="s">
        <v>3</v>
      </c>
      <c r="S31" s="495" t="s">
        <v>3</v>
      </c>
      <c r="T31" s="495" t="s">
        <v>3</v>
      </c>
      <c r="U31" s="495" t="s">
        <v>3</v>
      </c>
      <c r="V31" s="495" t="s">
        <v>3</v>
      </c>
      <c r="W31" s="491" t="s">
        <v>3</v>
      </c>
      <c r="X31" s="491" t="s">
        <v>3</v>
      </c>
      <c r="Z31" s="496" t="s">
        <v>1389</v>
      </c>
      <c r="AA31" s="493" t="s">
        <v>1403</v>
      </c>
      <c r="AB31" s="495" t="s">
        <v>3</v>
      </c>
      <c r="AC31" s="495" t="s">
        <v>3</v>
      </c>
      <c r="AD31" s="495" t="s">
        <v>3</v>
      </c>
      <c r="AE31" s="495" t="s">
        <v>3</v>
      </c>
      <c r="AF31" s="495" t="s">
        <v>3</v>
      </c>
      <c r="AG31" s="495" t="s">
        <v>3</v>
      </c>
      <c r="AH31" s="496" t="s">
        <v>1501</v>
      </c>
      <c r="AI31" s="495" t="s">
        <v>3</v>
      </c>
      <c r="AJ31" s="493" t="s">
        <v>1500</v>
      </c>
      <c r="AK31" s="495" t="s">
        <v>3</v>
      </c>
      <c r="AL31" s="495" t="s">
        <v>3</v>
      </c>
      <c r="AM31" s="495" t="s">
        <v>3</v>
      </c>
      <c r="AN31" s="495" t="s">
        <v>3</v>
      </c>
      <c r="AO31" s="495" t="s">
        <v>3</v>
      </c>
      <c r="AP31" s="495" t="s">
        <v>3</v>
      </c>
      <c r="AQ31" s="495" t="s">
        <v>3</v>
      </c>
      <c r="AR31" s="495" t="s">
        <v>3</v>
      </c>
      <c r="AS31" s="495" t="s">
        <v>3</v>
      </c>
      <c r="AT31" s="496" t="s">
        <v>1504</v>
      </c>
      <c r="AU31" s="495" t="s">
        <v>3</v>
      </c>
      <c r="AV31" s="496" t="s">
        <v>1505</v>
      </c>
      <c r="AW31" s="495" t="s">
        <v>3</v>
      </c>
      <c r="AX31" s="495" t="s">
        <v>3</v>
      </c>
      <c r="AY31" s="496" t="s">
        <v>647</v>
      </c>
      <c r="AZ31" s="495" t="s">
        <v>3</v>
      </c>
      <c r="BA31" s="495" t="s">
        <v>3</v>
      </c>
      <c r="BB31" s="495" t="s">
        <v>3</v>
      </c>
      <c r="BC31" s="495" t="s">
        <v>3</v>
      </c>
      <c r="BD31" s="495" t="s">
        <v>3</v>
      </c>
      <c r="BE31" s="495" t="s">
        <v>3</v>
      </c>
      <c r="BF31" s="495" t="s">
        <v>3</v>
      </c>
      <c r="BG31" s="495" t="s">
        <v>3</v>
      </c>
      <c r="BH31" s="495" t="s">
        <v>3</v>
      </c>
      <c r="BI31" s="495" t="s">
        <v>3</v>
      </c>
      <c r="BJ31" s="495" t="s">
        <v>3</v>
      </c>
      <c r="BL31" s="495" t="s">
        <v>3</v>
      </c>
      <c r="BM31" s="495" t="s">
        <v>3</v>
      </c>
      <c r="BN31" s="495" t="s">
        <v>3</v>
      </c>
      <c r="BO31" s="495" t="s">
        <v>3</v>
      </c>
      <c r="BP31" s="495" t="s">
        <v>3</v>
      </c>
      <c r="BQ31" s="496" t="s">
        <v>1633</v>
      </c>
      <c r="BR31" s="495" t="s">
        <v>3</v>
      </c>
      <c r="BS31" s="495" t="s">
        <v>3</v>
      </c>
      <c r="BT31" s="495" t="s">
        <v>3</v>
      </c>
      <c r="BU31" s="495" t="s">
        <v>3</v>
      </c>
      <c r="BV31" s="495" t="s">
        <v>3</v>
      </c>
      <c r="BW31" s="495" t="s">
        <v>3</v>
      </c>
      <c r="BX31" s="495" t="s">
        <v>3</v>
      </c>
      <c r="BY31" s="495" t="s">
        <v>3</v>
      </c>
      <c r="BZ31" s="495" t="s">
        <v>3</v>
      </c>
      <c r="CA31" s="495" t="s">
        <v>3</v>
      </c>
      <c r="CB31" s="495" t="s">
        <v>3</v>
      </c>
      <c r="CC31" s="495" t="s">
        <v>3</v>
      </c>
      <c r="CD31" s="495" t="s">
        <v>3</v>
      </c>
      <c r="CE31" s="495" t="s">
        <v>3</v>
      </c>
      <c r="CF31" s="495" t="s">
        <v>3</v>
      </c>
      <c r="CG31" s="495" t="s">
        <v>3</v>
      </c>
      <c r="CH31" s="495" t="s">
        <v>3</v>
      </c>
      <c r="CI31" s="495" t="s">
        <v>3</v>
      </c>
      <c r="CJ31" s="495" t="s">
        <v>3</v>
      </c>
      <c r="CK31" s="495" t="s">
        <v>3</v>
      </c>
      <c r="CL31" s="495" t="s">
        <v>3</v>
      </c>
      <c r="CM31" s="495" t="s">
        <v>3</v>
      </c>
      <c r="CN31" s="495" t="s">
        <v>3</v>
      </c>
      <c r="CO31" s="495" t="s">
        <v>3</v>
      </c>
      <c r="CP31" s="495" t="s">
        <v>3</v>
      </c>
      <c r="CQ31" s="495" t="s">
        <v>3</v>
      </c>
      <c r="CR31" s="495" t="s">
        <v>3</v>
      </c>
      <c r="CS31" s="495" t="s">
        <v>3</v>
      </c>
      <c r="CT31" s="495" t="s">
        <v>3</v>
      </c>
      <c r="CU31" s="495" t="s">
        <v>3</v>
      </c>
      <c r="CV31" s="495" t="s">
        <v>3</v>
      </c>
      <c r="CW31" s="495" t="s">
        <v>3</v>
      </c>
      <c r="CX31" s="495" t="s">
        <v>3</v>
      </c>
      <c r="CY31" s="495" t="s">
        <v>3</v>
      </c>
      <c r="CZ31" s="495" t="s">
        <v>3</v>
      </c>
      <c r="DA31" s="495" t="s">
        <v>3</v>
      </c>
      <c r="DB31" s="495" t="s">
        <v>3</v>
      </c>
      <c r="DC31" s="495" t="s">
        <v>3</v>
      </c>
      <c r="DD31" s="495" t="s">
        <v>3</v>
      </c>
      <c r="DE31" s="495" t="s">
        <v>3</v>
      </c>
      <c r="DF31" s="495" t="s">
        <v>3</v>
      </c>
      <c r="DG31" s="495" t="s">
        <v>3</v>
      </c>
      <c r="DH31" s="495" t="s">
        <v>3</v>
      </c>
      <c r="DI31" s="495" t="s">
        <v>3</v>
      </c>
      <c r="DJ31" s="495" t="s">
        <v>3</v>
      </c>
      <c r="DK31" s="491" t="s">
        <v>3</v>
      </c>
      <c r="DL31" s="495" t="s">
        <v>3</v>
      </c>
      <c r="DN31" s="495" t="s">
        <v>3</v>
      </c>
      <c r="DO31" s="495" t="s">
        <v>3</v>
      </c>
      <c r="DQ31" s="495" t="s">
        <v>3</v>
      </c>
      <c r="DR31" s="495" t="s">
        <v>3</v>
      </c>
      <c r="DS31" s="495" t="s">
        <v>3</v>
      </c>
      <c r="DT31" s="495" t="s">
        <v>3</v>
      </c>
      <c r="DU31" s="495" t="s">
        <v>3</v>
      </c>
      <c r="DV31" s="495" t="s">
        <v>3</v>
      </c>
      <c r="DW31" s="495" t="s">
        <v>3</v>
      </c>
      <c r="DX31" s="495" t="s">
        <v>3</v>
      </c>
      <c r="DY31" s="495" t="s">
        <v>3</v>
      </c>
    </row>
    <row r="32" spans="1:129" ht="312.5" x14ac:dyDescent="0.25">
      <c r="A32" s="495" t="s">
        <v>93</v>
      </c>
      <c r="B32" s="491" t="s">
        <v>12</v>
      </c>
      <c r="C32" s="495">
        <v>11</v>
      </c>
      <c r="D32" s="495" t="s">
        <v>414</v>
      </c>
      <c r="E32" s="495" t="s">
        <v>1779</v>
      </c>
      <c r="F32" s="495" t="s">
        <v>6</v>
      </c>
      <c r="G32" s="495" t="s">
        <v>3</v>
      </c>
      <c r="H32" s="495" t="s">
        <v>3</v>
      </c>
      <c r="I32" s="495" t="s">
        <v>3</v>
      </c>
      <c r="J32" s="495" t="s">
        <v>3</v>
      </c>
      <c r="K32" s="495" t="s">
        <v>3</v>
      </c>
      <c r="L32" s="495" t="s">
        <v>3</v>
      </c>
      <c r="M32" s="495" t="s">
        <v>3</v>
      </c>
      <c r="N32" s="495" t="s">
        <v>3</v>
      </c>
      <c r="O32" s="495" t="s">
        <v>3</v>
      </c>
      <c r="P32" s="495" t="s">
        <v>3</v>
      </c>
      <c r="Q32" s="495" t="s">
        <v>3</v>
      </c>
      <c r="R32" s="495" t="s">
        <v>3</v>
      </c>
      <c r="S32" s="495" t="s">
        <v>3</v>
      </c>
      <c r="T32" s="495" t="s">
        <v>3</v>
      </c>
      <c r="U32" s="495" t="s">
        <v>3</v>
      </c>
      <c r="V32" s="495" t="s">
        <v>3</v>
      </c>
      <c r="W32" s="491" t="s">
        <v>3</v>
      </c>
      <c r="X32" s="491" t="s">
        <v>3</v>
      </c>
      <c r="Z32" s="495" t="s">
        <v>3</v>
      </c>
      <c r="AA32" s="495" t="s">
        <v>3</v>
      </c>
      <c r="AB32" s="495" t="s">
        <v>3</v>
      </c>
      <c r="AC32" s="495" t="s">
        <v>3</v>
      </c>
      <c r="AD32" s="495" t="s">
        <v>3</v>
      </c>
      <c r="AE32" s="495" t="s">
        <v>3</v>
      </c>
      <c r="AF32" s="495" t="s">
        <v>3</v>
      </c>
      <c r="AG32" s="495" t="s">
        <v>3</v>
      </c>
      <c r="AH32" s="495" t="s">
        <v>3</v>
      </c>
      <c r="AI32" s="495" t="s">
        <v>3</v>
      </c>
      <c r="AJ32" s="495" t="s">
        <v>3</v>
      </c>
      <c r="AK32" s="495" t="s">
        <v>3</v>
      </c>
      <c r="AL32" s="495" t="s">
        <v>3</v>
      </c>
      <c r="AM32" s="495" t="s">
        <v>3</v>
      </c>
      <c r="AN32" s="491" t="s">
        <v>3</v>
      </c>
      <c r="AO32" s="491" t="s">
        <v>3</v>
      </c>
      <c r="AP32" s="495" t="s">
        <v>3</v>
      </c>
      <c r="AQ32" s="495" t="s">
        <v>3</v>
      </c>
      <c r="AR32" s="495" t="s">
        <v>3</v>
      </c>
      <c r="AS32" s="495" t="s">
        <v>3</v>
      </c>
      <c r="AT32" s="495" t="s">
        <v>3</v>
      </c>
      <c r="AU32" s="495" t="s">
        <v>3</v>
      </c>
      <c r="AV32" s="495" t="s">
        <v>3</v>
      </c>
      <c r="AW32" s="495" t="s">
        <v>3</v>
      </c>
      <c r="AX32" s="495" t="s">
        <v>3</v>
      </c>
      <c r="AY32" s="495" t="s">
        <v>3</v>
      </c>
      <c r="AZ32" s="495" t="s">
        <v>3</v>
      </c>
      <c r="BA32" s="495" t="s">
        <v>3</v>
      </c>
      <c r="BB32" s="495" t="s">
        <v>3</v>
      </c>
      <c r="BC32" s="495" t="s">
        <v>3</v>
      </c>
      <c r="BD32" s="495" t="s">
        <v>3</v>
      </c>
      <c r="BE32" s="491" t="s">
        <v>3</v>
      </c>
      <c r="BF32" s="491" t="s">
        <v>3</v>
      </c>
      <c r="BG32" s="491" t="s">
        <v>3</v>
      </c>
      <c r="BH32" s="491" t="s">
        <v>3</v>
      </c>
      <c r="BI32" s="491" t="s">
        <v>3</v>
      </c>
      <c r="BJ32" s="491" t="s">
        <v>3</v>
      </c>
      <c r="BL32" s="491" t="s">
        <v>3</v>
      </c>
      <c r="BM32" s="491" t="s">
        <v>3</v>
      </c>
      <c r="BN32" s="491" t="s">
        <v>3</v>
      </c>
      <c r="BO32" s="491" t="s">
        <v>3</v>
      </c>
      <c r="BP32" s="491" t="s">
        <v>3</v>
      </c>
      <c r="BQ32" s="491" t="s">
        <v>3</v>
      </c>
      <c r="BR32" s="491" t="s">
        <v>3</v>
      </c>
      <c r="BS32" s="491" t="s">
        <v>3</v>
      </c>
      <c r="BT32" s="491" t="s">
        <v>3</v>
      </c>
      <c r="BU32" s="491" t="s">
        <v>3</v>
      </c>
      <c r="BV32" s="491" t="s">
        <v>3</v>
      </c>
      <c r="BW32" s="491" t="s">
        <v>3</v>
      </c>
      <c r="BX32" s="491" t="s">
        <v>3</v>
      </c>
      <c r="BY32" s="491" t="s">
        <v>3</v>
      </c>
      <c r="BZ32" s="491" t="s">
        <v>3</v>
      </c>
      <c r="CA32" s="491" t="s">
        <v>3</v>
      </c>
      <c r="CB32" s="491" t="s">
        <v>3</v>
      </c>
      <c r="CC32" s="491" t="s">
        <v>3</v>
      </c>
      <c r="CD32" s="491" t="s">
        <v>3</v>
      </c>
      <c r="CE32" s="500" t="s">
        <v>1635</v>
      </c>
      <c r="CF32" s="491" t="s">
        <v>3</v>
      </c>
      <c r="CG32" s="491" t="s">
        <v>3</v>
      </c>
      <c r="CH32" s="491" t="s">
        <v>3</v>
      </c>
      <c r="CI32" s="491" t="s">
        <v>3</v>
      </c>
      <c r="CJ32" s="491" t="s">
        <v>3</v>
      </c>
      <c r="CK32" s="491" t="s">
        <v>3</v>
      </c>
      <c r="CL32" s="491" t="s">
        <v>3</v>
      </c>
      <c r="CM32" s="491" t="s">
        <v>3</v>
      </c>
      <c r="CN32" s="491" t="s">
        <v>3</v>
      </c>
      <c r="CO32" s="491" t="s">
        <v>3</v>
      </c>
      <c r="CP32" s="491" t="s">
        <v>3</v>
      </c>
      <c r="CQ32" s="491" t="s">
        <v>3</v>
      </c>
      <c r="CR32" s="491" t="s">
        <v>3</v>
      </c>
      <c r="CS32" s="491" t="s">
        <v>3</v>
      </c>
      <c r="CT32" s="491" t="s">
        <v>3</v>
      </c>
      <c r="CU32" s="491" t="s">
        <v>3</v>
      </c>
      <c r="CV32" s="491" t="s">
        <v>3</v>
      </c>
      <c r="CW32" s="491" t="s">
        <v>3</v>
      </c>
      <c r="CX32" s="491" t="s">
        <v>3</v>
      </c>
      <c r="CY32" s="491" t="s">
        <v>3</v>
      </c>
      <c r="CZ32" s="491" t="s">
        <v>3</v>
      </c>
      <c r="DA32" s="491" t="s">
        <v>3</v>
      </c>
      <c r="DB32" s="491" t="s">
        <v>3</v>
      </c>
      <c r="DC32" s="491" t="s">
        <v>3</v>
      </c>
      <c r="DD32" s="491" t="s">
        <v>3</v>
      </c>
      <c r="DE32" s="491" t="s">
        <v>3</v>
      </c>
      <c r="DF32" s="491" t="s">
        <v>3</v>
      </c>
      <c r="DG32" s="491" t="s">
        <v>3</v>
      </c>
      <c r="DH32" s="491" t="s">
        <v>3</v>
      </c>
      <c r="DI32" s="491" t="s">
        <v>3</v>
      </c>
      <c r="DJ32" s="491" t="s">
        <v>3</v>
      </c>
      <c r="DK32" s="491" t="s">
        <v>3</v>
      </c>
      <c r="DL32" s="491" t="s">
        <v>3</v>
      </c>
      <c r="DN32" s="495" t="s">
        <v>3</v>
      </c>
      <c r="DO32" s="491" t="s">
        <v>3</v>
      </c>
      <c r="DQ32" s="491" t="s">
        <v>3</v>
      </c>
      <c r="DR32" s="491" t="s">
        <v>3</v>
      </c>
      <c r="DS32" s="491" t="s">
        <v>3</v>
      </c>
      <c r="DT32" s="491" t="s">
        <v>3</v>
      </c>
      <c r="DU32" s="491" t="s">
        <v>3</v>
      </c>
      <c r="DV32" s="491" t="s">
        <v>3</v>
      </c>
      <c r="DW32" s="491" t="s">
        <v>3</v>
      </c>
      <c r="DX32" s="491" t="s">
        <v>3</v>
      </c>
      <c r="DY32" s="491" t="s">
        <v>3</v>
      </c>
    </row>
    <row r="33" spans="1:129" ht="312.5" x14ac:dyDescent="0.25">
      <c r="A33" s="495" t="s">
        <v>93</v>
      </c>
      <c r="B33" s="491" t="s">
        <v>12</v>
      </c>
      <c r="C33" s="495">
        <v>11</v>
      </c>
      <c r="D33" s="495" t="s">
        <v>1634</v>
      </c>
      <c r="E33" s="495" t="s">
        <v>1779</v>
      </c>
      <c r="F33" s="495" t="s">
        <v>6</v>
      </c>
      <c r="G33" s="495" t="s">
        <v>3</v>
      </c>
      <c r="H33" s="495" t="s">
        <v>3</v>
      </c>
      <c r="I33" s="495" t="s">
        <v>3</v>
      </c>
      <c r="J33" s="495" t="s">
        <v>3</v>
      </c>
      <c r="K33" s="495" t="s">
        <v>3</v>
      </c>
      <c r="L33" s="495" t="s">
        <v>3</v>
      </c>
      <c r="M33" s="495" t="s">
        <v>3</v>
      </c>
      <c r="N33" s="495" t="s">
        <v>3</v>
      </c>
      <c r="O33" s="495" t="s">
        <v>3</v>
      </c>
      <c r="P33" s="495" t="s">
        <v>3</v>
      </c>
      <c r="Q33" s="495" t="s">
        <v>3</v>
      </c>
      <c r="R33" s="495" t="s">
        <v>3</v>
      </c>
      <c r="S33" s="495" t="s">
        <v>3</v>
      </c>
      <c r="T33" s="495" t="s">
        <v>3</v>
      </c>
      <c r="U33" s="495" t="s">
        <v>3</v>
      </c>
      <c r="V33" s="495" t="s">
        <v>3</v>
      </c>
      <c r="W33" s="491" t="s">
        <v>3</v>
      </c>
      <c r="X33" s="491" t="s">
        <v>3</v>
      </c>
      <c r="Z33" s="495" t="s">
        <v>3</v>
      </c>
      <c r="AA33" s="495" t="s">
        <v>3</v>
      </c>
      <c r="AB33" s="495" t="s">
        <v>3</v>
      </c>
      <c r="AC33" s="495" t="s">
        <v>3</v>
      </c>
      <c r="AD33" s="495" t="s">
        <v>3</v>
      </c>
      <c r="AE33" s="495" t="s">
        <v>3</v>
      </c>
      <c r="AF33" s="495" t="s">
        <v>3</v>
      </c>
      <c r="AG33" s="495" t="s">
        <v>3</v>
      </c>
      <c r="AH33" s="495" t="s">
        <v>3</v>
      </c>
      <c r="AI33" s="495" t="s">
        <v>3</v>
      </c>
      <c r="AJ33" s="495" t="s">
        <v>3</v>
      </c>
      <c r="AK33" s="495" t="s">
        <v>3</v>
      </c>
      <c r="AL33" s="495" t="s">
        <v>3</v>
      </c>
      <c r="AM33" s="495" t="s">
        <v>3</v>
      </c>
      <c r="AN33" s="491" t="s">
        <v>3</v>
      </c>
      <c r="AO33" s="491" t="s">
        <v>3</v>
      </c>
      <c r="AP33" s="495" t="s">
        <v>3</v>
      </c>
      <c r="AQ33" s="495" t="s">
        <v>3</v>
      </c>
      <c r="AR33" s="495" t="s">
        <v>3</v>
      </c>
      <c r="AS33" s="495" t="s">
        <v>3</v>
      </c>
      <c r="AT33" s="495" t="s">
        <v>3</v>
      </c>
      <c r="AU33" s="495" t="s">
        <v>3</v>
      </c>
      <c r="AV33" s="495" t="s">
        <v>3</v>
      </c>
      <c r="AW33" s="495" t="s">
        <v>3</v>
      </c>
      <c r="AX33" s="495" t="s">
        <v>3</v>
      </c>
      <c r="AY33" s="495" t="s">
        <v>3</v>
      </c>
      <c r="AZ33" s="495" t="s">
        <v>3</v>
      </c>
      <c r="BA33" s="495" t="s">
        <v>3</v>
      </c>
      <c r="BB33" s="495" t="s">
        <v>3</v>
      </c>
      <c r="BC33" s="495" t="s">
        <v>3</v>
      </c>
      <c r="BD33" s="495" t="s">
        <v>3</v>
      </c>
      <c r="BE33" s="491" t="s">
        <v>3</v>
      </c>
      <c r="BF33" s="491" t="s">
        <v>3</v>
      </c>
      <c r="BG33" s="491" t="s">
        <v>3</v>
      </c>
      <c r="BH33" s="491" t="s">
        <v>3</v>
      </c>
      <c r="BI33" s="491" t="s">
        <v>3</v>
      </c>
      <c r="BJ33" s="491" t="s">
        <v>3</v>
      </c>
      <c r="BL33" s="491" t="s">
        <v>3</v>
      </c>
      <c r="BM33" s="491" t="s">
        <v>3</v>
      </c>
      <c r="BN33" s="491" t="s">
        <v>3</v>
      </c>
      <c r="BO33" s="491" t="s">
        <v>3</v>
      </c>
      <c r="BP33" s="491" t="s">
        <v>3</v>
      </c>
      <c r="BQ33" s="491" t="s">
        <v>3</v>
      </c>
      <c r="BR33" s="491" t="s">
        <v>3</v>
      </c>
      <c r="BS33" s="491" t="s">
        <v>3</v>
      </c>
      <c r="BT33" s="491" t="s">
        <v>3</v>
      </c>
      <c r="BU33" s="491" t="s">
        <v>3</v>
      </c>
      <c r="BV33" s="491" t="s">
        <v>3</v>
      </c>
      <c r="BW33" s="491" t="s">
        <v>3</v>
      </c>
      <c r="BX33" s="491" t="s">
        <v>3</v>
      </c>
      <c r="BY33" s="491" t="s">
        <v>3</v>
      </c>
      <c r="BZ33" s="491" t="s">
        <v>3</v>
      </c>
      <c r="CA33" s="491" t="s">
        <v>3</v>
      </c>
      <c r="CB33" s="491" t="s">
        <v>3</v>
      </c>
      <c r="CC33" s="491" t="s">
        <v>3</v>
      </c>
      <c r="CD33" s="491" t="s">
        <v>3</v>
      </c>
      <c r="CE33" s="500" t="s">
        <v>1635</v>
      </c>
      <c r="CF33" s="491" t="s">
        <v>3</v>
      </c>
      <c r="CG33" s="491" t="s">
        <v>3</v>
      </c>
      <c r="CH33" s="491" t="s">
        <v>3</v>
      </c>
      <c r="CI33" s="491" t="s">
        <v>3</v>
      </c>
      <c r="CJ33" s="491" t="s">
        <v>3</v>
      </c>
      <c r="CK33" s="491" t="s">
        <v>3</v>
      </c>
      <c r="CL33" s="491" t="s">
        <v>3</v>
      </c>
      <c r="CM33" s="491" t="s">
        <v>3</v>
      </c>
      <c r="CN33" s="491" t="s">
        <v>3</v>
      </c>
      <c r="CO33" s="491" t="s">
        <v>3</v>
      </c>
      <c r="CP33" s="491" t="s">
        <v>3</v>
      </c>
      <c r="CQ33" s="491" t="s">
        <v>3</v>
      </c>
      <c r="CR33" s="491" t="s">
        <v>3</v>
      </c>
      <c r="CS33" s="491" t="s">
        <v>3</v>
      </c>
      <c r="CT33" s="491" t="s">
        <v>3</v>
      </c>
      <c r="CU33" s="491" t="s">
        <v>3</v>
      </c>
      <c r="CV33" s="491" t="s">
        <v>3</v>
      </c>
      <c r="CW33" s="491" t="s">
        <v>3</v>
      </c>
      <c r="CX33" s="491" t="s">
        <v>3</v>
      </c>
      <c r="CY33" s="491" t="s">
        <v>3</v>
      </c>
      <c r="CZ33" s="491" t="s">
        <v>3</v>
      </c>
      <c r="DA33" s="491" t="s">
        <v>3</v>
      </c>
      <c r="DB33" s="491" t="s">
        <v>3</v>
      </c>
      <c r="DC33" s="491" t="s">
        <v>3</v>
      </c>
      <c r="DD33" s="491" t="s">
        <v>3</v>
      </c>
      <c r="DE33" s="491" t="s">
        <v>3</v>
      </c>
      <c r="DF33" s="491" t="s">
        <v>3</v>
      </c>
      <c r="DG33" s="491" t="s">
        <v>3</v>
      </c>
      <c r="DH33" s="491" t="s">
        <v>3</v>
      </c>
      <c r="DI33" s="491" t="s">
        <v>3</v>
      </c>
      <c r="DJ33" s="491" t="s">
        <v>3</v>
      </c>
      <c r="DK33" s="491" t="s">
        <v>3</v>
      </c>
      <c r="DL33" s="491" t="s">
        <v>3</v>
      </c>
      <c r="DN33" s="495" t="s">
        <v>3</v>
      </c>
      <c r="DO33" s="491" t="s">
        <v>3</v>
      </c>
      <c r="DQ33" s="491" t="s">
        <v>3</v>
      </c>
      <c r="DR33" s="491" t="s">
        <v>3</v>
      </c>
      <c r="DS33" s="491" t="s">
        <v>3</v>
      </c>
      <c r="DT33" s="491" t="s">
        <v>3</v>
      </c>
      <c r="DU33" s="491" t="s">
        <v>3</v>
      </c>
      <c r="DV33" s="491" t="s">
        <v>3</v>
      </c>
      <c r="DW33" s="491" t="s">
        <v>3</v>
      </c>
      <c r="DX33" s="491" t="s">
        <v>3</v>
      </c>
      <c r="DY33" s="491" t="s">
        <v>3</v>
      </c>
    </row>
    <row r="34" spans="1:129" ht="117" x14ac:dyDescent="0.25">
      <c r="A34" s="495" t="s">
        <v>95</v>
      </c>
      <c r="B34" s="491" t="s">
        <v>12</v>
      </c>
      <c r="C34" s="495">
        <v>12</v>
      </c>
      <c r="D34" s="495" t="s">
        <v>424</v>
      </c>
      <c r="E34" s="495" t="s">
        <v>1781</v>
      </c>
      <c r="F34" s="491" t="s">
        <v>6</v>
      </c>
      <c r="G34" s="491" t="s">
        <v>1782</v>
      </c>
      <c r="H34" s="495" t="s">
        <v>3</v>
      </c>
      <c r="I34" s="495" t="s">
        <v>3</v>
      </c>
      <c r="J34" s="495" t="s">
        <v>3</v>
      </c>
      <c r="K34" s="495" t="s">
        <v>3</v>
      </c>
      <c r="L34" s="495" t="s">
        <v>3</v>
      </c>
      <c r="M34" s="495" t="s">
        <v>3</v>
      </c>
      <c r="N34" s="495" t="s">
        <v>3</v>
      </c>
      <c r="O34" s="495" t="s">
        <v>3</v>
      </c>
      <c r="P34" s="495" t="s">
        <v>3</v>
      </c>
      <c r="Q34" s="495" t="s">
        <v>3</v>
      </c>
      <c r="R34" s="495" t="s">
        <v>3</v>
      </c>
      <c r="S34" s="495" t="s">
        <v>3</v>
      </c>
      <c r="T34" s="495" t="s">
        <v>3</v>
      </c>
      <c r="U34" s="495" t="s">
        <v>3</v>
      </c>
      <c r="V34" s="495" t="s">
        <v>3</v>
      </c>
      <c r="W34" s="491" t="s">
        <v>3</v>
      </c>
      <c r="X34" s="491" t="s">
        <v>3</v>
      </c>
      <c r="Z34" s="491" t="s">
        <v>3</v>
      </c>
      <c r="AA34" s="491" t="s">
        <v>3</v>
      </c>
      <c r="AB34" s="491" t="s">
        <v>3</v>
      </c>
      <c r="AC34" s="491" t="s">
        <v>3</v>
      </c>
      <c r="AD34" s="491" t="s">
        <v>3</v>
      </c>
      <c r="AE34" s="491" t="s">
        <v>3</v>
      </c>
      <c r="AF34" s="491" t="s">
        <v>3</v>
      </c>
      <c r="AG34" s="491" t="s">
        <v>3</v>
      </c>
      <c r="AH34" s="491" t="s">
        <v>3</v>
      </c>
      <c r="AI34" s="491" t="s">
        <v>3</v>
      </c>
      <c r="AJ34" s="491" t="s">
        <v>3</v>
      </c>
      <c r="AK34" s="491" t="s">
        <v>3</v>
      </c>
      <c r="AL34" s="491" t="s">
        <v>3</v>
      </c>
      <c r="AM34" s="491" t="s">
        <v>3</v>
      </c>
      <c r="AN34" s="491" t="s">
        <v>3</v>
      </c>
      <c r="AO34" s="491" t="s">
        <v>3</v>
      </c>
      <c r="AP34" s="491" t="s">
        <v>3</v>
      </c>
      <c r="AQ34" s="491" t="s">
        <v>3</v>
      </c>
      <c r="AR34" s="491" t="s">
        <v>3</v>
      </c>
      <c r="AS34" s="491" t="s">
        <v>3</v>
      </c>
      <c r="AT34" s="491" t="s">
        <v>3</v>
      </c>
      <c r="AU34" s="491" t="s">
        <v>3</v>
      </c>
      <c r="AV34" s="491" t="s">
        <v>3</v>
      </c>
      <c r="AW34" s="491" t="s">
        <v>3</v>
      </c>
      <c r="AX34" s="491" t="s">
        <v>3</v>
      </c>
      <c r="AY34" s="491" t="s">
        <v>3</v>
      </c>
      <c r="AZ34" s="491" t="s">
        <v>3</v>
      </c>
      <c r="BA34" s="491" t="s">
        <v>3</v>
      </c>
      <c r="BB34" s="491" t="s">
        <v>3</v>
      </c>
      <c r="BC34" s="491" t="s">
        <v>3</v>
      </c>
      <c r="BD34" s="491" t="s">
        <v>3</v>
      </c>
      <c r="BE34" s="491" t="s">
        <v>3</v>
      </c>
      <c r="BF34" s="491" t="s">
        <v>3</v>
      </c>
      <c r="BG34" s="491" t="s">
        <v>3</v>
      </c>
      <c r="BH34" s="491" t="s">
        <v>3</v>
      </c>
      <c r="BI34" s="491" t="s">
        <v>3</v>
      </c>
      <c r="BJ34" s="491" t="s">
        <v>3</v>
      </c>
      <c r="BL34" s="491" t="s">
        <v>3</v>
      </c>
      <c r="BM34" s="491" t="s">
        <v>3</v>
      </c>
      <c r="BN34" s="491" t="s">
        <v>3</v>
      </c>
      <c r="BO34" s="491" t="s">
        <v>3</v>
      </c>
      <c r="BP34" s="491" t="s">
        <v>3</v>
      </c>
      <c r="BQ34" s="491" t="s">
        <v>3</v>
      </c>
      <c r="BR34" s="491" t="s">
        <v>3</v>
      </c>
      <c r="BS34" s="491" t="s">
        <v>3</v>
      </c>
      <c r="BT34" s="491" t="s">
        <v>3</v>
      </c>
      <c r="BU34" s="491" t="s">
        <v>3</v>
      </c>
      <c r="BV34" s="491" t="s">
        <v>3</v>
      </c>
      <c r="BW34" s="491" t="s">
        <v>3</v>
      </c>
      <c r="BX34" s="491" t="s">
        <v>3</v>
      </c>
      <c r="BY34" s="491" t="s">
        <v>3</v>
      </c>
      <c r="BZ34" s="491" t="s">
        <v>3</v>
      </c>
      <c r="CA34" s="491" t="s">
        <v>3</v>
      </c>
      <c r="CB34" s="491" t="s">
        <v>3</v>
      </c>
      <c r="CC34" s="491" t="s">
        <v>3</v>
      </c>
      <c r="CD34" s="491" t="s">
        <v>3</v>
      </c>
      <c r="CE34" s="496" t="s">
        <v>1637</v>
      </c>
      <c r="CF34" s="491" t="s">
        <v>3</v>
      </c>
      <c r="CG34" s="491" t="s">
        <v>3</v>
      </c>
      <c r="CH34" s="491" t="s">
        <v>3</v>
      </c>
      <c r="CI34" s="491" t="s">
        <v>3</v>
      </c>
      <c r="CJ34" s="491" t="s">
        <v>3</v>
      </c>
      <c r="CK34" s="491" t="s">
        <v>3</v>
      </c>
      <c r="CL34" s="491" t="s">
        <v>3</v>
      </c>
      <c r="CM34" s="491" t="s">
        <v>3</v>
      </c>
      <c r="CN34" s="491" t="s">
        <v>3</v>
      </c>
      <c r="CO34" s="491" t="s">
        <v>3</v>
      </c>
      <c r="CP34" s="491" t="s">
        <v>3</v>
      </c>
      <c r="CQ34" s="491" t="s">
        <v>3</v>
      </c>
      <c r="CR34" s="491" t="s">
        <v>3</v>
      </c>
      <c r="CS34" s="491" t="s">
        <v>3</v>
      </c>
      <c r="CT34" s="491" t="s">
        <v>3</v>
      </c>
      <c r="CU34" s="491" t="s">
        <v>3</v>
      </c>
      <c r="CV34" s="491" t="s">
        <v>3</v>
      </c>
      <c r="CW34" s="491" t="s">
        <v>3</v>
      </c>
      <c r="CX34" s="491" t="s">
        <v>3</v>
      </c>
      <c r="CY34" s="491" t="s">
        <v>3</v>
      </c>
      <c r="CZ34" s="491" t="s">
        <v>3</v>
      </c>
      <c r="DA34" s="491" t="s">
        <v>3</v>
      </c>
      <c r="DB34" s="491" t="s">
        <v>3</v>
      </c>
      <c r="DC34" s="491" t="s">
        <v>3</v>
      </c>
      <c r="DD34" s="491" t="s">
        <v>3</v>
      </c>
      <c r="DE34" s="491" t="s">
        <v>3</v>
      </c>
      <c r="DF34" s="491" t="s">
        <v>3</v>
      </c>
      <c r="DG34" s="491" t="s">
        <v>3</v>
      </c>
      <c r="DH34" s="491" t="s">
        <v>3</v>
      </c>
      <c r="DI34" s="491" t="s">
        <v>3</v>
      </c>
      <c r="DJ34" s="491" t="s">
        <v>3</v>
      </c>
      <c r="DK34" s="491" t="s">
        <v>3</v>
      </c>
      <c r="DL34" s="491" t="s">
        <v>3</v>
      </c>
      <c r="DN34" s="495" t="s">
        <v>3</v>
      </c>
      <c r="DO34" s="491" t="s">
        <v>3</v>
      </c>
      <c r="DQ34" s="491" t="s">
        <v>3</v>
      </c>
      <c r="DR34" s="491" t="s">
        <v>3</v>
      </c>
      <c r="DS34" s="491" t="s">
        <v>3</v>
      </c>
      <c r="DT34" s="491" t="s">
        <v>3</v>
      </c>
      <c r="DU34" s="491" t="s">
        <v>3</v>
      </c>
      <c r="DV34" s="491" t="s">
        <v>3</v>
      </c>
      <c r="DW34" s="491" t="s">
        <v>3</v>
      </c>
      <c r="DX34" s="491" t="s">
        <v>3</v>
      </c>
      <c r="DY34" s="491" t="s">
        <v>3</v>
      </c>
    </row>
    <row r="35" spans="1:129" ht="43.5" customHeight="1" x14ac:dyDescent="0.25">
      <c r="A35" s="495" t="s">
        <v>95</v>
      </c>
      <c r="B35" s="491" t="s">
        <v>12</v>
      </c>
      <c r="C35" s="495">
        <v>12</v>
      </c>
      <c r="D35" s="495" t="s">
        <v>1634</v>
      </c>
      <c r="E35" s="495" t="s">
        <v>1781</v>
      </c>
      <c r="F35" s="491" t="s">
        <v>6</v>
      </c>
      <c r="G35" s="491" t="s">
        <v>1782</v>
      </c>
      <c r="H35" s="495" t="s">
        <v>3</v>
      </c>
      <c r="I35" s="495" t="s">
        <v>3</v>
      </c>
      <c r="J35" s="495" t="s">
        <v>3</v>
      </c>
      <c r="K35" s="495" t="s">
        <v>3</v>
      </c>
      <c r="L35" s="495" t="s">
        <v>3</v>
      </c>
      <c r="M35" s="495" t="s">
        <v>3</v>
      </c>
      <c r="N35" s="495" t="s">
        <v>3</v>
      </c>
      <c r="O35" s="495" t="s">
        <v>3</v>
      </c>
      <c r="P35" s="495" t="s">
        <v>3</v>
      </c>
      <c r="Q35" s="495" t="s">
        <v>3</v>
      </c>
      <c r="R35" s="495" t="s">
        <v>3</v>
      </c>
      <c r="S35" s="495" t="s">
        <v>3</v>
      </c>
      <c r="T35" s="495" t="s">
        <v>3</v>
      </c>
      <c r="U35" s="495" t="s">
        <v>3</v>
      </c>
      <c r="V35" s="495" t="s">
        <v>3</v>
      </c>
      <c r="W35" s="491" t="s">
        <v>3</v>
      </c>
      <c r="X35" s="491" t="s">
        <v>3</v>
      </c>
      <c r="Z35" s="491" t="s">
        <v>3</v>
      </c>
      <c r="AA35" s="491" t="s">
        <v>3</v>
      </c>
      <c r="AB35" s="491" t="s">
        <v>3</v>
      </c>
      <c r="AC35" s="491" t="s">
        <v>3</v>
      </c>
      <c r="AD35" s="491" t="s">
        <v>3</v>
      </c>
      <c r="AE35" s="491" t="s">
        <v>3</v>
      </c>
      <c r="AF35" s="491" t="s">
        <v>3</v>
      </c>
      <c r="AG35" s="491" t="s">
        <v>3</v>
      </c>
      <c r="AH35" s="491" t="s">
        <v>3</v>
      </c>
      <c r="AI35" s="491" t="s">
        <v>3</v>
      </c>
      <c r="AJ35" s="491" t="s">
        <v>3</v>
      </c>
      <c r="AK35" s="491" t="s">
        <v>3</v>
      </c>
      <c r="AL35" s="491" t="s">
        <v>3</v>
      </c>
      <c r="AM35" s="491" t="s">
        <v>3</v>
      </c>
      <c r="AN35" s="491" t="s">
        <v>3</v>
      </c>
      <c r="AO35" s="491" t="s">
        <v>3</v>
      </c>
      <c r="AP35" s="491" t="s">
        <v>3</v>
      </c>
      <c r="AQ35" s="491" t="s">
        <v>3</v>
      </c>
      <c r="AR35" s="491" t="s">
        <v>3</v>
      </c>
      <c r="AS35" s="491" t="s">
        <v>3</v>
      </c>
      <c r="AT35" s="491" t="s">
        <v>3</v>
      </c>
      <c r="AU35" s="491" t="s">
        <v>3</v>
      </c>
      <c r="AV35" s="491" t="s">
        <v>3</v>
      </c>
      <c r="AW35" s="491" t="s">
        <v>3</v>
      </c>
      <c r="AX35" s="491" t="s">
        <v>3</v>
      </c>
      <c r="AY35" s="491" t="s">
        <v>3</v>
      </c>
      <c r="AZ35" s="491" t="s">
        <v>3</v>
      </c>
      <c r="BA35" s="491" t="s">
        <v>3</v>
      </c>
      <c r="BB35" s="491" t="s">
        <v>3</v>
      </c>
      <c r="BC35" s="491" t="s">
        <v>3</v>
      </c>
      <c r="BD35" s="491" t="s">
        <v>3</v>
      </c>
      <c r="BE35" s="491" t="s">
        <v>3</v>
      </c>
      <c r="BF35" s="491" t="s">
        <v>3</v>
      </c>
      <c r="BG35" s="491" t="s">
        <v>3</v>
      </c>
      <c r="BH35" s="491" t="s">
        <v>3</v>
      </c>
      <c r="BI35" s="491" t="s">
        <v>3</v>
      </c>
      <c r="BJ35" s="491" t="s">
        <v>3</v>
      </c>
      <c r="BL35" s="491" t="s">
        <v>3</v>
      </c>
      <c r="BM35" s="491" t="s">
        <v>3</v>
      </c>
      <c r="BN35" s="491" t="s">
        <v>3</v>
      </c>
      <c r="BO35" s="491" t="s">
        <v>3</v>
      </c>
      <c r="BP35" s="491" t="s">
        <v>3</v>
      </c>
      <c r="BQ35" s="491" t="s">
        <v>3</v>
      </c>
      <c r="BR35" s="491" t="s">
        <v>3</v>
      </c>
      <c r="BS35" s="491" t="s">
        <v>3</v>
      </c>
      <c r="BT35" s="491" t="s">
        <v>3</v>
      </c>
      <c r="BU35" s="491" t="s">
        <v>3</v>
      </c>
      <c r="BV35" s="491" t="s">
        <v>3</v>
      </c>
      <c r="BW35" s="491" t="s">
        <v>3</v>
      </c>
      <c r="BX35" s="491" t="s">
        <v>3</v>
      </c>
      <c r="BY35" s="491" t="s">
        <v>3</v>
      </c>
      <c r="BZ35" s="491" t="s">
        <v>3</v>
      </c>
      <c r="CA35" s="491" t="s">
        <v>3</v>
      </c>
      <c r="CB35" s="491" t="s">
        <v>3</v>
      </c>
      <c r="CC35" s="491" t="s">
        <v>3</v>
      </c>
      <c r="CD35" s="491" t="s">
        <v>3</v>
      </c>
      <c r="CE35" s="496" t="s">
        <v>1637</v>
      </c>
      <c r="CF35" s="491" t="s">
        <v>3</v>
      </c>
      <c r="CG35" s="491" t="s">
        <v>3</v>
      </c>
      <c r="CH35" s="491" t="s">
        <v>3</v>
      </c>
      <c r="CI35" s="491" t="s">
        <v>3</v>
      </c>
      <c r="CJ35" s="491" t="s">
        <v>3</v>
      </c>
      <c r="CK35" s="491" t="s">
        <v>3</v>
      </c>
      <c r="CL35" s="491" t="s">
        <v>3</v>
      </c>
      <c r="CM35" s="491" t="s">
        <v>3</v>
      </c>
      <c r="CN35" s="491" t="s">
        <v>3</v>
      </c>
      <c r="CO35" s="491" t="s">
        <v>3</v>
      </c>
      <c r="CP35" s="491" t="s">
        <v>3</v>
      </c>
      <c r="CQ35" s="491" t="s">
        <v>3</v>
      </c>
      <c r="CR35" s="491" t="s">
        <v>3</v>
      </c>
      <c r="CS35" s="491" t="s">
        <v>3</v>
      </c>
      <c r="CT35" s="491" t="s">
        <v>3</v>
      </c>
      <c r="CU35" s="491" t="s">
        <v>3</v>
      </c>
      <c r="CV35" s="491" t="s">
        <v>3</v>
      </c>
      <c r="CW35" s="491" t="s">
        <v>3</v>
      </c>
      <c r="CX35" s="491" t="s">
        <v>3</v>
      </c>
      <c r="CY35" s="491" t="s">
        <v>3</v>
      </c>
      <c r="CZ35" s="491" t="s">
        <v>3</v>
      </c>
      <c r="DA35" s="491" t="s">
        <v>3</v>
      </c>
      <c r="DB35" s="491" t="s">
        <v>3</v>
      </c>
      <c r="DC35" s="491" t="s">
        <v>3</v>
      </c>
      <c r="DD35" s="491" t="s">
        <v>3</v>
      </c>
      <c r="DE35" s="491" t="s">
        <v>3</v>
      </c>
      <c r="DF35" s="491" t="s">
        <v>3</v>
      </c>
      <c r="DG35" s="491" t="s">
        <v>3</v>
      </c>
      <c r="DH35" s="491" t="s">
        <v>3</v>
      </c>
      <c r="DI35" s="491" t="s">
        <v>3</v>
      </c>
      <c r="DJ35" s="491" t="s">
        <v>3</v>
      </c>
      <c r="DK35" s="491" t="s">
        <v>3</v>
      </c>
      <c r="DL35" s="491" t="s">
        <v>3</v>
      </c>
      <c r="DN35" s="495" t="s">
        <v>3</v>
      </c>
      <c r="DO35" s="491" t="s">
        <v>3</v>
      </c>
      <c r="DQ35" s="491" t="s">
        <v>3</v>
      </c>
      <c r="DR35" s="491" t="s">
        <v>3</v>
      </c>
      <c r="DS35" s="491" t="s">
        <v>3</v>
      </c>
      <c r="DT35" s="491" t="s">
        <v>3</v>
      </c>
      <c r="DU35" s="491" t="s">
        <v>3</v>
      </c>
      <c r="DV35" s="491" t="s">
        <v>3</v>
      </c>
      <c r="DW35" s="491" t="s">
        <v>3</v>
      </c>
      <c r="DX35" s="491" t="s">
        <v>3</v>
      </c>
      <c r="DY35" s="491" t="s">
        <v>3</v>
      </c>
    </row>
    <row r="36" spans="1:129" ht="91" x14ac:dyDescent="0.25">
      <c r="A36" s="495" t="s">
        <v>94</v>
      </c>
      <c r="B36" s="491" t="s">
        <v>12</v>
      </c>
      <c r="C36" s="495">
        <v>12</v>
      </c>
      <c r="D36" s="495" t="s">
        <v>424</v>
      </c>
      <c r="E36" s="495" t="s">
        <v>1780</v>
      </c>
      <c r="F36" s="495" t="s">
        <v>6</v>
      </c>
      <c r="G36" s="495" t="s">
        <v>3</v>
      </c>
      <c r="H36" s="495" t="s">
        <v>3</v>
      </c>
      <c r="I36" s="495" t="s">
        <v>3</v>
      </c>
      <c r="J36" s="495" t="s">
        <v>3</v>
      </c>
      <c r="K36" s="495" t="s">
        <v>3</v>
      </c>
      <c r="L36" s="495" t="s">
        <v>3</v>
      </c>
      <c r="M36" s="495" t="s">
        <v>3</v>
      </c>
      <c r="N36" s="495" t="s">
        <v>3</v>
      </c>
      <c r="O36" s="495" t="s">
        <v>3</v>
      </c>
      <c r="P36" s="495" t="s">
        <v>3</v>
      </c>
      <c r="Q36" s="495" t="s">
        <v>3</v>
      </c>
      <c r="R36" s="495" t="s">
        <v>3</v>
      </c>
      <c r="S36" s="495" t="s">
        <v>3</v>
      </c>
      <c r="T36" s="495" t="s">
        <v>3</v>
      </c>
      <c r="U36" s="495" t="s">
        <v>3</v>
      </c>
      <c r="V36" s="495" t="s">
        <v>3</v>
      </c>
      <c r="W36" s="491" t="s">
        <v>3</v>
      </c>
      <c r="X36" s="491" t="s">
        <v>3</v>
      </c>
      <c r="Z36" s="491" t="s">
        <v>3</v>
      </c>
      <c r="AA36" s="491" t="s">
        <v>3</v>
      </c>
      <c r="AB36" s="491" t="s">
        <v>3</v>
      </c>
      <c r="AC36" s="491" t="s">
        <v>3</v>
      </c>
      <c r="AD36" s="491" t="s">
        <v>3</v>
      </c>
      <c r="AE36" s="491" t="s">
        <v>3</v>
      </c>
      <c r="AF36" s="491" t="s">
        <v>3</v>
      </c>
      <c r="AG36" s="491" t="s">
        <v>3</v>
      </c>
      <c r="AH36" s="491" t="s">
        <v>3</v>
      </c>
      <c r="AI36" s="491" t="s">
        <v>3</v>
      </c>
      <c r="AJ36" s="491" t="s">
        <v>3</v>
      </c>
      <c r="AK36" s="491" t="s">
        <v>3</v>
      </c>
      <c r="AL36" s="491" t="s">
        <v>3</v>
      </c>
      <c r="AM36" s="491" t="s">
        <v>3</v>
      </c>
      <c r="AN36" s="491" t="s">
        <v>3</v>
      </c>
      <c r="AO36" s="491" t="s">
        <v>3</v>
      </c>
      <c r="AP36" s="491" t="s">
        <v>3</v>
      </c>
      <c r="AQ36" s="491" t="s">
        <v>3</v>
      </c>
      <c r="AR36" s="491" t="s">
        <v>3</v>
      </c>
      <c r="AS36" s="491" t="s">
        <v>3</v>
      </c>
      <c r="AT36" s="491" t="s">
        <v>3</v>
      </c>
      <c r="AU36" s="491" t="s">
        <v>3</v>
      </c>
      <c r="AV36" s="491" t="s">
        <v>3</v>
      </c>
      <c r="AW36" s="491" t="s">
        <v>3</v>
      </c>
      <c r="AX36" s="491" t="s">
        <v>3</v>
      </c>
      <c r="AY36" s="491" t="s">
        <v>3</v>
      </c>
      <c r="AZ36" s="491" t="s">
        <v>3</v>
      </c>
      <c r="BA36" s="491" t="s">
        <v>3</v>
      </c>
      <c r="BB36" s="491" t="s">
        <v>3</v>
      </c>
      <c r="BC36" s="491" t="s">
        <v>3</v>
      </c>
      <c r="BD36" s="491" t="s">
        <v>3</v>
      </c>
      <c r="BE36" s="491" t="s">
        <v>3</v>
      </c>
      <c r="BF36" s="491" t="s">
        <v>3</v>
      </c>
      <c r="BG36" s="491" t="s">
        <v>3</v>
      </c>
      <c r="BH36" s="491" t="s">
        <v>3</v>
      </c>
      <c r="BI36" s="491" t="s">
        <v>3</v>
      </c>
      <c r="BJ36" s="491" t="s">
        <v>3</v>
      </c>
      <c r="BL36" s="491" t="s">
        <v>3</v>
      </c>
      <c r="BM36" s="491" t="s">
        <v>3</v>
      </c>
      <c r="BN36" s="491" t="s">
        <v>3</v>
      </c>
      <c r="BO36" s="491" t="s">
        <v>3</v>
      </c>
      <c r="BP36" s="491" t="s">
        <v>3</v>
      </c>
      <c r="BQ36" s="491" t="s">
        <v>3</v>
      </c>
      <c r="BR36" s="491" t="s">
        <v>3</v>
      </c>
      <c r="BS36" s="491" t="s">
        <v>3</v>
      </c>
      <c r="BT36" s="491" t="s">
        <v>3</v>
      </c>
      <c r="BU36" s="491" t="s">
        <v>3</v>
      </c>
      <c r="BV36" s="491" t="s">
        <v>3</v>
      </c>
      <c r="BW36" s="491" t="s">
        <v>3</v>
      </c>
      <c r="BX36" s="491" t="s">
        <v>3</v>
      </c>
      <c r="BY36" s="491" t="s">
        <v>3</v>
      </c>
      <c r="BZ36" s="496" t="s">
        <v>427</v>
      </c>
      <c r="CA36" s="491" t="s">
        <v>3</v>
      </c>
      <c r="CB36" s="491" t="s">
        <v>3</v>
      </c>
      <c r="CC36" s="491" t="s">
        <v>3</v>
      </c>
      <c r="CD36" s="491" t="s">
        <v>3</v>
      </c>
      <c r="CE36" s="496" t="s">
        <v>1636</v>
      </c>
      <c r="CF36" s="491" t="s">
        <v>3</v>
      </c>
      <c r="CG36" s="491" t="s">
        <v>3</v>
      </c>
      <c r="CH36" s="491" t="s">
        <v>3</v>
      </c>
      <c r="CI36" s="491" t="s">
        <v>3</v>
      </c>
      <c r="CJ36" s="491" t="s">
        <v>3</v>
      </c>
      <c r="CK36" s="491" t="s">
        <v>3</v>
      </c>
      <c r="CL36" s="491" t="s">
        <v>3</v>
      </c>
      <c r="CM36" s="491" t="s">
        <v>3</v>
      </c>
      <c r="CN36" s="491" t="s">
        <v>3</v>
      </c>
      <c r="CO36" s="491" t="s">
        <v>3</v>
      </c>
      <c r="CP36" s="491" t="s">
        <v>3</v>
      </c>
      <c r="CQ36" s="491" t="s">
        <v>3</v>
      </c>
      <c r="CR36" s="491" t="s">
        <v>3</v>
      </c>
      <c r="CS36" s="491" t="s">
        <v>3</v>
      </c>
      <c r="CT36" s="491" t="s">
        <v>3</v>
      </c>
      <c r="CU36" s="491" t="s">
        <v>3</v>
      </c>
      <c r="CV36" s="491" t="s">
        <v>3</v>
      </c>
      <c r="CW36" s="491" t="s">
        <v>3</v>
      </c>
      <c r="CX36" s="491" t="s">
        <v>3</v>
      </c>
      <c r="CY36" s="491" t="s">
        <v>3</v>
      </c>
      <c r="CZ36" s="491" t="s">
        <v>3</v>
      </c>
      <c r="DA36" s="491" t="s">
        <v>3</v>
      </c>
      <c r="DB36" s="491" t="s">
        <v>3</v>
      </c>
      <c r="DC36" s="491" t="s">
        <v>3</v>
      </c>
      <c r="DD36" s="491" t="s">
        <v>3</v>
      </c>
      <c r="DE36" s="491" t="s">
        <v>3</v>
      </c>
      <c r="DF36" s="491" t="s">
        <v>3</v>
      </c>
      <c r="DG36" s="491" t="s">
        <v>3</v>
      </c>
      <c r="DH36" s="491" t="s">
        <v>3</v>
      </c>
      <c r="DI36" s="491" t="s">
        <v>3</v>
      </c>
      <c r="DJ36" s="491" t="s">
        <v>3</v>
      </c>
      <c r="DK36" s="491" t="s">
        <v>3</v>
      </c>
      <c r="DL36" s="491" t="s">
        <v>3</v>
      </c>
      <c r="DN36" s="495" t="s">
        <v>3</v>
      </c>
      <c r="DO36" s="491" t="s">
        <v>3</v>
      </c>
      <c r="DQ36" s="491" t="s">
        <v>3</v>
      </c>
      <c r="DR36" s="491" t="s">
        <v>3</v>
      </c>
      <c r="DS36" s="491" t="s">
        <v>3</v>
      </c>
      <c r="DT36" s="491" t="s">
        <v>3</v>
      </c>
      <c r="DU36" s="491" t="s">
        <v>3</v>
      </c>
      <c r="DV36" s="491" t="s">
        <v>3</v>
      </c>
      <c r="DW36" s="491" t="s">
        <v>3</v>
      </c>
      <c r="DX36" s="491" t="s">
        <v>3</v>
      </c>
      <c r="DY36" s="491" t="s">
        <v>3</v>
      </c>
    </row>
    <row r="37" spans="1:129" ht="62.5" x14ac:dyDescent="0.25">
      <c r="A37" s="495" t="s">
        <v>94</v>
      </c>
      <c r="B37" s="491" t="s">
        <v>12</v>
      </c>
      <c r="C37" s="495">
        <v>12</v>
      </c>
      <c r="D37" s="495" t="s">
        <v>1634</v>
      </c>
      <c r="E37" s="495" t="s">
        <v>1780</v>
      </c>
      <c r="F37" s="495" t="s">
        <v>6</v>
      </c>
      <c r="G37" s="495" t="s">
        <v>3</v>
      </c>
      <c r="H37" s="495" t="s">
        <v>3</v>
      </c>
      <c r="I37" s="495" t="s">
        <v>3</v>
      </c>
      <c r="J37" s="495" t="s">
        <v>3</v>
      </c>
      <c r="K37" s="495" t="s">
        <v>3</v>
      </c>
      <c r="L37" s="495" t="s">
        <v>3</v>
      </c>
      <c r="M37" s="495" t="s">
        <v>3</v>
      </c>
      <c r="N37" s="495" t="s">
        <v>3</v>
      </c>
      <c r="O37" s="495" t="s">
        <v>3</v>
      </c>
      <c r="P37" s="495" t="s">
        <v>3</v>
      </c>
      <c r="Q37" s="495" t="s">
        <v>3</v>
      </c>
      <c r="R37" s="495" t="s">
        <v>3</v>
      </c>
      <c r="S37" s="495" t="s">
        <v>3</v>
      </c>
      <c r="T37" s="495" t="s">
        <v>3</v>
      </c>
      <c r="U37" s="495" t="s">
        <v>3</v>
      </c>
      <c r="V37" s="495" t="s">
        <v>3</v>
      </c>
      <c r="W37" s="491" t="s">
        <v>3</v>
      </c>
      <c r="X37" s="491" t="s">
        <v>3</v>
      </c>
      <c r="Z37" s="491" t="s">
        <v>3</v>
      </c>
      <c r="AA37" s="491" t="s">
        <v>3</v>
      </c>
      <c r="AB37" s="491" t="s">
        <v>3</v>
      </c>
      <c r="AC37" s="491" t="s">
        <v>3</v>
      </c>
      <c r="AD37" s="491" t="s">
        <v>3</v>
      </c>
      <c r="AE37" s="491" t="s">
        <v>3</v>
      </c>
      <c r="AF37" s="491" t="s">
        <v>3</v>
      </c>
      <c r="AG37" s="491" t="s">
        <v>3</v>
      </c>
      <c r="AH37" s="491" t="s">
        <v>3</v>
      </c>
      <c r="AI37" s="491" t="s">
        <v>3</v>
      </c>
      <c r="AJ37" s="491" t="s">
        <v>3</v>
      </c>
      <c r="AK37" s="491" t="s">
        <v>3</v>
      </c>
      <c r="AL37" s="491" t="s">
        <v>3</v>
      </c>
      <c r="AM37" s="491" t="s">
        <v>3</v>
      </c>
      <c r="AN37" s="491" t="s">
        <v>3</v>
      </c>
      <c r="AO37" s="491" t="s">
        <v>3</v>
      </c>
      <c r="AP37" s="491" t="s">
        <v>3</v>
      </c>
      <c r="AQ37" s="491" t="s">
        <v>3</v>
      </c>
      <c r="AR37" s="491" t="s">
        <v>3</v>
      </c>
      <c r="AS37" s="491" t="s">
        <v>3</v>
      </c>
      <c r="AT37" s="491" t="s">
        <v>3</v>
      </c>
      <c r="AU37" s="491" t="s">
        <v>3</v>
      </c>
      <c r="AV37" s="491" t="s">
        <v>3</v>
      </c>
      <c r="AW37" s="491" t="s">
        <v>3</v>
      </c>
      <c r="AX37" s="491" t="s">
        <v>3</v>
      </c>
      <c r="AY37" s="491" t="s">
        <v>3</v>
      </c>
      <c r="AZ37" s="491" t="s">
        <v>3</v>
      </c>
      <c r="BA37" s="491" t="s">
        <v>3</v>
      </c>
      <c r="BB37" s="491" t="s">
        <v>3</v>
      </c>
      <c r="BC37" s="491" t="s">
        <v>3</v>
      </c>
      <c r="BD37" s="491" t="s">
        <v>3</v>
      </c>
      <c r="BE37" s="491" t="s">
        <v>3</v>
      </c>
      <c r="BF37" s="491" t="s">
        <v>3</v>
      </c>
      <c r="BG37" s="491" t="s">
        <v>3</v>
      </c>
      <c r="BH37" s="491" t="s">
        <v>3</v>
      </c>
      <c r="BI37" s="491" t="s">
        <v>3</v>
      </c>
      <c r="BJ37" s="491" t="s">
        <v>3</v>
      </c>
      <c r="BL37" s="491" t="s">
        <v>3</v>
      </c>
      <c r="BM37" s="491" t="s">
        <v>3</v>
      </c>
      <c r="BN37" s="491" t="s">
        <v>3</v>
      </c>
      <c r="BO37" s="491" t="s">
        <v>3</v>
      </c>
      <c r="BP37" s="491" t="s">
        <v>3</v>
      </c>
      <c r="BQ37" s="491" t="s">
        <v>3</v>
      </c>
      <c r="BR37" s="491" t="s">
        <v>3</v>
      </c>
      <c r="BS37" s="491" t="s">
        <v>3</v>
      </c>
      <c r="BT37" s="491" t="s">
        <v>3</v>
      </c>
      <c r="BU37" s="491" t="s">
        <v>3</v>
      </c>
      <c r="BV37" s="491" t="s">
        <v>3</v>
      </c>
      <c r="BW37" s="491" t="s">
        <v>3</v>
      </c>
      <c r="BX37" s="491" t="s">
        <v>3</v>
      </c>
      <c r="BY37" s="491" t="s">
        <v>3</v>
      </c>
      <c r="BZ37" s="497" t="s">
        <v>427</v>
      </c>
      <c r="CA37" s="491" t="s">
        <v>3</v>
      </c>
      <c r="CB37" s="491" t="s">
        <v>3</v>
      </c>
      <c r="CC37" s="491" t="s">
        <v>3</v>
      </c>
      <c r="CD37" s="491" t="s">
        <v>3</v>
      </c>
      <c r="CE37" s="500" t="s">
        <v>1636</v>
      </c>
      <c r="CF37" s="491" t="s">
        <v>3</v>
      </c>
      <c r="CG37" s="491" t="s">
        <v>3</v>
      </c>
      <c r="CH37" s="491" t="s">
        <v>3</v>
      </c>
      <c r="CI37" s="491" t="s">
        <v>3</v>
      </c>
      <c r="CJ37" s="491" t="s">
        <v>3</v>
      </c>
      <c r="CK37" s="491" t="s">
        <v>3</v>
      </c>
      <c r="CL37" s="491" t="s">
        <v>3</v>
      </c>
      <c r="CM37" s="491" t="s">
        <v>3</v>
      </c>
      <c r="CN37" s="491" t="s">
        <v>3</v>
      </c>
      <c r="CO37" s="491" t="s">
        <v>3</v>
      </c>
      <c r="CP37" s="491" t="s">
        <v>3</v>
      </c>
      <c r="CQ37" s="491" t="s">
        <v>3</v>
      </c>
      <c r="CR37" s="491" t="s">
        <v>3</v>
      </c>
      <c r="CS37" s="491" t="s">
        <v>3</v>
      </c>
      <c r="CT37" s="491" t="s">
        <v>3</v>
      </c>
      <c r="CU37" s="491" t="s">
        <v>3</v>
      </c>
      <c r="CV37" s="491" t="s">
        <v>3</v>
      </c>
      <c r="CW37" s="491" t="s">
        <v>3</v>
      </c>
      <c r="CX37" s="491" t="s">
        <v>3</v>
      </c>
      <c r="CY37" s="491" t="s">
        <v>3</v>
      </c>
      <c r="CZ37" s="491" t="s">
        <v>3</v>
      </c>
      <c r="DA37" s="491" t="s">
        <v>3</v>
      </c>
      <c r="DB37" s="491" t="s">
        <v>3</v>
      </c>
      <c r="DC37" s="491" t="s">
        <v>3</v>
      </c>
      <c r="DD37" s="491" t="s">
        <v>3</v>
      </c>
      <c r="DE37" s="491" t="s">
        <v>3</v>
      </c>
      <c r="DF37" s="491" t="s">
        <v>3</v>
      </c>
      <c r="DG37" s="491" t="s">
        <v>3</v>
      </c>
      <c r="DH37" s="491" t="s">
        <v>3</v>
      </c>
      <c r="DI37" s="491" t="s">
        <v>3</v>
      </c>
      <c r="DJ37" s="491" t="s">
        <v>3</v>
      </c>
      <c r="DK37" s="491" t="s">
        <v>3</v>
      </c>
      <c r="DL37" s="491" t="s">
        <v>3</v>
      </c>
      <c r="DN37" s="495" t="s">
        <v>3</v>
      </c>
      <c r="DO37" s="491" t="s">
        <v>3</v>
      </c>
      <c r="DQ37" s="491" t="s">
        <v>3</v>
      </c>
      <c r="DR37" s="491" t="s">
        <v>3</v>
      </c>
      <c r="DS37" s="491" t="s">
        <v>3</v>
      </c>
      <c r="DT37" s="491" t="s">
        <v>3</v>
      </c>
      <c r="DU37" s="491" t="s">
        <v>3</v>
      </c>
      <c r="DV37" s="491" t="s">
        <v>3</v>
      </c>
      <c r="DW37" s="491" t="s">
        <v>3</v>
      </c>
      <c r="DX37" s="491" t="s">
        <v>3</v>
      </c>
      <c r="DY37" s="491" t="s">
        <v>3</v>
      </c>
    </row>
    <row r="38" spans="1:129" ht="286" x14ac:dyDescent="0.25">
      <c r="A38" s="495" t="s">
        <v>96</v>
      </c>
      <c r="B38" s="491" t="s">
        <v>638</v>
      </c>
      <c r="C38" s="495">
        <v>8</v>
      </c>
      <c r="D38" s="495" t="s">
        <v>1638</v>
      </c>
      <c r="E38" s="495" t="s">
        <v>1783</v>
      </c>
      <c r="F38" s="491" t="s">
        <v>1784</v>
      </c>
      <c r="G38" s="491" t="s">
        <v>3</v>
      </c>
      <c r="H38" s="495" t="s">
        <v>3</v>
      </c>
      <c r="I38" s="495" t="s">
        <v>3</v>
      </c>
      <c r="J38" s="495" t="s">
        <v>3</v>
      </c>
      <c r="K38" s="495" t="s">
        <v>3</v>
      </c>
      <c r="L38" s="495" t="s">
        <v>3</v>
      </c>
      <c r="M38" s="495" t="s">
        <v>3</v>
      </c>
      <c r="N38" s="495" t="s">
        <v>3</v>
      </c>
      <c r="O38" s="495" t="s">
        <v>3</v>
      </c>
      <c r="P38" s="495" t="s">
        <v>3</v>
      </c>
      <c r="Q38" s="495" t="s">
        <v>3</v>
      </c>
      <c r="R38" s="495" t="s">
        <v>3</v>
      </c>
      <c r="S38" s="495" t="s">
        <v>3</v>
      </c>
      <c r="T38" s="495" t="s">
        <v>3</v>
      </c>
      <c r="U38" s="495" t="s">
        <v>3</v>
      </c>
      <c r="V38" s="495" t="s">
        <v>3</v>
      </c>
      <c r="W38" s="491" t="s">
        <v>3</v>
      </c>
      <c r="X38" s="491" t="s">
        <v>3</v>
      </c>
      <c r="Z38" s="491" t="s">
        <v>3</v>
      </c>
      <c r="AA38" s="491" t="s">
        <v>3</v>
      </c>
      <c r="AB38" s="491" t="s">
        <v>3</v>
      </c>
      <c r="AC38" s="491" t="s">
        <v>3</v>
      </c>
      <c r="AD38" s="491" t="s">
        <v>3</v>
      </c>
      <c r="AE38" s="491" t="s">
        <v>3</v>
      </c>
      <c r="AF38" s="491" t="s">
        <v>3</v>
      </c>
      <c r="AG38" s="491" t="s">
        <v>3</v>
      </c>
      <c r="AH38" s="491" t="s">
        <v>3</v>
      </c>
      <c r="AI38" s="491" t="s">
        <v>3</v>
      </c>
      <c r="AJ38" s="491" t="s">
        <v>3</v>
      </c>
      <c r="AK38" s="491" t="s">
        <v>3</v>
      </c>
      <c r="AL38" s="491" t="s">
        <v>3</v>
      </c>
      <c r="AM38" s="491" t="s">
        <v>3</v>
      </c>
      <c r="AN38" s="491" t="s">
        <v>3</v>
      </c>
      <c r="AO38" s="491" t="s">
        <v>3</v>
      </c>
      <c r="AP38" s="491" t="s">
        <v>3</v>
      </c>
      <c r="AQ38" s="491" t="s">
        <v>3</v>
      </c>
      <c r="AR38" s="491" t="s">
        <v>3</v>
      </c>
      <c r="AS38" s="491" t="s">
        <v>3</v>
      </c>
      <c r="AT38" s="491" t="s">
        <v>3</v>
      </c>
      <c r="AU38" s="491" t="s">
        <v>3</v>
      </c>
      <c r="AV38" s="491" t="s">
        <v>3</v>
      </c>
      <c r="AW38" s="491" t="s">
        <v>3</v>
      </c>
      <c r="AX38" s="491" t="s">
        <v>3</v>
      </c>
      <c r="AY38" s="491" t="s">
        <v>3</v>
      </c>
      <c r="AZ38" s="491" t="s">
        <v>3</v>
      </c>
      <c r="BA38" s="491" t="s">
        <v>3</v>
      </c>
      <c r="BB38" s="491" t="s">
        <v>3</v>
      </c>
      <c r="BC38" s="491" t="s">
        <v>3</v>
      </c>
      <c r="BD38" s="491" t="s">
        <v>3</v>
      </c>
      <c r="BE38" s="491" t="s">
        <v>3</v>
      </c>
      <c r="BF38" s="491" t="s">
        <v>3</v>
      </c>
      <c r="BG38" s="491" t="s">
        <v>3</v>
      </c>
      <c r="BH38" s="491" t="s">
        <v>3</v>
      </c>
      <c r="BI38" s="491" t="s">
        <v>3</v>
      </c>
      <c r="BJ38" s="491" t="s">
        <v>3</v>
      </c>
      <c r="BL38" s="491" t="s">
        <v>3</v>
      </c>
      <c r="BM38" s="491" t="s">
        <v>3</v>
      </c>
      <c r="BN38" s="491" t="s">
        <v>3</v>
      </c>
      <c r="BO38" s="491" t="s">
        <v>3</v>
      </c>
      <c r="BP38" s="491" t="s">
        <v>3</v>
      </c>
      <c r="BQ38" s="491" t="s">
        <v>3</v>
      </c>
      <c r="BR38" s="491" t="s">
        <v>3</v>
      </c>
      <c r="BS38" s="491" t="s">
        <v>3</v>
      </c>
      <c r="BT38" s="491" t="s">
        <v>3</v>
      </c>
      <c r="BU38" s="491" t="s">
        <v>3</v>
      </c>
      <c r="BV38" s="491" t="s">
        <v>3</v>
      </c>
      <c r="BW38" s="493" t="s">
        <v>1828</v>
      </c>
      <c r="BX38" s="496" t="s">
        <v>1574</v>
      </c>
      <c r="BY38" s="496" t="s">
        <v>1830</v>
      </c>
      <c r="BZ38" s="493" t="s">
        <v>1576</v>
      </c>
      <c r="CA38" s="496" t="s">
        <v>1829</v>
      </c>
      <c r="CB38" s="491" t="s">
        <v>3</v>
      </c>
      <c r="CC38" s="491" t="s">
        <v>3</v>
      </c>
      <c r="CD38" s="491" t="s">
        <v>3</v>
      </c>
      <c r="CE38" s="491" t="s">
        <v>3</v>
      </c>
      <c r="CF38" s="491" t="s">
        <v>3</v>
      </c>
      <c r="CG38" s="491" t="s">
        <v>3</v>
      </c>
      <c r="CH38" s="491" t="s">
        <v>3</v>
      </c>
      <c r="CI38" s="491" t="s">
        <v>3</v>
      </c>
      <c r="CJ38" s="493" t="s">
        <v>1641</v>
      </c>
      <c r="CK38" s="491" t="s">
        <v>3</v>
      </c>
      <c r="CL38" s="491" t="s">
        <v>3</v>
      </c>
      <c r="CM38" s="491" t="s">
        <v>3</v>
      </c>
      <c r="CN38" s="491" t="s">
        <v>3</v>
      </c>
      <c r="CO38" s="493" t="s">
        <v>1643</v>
      </c>
      <c r="CP38" s="491" t="s">
        <v>3</v>
      </c>
      <c r="CQ38" s="493" t="s">
        <v>1642</v>
      </c>
      <c r="CR38" s="491" t="s">
        <v>3</v>
      </c>
      <c r="CS38" s="491" t="s">
        <v>3</v>
      </c>
      <c r="CT38" s="491" t="s">
        <v>3</v>
      </c>
      <c r="CU38" s="496" t="s">
        <v>1644</v>
      </c>
      <c r="CV38" s="491" t="s">
        <v>3</v>
      </c>
      <c r="CW38" s="491" t="s">
        <v>3</v>
      </c>
      <c r="CX38" s="491" t="s">
        <v>3</v>
      </c>
      <c r="CY38" s="491" t="s">
        <v>3</v>
      </c>
      <c r="CZ38" s="491" t="s">
        <v>3</v>
      </c>
      <c r="DA38" s="491" t="s">
        <v>3</v>
      </c>
      <c r="DB38" s="491" t="s">
        <v>3</v>
      </c>
      <c r="DC38" s="491" t="s">
        <v>3</v>
      </c>
      <c r="DD38" s="491" t="s">
        <v>3</v>
      </c>
      <c r="DE38" s="491" t="s">
        <v>3</v>
      </c>
      <c r="DF38" s="491" t="s">
        <v>3</v>
      </c>
      <c r="DG38" s="491" t="s">
        <v>3</v>
      </c>
      <c r="DH38" s="491" t="s">
        <v>3</v>
      </c>
      <c r="DI38" s="491" t="s">
        <v>3</v>
      </c>
      <c r="DJ38" s="491" t="s">
        <v>3</v>
      </c>
      <c r="DK38" s="491" t="s">
        <v>3</v>
      </c>
      <c r="DL38" s="491" t="s">
        <v>3</v>
      </c>
      <c r="DN38" s="495" t="s">
        <v>3</v>
      </c>
      <c r="DO38" s="493" t="s">
        <v>436</v>
      </c>
      <c r="DQ38" s="491" t="s">
        <v>3</v>
      </c>
      <c r="DR38" s="491" t="s">
        <v>3</v>
      </c>
      <c r="DS38" s="491" t="s">
        <v>3</v>
      </c>
      <c r="DT38" s="491" t="s">
        <v>3</v>
      </c>
      <c r="DU38" s="491" t="s">
        <v>3</v>
      </c>
      <c r="DV38" s="491" t="s">
        <v>3</v>
      </c>
      <c r="DW38" s="491" t="s">
        <v>3</v>
      </c>
      <c r="DX38" s="491" t="s">
        <v>3</v>
      </c>
      <c r="DY38" s="491" t="s">
        <v>3</v>
      </c>
    </row>
    <row r="39" spans="1:129" ht="286" x14ac:dyDescent="0.25">
      <c r="A39" s="495" t="s">
        <v>96</v>
      </c>
      <c r="B39" s="491" t="s">
        <v>638</v>
      </c>
      <c r="C39" s="495">
        <v>8</v>
      </c>
      <c r="D39" s="495" t="s">
        <v>1639</v>
      </c>
      <c r="E39" s="495" t="s">
        <v>1783</v>
      </c>
      <c r="F39" s="491" t="s">
        <v>1784</v>
      </c>
      <c r="G39" s="491" t="s">
        <v>3</v>
      </c>
      <c r="H39" s="495" t="s">
        <v>3</v>
      </c>
      <c r="I39" s="495" t="s">
        <v>3</v>
      </c>
      <c r="J39" s="495" t="s">
        <v>3</v>
      </c>
      <c r="K39" s="495" t="s">
        <v>3</v>
      </c>
      <c r="L39" s="495" t="s">
        <v>3</v>
      </c>
      <c r="M39" s="495" t="s">
        <v>3</v>
      </c>
      <c r="N39" s="495" t="s">
        <v>3</v>
      </c>
      <c r="O39" s="495" t="s">
        <v>3</v>
      </c>
      <c r="P39" s="495" t="s">
        <v>3</v>
      </c>
      <c r="Q39" s="495" t="s">
        <v>3</v>
      </c>
      <c r="R39" s="495" t="s">
        <v>3</v>
      </c>
      <c r="S39" s="495" t="s">
        <v>3</v>
      </c>
      <c r="T39" s="495" t="s">
        <v>3</v>
      </c>
      <c r="U39" s="495" t="s">
        <v>3</v>
      </c>
      <c r="V39" s="495" t="s">
        <v>3</v>
      </c>
      <c r="W39" s="491" t="s">
        <v>3</v>
      </c>
      <c r="X39" s="491" t="s">
        <v>3</v>
      </c>
      <c r="Z39" s="491" t="s">
        <v>3</v>
      </c>
      <c r="AA39" s="491" t="s">
        <v>3</v>
      </c>
      <c r="AB39" s="491" t="s">
        <v>3</v>
      </c>
      <c r="AC39" s="491" t="s">
        <v>3</v>
      </c>
      <c r="AD39" s="491" t="s">
        <v>3</v>
      </c>
      <c r="AE39" s="491" t="s">
        <v>3</v>
      </c>
      <c r="AF39" s="491" t="s">
        <v>3</v>
      </c>
      <c r="AG39" s="491" t="s">
        <v>3</v>
      </c>
      <c r="AH39" s="491" t="s">
        <v>3</v>
      </c>
      <c r="AI39" s="491" t="s">
        <v>3</v>
      </c>
      <c r="AJ39" s="491" t="s">
        <v>3</v>
      </c>
      <c r="AK39" s="491" t="s">
        <v>3</v>
      </c>
      <c r="AL39" s="491" t="s">
        <v>3</v>
      </c>
      <c r="AM39" s="491" t="s">
        <v>3</v>
      </c>
      <c r="AN39" s="491" t="s">
        <v>3</v>
      </c>
      <c r="AO39" s="491" t="s">
        <v>3</v>
      </c>
      <c r="AP39" s="491" t="s">
        <v>3</v>
      </c>
      <c r="AQ39" s="491" t="s">
        <v>3</v>
      </c>
      <c r="AR39" s="491" t="s">
        <v>3</v>
      </c>
      <c r="AS39" s="491" t="s">
        <v>3</v>
      </c>
      <c r="AT39" s="491" t="s">
        <v>3</v>
      </c>
      <c r="AU39" s="491" t="s">
        <v>3</v>
      </c>
      <c r="AV39" s="491" t="s">
        <v>3</v>
      </c>
      <c r="AW39" s="491" t="s">
        <v>3</v>
      </c>
      <c r="AX39" s="491" t="s">
        <v>3</v>
      </c>
      <c r="AY39" s="491" t="s">
        <v>3</v>
      </c>
      <c r="AZ39" s="491" t="s">
        <v>3</v>
      </c>
      <c r="BA39" s="491" t="s">
        <v>3</v>
      </c>
      <c r="BB39" s="491" t="s">
        <v>3</v>
      </c>
      <c r="BC39" s="491" t="s">
        <v>3</v>
      </c>
      <c r="BD39" s="491" t="s">
        <v>3</v>
      </c>
      <c r="BE39" s="491" t="s">
        <v>3</v>
      </c>
      <c r="BF39" s="491" t="s">
        <v>3</v>
      </c>
      <c r="BG39" s="491" t="s">
        <v>3</v>
      </c>
      <c r="BH39" s="491" t="s">
        <v>3</v>
      </c>
      <c r="BI39" s="491" t="s">
        <v>3</v>
      </c>
      <c r="BJ39" s="491" t="s">
        <v>3</v>
      </c>
      <c r="BL39" s="491" t="s">
        <v>3</v>
      </c>
      <c r="BM39" s="491" t="s">
        <v>3</v>
      </c>
      <c r="BN39" s="491" t="s">
        <v>3</v>
      </c>
      <c r="BO39" s="491" t="s">
        <v>3</v>
      </c>
      <c r="BP39" s="491" t="s">
        <v>3</v>
      </c>
      <c r="BQ39" s="491" t="s">
        <v>3</v>
      </c>
      <c r="BR39" s="491" t="s">
        <v>3</v>
      </c>
      <c r="BS39" s="491" t="s">
        <v>3</v>
      </c>
      <c r="BT39" s="491" t="s">
        <v>3</v>
      </c>
      <c r="BU39" s="491" t="s">
        <v>3</v>
      </c>
      <c r="BV39" s="491" t="s">
        <v>3</v>
      </c>
      <c r="BW39" s="493" t="s">
        <v>1828</v>
      </c>
      <c r="BX39" s="493" t="s">
        <v>1574</v>
      </c>
      <c r="BY39" s="496" t="s">
        <v>1830</v>
      </c>
      <c r="BZ39" s="493" t="s">
        <v>1576</v>
      </c>
      <c r="CA39" s="493" t="s">
        <v>1829</v>
      </c>
      <c r="CB39" s="491" t="s">
        <v>3</v>
      </c>
      <c r="CC39" s="491" t="s">
        <v>3</v>
      </c>
      <c r="CD39" s="491" t="s">
        <v>3</v>
      </c>
      <c r="CE39" s="491" t="s">
        <v>3</v>
      </c>
      <c r="CF39" s="491" t="s">
        <v>3</v>
      </c>
      <c r="CG39" s="491" t="s">
        <v>3</v>
      </c>
      <c r="CH39" s="491" t="s">
        <v>3</v>
      </c>
      <c r="CI39" s="491" t="s">
        <v>3</v>
      </c>
      <c r="CJ39" s="493" t="s">
        <v>1641</v>
      </c>
      <c r="CK39" s="491" t="s">
        <v>3</v>
      </c>
      <c r="CL39" s="491" t="s">
        <v>3</v>
      </c>
      <c r="CM39" s="491" t="s">
        <v>3</v>
      </c>
      <c r="CN39" s="491" t="s">
        <v>3</v>
      </c>
      <c r="CO39" s="493" t="s">
        <v>1643</v>
      </c>
      <c r="CP39" s="491" t="s">
        <v>3</v>
      </c>
      <c r="CQ39" s="493" t="s">
        <v>1642</v>
      </c>
      <c r="CR39" s="491" t="s">
        <v>3</v>
      </c>
      <c r="CS39" s="491" t="s">
        <v>3</v>
      </c>
      <c r="CT39" s="491" t="s">
        <v>3</v>
      </c>
      <c r="CU39" s="496" t="s">
        <v>1644</v>
      </c>
      <c r="CV39" s="491" t="s">
        <v>3</v>
      </c>
      <c r="CW39" s="491" t="s">
        <v>3</v>
      </c>
      <c r="CX39" s="491" t="s">
        <v>3</v>
      </c>
      <c r="CY39" s="491" t="s">
        <v>3</v>
      </c>
      <c r="CZ39" s="491" t="s">
        <v>3</v>
      </c>
      <c r="DA39" s="491" t="s">
        <v>3</v>
      </c>
      <c r="DB39" s="491" t="s">
        <v>3</v>
      </c>
      <c r="DC39" s="491" t="s">
        <v>3</v>
      </c>
      <c r="DD39" s="491" t="s">
        <v>3</v>
      </c>
      <c r="DE39" s="491" t="s">
        <v>3</v>
      </c>
      <c r="DF39" s="491" t="s">
        <v>3</v>
      </c>
      <c r="DG39" s="491" t="s">
        <v>3</v>
      </c>
      <c r="DH39" s="491" t="s">
        <v>3</v>
      </c>
      <c r="DI39" s="491" t="s">
        <v>3</v>
      </c>
      <c r="DJ39" s="491" t="s">
        <v>3</v>
      </c>
      <c r="DK39" s="491" t="s">
        <v>3</v>
      </c>
      <c r="DL39" s="491" t="s">
        <v>3</v>
      </c>
      <c r="DN39" s="495" t="s">
        <v>3</v>
      </c>
      <c r="DO39" s="493" t="s">
        <v>436</v>
      </c>
      <c r="DQ39" s="491" t="s">
        <v>3</v>
      </c>
      <c r="DR39" s="491" t="s">
        <v>3</v>
      </c>
      <c r="DS39" s="491" t="s">
        <v>3</v>
      </c>
      <c r="DT39" s="491" t="s">
        <v>3</v>
      </c>
      <c r="DU39" s="491" t="s">
        <v>3</v>
      </c>
      <c r="DV39" s="491" t="s">
        <v>3</v>
      </c>
      <c r="DW39" s="491" t="s">
        <v>3</v>
      </c>
      <c r="DX39" s="491" t="s">
        <v>3</v>
      </c>
      <c r="DY39" s="491" t="s">
        <v>3</v>
      </c>
    </row>
    <row r="40" spans="1:129" ht="286" x14ac:dyDescent="0.25">
      <c r="A40" s="495" t="s">
        <v>96</v>
      </c>
      <c r="B40" s="491" t="s">
        <v>638</v>
      </c>
      <c r="C40" s="495">
        <v>8</v>
      </c>
      <c r="D40" s="495" t="s">
        <v>1640</v>
      </c>
      <c r="E40" s="495" t="s">
        <v>1783</v>
      </c>
      <c r="F40" s="491" t="s">
        <v>1784</v>
      </c>
      <c r="G40" s="491" t="s">
        <v>3</v>
      </c>
      <c r="H40" s="495" t="s">
        <v>3</v>
      </c>
      <c r="I40" s="495" t="s">
        <v>3</v>
      </c>
      <c r="J40" s="495" t="s">
        <v>3</v>
      </c>
      <c r="K40" s="495" t="s">
        <v>3</v>
      </c>
      <c r="L40" s="495" t="s">
        <v>3</v>
      </c>
      <c r="M40" s="495" t="s">
        <v>3</v>
      </c>
      <c r="N40" s="495" t="s">
        <v>3</v>
      </c>
      <c r="O40" s="495" t="s">
        <v>3</v>
      </c>
      <c r="P40" s="495" t="s">
        <v>3</v>
      </c>
      <c r="Q40" s="495" t="s">
        <v>3</v>
      </c>
      <c r="R40" s="495" t="s">
        <v>3</v>
      </c>
      <c r="S40" s="495" t="s">
        <v>3</v>
      </c>
      <c r="T40" s="495" t="s">
        <v>3</v>
      </c>
      <c r="U40" s="495" t="s">
        <v>3</v>
      </c>
      <c r="V40" s="495" t="s">
        <v>3</v>
      </c>
      <c r="W40" s="491" t="s">
        <v>3</v>
      </c>
      <c r="X40" s="491" t="s">
        <v>3</v>
      </c>
      <c r="Z40" s="491" t="s">
        <v>3</v>
      </c>
      <c r="AA40" s="491" t="s">
        <v>3</v>
      </c>
      <c r="AB40" s="491" t="s">
        <v>3</v>
      </c>
      <c r="AC40" s="491" t="s">
        <v>3</v>
      </c>
      <c r="AD40" s="491" t="s">
        <v>3</v>
      </c>
      <c r="AE40" s="491" t="s">
        <v>3</v>
      </c>
      <c r="AF40" s="491" t="s">
        <v>3</v>
      </c>
      <c r="AG40" s="491" t="s">
        <v>3</v>
      </c>
      <c r="AH40" s="491" t="s">
        <v>3</v>
      </c>
      <c r="AI40" s="491" t="s">
        <v>3</v>
      </c>
      <c r="AJ40" s="491" t="s">
        <v>3</v>
      </c>
      <c r="AK40" s="491" t="s">
        <v>3</v>
      </c>
      <c r="AL40" s="491" t="s">
        <v>3</v>
      </c>
      <c r="AM40" s="491" t="s">
        <v>3</v>
      </c>
      <c r="AN40" s="491" t="s">
        <v>3</v>
      </c>
      <c r="AO40" s="491" t="s">
        <v>3</v>
      </c>
      <c r="AP40" s="491" t="s">
        <v>3</v>
      </c>
      <c r="AQ40" s="491" t="s">
        <v>3</v>
      </c>
      <c r="AR40" s="491" t="s">
        <v>3</v>
      </c>
      <c r="AS40" s="491" t="s">
        <v>3</v>
      </c>
      <c r="AT40" s="491" t="s">
        <v>3</v>
      </c>
      <c r="AU40" s="491" t="s">
        <v>3</v>
      </c>
      <c r="AV40" s="491" t="s">
        <v>3</v>
      </c>
      <c r="AW40" s="491" t="s">
        <v>3</v>
      </c>
      <c r="AX40" s="491" t="s">
        <v>3</v>
      </c>
      <c r="AY40" s="491" t="s">
        <v>3</v>
      </c>
      <c r="AZ40" s="491" t="s">
        <v>3</v>
      </c>
      <c r="BA40" s="491" t="s">
        <v>3</v>
      </c>
      <c r="BB40" s="491" t="s">
        <v>3</v>
      </c>
      <c r="BC40" s="491" t="s">
        <v>3</v>
      </c>
      <c r="BD40" s="491" t="s">
        <v>3</v>
      </c>
      <c r="BE40" s="491" t="s">
        <v>3</v>
      </c>
      <c r="BF40" s="491" t="s">
        <v>3</v>
      </c>
      <c r="BG40" s="491" t="s">
        <v>3</v>
      </c>
      <c r="BH40" s="491" t="s">
        <v>3</v>
      </c>
      <c r="BI40" s="491" t="s">
        <v>3</v>
      </c>
      <c r="BJ40" s="491" t="s">
        <v>3</v>
      </c>
      <c r="BL40" s="491" t="s">
        <v>3</v>
      </c>
      <c r="BM40" s="491" t="s">
        <v>3</v>
      </c>
      <c r="BN40" s="491" t="s">
        <v>3</v>
      </c>
      <c r="BO40" s="491" t="s">
        <v>3</v>
      </c>
      <c r="BP40" s="491" t="s">
        <v>3</v>
      </c>
      <c r="BQ40" s="491" t="s">
        <v>3</v>
      </c>
      <c r="BR40" s="491" t="s">
        <v>3</v>
      </c>
      <c r="BS40" s="491" t="s">
        <v>3</v>
      </c>
      <c r="BT40" s="491" t="s">
        <v>3</v>
      </c>
      <c r="BU40" s="491" t="s">
        <v>3</v>
      </c>
      <c r="BV40" s="491" t="s">
        <v>3</v>
      </c>
      <c r="BW40" s="493" t="s">
        <v>1828</v>
      </c>
      <c r="BX40" s="496" t="s">
        <v>1574</v>
      </c>
      <c r="BY40" s="496" t="s">
        <v>1830</v>
      </c>
      <c r="BZ40" s="493" t="s">
        <v>1576</v>
      </c>
      <c r="CA40" s="496" t="s">
        <v>1829</v>
      </c>
      <c r="CB40" s="491" t="s">
        <v>3</v>
      </c>
      <c r="CC40" s="491" t="s">
        <v>3</v>
      </c>
      <c r="CD40" s="491" t="s">
        <v>3</v>
      </c>
      <c r="CE40" s="491" t="s">
        <v>3</v>
      </c>
      <c r="CF40" s="491" t="s">
        <v>3</v>
      </c>
      <c r="CG40" s="491" t="s">
        <v>3</v>
      </c>
      <c r="CH40" s="491" t="s">
        <v>3</v>
      </c>
      <c r="CI40" s="491" t="s">
        <v>3</v>
      </c>
      <c r="CJ40" s="496" t="s">
        <v>1641</v>
      </c>
      <c r="CK40" s="491" t="s">
        <v>3</v>
      </c>
      <c r="CL40" s="491" t="s">
        <v>3</v>
      </c>
      <c r="CM40" s="491" t="s">
        <v>3</v>
      </c>
      <c r="CN40" s="491" t="s">
        <v>3</v>
      </c>
      <c r="CO40" s="496" t="s">
        <v>1643</v>
      </c>
      <c r="CP40" s="491" t="s">
        <v>3</v>
      </c>
      <c r="CQ40" s="496" t="s">
        <v>1642</v>
      </c>
      <c r="CR40" s="491" t="s">
        <v>3</v>
      </c>
      <c r="CS40" s="491" t="s">
        <v>3</v>
      </c>
      <c r="CT40" s="491" t="s">
        <v>3</v>
      </c>
      <c r="CU40" s="496" t="s">
        <v>1644</v>
      </c>
      <c r="CV40" s="491" t="s">
        <v>3</v>
      </c>
      <c r="CW40" s="491" t="s">
        <v>3</v>
      </c>
      <c r="CX40" s="491" t="s">
        <v>3</v>
      </c>
      <c r="CY40" s="491" t="s">
        <v>3</v>
      </c>
      <c r="CZ40" s="491" t="s">
        <v>3</v>
      </c>
      <c r="DA40" s="491" t="s">
        <v>3</v>
      </c>
      <c r="DB40" s="491" t="s">
        <v>3</v>
      </c>
      <c r="DC40" s="491" t="s">
        <v>3</v>
      </c>
      <c r="DD40" s="491" t="s">
        <v>3</v>
      </c>
      <c r="DE40" s="491" t="s">
        <v>3</v>
      </c>
      <c r="DF40" s="491" t="s">
        <v>3</v>
      </c>
      <c r="DG40" s="491" t="s">
        <v>3</v>
      </c>
      <c r="DH40" s="491" t="s">
        <v>3</v>
      </c>
      <c r="DI40" s="491" t="s">
        <v>3</v>
      </c>
      <c r="DJ40" s="491" t="s">
        <v>3</v>
      </c>
      <c r="DK40" s="491" t="s">
        <v>3</v>
      </c>
      <c r="DL40" s="491" t="s">
        <v>3</v>
      </c>
      <c r="DN40" s="495" t="s">
        <v>3</v>
      </c>
      <c r="DO40" s="493" t="s">
        <v>436</v>
      </c>
      <c r="DQ40" s="491" t="s">
        <v>3</v>
      </c>
      <c r="DR40" s="491" t="s">
        <v>3</v>
      </c>
      <c r="DS40" s="491" t="s">
        <v>3</v>
      </c>
      <c r="DT40" s="491" t="s">
        <v>3</v>
      </c>
      <c r="DU40" s="491" t="s">
        <v>3</v>
      </c>
      <c r="DV40" s="491" t="s">
        <v>3</v>
      </c>
      <c r="DW40" s="491" t="s">
        <v>3</v>
      </c>
      <c r="DX40" s="491" t="s">
        <v>3</v>
      </c>
      <c r="DY40" s="491" t="s">
        <v>3</v>
      </c>
    </row>
    <row r="41" spans="1:129" ht="286" x14ac:dyDescent="0.25">
      <c r="A41" s="495" t="s">
        <v>96</v>
      </c>
      <c r="B41" s="491" t="s">
        <v>638</v>
      </c>
      <c r="C41" s="495">
        <v>8</v>
      </c>
      <c r="D41" s="495" t="s">
        <v>1645</v>
      </c>
      <c r="E41" s="495" t="s">
        <v>1783</v>
      </c>
      <c r="F41" s="491" t="s">
        <v>1784</v>
      </c>
      <c r="G41" s="491" t="s">
        <v>3</v>
      </c>
      <c r="H41" s="495" t="s">
        <v>3</v>
      </c>
      <c r="I41" s="495" t="s">
        <v>3</v>
      </c>
      <c r="J41" s="495" t="s">
        <v>3</v>
      </c>
      <c r="K41" s="495" t="s">
        <v>3</v>
      </c>
      <c r="L41" s="495" t="s">
        <v>3</v>
      </c>
      <c r="M41" s="495" t="s">
        <v>3</v>
      </c>
      <c r="N41" s="495" t="s">
        <v>3</v>
      </c>
      <c r="O41" s="495" t="s">
        <v>3</v>
      </c>
      <c r="P41" s="495" t="s">
        <v>3</v>
      </c>
      <c r="Q41" s="495" t="s">
        <v>3</v>
      </c>
      <c r="R41" s="495" t="s">
        <v>3</v>
      </c>
      <c r="S41" s="495" t="s">
        <v>3</v>
      </c>
      <c r="T41" s="495" t="s">
        <v>3</v>
      </c>
      <c r="U41" s="495" t="s">
        <v>3</v>
      </c>
      <c r="V41" s="495" t="s">
        <v>3</v>
      </c>
      <c r="W41" s="491" t="s">
        <v>3</v>
      </c>
      <c r="X41" s="491" t="s">
        <v>3</v>
      </c>
      <c r="Z41" s="491" t="s">
        <v>3</v>
      </c>
      <c r="AA41" s="491" t="s">
        <v>3</v>
      </c>
      <c r="AB41" s="491" t="s">
        <v>3</v>
      </c>
      <c r="AC41" s="491" t="s">
        <v>3</v>
      </c>
      <c r="AD41" s="491" t="s">
        <v>3</v>
      </c>
      <c r="AE41" s="491" t="s">
        <v>3</v>
      </c>
      <c r="AF41" s="491" t="s">
        <v>3</v>
      </c>
      <c r="AG41" s="491" t="s">
        <v>3</v>
      </c>
      <c r="AH41" s="491" t="s">
        <v>3</v>
      </c>
      <c r="AI41" s="491" t="s">
        <v>3</v>
      </c>
      <c r="AJ41" s="491" t="s">
        <v>3</v>
      </c>
      <c r="AK41" s="491" t="s">
        <v>3</v>
      </c>
      <c r="AL41" s="491" t="s">
        <v>3</v>
      </c>
      <c r="AM41" s="491" t="s">
        <v>3</v>
      </c>
      <c r="AN41" s="491" t="s">
        <v>3</v>
      </c>
      <c r="AO41" s="491" t="s">
        <v>3</v>
      </c>
      <c r="AP41" s="491" t="s">
        <v>3</v>
      </c>
      <c r="AQ41" s="491" t="s">
        <v>3</v>
      </c>
      <c r="AR41" s="491" t="s">
        <v>3</v>
      </c>
      <c r="AS41" s="491" t="s">
        <v>3</v>
      </c>
      <c r="AT41" s="491" t="s">
        <v>3</v>
      </c>
      <c r="AU41" s="491" t="s">
        <v>3</v>
      </c>
      <c r="AV41" s="491" t="s">
        <v>3</v>
      </c>
      <c r="AW41" s="491" t="s">
        <v>3</v>
      </c>
      <c r="AX41" s="491" t="s">
        <v>3</v>
      </c>
      <c r="AY41" s="491" t="s">
        <v>3</v>
      </c>
      <c r="AZ41" s="491" t="s">
        <v>3</v>
      </c>
      <c r="BA41" s="491" t="s">
        <v>3</v>
      </c>
      <c r="BB41" s="491" t="s">
        <v>3</v>
      </c>
      <c r="BC41" s="491" t="s">
        <v>3</v>
      </c>
      <c r="BD41" s="491" t="s">
        <v>3</v>
      </c>
      <c r="BE41" s="491" t="s">
        <v>3</v>
      </c>
      <c r="BF41" s="491" t="s">
        <v>3</v>
      </c>
      <c r="BG41" s="491" t="s">
        <v>3</v>
      </c>
      <c r="BH41" s="491" t="s">
        <v>3</v>
      </c>
      <c r="BI41" s="491" t="s">
        <v>3</v>
      </c>
      <c r="BJ41" s="491" t="s">
        <v>3</v>
      </c>
      <c r="BL41" s="491" t="s">
        <v>3</v>
      </c>
      <c r="BM41" s="491" t="s">
        <v>3</v>
      </c>
      <c r="BN41" s="491" t="s">
        <v>3</v>
      </c>
      <c r="BO41" s="491" t="s">
        <v>3</v>
      </c>
      <c r="BP41" s="491" t="s">
        <v>3</v>
      </c>
      <c r="BQ41" s="491" t="s">
        <v>3</v>
      </c>
      <c r="BR41" s="491" t="s">
        <v>3</v>
      </c>
      <c r="BS41" s="491" t="s">
        <v>3</v>
      </c>
      <c r="BT41" s="491" t="s">
        <v>3</v>
      </c>
      <c r="BU41" s="491" t="s">
        <v>3</v>
      </c>
      <c r="BV41" s="491" t="s">
        <v>3</v>
      </c>
      <c r="BW41" s="491" t="s">
        <v>3</v>
      </c>
      <c r="BX41" s="491" t="s">
        <v>3</v>
      </c>
      <c r="BY41" s="491" t="s">
        <v>3</v>
      </c>
      <c r="BZ41" s="491" t="s">
        <v>3</v>
      </c>
      <c r="CA41" s="491" t="s">
        <v>3</v>
      </c>
      <c r="CB41" s="491" t="s">
        <v>3</v>
      </c>
      <c r="CC41" s="491" t="s">
        <v>3</v>
      </c>
      <c r="CD41" s="491" t="s">
        <v>3</v>
      </c>
      <c r="CE41" s="491" t="s">
        <v>3</v>
      </c>
      <c r="CF41" s="491" t="s">
        <v>3</v>
      </c>
      <c r="CG41" s="491" t="s">
        <v>3</v>
      </c>
      <c r="CH41" s="491" t="s">
        <v>3</v>
      </c>
      <c r="CI41" s="491" t="s">
        <v>3</v>
      </c>
      <c r="CJ41" s="493" t="s">
        <v>1641</v>
      </c>
      <c r="CK41" s="491" t="s">
        <v>3</v>
      </c>
      <c r="CL41" s="491" t="s">
        <v>3</v>
      </c>
      <c r="CM41" s="491" t="s">
        <v>3</v>
      </c>
      <c r="CN41" s="491" t="s">
        <v>3</v>
      </c>
      <c r="CO41" s="493" t="s">
        <v>1643</v>
      </c>
      <c r="CP41" s="491" t="s">
        <v>3</v>
      </c>
      <c r="CQ41" s="493" t="s">
        <v>1642</v>
      </c>
      <c r="CR41" s="491" t="s">
        <v>3</v>
      </c>
      <c r="CS41" s="491" t="s">
        <v>3</v>
      </c>
      <c r="CT41" s="491" t="s">
        <v>3</v>
      </c>
      <c r="CU41" s="493" t="s">
        <v>1644</v>
      </c>
      <c r="CV41" s="491" t="s">
        <v>3</v>
      </c>
      <c r="CW41" s="491" t="s">
        <v>3</v>
      </c>
      <c r="CX41" s="491" t="s">
        <v>3</v>
      </c>
      <c r="CY41" s="491" t="s">
        <v>3</v>
      </c>
      <c r="CZ41" s="491" t="s">
        <v>3</v>
      </c>
      <c r="DA41" s="491" t="s">
        <v>3</v>
      </c>
      <c r="DB41" s="491" t="s">
        <v>3</v>
      </c>
      <c r="DC41" s="491" t="s">
        <v>3</v>
      </c>
      <c r="DD41" s="491" t="s">
        <v>3</v>
      </c>
      <c r="DE41" s="491" t="s">
        <v>3</v>
      </c>
      <c r="DF41" s="491" t="s">
        <v>3</v>
      </c>
      <c r="DG41" s="491" t="s">
        <v>3</v>
      </c>
      <c r="DH41" s="491" t="s">
        <v>3</v>
      </c>
      <c r="DI41" s="491" t="s">
        <v>3</v>
      </c>
      <c r="DJ41" s="491" t="s">
        <v>3</v>
      </c>
      <c r="DK41" s="491" t="s">
        <v>3</v>
      </c>
      <c r="DL41" s="491" t="s">
        <v>3</v>
      </c>
      <c r="DN41" s="495" t="s">
        <v>3</v>
      </c>
      <c r="DO41" s="493" t="s">
        <v>436</v>
      </c>
      <c r="DQ41" s="491" t="s">
        <v>3</v>
      </c>
      <c r="DR41" s="491" t="s">
        <v>3</v>
      </c>
      <c r="DS41" s="491" t="s">
        <v>3</v>
      </c>
      <c r="DT41" s="491" t="s">
        <v>3</v>
      </c>
      <c r="DU41" s="491" t="s">
        <v>3</v>
      </c>
      <c r="DV41" s="491" t="s">
        <v>3</v>
      </c>
      <c r="DW41" s="491" t="s">
        <v>3</v>
      </c>
      <c r="DX41" s="491" t="s">
        <v>3</v>
      </c>
      <c r="DY41" s="491" t="s">
        <v>3</v>
      </c>
    </row>
    <row r="42" spans="1:129" ht="75" x14ac:dyDescent="0.25">
      <c r="A42" s="495" t="s">
        <v>97</v>
      </c>
      <c r="B42" s="491" t="s">
        <v>12</v>
      </c>
      <c r="C42" s="495">
        <v>12</v>
      </c>
      <c r="D42" s="495" t="s">
        <v>1506</v>
      </c>
      <c r="E42" s="495" t="s">
        <v>1917</v>
      </c>
      <c r="F42" s="495" t="s">
        <v>1507</v>
      </c>
      <c r="G42" s="495" t="s">
        <v>3</v>
      </c>
      <c r="H42" s="495" t="s">
        <v>3</v>
      </c>
      <c r="I42" s="495" t="s">
        <v>3</v>
      </c>
      <c r="J42" s="495" t="s">
        <v>3</v>
      </c>
      <c r="K42" s="495" t="s">
        <v>3</v>
      </c>
      <c r="L42" s="495" t="s">
        <v>3</v>
      </c>
      <c r="M42" s="495" t="s">
        <v>3</v>
      </c>
      <c r="N42" s="495" t="s">
        <v>3</v>
      </c>
      <c r="O42" s="495" t="s">
        <v>3</v>
      </c>
      <c r="P42" s="495" t="s">
        <v>3</v>
      </c>
      <c r="Q42" s="495" t="s">
        <v>3</v>
      </c>
      <c r="R42" s="495" t="s">
        <v>3</v>
      </c>
      <c r="S42" s="495" t="s">
        <v>3</v>
      </c>
      <c r="T42" s="495" t="s">
        <v>3</v>
      </c>
      <c r="U42" s="495" t="s">
        <v>3</v>
      </c>
      <c r="V42" s="495" t="s">
        <v>3</v>
      </c>
      <c r="W42" s="491" t="s">
        <v>3</v>
      </c>
      <c r="X42" s="491" t="s">
        <v>3</v>
      </c>
      <c r="Z42" s="495" t="s">
        <v>3</v>
      </c>
      <c r="AA42" s="495" t="s">
        <v>3</v>
      </c>
      <c r="AB42" s="495" t="s">
        <v>3</v>
      </c>
      <c r="AC42" s="495" t="s">
        <v>3</v>
      </c>
      <c r="AD42" s="495" t="s">
        <v>3</v>
      </c>
      <c r="AE42" s="495" t="s">
        <v>3</v>
      </c>
      <c r="AF42" s="495" t="s">
        <v>3</v>
      </c>
      <c r="AG42" s="500" t="s">
        <v>1508</v>
      </c>
      <c r="AH42" s="495" t="s">
        <v>3</v>
      </c>
      <c r="AI42" s="495" t="s">
        <v>3</v>
      </c>
      <c r="AJ42" s="495" t="s">
        <v>3</v>
      </c>
      <c r="AK42" s="495" t="s">
        <v>3</v>
      </c>
      <c r="AL42" s="495" t="s">
        <v>3</v>
      </c>
      <c r="AM42" s="495" t="s">
        <v>3</v>
      </c>
      <c r="AN42" s="495" t="s">
        <v>3</v>
      </c>
      <c r="AO42" s="495" t="s">
        <v>3</v>
      </c>
      <c r="AP42" s="495" t="s">
        <v>3</v>
      </c>
      <c r="AQ42" s="495" t="s">
        <v>3</v>
      </c>
      <c r="AR42" s="495" t="s">
        <v>3</v>
      </c>
      <c r="AS42" s="495" t="s">
        <v>3</v>
      </c>
      <c r="AT42" s="495" t="s">
        <v>3</v>
      </c>
      <c r="AU42" s="495" t="s">
        <v>3</v>
      </c>
      <c r="AV42" s="495" t="s">
        <v>3</v>
      </c>
      <c r="AW42" s="495" t="s">
        <v>3</v>
      </c>
      <c r="AX42" s="495" t="s">
        <v>3</v>
      </c>
      <c r="AY42" s="495" t="s">
        <v>3</v>
      </c>
      <c r="AZ42" s="495" t="s">
        <v>3</v>
      </c>
      <c r="BA42" s="495" t="s">
        <v>3</v>
      </c>
      <c r="BB42" s="495" t="s">
        <v>3</v>
      </c>
      <c r="BC42" s="495" t="s">
        <v>3</v>
      </c>
      <c r="BD42" s="491" t="s">
        <v>3</v>
      </c>
      <c r="BE42" s="495" t="s">
        <v>3</v>
      </c>
      <c r="BF42" s="495" t="s">
        <v>3</v>
      </c>
      <c r="BG42" s="495" t="s">
        <v>3</v>
      </c>
      <c r="BH42" s="495" t="s">
        <v>3</v>
      </c>
      <c r="BI42" s="495" t="s">
        <v>3</v>
      </c>
      <c r="BJ42" s="495" t="s">
        <v>3</v>
      </c>
      <c r="BL42" s="495" t="s">
        <v>3</v>
      </c>
      <c r="BM42" s="495" t="s">
        <v>3</v>
      </c>
      <c r="BN42" s="495" t="s">
        <v>3</v>
      </c>
      <c r="BO42" s="495" t="s">
        <v>3</v>
      </c>
      <c r="BP42" s="495" t="s">
        <v>3</v>
      </c>
      <c r="BQ42" s="495" t="s">
        <v>3</v>
      </c>
      <c r="BR42" s="495" t="s">
        <v>3</v>
      </c>
      <c r="BS42" s="495" t="s">
        <v>3</v>
      </c>
      <c r="BT42" s="495" t="s">
        <v>3</v>
      </c>
      <c r="BU42" s="495" t="s">
        <v>3</v>
      </c>
      <c r="BV42" s="495" t="s">
        <v>3</v>
      </c>
      <c r="BW42" s="495" t="s">
        <v>3</v>
      </c>
      <c r="BX42" s="495" t="s">
        <v>3</v>
      </c>
      <c r="BY42" s="495" t="s">
        <v>3</v>
      </c>
      <c r="BZ42" s="495" t="s">
        <v>3</v>
      </c>
      <c r="CA42" s="495" t="s">
        <v>3</v>
      </c>
      <c r="CB42" s="495" t="s">
        <v>3</v>
      </c>
      <c r="CC42" s="495" t="s">
        <v>3</v>
      </c>
      <c r="CD42" s="495" t="s">
        <v>3</v>
      </c>
      <c r="CE42" s="495" t="s">
        <v>3</v>
      </c>
      <c r="CF42" s="495" t="s">
        <v>3</v>
      </c>
      <c r="CG42" s="495" t="s">
        <v>3</v>
      </c>
      <c r="CH42" s="495" t="s">
        <v>3</v>
      </c>
      <c r="CI42" s="495" t="s">
        <v>3</v>
      </c>
      <c r="CJ42" s="495" t="s">
        <v>3</v>
      </c>
      <c r="CK42" s="495" t="s">
        <v>3</v>
      </c>
      <c r="CL42" s="495" t="s">
        <v>3</v>
      </c>
      <c r="CM42" s="495" t="s">
        <v>3</v>
      </c>
      <c r="CN42" s="495" t="s">
        <v>3</v>
      </c>
      <c r="CO42" s="495" t="s">
        <v>3</v>
      </c>
      <c r="CP42" s="495" t="s">
        <v>3</v>
      </c>
      <c r="CQ42" s="495" t="s">
        <v>3</v>
      </c>
      <c r="CR42" s="495" t="s">
        <v>3</v>
      </c>
      <c r="CS42" s="495" t="s">
        <v>3</v>
      </c>
      <c r="CT42" s="495" t="s">
        <v>3</v>
      </c>
      <c r="CU42" s="495" t="s">
        <v>3</v>
      </c>
      <c r="CV42" s="495" t="s">
        <v>3</v>
      </c>
      <c r="CW42" s="495" t="s">
        <v>3</v>
      </c>
      <c r="CX42" s="495" t="s">
        <v>3</v>
      </c>
      <c r="CY42" s="495" t="s">
        <v>3</v>
      </c>
      <c r="CZ42" s="495" t="s">
        <v>3</v>
      </c>
      <c r="DA42" s="495" t="s">
        <v>3</v>
      </c>
      <c r="DB42" s="495" t="s">
        <v>3</v>
      </c>
      <c r="DC42" s="495" t="s">
        <v>3</v>
      </c>
      <c r="DD42" s="495" t="s">
        <v>3</v>
      </c>
      <c r="DE42" s="495" t="s">
        <v>3</v>
      </c>
      <c r="DF42" s="495" t="s">
        <v>3</v>
      </c>
      <c r="DG42" s="495" t="s">
        <v>3</v>
      </c>
      <c r="DH42" s="495" t="s">
        <v>3</v>
      </c>
      <c r="DI42" s="495" t="s">
        <v>3</v>
      </c>
      <c r="DJ42" s="495" t="s">
        <v>3</v>
      </c>
      <c r="DK42" s="491" t="s">
        <v>3</v>
      </c>
      <c r="DL42" s="495" t="s">
        <v>3</v>
      </c>
      <c r="DN42" s="495" t="s">
        <v>3</v>
      </c>
      <c r="DO42" s="495" t="s">
        <v>3</v>
      </c>
      <c r="DQ42" s="495" t="s">
        <v>3</v>
      </c>
      <c r="DR42" s="495" t="s">
        <v>3</v>
      </c>
      <c r="DS42" s="495" t="s">
        <v>3</v>
      </c>
      <c r="DT42" s="495" t="s">
        <v>3</v>
      </c>
      <c r="DU42" s="495" t="s">
        <v>3</v>
      </c>
      <c r="DV42" s="495" t="s">
        <v>3</v>
      </c>
      <c r="DW42" s="495" t="s">
        <v>3</v>
      </c>
      <c r="DX42" s="495" t="s">
        <v>3</v>
      </c>
      <c r="DY42" s="495" t="s">
        <v>3</v>
      </c>
    </row>
    <row r="43" spans="1:129" ht="208" x14ac:dyDescent="0.25">
      <c r="A43" s="495" t="s">
        <v>98</v>
      </c>
      <c r="B43" s="491" t="s">
        <v>638</v>
      </c>
      <c r="C43" s="495">
        <v>11</v>
      </c>
      <c r="D43" s="495" t="s">
        <v>1414</v>
      </c>
      <c r="E43" s="495" t="s">
        <v>3</v>
      </c>
      <c r="F43" s="495" t="s">
        <v>3</v>
      </c>
      <c r="G43" s="495" t="s">
        <v>1411</v>
      </c>
      <c r="H43" s="493" t="s">
        <v>1407</v>
      </c>
      <c r="I43" s="495" t="s">
        <v>3</v>
      </c>
      <c r="J43" s="495" t="s">
        <v>3</v>
      </c>
      <c r="K43" s="495" t="s">
        <v>3</v>
      </c>
      <c r="L43" s="499" t="s">
        <v>1406</v>
      </c>
      <c r="M43" s="495" t="s">
        <v>3</v>
      </c>
      <c r="N43" s="496" t="s">
        <v>1409</v>
      </c>
      <c r="O43" s="495" t="s">
        <v>3</v>
      </c>
      <c r="P43" s="495" t="s">
        <v>3</v>
      </c>
      <c r="Q43" s="495" t="s">
        <v>3</v>
      </c>
      <c r="R43" s="493" t="s">
        <v>1408</v>
      </c>
      <c r="S43" s="495" t="s">
        <v>3</v>
      </c>
      <c r="T43" s="495" t="s">
        <v>3</v>
      </c>
      <c r="U43" s="496" t="s">
        <v>1421</v>
      </c>
      <c r="V43" s="496" t="s">
        <v>1422</v>
      </c>
      <c r="W43" s="499" t="s">
        <v>1811</v>
      </c>
      <c r="X43" s="499" t="s">
        <v>1423</v>
      </c>
      <c r="Y43" s="491" t="s">
        <v>668</v>
      </c>
      <c r="Z43" s="491" t="s">
        <v>3</v>
      </c>
      <c r="AA43" s="491" t="s">
        <v>3</v>
      </c>
      <c r="AB43" s="491" t="s">
        <v>3</v>
      </c>
      <c r="AC43" s="491" t="s">
        <v>3</v>
      </c>
      <c r="AD43" s="491" t="s">
        <v>3</v>
      </c>
      <c r="AE43" s="491" t="s">
        <v>3</v>
      </c>
      <c r="AF43" s="491" t="s">
        <v>3</v>
      </c>
      <c r="AG43" s="491" t="s">
        <v>3</v>
      </c>
      <c r="AH43" s="491" t="s">
        <v>3</v>
      </c>
      <c r="AI43" s="491" t="s">
        <v>3</v>
      </c>
      <c r="AJ43" s="491" t="s">
        <v>3</v>
      </c>
      <c r="AK43" s="491" t="s">
        <v>3</v>
      </c>
      <c r="AL43" s="491" t="s">
        <v>3</v>
      </c>
      <c r="AM43" s="491" t="s">
        <v>3</v>
      </c>
      <c r="AN43" s="491" t="s">
        <v>3</v>
      </c>
      <c r="AO43" s="491" t="s">
        <v>3</v>
      </c>
      <c r="AP43" s="491" t="s">
        <v>3</v>
      </c>
      <c r="AQ43" s="491" t="s">
        <v>3</v>
      </c>
      <c r="AR43" s="491" t="s">
        <v>3</v>
      </c>
      <c r="AS43" s="491" t="s">
        <v>3</v>
      </c>
      <c r="AT43" s="491" t="s">
        <v>3</v>
      </c>
      <c r="AU43" s="491" t="s">
        <v>3</v>
      </c>
      <c r="AV43" s="491" t="s">
        <v>3</v>
      </c>
      <c r="AW43" s="491" t="s">
        <v>3</v>
      </c>
      <c r="AX43" s="491" t="s">
        <v>3</v>
      </c>
      <c r="AY43" s="491" t="s">
        <v>3</v>
      </c>
      <c r="AZ43" s="491" t="s">
        <v>3</v>
      </c>
      <c r="BA43" s="491" t="s">
        <v>3</v>
      </c>
      <c r="BB43" s="491" t="s">
        <v>3</v>
      </c>
      <c r="BC43" s="491" t="s">
        <v>3</v>
      </c>
      <c r="BD43" s="491" t="s">
        <v>3</v>
      </c>
      <c r="BE43" s="491" t="s">
        <v>3</v>
      </c>
      <c r="BF43" s="491" t="s">
        <v>3</v>
      </c>
      <c r="BG43" s="491" t="s">
        <v>3</v>
      </c>
      <c r="BH43" s="491" t="s">
        <v>3</v>
      </c>
      <c r="BI43" s="491" t="s">
        <v>3</v>
      </c>
      <c r="BJ43" s="491" t="s">
        <v>3</v>
      </c>
      <c r="BL43" s="495" t="s">
        <v>3</v>
      </c>
      <c r="BM43" s="495" t="s">
        <v>3</v>
      </c>
      <c r="BN43" s="495" t="s">
        <v>3</v>
      </c>
      <c r="BO43" s="495" t="s">
        <v>3</v>
      </c>
      <c r="BP43" s="495" t="s">
        <v>3</v>
      </c>
      <c r="BQ43" s="495" t="s">
        <v>3</v>
      </c>
      <c r="BR43" s="495" t="s">
        <v>3</v>
      </c>
      <c r="BS43" s="495" t="s">
        <v>3</v>
      </c>
      <c r="BT43" s="495" t="s">
        <v>3</v>
      </c>
      <c r="BU43" s="495" t="s">
        <v>3</v>
      </c>
      <c r="BV43" s="495" t="s">
        <v>3</v>
      </c>
      <c r="BW43" s="495" t="s">
        <v>3</v>
      </c>
      <c r="BX43" s="495" t="s">
        <v>3</v>
      </c>
      <c r="BY43" s="495" t="s">
        <v>3</v>
      </c>
      <c r="BZ43" s="495" t="s">
        <v>3</v>
      </c>
      <c r="CA43" s="495" t="s">
        <v>3</v>
      </c>
      <c r="CB43" s="495" t="s">
        <v>3</v>
      </c>
      <c r="CC43" s="495" t="s">
        <v>3</v>
      </c>
      <c r="CD43" s="495" t="s">
        <v>3</v>
      </c>
      <c r="CE43" s="495" t="s">
        <v>3</v>
      </c>
      <c r="CF43" s="495" t="s">
        <v>3</v>
      </c>
      <c r="CG43" s="495" t="s">
        <v>3</v>
      </c>
      <c r="CH43" s="495" t="s">
        <v>3</v>
      </c>
      <c r="CI43" s="495" t="s">
        <v>3</v>
      </c>
      <c r="CJ43" s="495" t="s">
        <v>3</v>
      </c>
      <c r="CK43" s="495" t="s">
        <v>3</v>
      </c>
      <c r="CL43" s="495" t="s">
        <v>3</v>
      </c>
      <c r="CM43" s="495" t="s">
        <v>3</v>
      </c>
      <c r="CN43" s="495" t="s">
        <v>3</v>
      </c>
      <c r="CO43" s="495" t="s">
        <v>3</v>
      </c>
      <c r="CP43" s="495" t="s">
        <v>3</v>
      </c>
      <c r="CQ43" s="495" t="s">
        <v>3</v>
      </c>
      <c r="CR43" s="495" t="s">
        <v>3</v>
      </c>
      <c r="CS43" s="495" t="s">
        <v>3</v>
      </c>
      <c r="CT43" s="495" t="s">
        <v>3</v>
      </c>
      <c r="CU43" s="495" t="s">
        <v>3</v>
      </c>
      <c r="CV43" s="495" t="s">
        <v>3</v>
      </c>
      <c r="CW43" s="495" t="s">
        <v>3</v>
      </c>
      <c r="CX43" s="495" t="s">
        <v>3</v>
      </c>
      <c r="CY43" s="495" t="s">
        <v>3</v>
      </c>
      <c r="CZ43" s="495" t="s">
        <v>3</v>
      </c>
      <c r="DA43" s="495" t="s">
        <v>3</v>
      </c>
      <c r="DB43" s="495" t="s">
        <v>3</v>
      </c>
      <c r="DC43" s="495" t="s">
        <v>3</v>
      </c>
      <c r="DD43" s="495" t="s">
        <v>3</v>
      </c>
      <c r="DE43" s="495" t="s">
        <v>3</v>
      </c>
      <c r="DF43" s="495" t="s">
        <v>3</v>
      </c>
      <c r="DG43" s="495" t="s">
        <v>3</v>
      </c>
      <c r="DH43" s="495" t="s">
        <v>3</v>
      </c>
      <c r="DI43" s="495" t="s">
        <v>3</v>
      </c>
      <c r="DJ43" s="495" t="s">
        <v>3</v>
      </c>
      <c r="DK43" s="491" t="s">
        <v>3</v>
      </c>
      <c r="DL43" s="495" t="s">
        <v>3</v>
      </c>
      <c r="DN43" s="495" t="s">
        <v>3</v>
      </c>
      <c r="DO43" s="495" t="s">
        <v>3</v>
      </c>
      <c r="DQ43" s="495" t="s">
        <v>3</v>
      </c>
      <c r="DR43" s="495" t="s">
        <v>3</v>
      </c>
      <c r="DS43" s="495" t="s">
        <v>3</v>
      </c>
      <c r="DT43" s="495" t="s">
        <v>3</v>
      </c>
      <c r="DU43" s="495" t="s">
        <v>3</v>
      </c>
      <c r="DV43" s="495" t="s">
        <v>3</v>
      </c>
      <c r="DW43" s="495" t="s">
        <v>3</v>
      </c>
      <c r="DX43" s="495" t="s">
        <v>3</v>
      </c>
      <c r="DY43" s="495" t="s">
        <v>3</v>
      </c>
    </row>
    <row r="44" spans="1:129" ht="200" x14ac:dyDescent="0.25">
      <c r="A44" s="495" t="s">
        <v>106</v>
      </c>
      <c r="B44" s="491" t="s">
        <v>12</v>
      </c>
      <c r="C44" s="495">
        <v>14</v>
      </c>
      <c r="D44" s="495" t="s">
        <v>1415</v>
      </c>
      <c r="E44" s="495" t="s">
        <v>6</v>
      </c>
      <c r="F44" s="491" t="s">
        <v>1785</v>
      </c>
      <c r="G44" s="491" t="s">
        <v>1416</v>
      </c>
      <c r="H44" s="495" t="s">
        <v>3</v>
      </c>
      <c r="I44" s="495" t="s">
        <v>3</v>
      </c>
      <c r="J44" s="495" t="s">
        <v>3</v>
      </c>
      <c r="K44" s="495" t="s">
        <v>3</v>
      </c>
      <c r="L44" s="495" t="s">
        <v>3</v>
      </c>
      <c r="M44" s="495" t="s">
        <v>3</v>
      </c>
      <c r="N44" s="495" t="s">
        <v>3</v>
      </c>
      <c r="O44" s="495" t="s">
        <v>3</v>
      </c>
      <c r="P44" s="495" t="s">
        <v>3</v>
      </c>
      <c r="Q44" s="495" t="s">
        <v>3</v>
      </c>
      <c r="R44" s="495" t="s">
        <v>3</v>
      </c>
      <c r="S44" s="495" t="s">
        <v>3</v>
      </c>
      <c r="T44" s="500" t="s">
        <v>1412</v>
      </c>
      <c r="U44" s="495" t="s">
        <v>3</v>
      </c>
      <c r="V44" s="495" t="s">
        <v>3</v>
      </c>
      <c r="W44" s="495" t="s">
        <v>3</v>
      </c>
      <c r="X44" s="495" t="s">
        <v>3</v>
      </c>
      <c r="Z44" s="491" t="s">
        <v>3</v>
      </c>
      <c r="AA44" s="491" t="s">
        <v>3</v>
      </c>
      <c r="AB44" s="491" t="s">
        <v>3</v>
      </c>
      <c r="AC44" s="491" t="s">
        <v>3</v>
      </c>
      <c r="AD44" s="491" t="s">
        <v>3</v>
      </c>
      <c r="AE44" s="491" t="s">
        <v>3</v>
      </c>
      <c r="AF44" s="491" t="s">
        <v>3</v>
      </c>
      <c r="AG44" s="491" t="s">
        <v>3</v>
      </c>
      <c r="AH44" s="491" t="s">
        <v>3</v>
      </c>
      <c r="AI44" s="491" t="s">
        <v>3</v>
      </c>
      <c r="AJ44" s="491" t="s">
        <v>3</v>
      </c>
      <c r="AK44" s="491" t="s">
        <v>3</v>
      </c>
      <c r="AL44" s="491" t="s">
        <v>3</v>
      </c>
      <c r="AM44" s="491" t="s">
        <v>3</v>
      </c>
      <c r="AN44" s="491" t="s">
        <v>3</v>
      </c>
      <c r="AO44" s="491" t="s">
        <v>3</v>
      </c>
      <c r="AP44" s="491" t="s">
        <v>3</v>
      </c>
      <c r="AQ44" s="491" t="s">
        <v>3</v>
      </c>
      <c r="AR44" s="491" t="s">
        <v>3</v>
      </c>
      <c r="AS44" s="491" t="s">
        <v>3</v>
      </c>
      <c r="AT44" s="491" t="s">
        <v>3</v>
      </c>
      <c r="AU44" s="491" t="s">
        <v>3</v>
      </c>
      <c r="AV44" s="491" t="s">
        <v>3</v>
      </c>
      <c r="AW44" s="491" t="s">
        <v>3</v>
      </c>
      <c r="AX44" s="491" t="s">
        <v>3</v>
      </c>
      <c r="AY44" s="491" t="s">
        <v>3</v>
      </c>
      <c r="AZ44" s="491" t="s">
        <v>3</v>
      </c>
      <c r="BA44" s="491" t="s">
        <v>3</v>
      </c>
      <c r="BB44" s="491" t="s">
        <v>3</v>
      </c>
      <c r="BC44" s="491" t="s">
        <v>3</v>
      </c>
      <c r="BD44" s="491" t="s">
        <v>3</v>
      </c>
      <c r="BE44" s="491" t="s">
        <v>3</v>
      </c>
      <c r="BF44" s="491" t="s">
        <v>3</v>
      </c>
      <c r="BG44" s="491" t="s">
        <v>3</v>
      </c>
      <c r="BH44" s="491" t="s">
        <v>3</v>
      </c>
      <c r="BI44" s="491" t="s">
        <v>3</v>
      </c>
      <c r="BJ44" s="491" t="s">
        <v>3</v>
      </c>
      <c r="BL44" s="491" t="s">
        <v>3</v>
      </c>
      <c r="BM44" s="491" t="s">
        <v>3</v>
      </c>
      <c r="BN44" s="491" t="s">
        <v>3</v>
      </c>
      <c r="BO44" s="491" t="s">
        <v>3</v>
      </c>
      <c r="BP44" s="491" t="s">
        <v>3</v>
      </c>
      <c r="BQ44" s="491" t="s">
        <v>3</v>
      </c>
      <c r="BR44" s="491" t="s">
        <v>3</v>
      </c>
      <c r="BS44" s="491" t="s">
        <v>3</v>
      </c>
      <c r="BT44" s="491" t="s">
        <v>3</v>
      </c>
      <c r="BU44" s="491" t="s">
        <v>3</v>
      </c>
      <c r="BV44" s="491" t="s">
        <v>3</v>
      </c>
      <c r="BW44" s="491" t="s">
        <v>3</v>
      </c>
      <c r="BX44" s="491" t="s">
        <v>3</v>
      </c>
      <c r="BY44" s="491" t="s">
        <v>3</v>
      </c>
      <c r="BZ44" s="491" t="s">
        <v>3</v>
      </c>
      <c r="CA44" s="491" t="s">
        <v>3</v>
      </c>
      <c r="CB44" s="491" t="s">
        <v>3</v>
      </c>
      <c r="CC44" s="491" t="s">
        <v>3</v>
      </c>
      <c r="CD44" s="491" t="s">
        <v>3</v>
      </c>
      <c r="CE44" s="491" t="s">
        <v>3</v>
      </c>
      <c r="CF44" s="491" t="s">
        <v>3</v>
      </c>
      <c r="CG44" s="491" t="s">
        <v>3</v>
      </c>
      <c r="CH44" s="491" t="s">
        <v>3</v>
      </c>
      <c r="CI44" s="491" t="s">
        <v>3</v>
      </c>
      <c r="CJ44" s="491" t="s">
        <v>3</v>
      </c>
      <c r="CK44" s="491" t="s">
        <v>3</v>
      </c>
      <c r="CL44" s="491" t="s">
        <v>3</v>
      </c>
      <c r="CM44" s="491" t="s">
        <v>3</v>
      </c>
      <c r="CN44" s="491" t="s">
        <v>3</v>
      </c>
      <c r="CO44" s="491" t="s">
        <v>3</v>
      </c>
      <c r="CP44" s="491" t="s">
        <v>3</v>
      </c>
      <c r="CQ44" s="491" t="s">
        <v>3</v>
      </c>
      <c r="CR44" s="491" t="s">
        <v>3</v>
      </c>
      <c r="CS44" s="491" t="s">
        <v>3</v>
      </c>
      <c r="CT44" s="491" t="s">
        <v>3</v>
      </c>
      <c r="CU44" s="491" t="s">
        <v>3</v>
      </c>
      <c r="CV44" s="491" t="s">
        <v>3</v>
      </c>
      <c r="CW44" s="491" t="s">
        <v>3</v>
      </c>
      <c r="CX44" s="491" t="s">
        <v>3</v>
      </c>
      <c r="CY44" s="491" t="s">
        <v>3</v>
      </c>
      <c r="CZ44" s="491" t="s">
        <v>3</v>
      </c>
      <c r="DA44" s="491" t="s">
        <v>3</v>
      </c>
      <c r="DB44" s="491" t="s">
        <v>3</v>
      </c>
      <c r="DC44" s="491" t="s">
        <v>3</v>
      </c>
      <c r="DD44" s="491" t="s">
        <v>3</v>
      </c>
      <c r="DE44" s="491" t="s">
        <v>3</v>
      </c>
      <c r="DF44" s="491" t="s">
        <v>3</v>
      </c>
      <c r="DG44" s="491" t="s">
        <v>3</v>
      </c>
      <c r="DH44" s="491" t="s">
        <v>3</v>
      </c>
      <c r="DI44" s="491" t="s">
        <v>3</v>
      </c>
      <c r="DJ44" s="491" t="s">
        <v>3</v>
      </c>
      <c r="DK44" s="491" t="s">
        <v>3</v>
      </c>
      <c r="DL44" s="491" t="s">
        <v>3</v>
      </c>
      <c r="DN44" s="495" t="s">
        <v>3</v>
      </c>
      <c r="DO44" s="491" t="s">
        <v>3</v>
      </c>
      <c r="DQ44" s="491" t="s">
        <v>3</v>
      </c>
      <c r="DR44" s="491" t="s">
        <v>3</v>
      </c>
      <c r="DS44" s="491" t="s">
        <v>3</v>
      </c>
      <c r="DT44" s="491" t="s">
        <v>3</v>
      </c>
      <c r="DU44" s="491" t="s">
        <v>3</v>
      </c>
      <c r="DV44" s="491" t="s">
        <v>3</v>
      </c>
      <c r="DW44" s="491" t="s">
        <v>3</v>
      </c>
      <c r="DX44" s="491" t="s">
        <v>3</v>
      </c>
      <c r="DY44" s="491" t="s">
        <v>3</v>
      </c>
    </row>
    <row r="45" spans="1:129" ht="143" x14ac:dyDescent="0.25">
      <c r="A45" s="491" t="s">
        <v>108</v>
      </c>
      <c r="B45" s="491" t="s">
        <v>12</v>
      </c>
      <c r="C45" s="491">
        <v>14</v>
      </c>
      <c r="D45" s="491" t="s">
        <v>1509</v>
      </c>
      <c r="E45" s="491" t="s">
        <v>1786</v>
      </c>
      <c r="F45" s="495" t="s">
        <v>1510</v>
      </c>
      <c r="G45" s="495" t="s">
        <v>3</v>
      </c>
      <c r="H45" s="491" t="s">
        <v>3</v>
      </c>
      <c r="I45" s="491" t="s">
        <v>3</v>
      </c>
      <c r="J45" s="491" t="s">
        <v>3</v>
      </c>
      <c r="K45" s="491" t="s">
        <v>3</v>
      </c>
      <c r="L45" s="491" t="s">
        <v>3</v>
      </c>
      <c r="M45" s="491" t="s">
        <v>3</v>
      </c>
      <c r="N45" s="491" t="s">
        <v>3</v>
      </c>
      <c r="O45" s="491" t="s">
        <v>3</v>
      </c>
      <c r="P45" s="491" t="s">
        <v>3</v>
      </c>
      <c r="Q45" s="491" t="s">
        <v>3</v>
      </c>
      <c r="R45" s="491" t="s">
        <v>3</v>
      </c>
      <c r="S45" s="491" t="s">
        <v>3</v>
      </c>
      <c r="T45" s="491" t="s">
        <v>3</v>
      </c>
      <c r="U45" s="491" t="s">
        <v>3</v>
      </c>
      <c r="V45" s="491" t="s">
        <v>3</v>
      </c>
      <c r="W45" s="491" t="s">
        <v>3</v>
      </c>
      <c r="X45" s="491" t="s">
        <v>3</v>
      </c>
      <c r="Z45" s="493" t="s">
        <v>1389</v>
      </c>
      <c r="AA45" s="496" t="s">
        <v>1838</v>
      </c>
      <c r="AB45" s="491" t="s">
        <v>3</v>
      </c>
      <c r="AC45" s="491" t="s">
        <v>3</v>
      </c>
      <c r="AD45" s="491" t="s">
        <v>3</v>
      </c>
      <c r="AE45" s="491" t="s">
        <v>3</v>
      </c>
      <c r="AF45" s="496" t="s">
        <v>1518</v>
      </c>
      <c r="AG45" s="491" t="s">
        <v>3</v>
      </c>
      <c r="AH45" s="496" t="s">
        <v>1452</v>
      </c>
      <c r="AI45" s="491" t="s">
        <v>3</v>
      </c>
      <c r="AJ45" s="493" t="s">
        <v>1517</v>
      </c>
      <c r="AK45" s="491" t="s">
        <v>3</v>
      </c>
      <c r="AL45" s="491" t="s">
        <v>3</v>
      </c>
      <c r="AM45" s="491" t="s">
        <v>3</v>
      </c>
      <c r="AN45" s="491" t="s">
        <v>3</v>
      </c>
      <c r="AO45" s="496" t="s">
        <v>1516</v>
      </c>
      <c r="AP45" s="496" t="s">
        <v>1515</v>
      </c>
      <c r="AQ45" s="496" t="s">
        <v>1514</v>
      </c>
      <c r="AR45" s="491" t="s">
        <v>3</v>
      </c>
      <c r="AS45" s="491" t="s">
        <v>3</v>
      </c>
      <c r="AT45" s="491" t="s">
        <v>3</v>
      </c>
      <c r="AU45" s="491" t="s">
        <v>3</v>
      </c>
      <c r="AV45" s="491" t="s">
        <v>3</v>
      </c>
      <c r="AW45" s="491" t="s">
        <v>3</v>
      </c>
      <c r="AX45" s="491" t="s">
        <v>3</v>
      </c>
      <c r="AY45" s="491" t="s">
        <v>3</v>
      </c>
      <c r="AZ45" s="496" t="s">
        <v>1513</v>
      </c>
      <c r="BA45" s="491" t="s">
        <v>3</v>
      </c>
      <c r="BB45" s="491" t="s">
        <v>3</v>
      </c>
      <c r="BC45" s="491" t="s">
        <v>3</v>
      </c>
      <c r="BD45" s="491" t="s">
        <v>3</v>
      </c>
      <c r="BE45" s="491" t="s">
        <v>3</v>
      </c>
      <c r="BF45" s="491" t="s">
        <v>3</v>
      </c>
      <c r="BG45" s="491" t="s">
        <v>3</v>
      </c>
      <c r="BH45" s="491" t="s">
        <v>3</v>
      </c>
      <c r="BI45" s="491" t="s">
        <v>3</v>
      </c>
      <c r="BJ45" s="491" t="s">
        <v>3</v>
      </c>
      <c r="BL45" s="491" t="s">
        <v>3</v>
      </c>
      <c r="BM45" s="491" t="s">
        <v>3</v>
      </c>
      <c r="BN45" s="491" t="s">
        <v>3</v>
      </c>
      <c r="BO45" s="491" t="s">
        <v>3</v>
      </c>
      <c r="BP45" s="491" t="s">
        <v>3</v>
      </c>
      <c r="BQ45" s="491" t="s">
        <v>3</v>
      </c>
      <c r="BR45" s="491" t="s">
        <v>3</v>
      </c>
      <c r="BS45" s="491" t="s">
        <v>3</v>
      </c>
      <c r="BT45" s="491" t="s">
        <v>3</v>
      </c>
      <c r="BU45" s="491" t="s">
        <v>3</v>
      </c>
      <c r="BV45" s="491" t="s">
        <v>3</v>
      </c>
      <c r="BW45" s="491" t="s">
        <v>3</v>
      </c>
      <c r="BX45" s="491" t="s">
        <v>3</v>
      </c>
      <c r="BY45" s="491" t="s">
        <v>3</v>
      </c>
      <c r="BZ45" s="491" t="s">
        <v>3</v>
      </c>
      <c r="CA45" s="491" t="s">
        <v>3</v>
      </c>
      <c r="CB45" s="491" t="s">
        <v>3</v>
      </c>
      <c r="CC45" s="491" t="s">
        <v>3</v>
      </c>
      <c r="CD45" s="491" t="s">
        <v>3</v>
      </c>
      <c r="CE45" s="491" t="s">
        <v>3</v>
      </c>
      <c r="CF45" s="491" t="s">
        <v>3</v>
      </c>
      <c r="CG45" s="491" t="s">
        <v>3</v>
      </c>
      <c r="CH45" s="491" t="s">
        <v>3</v>
      </c>
      <c r="CI45" s="491" t="s">
        <v>3</v>
      </c>
      <c r="CJ45" s="491" t="s">
        <v>3</v>
      </c>
      <c r="CK45" s="491" t="s">
        <v>3</v>
      </c>
      <c r="CL45" s="491" t="s">
        <v>3</v>
      </c>
      <c r="CM45" s="491" t="s">
        <v>3</v>
      </c>
      <c r="CN45" s="491" t="s">
        <v>3</v>
      </c>
      <c r="CO45" s="491" t="s">
        <v>3</v>
      </c>
      <c r="CP45" s="491" t="s">
        <v>3</v>
      </c>
      <c r="CQ45" s="491" t="s">
        <v>3</v>
      </c>
      <c r="CR45" s="491" t="s">
        <v>3</v>
      </c>
      <c r="CS45" s="491" t="s">
        <v>3</v>
      </c>
      <c r="CT45" s="491" t="s">
        <v>3</v>
      </c>
      <c r="CU45" s="491" t="s">
        <v>3</v>
      </c>
      <c r="CV45" s="491" t="s">
        <v>3</v>
      </c>
      <c r="CW45" s="491" t="s">
        <v>3</v>
      </c>
      <c r="CX45" s="491" t="s">
        <v>3</v>
      </c>
      <c r="CY45" s="491" t="s">
        <v>3</v>
      </c>
      <c r="CZ45" s="491" t="s">
        <v>3</v>
      </c>
      <c r="DA45" s="491" t="s">
        <v>3</v>
      </c>
      <c r="DB45" s="491" t="s">
        <v>3</v>
      </c>
      <c r="DC45" s="491" t="s">
        <v>3</v>
      </c>
      <c r="DD45" s="491" t="s">
        <v>3</v>
      </c>
      <c r="DE45" s="491" t="s">
        <v>3</v>
      </c>
      <c r="DF45" s="491" t="s">
        <v>3</v>
      </c>
      <c r="DG45" s="491" t="s">
        <v>3</v>
      </c>
      <c r="DH45" s="491" t="s">
        <v>3</v>
      </c>
      <c r="DI45" s="491" t="s">
        <v>3</v>
      </c>
      <c r="DJ45" s="491" t="s">
        <v>3</v>
      </c>
      <c r="DK45" s="491" t="s">
        <v>3</v>
      </c>
      <c r="DL45" s="491" t="s">
        <v>3</v>
      </c>
      <c r="DN45" s="496" t="s">
        <v>1788</v>
      </c>
      <c r="DO45" s="491" t="s">
        <v>3</v>
      </c>
      <c r="DQ45" s="496" t="s">
        <v>1787</v>
      </c>
      <c r="DR45" s="496" t="s">
        <v>471</v>
      </c>
      <c r="DS45" s="491" t="s">
        <v>3</v>
      </c>
      <c r="DT45" s="491" t="s">
        <v>3</v>
      </c>
      <c r="DU45" s="491" t="s">
        <v>3</v>
      </c>
      <c r="DV45" s="491" t="s">
        <v>3</v>
      </c>
      <c r="DW45" s="491" t="s">
        <v>3</v>
      </c>
      <c r="DX45" s="491" t="s">
        <v>3</v>
      </c>
      <c r="DY45" s="491" t="s">
        <v>3</v>
      </c>
    </row>
    <row r="46" spans="1:129" ht="150.75" customHeight="1" x14ac:dyDescent="0.25">
      <c r="A46" s="495" t="s">
        <v>109</v>
      </c>
      <c r="B46" s="491" t="s">
        <v>12</v>
      </c>
      <c r="C46" s="495">
        <v>11</v>
      </c>
      <c r="D46" s="495" t="s">
        <v>1511</v>
      </c>
      <c r="E46" s="495" t="s">
        <v>6</v>
      </c>
      <c r="F46" s="495" t="s">
        <v>1519</v>
      </c>
      <c r="G46" s="495" t="s">
        <v>3</v>
      </c>
      <c r="H46" s="491" t="s">
        <v>3</v>
      </c>
      <c r="I46" s="491" t="s">
        <v>3</v>
      </c>
      <c r="J46" s="491" t="s">
        <v>3</v>
      </c>
      <c r="K46" s="491" t="s">
        <v>3</v>
      </c>
      <c r="L46" s="491" t="s">
        <v>3</v>
      </c>
      <c r="M46" s="491" t="s">
        <v>3</v>
      </c>
      <c r="N46" s="491" t="s">
        <v>3</v>
      </c>
      <c r="O46" s="491" t="s">
        <v>3</v>
      </c>
      <c r="P46" s="491" t="s">
        <v>3</v>
      </c>
      <c r="Q46" s="491" t="s">
        <v>3</v>
      </c>
      <c r="R46" s="491" t="s">
        <v>3</v>
      </c>
      <c r="S46" s="491" t="s">
        <v>3</v>
      </c>
      <c r="T46" s="491" t="s">
        <v>3</v>
      </c>
      <c r="U46" s="491" t="s">
        <v>3</v>
      </c>
      <c r="V46" s="491" t="s">
        <v>3</v>
      </c>
      <c r="W46" s="491" t="s">
        <v>3</v>
      </c>
      <c r="X46" s="491" t="s">
        <v>3</v>
      </c>
      <c r="Z46" s="491" t="s">
        <v>3</v>
      </c>
      <c r="AA46" s="491" t="s">
        <v>3</v>
      </c>
      <c r="AB46" s="491" t="s">
        <v>3</v>
      </c>
      <c r="AC46" s="491" t="s">
        <v>3</v>
      </c>
      <c r="AD46" s="491" t="s">
        <v>3</v>
      </c>
      <c r="AE46" s="491" t="s">
        <v>3</v>
      </c>
      <c r="AF46" s="491" t="s">
        <v>3</v>
      </c>
      <c r="AG46" s="491" t="s">
        <v>3</v>
      </c>
      <c r="AH46" s="491" t="s">
        <v>3</v>
      </c>
      <c r="AI46" s="491" t="s">
        <v>3</v>
      </c>
      <c r="AJ46" s="491" t="s">
        <v>3</v>
      </c>
      <c r="AK46" s="491" t="s">
        <v>3</v>
      </c>
      <c r="AL46" s="491" t="s">
        <v>3</v>
      </c>
      <c r="AM46" s="491" t="s">
        <v>3</v>
      </c>
      <c r="AN46" s="491" t="s">
        <v>3</v>
      </c>
      <c r="AO46" s="491" t="s">
        <v>3</v>
      </c>
      <c r="AP46" s="491" t="s">
        <v>3</v>
      </c>
      <c r="AQ46" s="491" t="s">
        <v>3</v>
      </c>
      <c r="AR46" s="491" t="s">
        <v>3</v>
      </c>
      <c r="AS46" s="491" t="s">
        <v>3</v>
      </c>
      <c r="AT46" s="491" t="s">
        <v>3</v>
      </c>
      <c r="AU46" s="491" t="s">
        <v>3</v>
      </c>
      <c r="AV46" s="491" t="s">
        <v>3</v>
      </c>
      <c r="AW46" s="491" t="s">
        <v>3</v>
      </c>
      <c r="AX46" s="491" t="s">
        <v>3</v>
      </c>
      <c r="AY46" s="491" t="s">
        <v>3</v>
      </c>
      <c r="AZ46" s="491" t="s">
        <v>3</v>
      </c>
      <c r="BA46" s="491" t="s">
        <v>3</v>
      </c>
      <c r="BB46" s="491" t="s">
        <v>3</v>
      </c>
      <c r="BC46" s="491" t="s">
        <v>3</v>
      </c>
      <c r="BD46" s="491" t="s">
        <v>3</v>
      </c>
      <c r="BE46" s="496" t="s">
        <v>1512</v>
      </c>
      <c r="BF46" s="491" t="s">
        <v>3</v>
      </c>
      <c r="BG46" s="491" t="s">
        <v>3</v>
      </c>
      <c r="BH46" s="491" t="s">
        <v>3</v>
      </c>
      <c r="BI46" s="491" t="s">
        <v>3</v>
      </c>
      <c r="BJ46" s="491" t="s">
        <v>3</v>
      </c>
      <c r="BL46" s="491" t="s">
        <v>3</v>
      </c>
      <c r="BM46" s="491" t="s">
        <v>3</v>
      </c>
      <c r="BN46" s="491" t="s">
        <v>3</v>
      </c>
      <c r="BO46" s="491" t="s">
        <v>3</v>
      </c>
      <c r="BP46" s="491" t="s">
        <v>3</v>
      </c>
      <c r="BQ46" s="491" t="s">
        <v>3</v>
      </c>
      <c r="BR46" s="491" t="s">
        <v>3</v>
      </c>
      <c r="BS46" s="491" t="s">
        <v>3</v>
      </c>
      <c r="BT46" s="491" t="s">
        <v>3</v>
      </c>
      <c r="BU46" s="491" t="s">
        <v>3</v>
      </c>
      <c r="BV46" s="491" t="s">
        <v>3</v>
      </c>
      <c r="BW46" s="491" t="s">
        <v>3</v>
      </c>
      <c r="BX46" s="491" t="s">
        <v>3</v>
      </c>
      <c r="BY46" s="491" t="s">
        <v>3</v>
      </c>
      <c r="BZ46" s="491" t="s">
        <v>3</v>
      </c>
      <c r="CA46" s="491" t="s">
        <v>3</v>
      </c>
      <c r="CB46" s="491" t="s">
        <v>3</v>
      </c>
      <c r="CC46" s="491" t="s">
        <v>3</v>
      </c>
      <c r="CD46" s="491" t="s">
        <v>3</v>
      </c>
      <c r="CE46" s="491" t="s">
        <v>3</v>
      </c>
      <c r="CF46" s="491" t="s">
        <v>3</v>
      </c>
      <c r="CG46" s="491" t="s">
        <v>3</v>
      </c>
      <c r="CH46" s="491" t="s">
        <v>3</v>
      </c>
      <c r="CI46" s="491" t="s">
        <v>3</v>
      </c>
      <c r="CJ46" s="491" t="s">
        <v>3</v>
      </c>
      <c r="CK46" s="491" t="s">
        <v>3</v>
      </c>
      <c r="CL46" s="491" t="s">
        <v>3</v>
      </c>
      <c r="CM46" s="491" t="s">
        <v>3</v>
      </c>
      <c r="CN46" s="491" t="s">
        <v>3</v>
      </c>
      <c r="CO46" s="491" t="s">
        <v>3</v>
      </c>
      <c r="CP46" s="491" t="s">
        <v>3</v>
      </c>
      <c r="CQ46" s="491" t="s">
        <v>3</v>
      </c>
      <c r="CR46" s="491" t="s">
        <v>3</v>
      </c>
      <c r="CS46" s="491" t="s">
        <v>3</v>
      </c>
      <c r="CT46" s="491" t="s">
        <v>3</v>
      </c>
      <c r="CU46" s="491" t="s">
        <v>3</v>
      </c>
      <c r="CV46" s="491" t="s">
        <v>3</v>
      </c>
      <c r="CW46" s="491" t="s">
        <v>3</v>
      </c>
      <c r="CX46" s="491" t="s">
        <v>3</v>
      </c>
      <c r="CY46" s="491" t="s">
        <v>3</v>
      </c>
      <c r="CZ46" s="491" t="s">
        <v>3</v>
      </c>
      <c r="DA46" s="491" t="s">
        <v>3</v>
      </c>
      <c r="DB46" s="491" t="s">
        <v>3</v>
      </c>
      <c r="DC46" s="491" t="s">
        <v>3</v>
      </c>
      <c r="DD46" s="491" t="s">
        <v>3</v>
      </c>
      <c r="DE46" s="491" t="s">
        <v>3</v>
      </c>
      <c r="DF46" s="491" t="s">
        <v>3</v>
      </c>
      <c r="DG46" s="491" t="s">
        <v>3</v>
      </c>
      <c r="DH46" s="491" t="s">
        <v>3</v>
      </c>
      <c r="DI46" s="491" t="s">
        <v>3</v>
      </c>
      <c r="DJ46" s="491" t="s">
        <v>3</v>
      </c>
      <c r="DK46" s="491" t="s">
        <v>3</v>
      </c>
      <c r="DL46" s="491" t="s">
        <v>3</v>
      </c>
      <c r="DN46" s="491" t="s">
        <v>3</v>
      </c>
      <c r="DO46" s="491" t="s">
        <v>3</v>
      </c>
      <c r="DQ46" s="491" t="s">
        <v>3</v>
      </c>
      <c r="DR46" s="491" t="s">
        <v>3</v>
      </c>
      <c r="DS46" s="491" t="s">
        <v>3</v>
      </c>
      <c r="DT46" s="491" t="s">
        <v>3</v>
      </c>
      <c r="DU46" s="491" t="s">
        <v>3</v>
      </c>
      <c r="DV46" s="491" t="s">
        <v>3</v>
      </c>
      <c r="DW46" s="491" t="s">
        <v>3</v>
      </c>
      <c r="DX46" s="491" t="s">
        <v>3</v>
      </c>
      <c r="DY46" s="491" t="s">
        <v>3</v>
      </c>
    </row>
    <row r="47" spans="1:129" ht="87.5" x14ac:dyDescent="0.25">
      <c r="A47" s="491" t="s">
        <v>110</v>
      </c>
      <c r="B47" s="491" t="s">
        <v>12</v>
      </c>
      <c r="C47" s="491">
        <v>14</v>
      </c>
      <c r="D47" s="491" t="s">
        <v>1646</v>
      </c>
      <c r="E47" s="491" t="s">
        <v>2000</v>
      </c>
      <c r="F47" s="491" t="s">
        <v>3</v>
      </c>
      <c r="G47" s="491" t="s">
        <v>3</v>
      </c>
      <c r="H47" s="491" t="s">
        <v>3</v>
      </c>
      <c r="I47" s="491" t="s">
        <v>3</v>
      </c>
      <c r="J47" s="491" t="s">
        <v>3</v>
      </c>
      <c r="K47" s="491" t="s">
        <v>3</v>
      </c>
      <c r="L47" s="491" t="s">
        <v>3</v>
      </c>
      <c r="M47" s="491" t="s">
        <v>3</v>
      </c>
      <c r="N47" s="491" t="s">
        <v>3</v>
      </c>
      <c r="O47" s="491" t="s">
        <v>3</v>
      </c>
      <c r="P47" s="491" t="s">
        <v>3</v>
      </c>
      <c r="Q47" s="491" t="s">
        <v>3</v>
      </c>
      <c r="R47" s="491" t="s">
        <v>3</v>
      </c>
      <c r="S47" s="491" t="s">
        <v>3</v>
      </c>
      <c r="T47" s="491" t="s">
        <v>3</v>
      </c>
      <c r="U47" s="491" t="s">
        <v>3</v>
      </c>
      <c r="V47" s="491" t="s">
        <v>3</v>
      </c>
      <c r="W47" s="491" t="s">
        <v>3</v>
      </c>
      <c r="X47" s="491" t="s">
        <v>3</v>
      </c>
      <c r="Z47" s="491" t="s">
        <v>3</v>
      </c>
      <c r="AA47" s="491" t="s">
        <v>3</v>
      </c>
      <c r="AB47" s="491" t="s">
        <v>3</v>
      </c>
      <c r="AC47" s="491" t="s">
        <v>3</v>
      </c>
      <c r="AD47" s="491" t="s">
        <v>3</v>
      </c>
      <c r="AE47" s="491" t="s">
        <v>3</v>
      </c>
      <c r="AF47" s="491" t="s">
        <v>3</v>
      </c>
      <c r="AG47" s="491" t="s">
        <v>3</v>
      </c>
      <c r="AH47" s="491" t="s">
        <v>3</v>
      </c>
      <c r="AI47" s="491" t="s">
        <v>3</v>
      </c>
      <c r="AJ47" s="491" t="s">
        <v>3</v>
      </c>
      <c r="AK47" s="491" t="s">
        <v>3</v>
      </c>
      <c r="AL47" s="491" t="s">
        <v>3</v>
      </c>
      <c r="AM47" s="491" t="s">
        <v>3</v>
      </c>
      <c r="AN47" s="491" t="s">
        <v>3</v>
      </c>
      <c r="AO47" s="491" t="s">
        <v>3</v>
      </c>
      <c r="AP47" s="491" t="s">
        <v>3</v>
      </c>
      <c r="AQ47" s="491" t="s">
        <v>3</v>
      </c>
      <c r="AR47" s="491" t="s">
        <v>3</v>
      </c>
      <c r="AS47" s="491" t="s">
        <v>3</v>
      </c>
      <c r="AT47" s="491" t="s">
        <v>3</v>
      </c>
      <c r="AU47" s="491" t="s">
        <v>3</v>
      </c>
      <c r="AV47" s="491" t="s">
        <v>3</v>
      </c>
      <c r="AW47" s="491" t="s">
        <v>3</v>
      </c>
      <c r="AX47" s="491" t="s">
        <v>3</v>
      </c>
      <c r="AY47" s="491" t="s">
        <v>3</v>
      </c>
      <c r="AZ47" s="491" t="s">
        <v>3</v>
      </c>
      <c r="BA47" s="491" t="s">
        <v>3</v>
      </c>
      <c r="BB47" s="491" t="s">
        <v>3</v>
      </c>
      <c r="BC47" s="491" t="s">
        <v>3</v>
      </c>
      <c r="BD47" s="491" t="s">
        <v>3</v>
      </c>
      <c r="BE47" s="491" t="s">
        <v>3</v>
      </c>
      <c r="BF47" s="491" t="s">
        <v>3</v>
      </c>
      <c r="BG47" s="491" t="s">
        <v>3</v>
      </c>
      <c r="BH47" s="491" t="s">
        <v>3</v>
      </c>
      <c r="BI47" s="491" t="s">
        <v>3</v>
      </c>
      <c r="BJ47" s="491" t="s">
        <v>3</v>
      </c>
      <c r="BL47" s="491" t="s">
        <v>3</v>
      </c>
      <c r="BM47" s="491" t="s">
        <v>3</v>
      </c>
      <c r="BN47" s="491" t="s">
        <v>3</v>
      </c>
      <c r="BO47" s="491" t="s">
        <v>3</v>
      </c>
      <c r="BP47" s="491" t="s">
        <v>3</v>
      </c>
      <c r="BQ47" s="492" t="s">
        <v>1596</v>
      </c>
      <c r="BR47" s="492" t="s">
        <v>1647</v>
      </c>
      <c r="BS47" s="491" t="s">
        <v>3</v>
      </c>
      <c r="BT47" s="491" t="s">
        <v>3</v>
      </c>
      <c r="BU47" s="491" t="s">
        <v>3</v>
      </c>
      <c r="BV47" s="491" t="s">
        <v>3</v>
      </c>
      <c r="BW47" s="492" t="s">
        <v>1650</v>
      </c>
      <c r="BX47" s="491" t="s">
        <v>3</v>
      </c>
      <c r="BY47" s="491" t="s">
        <v>3</v>
      </c>
      <c r="BZ47" s="491" t="s">
        <v>3</v>
      </c>
      <c r="CA47" s="491" t="s">
        <v>3</v>
      </c>
      <c r="CB47" s="491" t="s">
        <v>3</v>
      </c>
      <c r="CC47" s="491" t="s">
        <v>3</v>
      </c>
      <c r="CD47" s="491" t="s">
        <v>3</v>
      </c>
      <c r="CE47" s="491" t="s">
        <v>3</v>
      </c>
      <c r="CF47" s="491" t="s">
        <v>3</v>
      </c>
      <c r="CG47" s="491" t="s">
        <v>3</v>
      </c>
      <c r="CH47" s="491" t="s">
        <v>3</v>
      </c>
      <c r="CI47" s="491" t="s">
        <v>3</v>
      </c>
      <c r="CJ47" s="492" t="s">
        <v>1649</v>
      </c>
      <c r="CK47" s="491" t="s">
        <v>3</v>
      </c>
      <c r="CL47" s="491" t="s">
        <v>3</v>
      </c>
      <c r="CM47" s="491" t="s">
        <v>3</v>
      </c>
      <c r="CN47" s="492" t="s">
        <v>1648</v>
      </c>
      <c r="CO47" s="491" t="s">
        <v>3</v>
      </c>
      <c r="CP47" s="491" t="s">
        <v>3</v>
      </c>
      <c r="CQ47" s="491" t="s">
        <v>3</v>
      </c>
      <c r="CR47" s="491" t="s">
        <v>3</v>
      </c>
      <c r="CS47" s="491" t="s">
        <v>3</v>
      </c>
      <c r="CT47" s="491" t="s">
        <v>3</v>
      </c>
      <c r="CU47" s="491" t="s">
        <v>3</v>
      </c>
      <c r="CV47" s="491" t="s">
        <v>3</v>
      </c>
      <c r="CW47" s="491" t="s">
        <v>3</v>
      </c>
      <c r="CX47" s="491" t="s">
        <v>3</v>
      </c>
      <c r="CY47" s="491" t="s">
        <v>3</v>
      </c>
      <c r="CZ47" s="491" t="s">
        <v>3</v>
      </c>
      <c r="DA47" s="491" t="s">
        <v>3</v>
      </c>
      <c r="DB47" s="491" t="s">
        <v>3</v>
      </c>
      <c r="DC47" s="492" t="s">
        <v>1651</v>
      </c>
      <c r="DD47" s="491" t="s">
        <v>3</v>
      </c>
      <c r="DE47" s="491" t="s">
        <v>3</v>
      </c>
      <c r="DF47" s="491" t="s">
        <v>3</v>
      </c>
      <c r="DG47" s="491" t="s">
        <v>3</v>
      </c>
      <c r="DH47" s="491" t="s">
        <v>3</v>
      </c>
      <c r="DI47" s="491" t="s">
        <v>3</v>
      </c>
      <c r="DJ47" s="491" t="s">
        <v>3</v>
      </c>
      <c r="DK47" s="491" t="s">
        <v>3</v>
      </c>
      <c r="DL47" s="491" t="s">
        <v>3</v>
      </c>
      <c r="DN47" s="491" t="s">
        <v>3</v>
      </c>
      <c r="DO47" s="491" t="s">
        <v>3</v>
      </c>
      <c r="DQ47" s="491" t="s">
        <v>3</v>
      </c>
      <c r="DR47" s="491" t="s">
        <v>3</v>
      </c>
      <c r="DS47" s="491" t="s">
        <v>3</v>
      </c>
      <c r="DT47" s="491" t="s">
        <v>3</v>
      </c>
      <c r="DU47" s="491" t="s">
        <v>3</v>
      </c>
      <c r="DV47" s="491" t="s">
        <v>3</v>
      </c>
      <c r="DW47" s="491" t="s">
        <v>3</v>
      </c>
      <c r="DX47" s="491" t="s">
        <v>3</v>
      </c>
      <c r="DY47" s="491" t="s">
        <v>3</v>
      </c>
    </row>
    <row r="48" spans="1:129" ht="125" x14ac:dyDescent="0.25">
      <c r="A48" s="495" t="s">
        <v>111</v>
      </c>
      <c r="B48" s="491" t="s">
        <v>638</v>
      </c>
      <c r="C48" s="495">
        <v>7</v>
      </c>
      <c r="D48" s="495" t="s">
        <v>1520</v>
      </c>
      <c r="E48" s="495" t="s">
        <v>1790</v>
      </c>
      <c r="F48" s="495" t="s">
        <v>30</v>
      </c>
      <c r="G48" s="495" t="s">
        <v>3</v>
      </c>
      <c r="H48" s="491" t="s">
        <v>3</v>
      </c>
      <c r="I48" s="491" t="s">
        <v>3</v>
      </c>
      <c r="J48" s="491" t="s">
        <v>3</v>
      </c>
      <c r="K48" s="491" t="s">
        <v>3</v>
      </c>
      <c r="L48" s="491" t="s">
        <v>3</v>
      </c>
      <c r="M48" s="491" t="s">
        <v>3</v>
      </c>
      <c r="N48" s="491" t="s">
        <v>3</v>
      </c>
      <c r="O48" s="491" t="s">
        <v>3</v>
      </c>
      <c r="P48" s="491" t="s">
        <v>3</v>
      </c>
      <c r="Q48" s="491" t="s">
        <v>3</v>
      </c>
      <c r="R48" s="491" t="s">
        <v>3</v>
      </c>
      <c r="S48" s="491" t="s">
        <v>3</v>
      </c>
      <c r="T48" s="491" t="s">
        <v>3</v>
      </c>
      <c r="U48" s="491" t="s">
        <v>3</v>
      </c>
      <c r="V48" s="491" t="s">
        <v>3</v>
      </c>
      <c r="W48" s="491" t="s">
        <v>3</v>
      </c>
      <c r="X48" s="491" t="s">
        <v>3</v>
      </c>
      <c r="Z48" s="496" t="s">
        <v>1814</v>
      </c>
      <c r="AA48" s="493" t="s">
        <v>1521</v>
      </c>
      <c r="AB48" s="491" t="s">
        <v>3</v>
      </c>
      <c r="AC48" s="491" t="s">
        <v>3</v>
      </c>
      <c r="AD48" s="491" t="s">
        <v>3</v>
      </c>
      <c r="AE48" s="491" t="s">
        <v>3</v>
      </c>
      <c r="AF48" s="491" t="s">
        <v>3</v>
      </c>
      <c r="AG48" s="491" t="s">
        <v>3</v>
      </c>
      <c r="AH48" s="491" t="s">
        <v>3</v>
      </c>
      <c r="AI48" s="491" t="s">
        <v>3</v>
      </c>
      <c r="AJ48" s="493" t="s">
        <v>1818</v>
      </c>
      <c r="AK48" s="491" t="s">
        <v>3</v>
      </c>
      <c r="AL48" s="491" t="s">
        <v>3</v>
      </c>
      <c r="AM48" s="491" t="s">
        <v>3</v>
      </c>
      <c r="AN48" s="491" t="s">
        <v>3</v>
      </c>
      <c r="AO48" s="493" t="s">
        <v>1524</v>
      </c>
      <c r="AP48" s="491" t="s">
        <v>3</v>
      </c>
      <c r="AQ48" s="491" t="s">
        <v>3</v>
      </c>
      <c r="AR48" s="496" t="s">
        <v>1523</v>
      </c>
      <c r="AS48" s="491" t="s">
        <v>3</v>
      </c>
      <c r="AT48" s="491" t="s">
        <v>3</v>
      </c>
      <c r="AU48" s="491" t="s">
        <v>3</v>
      </c>
      <c r="AV48" s="491" t="s">
        <v>3</v>
      </c>
      <c r="AW48" s="491" t="s">
        <v>3</v>
      </c>
      <c r="AX48" s="491" t="s">
        <v>3</v>
      </c>
      <c r="AY48" s="491" t="s">
        <v>3</v>
      </c>
      <c r="AZ48" s="493" t="s">
        <v>1522</v>
      </c>
      <c r="BA48" s="491" t="s">
        <v>3</v>
      </c>
      <c r="BB48" s="491" t="s">
        <v>3</v>
      </c>
      <c r="BC48" s="491" t="s">
        <v>3</v>
      </c>
      <c r="BD48" s="491" t="s">
        <v>3</v>
      </c>
      <c r="BE48" s="491" t="s">
        <v>3</v>
      </c>
      <c r="BF48" s="491" t="s">
        <v>3</v>
      </c>
      <c r="BG48" s="491" t="s">
        <v>3</v>
      </c>
      <c r="BH48" s="491" t="s">
        <v>3</v>
      </c>
      <c r="BI48" s="491" t="s">
        <v>3</v>
      </c>
      <c r="BJ48" s="491" t="s">
        <v>3</v>
      </c>
      <c r="BL48" s="491" t="s">
        <v>3</v>
      </c>
      <c r="BM48" s="491" t="s">
        <v>3</v>
      </c>
      <c r="BN48" s="491" t="s">
        <v>3</v>
      </c>
      <c r="BO48" s="491" t="s">
        <v>3</v>
      </c>
      <c r="BP48" s="491" t="s">
        <v>3</v>
      </c>
      <c r="BQ48" s="491" t="s">
        <v>3</v>
      </c>
      <c r="BR48" s="491" t="s">
        <v>3</v>
      </c>
      <c r="BS48" s="491" t="s">
        <v>3</v>
      </c>
      <c r="BT48" s="491" t="s">
        <v>3</v>
      </c>
      <c r="BU48" s="491" t="s">
        <v>3</v>
      </c>
      <c r="BV48" s="491" t="s">
        <v>3</v>
      </c>
      <c r="BW48" s="491" t="s">
        <v>3</v>
      </c>
      <c r="BX48" s="491" t="s">
        <v>3</v>
      </c>
      <c r="BY48" s="491" t="s">
        <v>3</v>
      </c>
      <c r="BZ48" s="491" t="s">
        <v>3</v>
      </c>
      <c r="CA48" s="491" t="s">
        <v>3</v>
      </c>
      <c r="CB48" s="491" t="s">
        <v>3</v>
      </c>
      <c r="CC48" s="491" t="s">
        <v>3</v>
      </c>
      <c r="CD48" s="491" t="s">
        <v>3</v>
      </c>
      <c r="CE48" s="491" t="s">
        <v>3</v>
      </c>
      <c r="CF48" s="491" t="s">
        <v>3</v>
      </c>
      <c r="CG48" s="491" t="s">
        <v>3</v>
      </c>
      <c r="CH48" s="491" t="s">
        <v>3</v>
      </c>
      <c r="CI48" s="491" t="s">
        <v>3</v>
      </c>
      <c r="CJ48" s="491" t="s">
        <v>3</v>
      </c>
      <c r="CK48" s="491" t="s">
        <v>3</v>
      </c>
      <c r="CL48" s="491" t="s">
        <v>3</v>
      </c>
      <c r="CM48" s="491" t="s">
        <v>3</v>
      </c>
      <c r="CN48" s="491" t="s">
        <v>3</v>
      </c>
      <c r="CO48" s="491" t="s">
        <v>3</v>
      </c>
      <c r="CP48" s="491" t="s">
        <v>3</v>
      </c>
      <c r="CQ48" s="491" t="s">
        <v>3</v>
      </c>
      <c r="CR48" s="491" t="s">
        <v>3</v>
      </c>
      <c r="CS48" s="491" t="s">
        <v>3</v>
      </c>
      <c r="CT48" s="491" t="s">
        <v>3</v>
      </c>
      <c r="CU48" s="491" t="s">
        <v>3</v>
      </c>
      <c r="CV48" s="491" t="s">
        <v>3</v>
      </c>
      <c r="CW48" s="491" t="s">
        <v>3</v>
      </c>
      <c r="CX48" s="491" t="s">
        <v>3</v>
      </c>
      <c r="CY48" s="491" t="s">
        <v>3</v>
      </c>
      <c r="CZ48" s="491" t="s">
        <v>3</v>
      </c>
      <c r="DA48" s="491" t="s">
        <v>3</v>
      </c>
      <c r="DB48" s="491" t="s">
        <v>3</v>
      </c>
      <c r="DC48" s="491" t="s">
        <v>3</v>
      </c>
      <c r="DD48" s="491" t="s">
        <v>3</v>
      </c>
      <c r="DE48" s="491" t="s">
        <v>3</v>
      </c>
      <c r="DF48" s="491" t="s">
        <v>3</v>
      </c>
      <c r="DG48" s="491" t="s">
        <v>3</v>
      </c>
      <c r="DH48" s="491" t="s">
        <v>3</v>
      </c>
      <c r="DI48" s="491" t="s">
        <v>3</v>
      </c>
      <c r="DJ48" s="491" t="s">
        <v>3</v>
      </c>
      <c r="DK48" s="491" t="s">
        <v>3</v>
      </c>
      <c r="DL48" s="491" t="s">
        <v>3</v>
      </c>
      <c r="DN48" s="491" t="s">
        <v>3</v>
      </c>
      <c r="DO48" s="491" t="s">
        <v>3</v>
      </c>
      <c r="DQ48" s="491" t="s">
        <v>3</v>
      </c>
      <c r="DR48" s="491" t="s">
        <v>3</v>
      </c>
      <c r="DS48" s="491" t="s">
        <v>3</v>
      </c>
      <c r="DT48" s="491" t="s">
        <v>3</v>
      </c>
      <c r="DU48" s="491" t="s">
        <v>3</v>
      </c>
      <c r="DV48" s="491" t="s">
        <v>3</v>
      </c>
      <c r="DW48" s="491" t="s">
        <v>3</v>
      </c>
      <c r="DX48" s="491" t="s">
        <v>3</v>
      </c>
      <c r="DY48" s="491" t="s">
        <v>3</v>
      </c>
    </row>
    <row r="49" spans="1:129" ht="55.5" customHeight="1" x14ac:dyDescent="0.25">
      <c r="A49" s="495" t="s">
        <v>112</v>
      </c>
      <c r="B49" s="491" t="s">
        <v>12</v>
      </c>
      <c r="C49" s="495">
        <v>14</v>
      </c>
      <c r="D49" s="495" t="s">
        <v>1525</v>
      </c>
      <c r="E49" s="495" t="s">
        <v>6</v>
      </c>
      <c r="F49" s="495" t="s">
        <v>1533</v>
      </c>
      <c r="G49" s="495" t="s">
        <v>3</v>
      </c>
      <c r="H49" s="491" t="s">
        <v>3</v>
      </c>
      <c r="I49" s="491" t="s">
        <v>3</v>
      </c>
      <c r="J49" s="491" t="s">
        <v>3</v>
      </c>
      <c r="K49" s="491" t="s">
        <v>3</v>
      </c>
      <c r="L49" s="491" t="s">
        <v>3</v>
      </c>
      <c r="M49" s="491" t="s">
        <v>3</v>
      </c>
      <c r="N49" s="491" t="s">
        <v>3</v>
      </c>
      <c r="O49" s="491" t="s">
        <v>3</v>
      </c>
      <c r="P49" s="491" t="s">
        <v>3</v>
      </c>
      <c r="Q49" s="491" t="s">
        <v>3</v>
      </c>
      <c r="R49" s="491" t="s">
        <v>3</v>
      </c>
      <c r="S49" s="491" t="s">
        <v>3</v>
      </c>
      <c r="T49" s="491" t="s">
        <v>3</v>
      </c>
      <c r="U49" s="491" t="s">
        <v>3</v>
      </c>
      <c r="V49" s="491" t="s">
        <v>3</v>
      </c>
      <c r="W49" s="491" t="s">
        <v>3</v>
      </c>
      <c r="X49" s="491" t="s">
        <v>3</v>
      </c>
      <c r="Y49" s="495"/>
      <c r="Z49" s="496" t="s">
        <v>1389</v>
      </c>
      <c r="AA49" s="493" t="s">
        <v>52</v>
      </c>
      <c r="AB49" s="495" t="s">
        <v>3</v>
      </c>
      <c r="AC49" s="495" t="s">
        <v>3</v>
      </c>
      <c r="AD49" s="496" t="s">
        <v>1529</v>
      </c>
      <c r="AE49" s="495" t="s">
        <v>3</v>
      </c>
      <c r="AF49" s="496" t="s">
        <v>1840</v>
      </c>
      <c r="AG49" s="495" t="s">
        <v>3</v>
      </c>
      <c r="AH49" s="496" t="s">
        <v>1530</v>
      </c>
      <c r="AI49" s="496" t="s">
        <v>1527</v>
      </c>
      <c r="AJ49" s="496" t="s">
        <v>1844</v>
      </c>
      <c r="AK49" s="495" t="s">
        <v>3</v>
      </c>
      <c r="AL49" s="495" t="s">
        <v>3</v>
      </c>
      <c r="AM49" s="495" t="s">
        <v>3</v>
      </c>
      <c r="AN49" s="495" t="s">
        <v>3</v>
      </c>
      <c r="AO49" s="495" t="s">
        <v>3</v>
      </c>
      <c r="AP49" s="495" t="s">
        <v>3</v>
      </c>
      <c r="AQ49" s="495" t="s">
        <v>3</v>
      </c>
      <c r="AR49" s="495" t="s">
        <v>3</v>
      </c>
      <c r="AS49" s="495" t="s">
        <v>3</v>
      </c>
      <c r="AT49" s="495" t="s">
        <v>3</v>
      </c>
      <c r="AU49" s="495" t="s">
        <v>3</v>
      </c>
      <c r="AV49" s="495" t="s">
        <v>3</v>
      </c>
      <c r="AW49" s="495" t="s">
        <v>3</v>
      </c>
      <c r="AX49" s="495" t="s">
        <v>3</v>
      </c>
      <c r="AY49" s="495" t="s">
        <v>3</v>
      </c>
      <c r="AZ49" s="496" t="s">
        <v>1522</v>
      </c>
      <c r="BA49" s="496" t="s">
        <v>1532</v>
      </c>
      <c r="BB49" s="493" t="s">
        <v>1440</v>
      </c>
      <c r="BC49" s="496" t="s">
        <v>1531</v>
      </c>
      <c r="BD49" s="493" t="s">
        <v>1846</v>
      </c>
      <c r="BE49" s="495" t="s">
        <v>3</v>
      </c>
      <c r="BF49" s="495" t="s">
        <v>3</v>
      </c>
      <c r="BG49" s="495" t="s">
        <v>3</v>
      </c>
      <c r="BH49" s="495" t="s">
        <v>3</v>
      </c>
      <c r="BI49" s="496" t="s">
        <v>1528</v>
      </c>
      <c r="BJ49" s="496" t="s">
        <v>1847</v>
      </c>
      <c r="BL49" s="495" t="s">
        <v>3</v>
      </c>
      <c r="BM49" s="495" t="s">
        <v>3</v>
      </c>
      <c r="BN49" s="495" t="s">
        <v>3</v>
      </c>
      <c r="BO49" s="495" t="s">
        <v>3</v>
      </c>
      <c r="BP49" s="495" t="s">
        <v>3</v>
      </c>
      <c r="BQ49" s="495" t="s">
        <v>3</v>
      </c>
      <c r="BR49" s="495" t="s">
        <v>3</v>
      </c>
      <c r="BS49" s="495" t="s">
        <v>3</v>
      </c>
      <c r="BT49" s="495" t="s">
        <v>3</v>
      </c>
      <c r="BU49" s="495" t="s">
        <v>3</v>
      </c>
      <c r="BV49" s="495" t="s">
        <v>3</v>
      </c>
      <c r="BW49" s="495" t="s">
        <v>3</v>
      </c>
      <c r="BX49" s="495" t="s">
        <v>3</v>
      </c>
      <c r="BY49" s="495" t="s">
        <v>3</v>
      </c>
      <c r="BZ49" s="495" t="s">
        <v>3</v>
      </c>
      <c r="CA49" s="495" t="s">
        <v>3</v>
      </c>
      <c r="CB49" s="495" t="s">
        <v>3</v>
      </c>
      <c r="CC49" s="495" t="s">
        <v>3</v>
      </c>
      <c r="CD49" s="495" t="s">
        <v>3</v>
      </c>
      <c r="CE49" s="495" t="s">
        <v>3</v>
      </c>
      <c r="CF49" s="495" t="s">
        <v>3</v>
      </c>
      <c r="CG49" s="495" t="s">
        <v>3</v>
      </c>
      <c r="CH49" s="495" t="s">
        <v>3</v>
      </c>
      <c r="CI49" s="495" t="s">
        <v>3</v>
      </c>
      <c r="CJ49" s="495" t="s">
        <v>3</v>
      </c>
      <c r="CK49" s="495" t="s">
        <v>3</v>
      </c>
      <c r="CL49" s="495" t="s">
        <v>3</v>
      </c>
      <c r="CM49" s="495" t="s">
        <v>3</v>
      </c>
      <c r="CN49" s="495" t="s">
        <v>3</v>
      </c>
      <c r="CO49" s="495" t="s">
        <v>3</v>
      </c>
      <c r="CP49" s="495" t="s">
        <v>3</v>
      </c>
      <c r="CQ49" s="495" t="s">
        <v>3</v>
      </c>
      <c r="CR49" s="495" t="s">
        <v>3</v>
      </c>
      <c r="CS49" s="495" t="s">
        <v>3</v>
      </c>
      <c r="CT49" s="495" t="s">
        <v>3</v>
      </c>
      <c r="CU49" s="495" t="s">
        <v>3</v>
      </c>
      <c r="CV49" s="495" t="s">
        <v>3</v>
      </c>
      <c r="CW49" s="495" t="s">
        <v>3</v>
      </c>
      <c r="CX49" s="495" t="s">
        <v>3</v>
      </c>
      <c r="CY49" s="495" t="s">
        <v>3</v>
      </c>
      <c r="CZ49" s="495" t="s">
        <v>3</v>
      </c>
      <c r="DA49" s="495" t="s">
        <v>3</v>
      </c>
      <c r="DB49" s="495" t="s">
        <v>3</v>
      </c>
      <c r="DC49" s="495" t="s">
        <v>3</v>
      </c>
      <c r="DD49" s="495" t="s">
        <v>3</v>
      </c>
      <c r="DE49" s="495" t="s">
        <v>3</v>
      </c>
      <c r="DF49" s="495" t="s">
        <v>3</v>
      </c>
      <c r="DG49" s="495" t="s">
        <v>3</v>
      </c>
      <c r="DH49" s="495" t="s">
        <v>3</v>
      </c>
      <c r="DI49" s="495" t="s">
        <v>3</v>
      </c>
      <c r="DJ49" s="495" t="s">
        <v>3</v>
      </c>
      <c r="DK49" s="491" t="s">
        <v>3</v>
      </c>
      <c r="DL49" s="495" t="s">
        <v>3</v>
      </c>
      <c r="DN49" s="495" t="s">
        <v>3</v>
      </c>
      <c r="DO49" s="495" t="s">
        <v>3</v>
      </c>
      <c r="DQ49" s="495" t="s">
        <v>3</v>
      </c>
      <c r="DR49" s="495" t="s">
        <v>3</v>
      </c>
      <c r="DS49" s="495" t="s">
        <v>3</v>
      </c>
      <c r="DT49" s="495" t="s">
        <v>3</v>
      </c>
      <c r="DU49" s="495" t="s">
        <v>3</v>
      </c>
      <c r="DV49" s="495" t="s">
        <v>3</v>
      </c>
      <c r="DW49" s="495" t="s">
        <v>3</v>
      </c>
      <c r="DX49" s="495" t="s">
        <v>3</v>
      </c>
      <c r="DY49" s="495" t="s">
        <v>3</v>
      </c>
    </row>
    <row r="50" spans="1:129" ht="195" x14ac:dyDescent="0.25">
      <c r="A50" s="495" t="s">
        <v>112</v>
      </c>
      <c r="B50" s="491" t="s">
        <v>12</v>
      </c>
      <c r="C50" s="495">
        <v>14</v>
      </c>
      <c r="D50" s="509" t="s">
        <v>1534</v>
      </c>
      <c r="E50" s="495" t="s">
        <v>6</v>
      </c>
      <c r="F50" s="495" t="s">
        <v>1533</v>
      </c>
      <c r="G50" s="495" t="s">
        <v>3</v>
      </c>
      <c r="H50" s="509" t="s">
        <v>3</v>
      </c>
      <c r="I50" s="509" t="s">
        <v>3</v>
      </c>
      <c r="J50" s="509" t="s">
        <v>3</v>
      </c>
      <c r="K50" s="509" t="s">
        <v>3</v>
      </c>
      <c r="L50" s="509" t="s">
        <v>3</v>
      </c>
      <c r="M50" s="509" t="s">
        <v>3</v>
      </c>
      <c r="N50" s="509" t="s">
        <v>3</v>
      </c>
      <c r="O50" s="509" t="s">
        <v>3</v>
      </c>
      <c r="P50" s="509" t="s">
        <v>3</v>
      </c>
      <c r="Q50" s="509" t="s">
        <v>3</v>
      </c>
      <c r="R50" s="509" t="s">
        <v>3</v>
      </c>
      <c r="S50" s="509" t="s">
        <v>3</v>
      </c>
      <c r="T50" s="509" t="s">
        <v>3</v>
      </c>
      <c r="U50" s="509" t="s">
        <v>3</v>
      </c>
      <c r="V50" s="509" t="s">
        <v>3</v>
      </c>
      <c r="W50" s="509" t="s">
        <v>3</v>
      </c>
      <c r="X50" s="509" t="s">
        <v>3</v>
      </c>
      <c r="Y50" s="509"/>
      <c r="Z50" s="509" t="s">
        <v>3</v>
      </c>
      <c r="AA50" s="509" t="s">
        <v>3</v>
      </c>
      <c r="AB50" s="509" t="s">
        <v>3</v>
      </c>
      <c r="AC50" s="509" t="s">
        <v>3</v>
      </c>
      <c r="AD50" s="509" t="s">
        <v>3</v>
      </c>
      <c r="AE50" s="509" t="s">
        <v>3</v>
      </c>
      <c r="AF50" s="509" t="s">
        <v>3</v>
      </c>
      <c r="AG50" s="509" t="s">
        <v>3</v>
      </c>
      <c r="AH50" s="509" t="s">
        <v>3</v>
      </c>
      <c r="AI50" s="496" t="s">
        <v>1527</v>
      </c>
      <c r="AJ50" s="509" t="s">
        <v>3</v>
      </c>
      <c r="AK50" s="509" t="s">
        <v>3</v>
      </c>
      <c r="AL50" s="509" t="s">
        <v>3</v>
      </c>
      <c r="AM50" s="509" t="s">
        <v>3</v>
      </c>
      <c r="AN50" s="509" t="s">
        <v>3</v>
      </c>
      <c r="AO50" s="509" t="s">
        <v>3</v>
      </c>
      <c r="AP50" s="509" t="s">
        <v>3</v>
      </c>
      <c r="AQ50" s="509" t="s">
        <v>3</v>
      </c>
      <c r="AR50" s="509" t="s">
        <v>3</v>
      </c>
      <c r="AS50" s="509" t="s">
        <v>3</v>
      </c>
      <c r="AT50" s="509" t="s">
        <v>3</v>
      </c>
      <c r="AU50" s="509" t="s">
        <v>3</v>
      </c>
      <c r="AV50" s="509" t="s">
        <v>3</v>
      </c>
      <c r="AW50" s="509" t="s">
        <v>3</v>
      </c>
      <c r="AX50" s="509" t="s">
        <v>3</v>
      </c>
      <c r="AY50" s="509" t="s">
        <v>3</v>
      </c>
      <c r="AZ50" s="509" t="s">
        <v>3</v>
      </c>
      <c r="BA50" s="509" t="s">
        <v>3</v>
      </c>
      <c r="BB50" s="509" t="s">
        <v>3</v>
      </c>
      <c r="BC50" s="509" t="s">
        <v>3</v>
      </c>
      <c r="BD50" s="509" t="s">
        <v>3</v>
      </c>
      <c r="BE50" s="509" t="s">
        <v>3</v>
      </c>
      <c r="BF50" s="509" t="s">
        <v>3</v>
      </c>
      <c r="BG50" s="509" t="s">
        <v>3</v>
      </c>
      <c r="BH50" s="509" t="s">
        <v>3</v>
      </c>
      <c r="BI50" s="509" t="s">
        <v>3</v>
      </c>
      <c r="BJ50" s="509" t="s">
        <v>3</v>
      </c>
      <c r="BK50" s="24"/>
      <c r="BL50" s="509" t="s">
        <v>3</v>
      </c>
      <c r="BM50" s="509" t="s">
        <v>3</v>
      </c>
      <c r="BN50" s="509" t="s">
        <v>3</v>
      </c>
      <c r="BO50" s="509" t="s">
        <v>3</v>
      </c>
      <c r="BP50" s="509" t="s">
        <v>3</v>
      </c>
      <c r="BQ50" s="509" t="s">
        <v>3</v>
      </c>
      <c r="BR50" s="509" t="s">
        <v>3</v>
      </c>
      <c r="BS50" s="509" t="s">
        <v>3</v>
      </c>
      <c r="BT50" s="509" t="s">
        <v>3</v>
      </c>
      <c r="BU50" s="509" t="s">
        <v>3</v>
      </c>
      <c r="BV50" s="509" t="s">
        <v>3</v>
      </c>
      <c r="BW50" s="509" t="s">
        <v>3</v>
      </c>
      <c r="BX50" s="509" t="s">
        <v>3</v>
      </c>
      <c r="BY50" s="509" t="s">
        <v>3</v>
      </c>
      <c r="BZ50" s="509" t="s">
        <v>3</v>
      </c>
      <c r="CA50" s="509" t="s">
        <v>3</v>
      </c>
      <c r="CB50" s="509" t="s">
        <v>3</v>
      </c>
      <c r="CC50" s="509" t="s">
        <v>3</v>
      </c>
      <c r="CD50" s="509" t="s">
        <v>3</v>
      </c>
      <c r="CE50" s="509" t="s">
        <v>3</v>
      </c>
      <c r="CF50" s="509" t="s">
        <v>3</v>
      </c>
      <c r="CG50" s="509" t="s">
        <v>3</v>
      </c>
      <c r="CH50" s="509" t="s">
        <v>3</v>
      </c>
      <c r="CI50" s="509" t="s">
        <v>3</v>
      </c>
      <c r="CJ50" s="509" t="s">
        <v>3</v>
      </c>
      <c r="CK50" s="509" t="s">
        <v>3</v>
      </c>
      <c r="CL50" s="509" t="s">
        <v>3</v>
      </c>
      <c r="CM50" s="509" t="s">
        <v>3</v>
      </c>
      <c r="CN50" s="509" t="s">
        <v>3</v>
      </c>
      <c r="CO50" s="509" t="s">
        <v>3</v>
      </c>
      <c r="CP50" s="509" t="s">
        <v>3</v>
      </c>
      <c r="CQ50" s="509" t="s">
        <v>3</v>
      </c>
      <c r="CR50" s="509" t="s">
        <v>3</v>
      </c>
      <c r="CS50" s="509" t="s">
        <v>3</v>
      </c>
      <c r="CT50" s="509" t="s">
        <v>3</v>
      </c>
      <c r="CU50" s="509" t="s">
        <v>3</v>
      </c>
      <c r="CV50" s="509" t="s">
        <v>3</v>
      </c>
      <c r="CW50" s="509" t="s">
        <v>3</v>
      </c>
      <c r="CX50" s="509" t="s">
        <v>3</v>
      </c>
      <c r="CY50" s="509" t="s">
        <v>3</v>
      </c>
      <c r="CZ50" s="509" t="s">
        <v>3</v>
      </c>
      <c r="DA50" s="509" t="s">
        <v>3</v>
      </c>
      <c r="DB50" s="509" t="s">
        <v>3</v>
      </c>
      <c r="DC50" s="509" t="s">
        <v>3</v>
      </c>
      <c r="DD50" s="509" t="s">
        <v>3</v>
      </c>
      <c r="DE50" s="509" t="s">
        <v>3</v>
      </c>
      <c r="DF50" s="509" t="s">
        <v>3</v>
      </c>
      <c r="DG50" s="509" t="s">
        <v>3</v>
      </c>
      <c r="DH50" s="509" t="s">
        <v>3</v>
      </c>
      <c r="DI50" s="509" t="s">
        <v>3</v>
      </c>
      <c r="DJ50" s="509" t="s">
        <v>3</v>
      </c>
      <c r="DK50" s="491" t="s">
        <v>3</v>
      </c>
      <c r="DL50" s="509" t="s">
        <v>3</v>
      </c>
      <c r="DM50" s="24"/>
      <c r="DN50" s="509" t="s">
        <v>3</v>
      </c>
      <c r="DO50" s="509" t="s">
        <v>3</v>
      </c>
      <c r="DP50" s="24"/>
      <c r="DQ50" s="509" t="s">
        <v>3</v>
      </c>
      <c r="DR50" s="509" t="s">
        <v>3</v>
      </c>
      <c r="DS50" s="509" t="s">
        <v>3</v>
      </c>
      <c r="DT50" s="509" t="s">
        <v>3</v>
      </c>
      <c r="DU50" s="509" t="s">
        <v>3</v>
      </c>
      <c r="DV50" s="509" t="s">
        <v>3</v>
      </c>
      <c r="DW50" s="509" t="s">
        <v>3</v>
      </c>
      <c r="DX50" s="509" t="s">
        <v>3</v>
      </c>
      <c r="DY50" s="509" t="s">
        <v>3</v>
      </c>
    </row>
    <row r="51" spans="1:129" s="24" customFormat="1" ht="195" x14ac:dyDescent="0.25">
      <c r="A51" s="495" t="s">
        <v>112</v>
      </c>
      <c r="B51" s="491" t="s">
        <v>12</v>
      </c>
      <c r="C51" s="495">
        <v>14</v>
      </c>
      <c r="D51" s="509" t="s">
        <v>1535</v>
      </c>
      <c r="E51" s="495" t="s">
        <v>6</v>
      </c>
      <c r="F51" s="495" t="s">
        <v>1533</v>
      </c>
      <c r="G51" s="495" t="s">
        <v>3</v>
      </c>
      <c r="H51" s="509" t="s">
        <v>3</v>
      </c>
      <c r="I51" s="509" t="s">
        <v>3</v>
      </c>
      <c r="J51" s="509" t="s">
        <v>3</v>
      </c>
      <c r="K51" s="509" t="s">
        <v>3</v>
      </c>
      <c r="L51" s="509" t="s">
        <v>3</v>
      </c>
      <c r="M51" s="509" t="s">
        <v>3</v>
      </c>
      <c r="N51" s="509" t="s">
        <v>3</v>
      </c>
      <c r="O51" s="509" t="s">
        <v>3</v>
      </c>
      <c r="P51" s="509" t="s">
        <v>3</v>
      </c>
      <c r="Q51" s="509" t="s">
        <v>3</v>
      </c>
      <c r="R51" s="509" t="s">
        <v>3</v>
      </c>
      <c r="S51" s="509" t="s">
        <v>3</v>
      </c>
      <c r="T51" s="509" t="s">
        <v>3</v>
      </c>
      <c r="U51" s="509" t="s">
        <v>3</v>
      </c>
      <c r="V51" s="509" t="s">
        <v>3</v>
      </c>
      <c r="W51" s="509" t="s">
        <v>3</v>
      </c>
      <c r="X51" s="509" t="s">
        <v>3</v>
      </c>
      <c r="Y51" s="509"/>
      <c r="Z51" s="509" t="s">
        <v>3</v>
      </c>
      <c r="AA51" s="509" t="s">
        <v>3</v>
      </c>
      <c r="AB51" s="509" t="s">
        <v>3</v>
      </c>
      <c r="AC51" s="509" t="s">
        <v>3</v>
      </c>
      <c r="AD51" s="509" t="s">
        <v>3</v>
      </c>
      <c r="AE51" s="509" t="s">
        <v>3</v>
      </c>
      <c r="AF51" s="509" t="s">
        <v>3</v>
      </c>
      <c r="AG51" s="509" t="s">
        <v>3</v>
      </c>
      <c r="AH51" s="509" t="s">
        <v>3</v>
      </c>
      <c r="AI51" s="496" t="s">
        <v>1527</v>
      </c>
      <c r="AJ51" s="509" t="s">
        <v>3</v>
      </c>
      <c r="AK51" s="509" t="s">
        <v>3</v>
      </c>
      <c r="AL51" s="509" t="s">
        <v>3</v>
      </c>
      <c r="AM51" s="509" t="s">
        <v>3</v>
      </c>
      <c r="AN51" s="509" t="s">
        <v>3</v>
      </c>
      <c r="AO51" s="509" t="s">
        <v>3</v>
      </c>
      <c r="AP51" s="509" t="s">
        <v>3</v>
      </c>
      <c r="AQ51" s="509" t="s">
        <v>3</v>
      </c>
      <c r="AR51" s="509" t="s">
        <v>3</v>
      </c>
      <c r="AS51" s="509" t="s">
        <v>3</v>
      </c>
      <c r="AT51" s="509" t="s">
        <v>3</v>
      </c>
      <c r="AU51" s="509" t="s">
        <v>3</v>
      </c>
      <c r="AV51" s="509" t="s">
        <v>3</v>
      </c>
      <c r="AW51" s="509" t="s">
        <v>3</v>
      </c>
      <c r="AX51" s="509" t="s">
        <v>3</v>
      </c>
      <c r="AY51" s="509" t="s">
        <v>3</v>
      </c>
      <c r="AZ51" s="509" t="s">
        <v>3</v>
      </c>
      <c r="BA51" s="509" t="s">
        <v>3</v>
      </c>
      <c r="BB51" s="509" t="s">
        <v>3</v>
      </c>
      <c r="BC51" s="509" t="s">
        <v>3</v>
      </c>
      <c r="BD51" s="509" t="s">
        <v>3</v>
      </c>
      <c r="BE51" s="509" t="s">
        <v>3</v>
      </c>
      <c r="BF51" s="509" t="s">
        <v>3</v>
      </c>
      <c r="BG51" s="509" t="s">
        <v>3</v>
      </c>
      <c r="BH51" s="509" t="s">
        <v>3</v>
      </c>
      <c r="BI51" s="509" t="s">
        <v>3</v>
      </c>
      <c r="BJ51" s="509" t="s">
        <v>3</v>
      </c>
      <c r="BL51" s="509" t="s">
        <v>3</v>
      </c>
      <c r="BM51" s="509" t="s">
        <v>3</v>
      </c>
      <c r="BN51" s="509" t="s">
        <v>3</v>
      </c>
      <c r="BO51" s="509" t="s">
        <v>3</v>
      </c>
      <c r="BP51" s="509" t="s">
        <v>3</v>
      </c>
      <c r="BQ51" s="509" t="s">
        <v>3</v>
      </c>
      <c r="BR51" s="509" t="s">
        <v>3</v>
      </c>
      <c r="BS51" s="509" t="s">
        <v>3</v>
      </c>
      <c r="BT51" s="509" t="s">
        <v>3</v>
      </c>
      <c r="BU51" s="509" t="s">
        <v>3</v>
      </c>
      <c r="BV51" s="509" t="s">
        <v>3</v>
      </c>
      <c r="BW51" s="509" t="s">
        <v>3</v>
      </c>
      <c r="BX51" s="509" t="s">
        <v>3</v>
      </c>
      <c r="BY51" s="509" t="s">
        <v>3</v>
      </c>
      <c r="BZ51" s="509" t="s">
        <v>3</v>
      </c>
      <c r="CA51" s="509" t="s">
        <v>3</v>
      </c>
      <c r="CB51" s="509" t="s">
        <v>3</v>
      </c>
      <c r="CC51" s="509" t="s">
        <v>3</v>
      </c>
      <c r="CD51" s="509" t="s">
        <v>3</v>
      </c>
      <c r="CE51" s="509" t="s">
        <v>3</v>
      </c>
      <c r="CF51" s="509" t="s">
        <v>3</v>
      </c>
      <c r="CG51" s="509" t="s">
        <v>3</v>
      </c>
      <c r="CH51" s="509" t="s">
        <v>3</v>
      </c>
      <c r="CI51" s="509" t="s">
        <v>3</v>
      </c>
      <c r="CJ51" s="509" t="s">
        <v>3</v>
      </c>
      <c r="CK51" s="509" t="s">
        <v>3</v>
      </c>
      <c r="CL51" s="509" t="s">
        <v>3</v>
      </c>
      <c r="CM51" s="509" t="s">
        <v>3</v>
      </c>
      <c r="CN51" s="509" t="s">
        <v>3</v>
      </c>
      <c r="CO51" s="509" t="s">
        <v>3</v>
      </c>
      <c r="CP51" s="509" t="s">
        <v>3</v>
      </c>
      <c r="CQ51" s="509" t="s">
        <v>3</v>
      </c>
      <c r="CR51" s="509" t="s">
        <v>3</v>
      </c>
      <c r="CS51" s="509" t="s">
        <v>3</v>
      </c>
      <c r="CT51" s="509" t="s">
        <v>3</v>
      </c>
      <c r="CU51" s="509" t="s">
        <v>3</v>
      </c>
      <c r="CV51" s="509" t="s">
        <v>3</v>
      </c>
      <c r="CW51" s="509" t="s">
        <v>3</v>
      </c>
      <c r="CX51" s="509" t="s">
        <v>3</v>
      </c>
      <c r="CY51" s="509" t="s">
        <v>3</v>
      </c>
      <c r="CZ51" s="509" t="s">
        <v>3</v>
      </c>
      <c r="DA51" s="509" t="s">
        <v>3</v>
      </c>
      <c r="DB51" s="509" t="s">
        <v>3</v>
      </c>
      <c r="DC51" s="509" t="s">
        <v>3</v>
      </c>
      <c r="DD51" s="509" t="s">
        <v>3</v>
      </c>
      <c r="DE51" s="509" t="s">
        <v>3</v>
      </c>
      <c r="DF51" s="509" t="s">
        <v>3</v>
      </c>
      <c r="DG51" s="509" t="s">
        <v>3</v>
      </c>
      <c r="DH51" s="509" t="s">
        <v>3</v>
      </c>
      <c r="DI51" s="509" t="s">
        <v>3</v>
      </c>
      <c r="DJ51" s="509" t="s">
        <v>3</v>
      </c>
      <c r="DK51" s="491" t="s">
        <v>3</v>
      </c>
      <c r="DL51" s="509" t="s">
        <v>3</v>
      </c>
      <c r="DN51" s="509" t="s">
        <v>3</v>
      </c>
      <c r="DO51" s="509" t="s">
        <v>3</v>
      </c>
      <c r="DQ51" s="509" t="s">
        <v>3</v>
      </c>
      <c r="DR51" s="509" t="s">
        <v>3</v>
      </c>
      <c r="DS51" s="509" t="s">
        <v>3</v>
      </c>
      <c r="DT51" s="509" t="s">
        <v>3</v>
      </c>
      <c r="DU51" s="509" t="s">
        <v>3</v>
      </c>
      <c r="DV51" s="509" t="s">
        <v>3</v>
      </c>
      <c r="DW51" s="509" t="s">
        <v>3</v>
      </c>
      <c r="DX51" s="509" t="s">
        <v>3</v>
      </c>
      <c r="DY51" s="509" t="s">
        <v>3</v>
      </c>
    </row>
    <row r="52" spans="1:129" s="24" customFormat="1" ht="195" x14ac:dyDescent="0.25">
      <c r="A52" s="495" t="s">
        <v>112</v>
      </c>
      <c r="B52" s="491" t="s">
        <v>12</v>
      </c>
      <c r="C52" s="495">
        <v>14</v>
      </c>
      <c r="D52" s="509" t="s">
        <v>1536</v>
      </c>
      <c r="E52" s="495" t="s">
        <v>6</v>
      </c>
      <c r="F52" s="495" t="s">
        <v>1533</v>
      </c>
      <c r="G52" s="495" t="s">
        <v>3</v>
      </c>
      <c r="H52" s="495" t="s">
        <v>3</v>
      </c>
      <c r="I52" s="495" t="s">
        <v>3</v>
      </c>
      <c r="J52" s="495" t="s">
        <v>3</v>
      </c>
      <c r="K52" s="495" t="s">
        <v>3</v>
      </c>
      <c r="L52" s="495" t="s">
        <v>3</v>
      </c>
      <c r="M52" s="495" t="s">
        <v>3</v>
      </c>
      <c r="N52" s="495" t="s">
        <v>3</v>
      </c>
      <c r="O52" s="495" t="s">
        <v>3</v>
      </c>
      <c r="P52" s="495" t="s">
        <v>3</v>
      </c>
      <c r="Q52" s="495" t="s">
        <v>3</v>
      </c>
      <c r="R52" s="495" t="s">
        <v>3</v>
      </c>
      <c r="S52" s="495" t="s">
        <v>3</v>
      </c>
      <c r="T52" s="495" t="s">
        <v>3</v>
      </c>
      <c r="U52" s="495" t="s">
        <v>3</v>
      </c>
      <c r="V52" s="495" t="s">
        <v>3</v>
      </c>
      <c r="W52" s="495" t="s">
        <v>3</v>
      </c>
      <c r="X52" s="495" t="s">
        <v>3</v>
      </c>
      <c r="Y52" s="509"/>
      <c r="Z52" s="495" t="s">
        <v>3</v>
      </c>
      <c r="AA52" s="495" t="s">
        <v>3</v>
      </c>
      <c r="AB52" s="495" t="s">
        <v>3</v>
      </c>
      <c r="AC52" s="495" t="s">
        <v>3</v>
      </c>
      <c r="AD52" s="495" t="s">
        <v>3</v>
      </c>
      <c r="AE52" s="495" t="s">
        <v>3</v>
      </c>
      <c r="AF52" s="495" t="s">
        <v>3</v>
      </c>
      <c r="AG52" s="495" t="s">
        <v>3</v>
      </c>
      <c r="AH52" s="495" t="s">
        <v>3</v>
      </c>
      <c r="AI52" s="496" t="s">
        <v>1527</v>
      </c>
      <c r="AJ52" s="495" t="s">
        <v>3</v>
      </c>
      <c r="AK52" s="495" t="s">
        <v>3</v>
      </c>
      <c r="AL52" s="495" t="s">
        <v>3</v>
      </c>
      <c r="AM52" s="495" t="s">
        <v>3</v>
      </c>
      <c r="AN52" s="495" t="s">
        <v>3</v>
      </c>
      <c r="AO52" s="495" t="s">
        <v>3</v>
      </c>
      <c r="AP52" s="495" t="s">
        <v>3</v>
      </c>
      <c r="AQ52" s="495" t="s">
        <v>3</v>
      </c>
      <c r="AR52" s="495" t="s">
        <v>3</v>
      </c>
      <c r="AS52" s="495" t="s">
        <v>3</v>
      </c>
      <c r="AT52" s="495" t="s">
        <v>3</v>
      </c>
      <c r="AU52" s="495" t="s">
        <v>3</v>
      </c>
      <c r="AV52" s="495" t="s">
        <v>3</v>
      </c>
      <c r="AW52" s="495" t="s">
        <v>3</v>
      </c>
      <c r="AX52" s="495" t="s">
        <v>3</v>
      </c>
      <c r="AY52" s="495" t="s">
        <v>3</v>
      </c>
      <c r="AZ52" s="495" t="s">
        <v>3</v>
      </c>
      <c r="BA52" s="495" t="s">
        <v>3</v>
      </c>
      <c r="BB52" s="495" t="s">
        <v>3</v>
      </c>
      <c r="BC52" s="495" t="s">
        <v>3</v>
      </c>
      <c r="BD52" s="495" t="s">
        <v>3</v>
      </c>
      <c r="BE52" s="495" t="s">
        <v>3</v>
      </c>
      <c r="BF52" s="495" t="s">
        <v>3</v>
      </c>
      <c r="BG52" s="495" t="s">
        <v>3</v>
      </c>
      <c r="BH52" s="495" t="s">
        <v>3</v>
      </c>
      <c r="BI52" s="495" t="s">
        <v>3</v>
      </c>
      <c r="BJ52" s="495" t="s">
        <v>3</v>
      </c>
      <c r="BL52" s="495" t="s">
        <v>3</v>
      </c>
      <c r="BM52" s="495" t="s">
        <v>3</v>
      </c>
      <c r="BN52" s="495" t="s">
        <v>3</v>
      </c>
      <c r="BO52" s="495" t="s">
        <v>3</v>
      </c>
      <c r="BP52" s="495" t="s">
        <v>3</v>
      </c>
      <c r="BQ52" s="495" t="s">
        <v>3</v>
      </c>
      <c r="BR52" s="495" t="s">
        <v>3</v>
      </c>
      <c r="BS52" s="495" t="s">
        <v>3</v>
      </c>
      <c r="BT52" s="495" t="s">
        <v>3</v>
      </c>
      <c r="BU52" s="495" t="s">
        <v>3</v>
      </c>
      <c r="BV52" s="495" t="s">
        <v>3</v>
      </c>
      <c r="BW52" s="495" t="s">
        <v>3</v>
      </c>
      <c r="BX52" s="495" t="s">
        <v>3</v>
      </c>
      <c r="BY52" s="495" t="s">
        <v>3</v>
      </c>
      <c r="BZ52" s="495" t="s">
        <v>3</v>
      </c>
      <c r="CA52" s="495" t="s">
        <v>3</v>
      </c>
      <c r="CB52" s="495" t="s">
        <v>3</v>
      </c>
      <c r="CC52" s="495" t="s">
        <v>3</v>
      </c>
      <c r="CD52" s="495" t="s">
        <v>3</v>
      </c>
      <c r="CE52" s="495" t="s">
        <v>3</v>
      </c>
      <c r="CF52" s="495" t="s">
        <v>3</v>
      </c>
      <c r="CG52" s="495" t="s">
        <v>3</v>
      </c>
      <c r="CH52" s="495" t="s">
        <v>3</v>
      </c>
      <c r="CI52" s="495" t="s">
        <v>3</v>
      </c>
      <c r="CJ52" s="495" t="s">
        <v>3</v>
      </c>
      <c r="CK52" s="495" t="s">
        <v>3</v>
      </c>
      <c r="CL52" s="495" t="s">
        <v>3</v>
      </c>
      <c r="CM52" s="495" t="s">
        <v>3</v>
      </c>
      <c r="CN52" s="495" t="s">
        <v>3</v>
      </c>
      <c r="CO52" s="495" t="s">
        <v>3</v>
      </c>
      <c r="CP52" s="495" t="s">
        <v>3</v>
      </c>
      <c r="CQ52" s="495" t="s">
        <v>3</v>
      </c>
      <c r="CR52" s="495" t="s">
        <v>3</v>
      </c>
      <c r="CS52" s="495" t="s">
        <v>3</v>
      </c>
      <c r="CT52" s="495" t="s">
        <v>3</v>
      </c>
      <c r="CU52" s="495" t="s">
        <v>3</v>
      </c>
      <c r="CV52" s="495" t="s">
        <v>3</v>
      </c>
      <c r="CW52" s="495" t="s">
        <v>3</v>
      </c>
      <c r="CX52" s="495" t="s">
        <v>3</v>
      </c>
      <c r="CY52" s="495" t="s">
        <v>3</v>
      </c>
      <c r="CZ52" s="495" t="s">
        <v>3</v>
      </c>
      <c r="DA52" s="495" t="s">
        <v>3</v>
      </c>
      <c r="DB52" s="495" t="s">
        <v>3</v>
      </c>
      <c r="DC52" s="495" t="s">
        <v>3</v>
      </c>
      <c r="DD52" s="495" t="s">
        <v>3</v>
      </c>
      <c r="DE52" s="495" t="s">
        <v>3</v>
      </c>
      <c r="DF52" s="495" t="s">
        <v>3</v>
      </c>
      <c r="DG52" s="495" t="s">
        <v>3</v>
      </c>
      <c r="DH52" s="495" t="s">
        <v>3</v>
      </c>
      <c r="DI52" s="495" t="s">
        <v>3</v>
      </c>
      <c r="DJ52" s="495" t="s">
        <v>3</v>
      </c>
      <c r="DK52" s="491" t="s">
        <v>3</v>
      </c>
      <c r="DL52" s="495" t="s">
        <v>3</v>
      </c>
      <c r="DN52" s="495" t="s">
        <v>3</v>
      </c>
      <c r="DO52" s="495" t="s">
        <v>3</v>
      </c>
      <c r="DQ52" s="495" t="s">
        <v>3</v>
      </c>
      <c r="DR52" s="495" t="s">
        <v>3</v>
      </c>
      <c r="DS52" s="495" t="s">
        <v>3</v>
      </c>
      <c r="DT52" s="495" t="s">
        <v>3</v>
      </c>
      <c r="DU52" s="495" t="s">
        <v>3</v>
      </c>
      <c r="DV52" s="495" t="s">
        <v>3</v>
      </c>
      <c r="DW52" s="495" t="s">
        <v>3</v>
      </c>
      <c r="DX52" s="495" t="s">
        <v>3</v>
      </c>
      <c r="DY52" s="495" t="s">
        <v>3</v>
      </c>
    </row>
    <row r="53" spans="1:129" s="24" customFormat="1" ht="187.5" x14ac:dyDescent="0.25">
      <c r="A53" s="495" t="s">
        <v>527</v>
      </c>
      <c r="B53" s="491" t="s">
        <v>12</v>
      </c>
      <c r="C53" s="495">
        <v>13</v>
      </c>
      <c r="D53" s="495" t="s">
        <v>1537</v>
      </c>
      <c r="E53" s="495" t="s">
        <v>1791</v>
      </c>
      <c r="F53" s="495" t="s">
        <v>1792</v>
      </c>
      <c r="G53" s="495" t="s">
        <v>3</v>
      </c>
      <c r="H53" s="495" t="s">
        <v>3</v>
      </c>
      <c r="I53" s="495" t="s">
        <v>3</v>
      </c>
      <c r="J53" s="495" t="s">
        <v>3</v>
      </c>
      <c r="K53" s="495" t="s">
        <v>3</v>
      </c>
      <c r="L53" s="495" t="s">
        <v>3</v>
      </c>
      <c r="M53" s="495" t="s">
        <v>3</v>
      </c>
      <c r="N53" s="495" t="s">
        <v>3</v>
      </c>
      <c r="O53" s="495" t="s">
        <v>3</v>
      </c>
      <c r="P53" s="495" t="s">
        <v>3</v>
      </c>
      <c r="Q53" s="495" t="s">
        <v>3</v>
      </c>
      <c r="R53" s="495" t="s">
        <v>3</v>
      </c>
      <c r="S53" s="495" t="s">
        <v>3</v>
      </c>
      <c r="T53" s="495" t="s">
        <v>3</v>
      </c>
      <c r="U53" s="495" t="s">
        <v>3</v>
      </c>
      <c r="V53" s="495" t="s">
        <v>3</v>
      </c>
      <c r="W53" s="495" t="s">
        <v>3</v>
      </c>
      <c r="X53" s="495" t="s">
        <v>3</v>
      </c>
      <c r="Y53" s="491"/>
      <c r="Z53" s="495" t="s">
        <v>3</v>
      </c>
      <c r="AA53" s="495" t="s">
        <v>3</v>
      </c>
      <c r="AB53" s="495" t="s">
        <v>3</v>
      </c>
      <c r="AC53" s="495" t="s">
        <v>3</v>
      </c>
      <c r="AD53" s="495" t="s">
        <v>3</v>
      </c>
      <c r="AE53" s="495" t="s">
        <v>3</v>
      </c>
      <c r="AF53" s="495" t="s">
        <v>3</v>
      </c>
      <c r="AG53" s="495" t="s">
        <v>3</v>
      </c>
      <c r="AH53" s="495" t="s">
        <v>3</v>
      </c>
      <c r="AI53" s="495" t="s">
        <v>3</v>
      </c>
      <c r="AJ53" s="495" t="s">
        <v>3</v>
      </c>
      <c r="AK53" s="495" t="s">
        <v>3</v>
      </c>
      <c r="AL53" s="495" t="s">
        <v>3</v>
      </c>
      <c r="AM53" s="495" t="s">
        <v>3</v>
      </c>
      <c r="AN53" s="495" t="s">
        <v>3</v>
      </c>
      <c r="AO53" s="495" t="s">
        <v>3</v>
      </c>
      <c r="AP53" s="495" t="s">
        <v>3</v>
      </c>
      <c r="AQ53" s="495" t="s">
        <v>3</v>
      </c>
      <c r="AR53" s="495" t="s">
        <v>3</v>
      </c>
      <c r="AS53" s="495" t="s">
        <v>3</v>
      </c>
      <c r="AT53" s="500" t="s">
        <v>1538</v>
      </c>
      <c r="AU53" s="500" t="s">
        <v>1539</v>
      </c>
      <c r="AV53" s="495" t="s">
        <v>3</v>
      </c>
      <c r="AW53" s="495" t="s">
        <v>3</v>
      </c>
      <c r="AX53" s="495" t="s">
        <v>3</v>
      </c>
      <c r="AY53" s="495" t="s">
        <v>3</v>
      </c>
      <c r="AZ53" s="495" t="s">
        <v>3</v>
      </c>
      <c r="BA53" s="495" t="s">
        <v>3</v>
      </c>
      <c r="BB53" s="495" t="s">
        <v>3</v>
      </c>
      <c r="BC53" s="495" t="s">
        <v>3</v>
      </c>
      <c r="BD53" s="495" t="s">
        <v>3</v>
      </c>
      <c r="BE53" s="495" t="s">
        <v>3</v>
      </c>
      <c r="BF53" s="495" t="s">
        <v>3</v>
      </c>
      <c r="BG53" s="495" t="s">
        <v>3</v>
      </c>
      <c r="BH53" s="495" t="s">
        <v>3</v>
      </c>
      <c r="BI53" s="495" t="s">
        <v>3</v>
      </c>
      <c r="BJ53" s="495" t="s">
        <v>3</v>
      </c>
      <c r="BK53" s="491"/>
      <c r="BL53" s="495" t="s">
        <v>3</v>
      </c>
      <c r="BM53" s="495" t="s">
        <v>3</v>
      </c>
      <c r="BN53" s="495" t="s">
        <v>3</v>
      </c>
      <c r="BO53" s="495" t="s">
        <v>3</v>
      </c>
      <c r="BP53" s="495" t="s">
        <v>3</v>
      </c>
      <c r="BQ53" s="495" t="s">
        <v>3</v>
      </c>
      <c r="BR53" s="495" t="s">
        <v>3</v>
      </c>
      <c r="BS53" s="495" t="s">
        <v>3</v>
      </c>
      <c r="BT53" s="495" t="s">
        <v>3</v>
      </c>
      <c r="BU53" s="495" t="s">
        <v>3</v>
      </c>
      <c r="BV53" s="495" t="s">
        <v>3</v>
      </c>
      <c r="BW53" s="495" t="s">
        <v>3</v>
      </c>
      <c r="BX53" s="495" t="s">
        <v>3</v>
      </c>
      <c r="BY53" s="495" t="s">
        <v>3</v>
      </c>
      <c r="BZ53" s="495" t="s">
        <v>3</v>
      </c>
      <c r="CA53" s="495" t="s">
        <v>3</v>
      </c>
      <c r="CB53" s="495" t="s">
        <v>3</v>
      </c>
      <c r="CC53" s="495" t="s">
        <v>3</v>
      </c>
      <c r="CD53" s="495" t="s">
        <v>3</v>
      </c>
      <c r="CE53" s="495" t="s">
        <v>3</v>
      </c>
      <c r="CF53" s="495" t="s">
        <v>3</v>
      </c>
      <c r="CG53" s="495" t="s">
        <v>3</v>
      </c>
      <c r="CH53" s="495" t="s">
        <v>3</v>
      </c>
      <c r="CI53" s="495" t="s">
        <v>3</v>
      </c>
      <c r="CJ53" s="495" t="s">
        <v>3</v>
      </c>
      <c r="CK53" s="495" t="s">
        <v>3</v>
      </c>
      <c r="CL53" s="495" t="s">
        <v>3</v>
      </c>
      <c r="CM53" s="495" t="s">
        <v>3</v>
      </c>
      <c r="CN53" s="495" t="s">
        <v>3</v>
      </c>
      <c r="CO53" s="495" t="s">
        <v>3</v>
      </c>
      <c r="CP53" s="495" t="s">
        <v>3</v>
      </c>
      <c r="CQ53" s="495" t="s">
        <v>3</v>
      </c>
      <c r="CR53" s="495" t="s">
        <v>3</v>
      </c>
      <c r="CS53" s="495" t="s">
        <v>3</v>
      </c>
      <c r="CT53" s="495" t="s">
        <v>3</v>
      </c>
      <c r="CU53" s="495" t="s">
        <v>3</v>
      </c>
      <c r="CV53" s="495" t="s">
        <v>3</v>
      </c>
      <c r="CW53" s="495" t="s">
        <v>3</v>
      </c>
      <c r="CX53" s="495" t="s">
        <v>3</v>
      </c>
      <c r="CY53" s="495" t="s">
        <v>3</v>
      </c>
      <c r="CZ53" s="495" t="s">
        <v>3</v>
      </c>
      <c r="DA53" s="495" t="s">
        <v>3</v>
      </c>
      <c r="DB53" s="495" t="s">
        <v>3</v>
      </c>
      <c r="DC53" s="495" t="s">
        <v>3</v>
      </c>
      <c r="DD53" s="495" t="s">
        <v>3</v>
      </c>
      <c r="DE53" s="495" t="s">
        <v>3</v>
      </c>
      <c r="DF53" s="495" t="s">
        <v>3</v>
      </c>
      <c r="DG53" s="495" t="s">
        <v>3</v>
      </c>
      <c r="DH53" s="495" t="s">
        <v>3</v>
      </c>
      <c r="DI53" s="495" t="s">
        <v>3</v>
      </c>
      <c r="DJ53" s="495" t="s">
        <v>3</v>
      </c>
      <c r="DK53" s="491" t="s">
        <v>3</v>
      </c>
      <c r="DL53" s="495" t="s">
        <v>3</v>
      </c>
      <c r="DM53"/>
      <c r="DN53" s="495" t="s">
        <v>3</v>
      </c>
      <c r="DO53" s="495" t="s">
        <v>3</v>
      </c>
      <c r="DP53" s="491"/>
      <c r="DQ53" s="495" t="s">
        <v>3</v>
      </c>
      <c r="DR53" s="495" t="s">
        <v>3</v>
      </c>
      <c r="DS53" s="495" t="s">
        <v>3</v>
      </c>
      <c r="DT53" s="495" t="s">
        <v>3</v>
      </c>
      <c r="DU53" s="495" t="s">
        <v>3</v>
      </c>
      <c r="DV53" s="495" t="s">
        <v>3</v>
      </c>
      <c r="DW53" s="495" t="s">
        <v>3</v>
      </c>
      <c r="DX53" s="495" t="s">
        <v>3</v>
      </c>
      <c r="DY53" s="495" t="s">
        <v>3</v>
      </c>
    </row>
    <row r="54" spans="1:129" ht="175" x14ac:dyDescent="0.25">
      <c r="A54" s="495" t="s">
        <v>527</v>
      </c>
      <c r="B54" s="491" t="s">
        <v>12</v>
      </c>
      <c r="C54" s="495">
        <v>13</v>
      </c>
      <c r="D54" s="509" t="s">
        <v>1541</v>
      </c>
      <c r="E54" s="495" t="s">
        <v>1791</v>
      </c>
      <c r="F54" s="495" t="s">
        <v>1792</v>
      </c>
      <c r="G54" s="495" t="s">
        <v>3</v>
      </c>
      <c r="H54" s="495" t="s">
        <v>3</v>
      </c>
      <c r="I54" s="495" t="s">
        <v>3</v>
      </c>
      <c r="J54" s="495" t="s">
        <v>3</v>
      </c>
      <c r="K54" s="495" t="s">
        <v>3</v>
      </c>
      <c r="L54" s="495" t="s">
        <v>3</v>
      </c>
      <c r="M54" s="495" t="s">
        <v>3</v>
      </c>
      <c r="N54" s="495" t="s">
        <v>3</v>
      </c>
      <c r="O54" s="495" t="s">
        <v>3</v>
      </c>
      <c r="P54" s="495" t="s">
        <v>3</v>
      </c>
      <c r="Q54" s="495" t="s">
        <v>3</v>
      </c>
      <c r="R54" s="495" t="s">
        <v>3</v>
      </c>
      <c r="S54" s="495" t="s">
        <v>3</v>
      </c>
      <c r="T54" s="495" t="s">
        <v>3</v>
      </c>
      <c r="U54" s="495" t="s">
        <v>3</v>
      </c>
      <c r="V54" s="495" t="s">
        <v>3</v>
      </c>
      <c r="W54" s="495" t="s">
        <v>3</v>
      </c>
      <c r="X54" s="495" t="s">
        <v>3</v>
      </c>
      <c r="Y54" s="24"/>
      <c r="Z54" s="495" t="s">
        <v>3</v>
      </c>
      <c r="AA54" s="495" t="s">
        <v>3</v>
      </c>
      <c r="AB54" s="495" t="s">
        <v>3</v>
      </c>
      <c r="AC54" s="495" t="s">
        <v>3</v>
      </c>
      <c r="AD54" s="495" t="s">
        <v>3</v>
      </c>
      <c r="AE54" s="495" t="s">
        <v>3</v>
      </c>
      <c r="AF54" s="495" t="s">
        <v>3</v>
      </c>
      <c r="AG54" s="495" t="s">
        <v>3</v>
      </c>
      <c r="AH54" s="495" t="s">
        <v>3</v>
      </c>
      <c r="AI54" s="495" t="s">
        <v>3</v>
      </c>
      <c r="AJ54" s="495" t="s">
        <v>3</v>
      </c>
      <c r="AK54" s="495" t="s">
        <v>3</v>
      </c>
      <c r="AL54" s="495" t="s">
        <v>3</v>
      </c>
      <c r="AM54" s="495" t="s">
        <v>3</v>
      </c>
      <c r="AN54" s="495" t="s">
        <v>3</v>
      </c>
      <c r="AO54" s="495" t="s">
        <v>3</v>
      </c>
      <c r="AP54" s="495" t="s">
        <v>3</v>
      </c>
      <c r="AQ54" s="495" t="s">
        <v>3</v>
      </c>
      <c r="AR54" s="495" t="s">
        <v>3</v>
      </c>
      <c r="AS54" s="495" t="s">
        <v>3</v>
      </c>
      <c r="AT54" s="495" t="s">
        <v>3</v>
      </c>
      <c r="AU54" s="495" t="s">
        <v>3</v>
      </c>
      <c r="AV54" s="495" t="s">
        <v>3</v>
      </c>
      <c r="AW54" s="495" t="s">
        <v>3</v>
      </c>
      <c r="AX54" s="500" t="s">
        <v>1540</v>
      </c>
      <c r="AY54" s="495" t="s">
        <v>3</v>
      </c>
      <c r="AZ54" s="495" t="s">
        <v>3</v>
      </c>
      <c r="BA54" s="495" t="s">
        <v>3</v>
      </c>
      <c r="BB54" s="495" t="s">
        <v>3</v>
      </c>
      <c r="BC54" s="495" t="s">
        <v>3</v>
      </c>
      <c r="BD54" s="495" t="s">
        <v>3</v>
      </c>
      <c r="BE54" s="495" t="s">
        <v>3</v>
      </c>
      <c r="BF54" s="495" t="s">
        <v>3</v>
      </c>
      <c r="BG54" s="495" t="s">
        <v>3</v>
      </c>
      <c r="BH54" s="495" t="s">
        <v>3</v>
      </c>
      <c r="BI54" s="495" t="s">
        <v>3</v>
      </c>
      <c r="BJ54" s="495" t="s">
        <v>3</v>
      </c>
      <c r="BK54" s="24"/>
      <c r="BL54" s="495" t="s">
        <v>3</v>
      </c>
      <c r="BM54" s="495" t="s">
        <v>3</v>
      </c>
      <c r="BN54" s="495" t="s">
        <v>3</v>
      </c>
      <c r="BO54" s="495" t="s">
        <v>3</v>
      </c>
      <c r="BP54" s="495" t="s">
        <v>3</v>
      </c>
      <c r="BQ54" s="495" t="s">
        <v>3</v>
      </c>
      <c r="BR54" s="495" t="s">
        <v>3</v>
      </c>
      <c r="BS54" s="495" t="s">
        <v>3</v>
      </c>
      <c r="BT54" s="495" t="s">
        <v>3</v>
      </c>
      <c r="BU54" s="495" t="s">
        <v>3</v>
      </c>
      <c r="BV54" s="495" t="s">
        <v>3</v>
      </c>
      <c r="BW54" s="495" t="s">
        <v>3</v>
      </c>
      <c r="BX54" s="495" t="s">
        <v>3</v>
      </c>
      <c r="BY54" s="495" t="s">
        <v>3</v>
      </c>
      <c r="BZ54" s="495" t="s">
        <v>3</v>
      </c>
      <c r="CA54" s="495" t="s">
        <v>3</v>
      </c>
      <c r="CB54" s="495" t="s">
        <v>3</v>
      </c>
      <c r="CC54" s="495" t="s">
        <v>3</v>
      </c>
      <c r="CD54" s="495" t="s">
        <v>3</v>
      </c>
      <c r="CE54" s="495" t="s">
        <v>3</v>
      </c>
      <c r="CF54" s="495" t="s">
        <v>3</v>
      </c>
      <c r="CG54" s="495" t="s">
        <v>3</v>
      </c>
      <c r="CH54" s="495" t="s">
        <v>3</v>
      </c>
      <c r="CI54" s="495" t="s">
        <v>3</v>
      </c>
      <c r="CJ54" s="495" t="s">
        <v>3</v>
      </c>
      <c r="CK54" s="495" t="s">
        <v>3</v>
      </c>
      <c r="CL54" s="495" t="s">
        <v>3</v>
      </c>
      <c r="CM54" s="495" t="s">
        <v>3</v>
      </c>
      <c r="CN54" s="495" t="s">
        <v>3</v>
      </c>
      <c r="CO54" s="495" t="s">
        <v>3</v>
      </c>
      <c r="CP54" s="495" t="s">
        <v>3</v>
      </c>
      <c r="CQ54" s="495" t="s">
        <v>3</v>
      </c>
      <c r="CR54" s="495" t="s">
        <v>3</v>
      </c>
      <c r="CS54" s="495" t="s">
        <v>3</v>
      </c>
      <c r="CT54" s="495" t="s">
        <v>3</v>
      </c>
      <c r="CU54" s="495" t="s">
        <v>3</v>
      </c>
      <c r="CV54" s="495" t="s">
        <v>3</v>
      </c>
      <c r="CW54" s="495" t="s">
        <v>3</v>
      </c>
      <c r="CX54" s="495" t="s">
        <v>3</v>
      </c>
      <c r="CY54" s="495" t="s">
        <v>3</v>
      </c>
      <c r="CZ54" s="495" t="s">
        <v>3</v>
      </c>
      <c r="DA54" s="495" t="s">
        <v>3</v>
      </c>
      <c r="DB54" s="495" t="s">
        <v>3</v>
      </c>
      <c r="DC54" s="495" t="s">
        <v>3</v>
      </c>
      <c r="DD54" s="495" t="s">
        <v>3</v>
      </c>
      <c r="DE54" s="495" t="s">
        <v>3</v>
      </c>
      <c r="DF54" s="495" t="s">
        <v>3</v>
      </c>
      <c r="DG54" s="495" t="s">
        <v>3</v>
      </c>
      <c r="DH54" s="495" t="s">
        <v>3</v>
      </c>
      <c r="DI54" s="495" t="s">
        <v>3</v>
      </c>
      <c r="DJ54" s="495" t="s">
        <v>3</v>
      </c>
      <c r="DK54" s="491" t="s">
        <v>3</v>
      </c>
      <c r="DL54" s="495" t="s">
        <v>3</v>
      </c>
      <c r="DM54" s="24"/>
      <c r="DN54" s="495" t="s">
        <v>3</v>
      </c>
      <c r="DO54" s="495" t="s">
        <v>3</v>
      </c>
      <c r="DP54" s="24"/>
      <c r="DQ54" s="495" t="s">
        <v>3</v>
      </c>
      <c r="DR54" s="495" t="s">
        <v>3</v>
      </c>
      <c r="DS54" s="495" t="s">
        <v>3</v>
      </c>
      <c r="DT54" s="495" t="s">
        <v>3</v>
      </c>
      <c r="DU54" s="495" t="s">
        <v>3</v>
      </c>
      <c r="DV54" s="495" t="s">
        <v>3</v>
      </c>
      <c r="DW54" s="495" t="s">
        <v>3</v>
      </c>
      <c r="DX54" s="495" t="s">
        <v>3</v>
      </c>
      <c r="DY54" s="495" t="s">
        <v>3</v>
      </c>
    </row>
    <row r="55" spans="1:129" s="24" customFormat="1" ht="286" x14ac:dyDescent="0.25">
      <c r="A55" s="491" t="s">
        <v>113</v>
      </c>
      <c r="B55" s="491" t="s">
        <v>12</v>
      </c>
      <c r="C55" s="491">
        <v>14</v>
      </c>
      <c r="D55" s="491" t="s">
        <v>1652</v>
      </c>
      <c r="E55" s="495" t="s">
        <v>1793</v>
      </c>
      <c r="F55" s="495" t="s">
        <v>1794</v>
      </c>
      <c r="G55" s="495" t="s">
        <v>3</v>
      </c>
      <c r="H55" s="495" t="s">
        <v>3</v>
      </c>
      <c r="I55" s="495" t="s">
        <v>3</v>
      </c>
      <c r="J55" s="495" t="s">
        <v>3</v>
      </c>
      <c r="K55" s="495" t="s">
        <v>3</v>
      </c>
      <c r="L55" s="495" t="s">
        <v>3</v>
      </c>
      <c r="M55" s="495" t="s">
        <v>3</v>
      </c>
      <c r="N55" s="495" t="s">
        <v>3</v>
      </c>
      <c r="O55" s="495" t="s">
        <v>3</v>
      </c>
      <c r="P55" s="495" t="s">
        <v>3</v>
      </c>
      <c r="Q55" s="495" t="s">
        <v>3</v>
      </c>
      <c r="R55" s="495" t="s">
        <v>3</v>
      </c>
      <c r="S55" s="495" t="s">
        <v>3</v>
      </c>
      <c r="T55" s="495" t="s">
        <v>3</v>
      </c>
      <c r="U55" s="495" t="s">
        <v>3</v>
      </c>
      <c r="V55" s="495" t="s">
        <v>3</v>
      </c>
      <c r="W55" s="495" t="s">
        <v>3</v>
      </c>
      <c r="X55" s="495" t="s">
        <v>3</v>
      </c>
      <c r="Y55" s="491"/>
      <c r="Z55" s="495" t="s">
        <v>3</v>
      </c>
      <c r="AA55" s="495" t="s">
        <v>3</v>
      </c>
      <c r="AB55" s="495" t="s">
        <v>3</v>
      </c>
      <c r="AC55" s="495" t="s">
        <v>3</v>
      </c>
      <c r="AD55" s="495" t="s">
        <v>3</v>
      </c>
      <c r="AE55" s="495" t="s">
        <v>3</v>
      </c>
      <c r="AF55" s="495" t="s">
        <v>3</v>
      </c>
      <c r="AG55" s="495" t="s">
        <v>3</v>
      </c>
      <c r="AH55" s="495" t="s">
        <v>3</v>
      </c>
      <c r="AI55" s="495" t="s">
        <v>3</v>
      </c>
      <c r="AJ55" s="495" t="s">
        <v>3</v>
      </c>
      <c r="AK55" s="495" t="s">
        <v>3</v>
      </c>
      <c r="AL55" s="495" t="s">
        <v>3</v>
      </c>
      <c r="AM55" s="495" t="s">
        <v>3</v>
      </c>
      <c r="AN55" s="495" t="s">
        <v>3</v>
      </c>
      <c r="AO55" s="495" t="s">
        <v>3</v>
      </c>
      <c r="AP55" s="495" t="s">
        <v>3</v>
      </c>
      <c r="AQ55" s="495" t="s">
        <v>3</v>
      </c>
      <c r="AR55" s="495" t="s">
        <v>3</v>
      </c>
      <c r="AS55" s="495" t="s">
        <v>3</v>
      </c>
      <c r="AT55" s="495" t="s">
        <v>3</v>
      </c>
      <c r="AU55" s="495" t="s">
        <v>3</v>
      </c>
      <c r="AV55" s="495" t="s">
        <v>3</v>
      </c>
      <c r="AW55" s="495" t="s">
        <v>3</v>
      </c>
      <c r="AX55" s="495" t="s">
        <v>3</v>
      </c>
      <c r="AY55" s="495" t="s">
        <v>3</v>
      </c>
      <c r="AZ55" s="495" t="s">
        <v>3</v>
      </c>
      <c r="BA55" s="495" t="s">
        <v>3</v>
      </c>
      <c r="BB55" s="495" t="s">
        <v>3</v>
      </c>
      <c r="BC55" s="495" t="s">
        <v>3</v>
      </c>
      <c r="BD55" s="495" t="s">
        <v>3</v>
      </c>
      <c r="BE55" s="495" t="s">
        <v>3</v>
      </c>
      <c r="BF55" s="495" t="s">
        <v>3</v>
      </c>
      <c r="BG55" s="495" t="s">
        <v>3</v>
      </c>
      <c r="BH55" s="495" t="s">
        <v>3</v>
      </c>
      <c r="BI55" s="495" t="s">
        <v>3</v>
      </c>
      <c r="BJ55" s="495" t="s">
        <v>3</v>
      </c>
      <c r="BK55" s="491"/>
      <c r="BL55" s="495" t="s">
        <v>3</v>
      </c>
      <c r="BM55" s="496" t="s">
        <v>1656</v>
      </c>
      <c r="BN55" s="495" t="s">
        <v>3</v>
      </c>
      <c r="BO55" s="495" t="s">
        <v>3</v>
      </c>
      <c r="BP55" s="496" t="s">
        <v>1655</v>
      </c>
      <c r="BQ55" s="495" t="s">
        <v>3</v>
      </c>
      <c r="BR55" s="496" t="s">
        <v>1658</v>
      </c>
      <c r="BS55" s="495" t="s">
        <v>3</v>
      </c>
      <c r="BT55" s="495" t="s">
        <v>3</v>
      </c>
      <c r="BU55" s="495" t="s">
        <v>3</v>
      </c>
      <c r="BV55" s="495" t="s">
        <v>3</v>
      </c>
      <c r="BW55" s="495" t="s">
        <v>3</v>
      </c>
      <c r="BX55" s="495" t="s">
        <v>3</v>
      </c>
      <c r="BY55" s="495" t="s">
        <v>3</v>
      </c>
      <c r="BZ55" s="495" t="s">
        <v>3</v>
      </c>
      <c r="CA55" s="495" t="s">
        <v>3</v>
      </c>
      <c r="CB55" s="495" t="s">
        <v>3</v>
      </c>
      <c r="CC55" s="495" t="s">
        <v>3</v>
      </c>
      <c r="CD55" s="495" t="s">
        <v>3</v>
      </c>
      <c r="CE55" s="495" t="s">
        <v>3</v>
      </c>
      <c r="CF55" s="495" t="s">
        <v>3</v>
      </c>
      <c r="CG55" s="495" t="s">
        <v>3</v>
      </c>
      <c r="CH55" s="495" t="s">
        <v>3</v>
      </c>
      <c r="CI55" s="495" t="s">
        <v>3</v>
      </c>
      <c r="CJ55" s="495" t="s">
        <v>3</v>
      </c>
      <c r="CK55" s="495" t="s">
        <v>3</v>
      </c>
      <c r="CL55" s="495" t="s">
        <v>3</v>
      </c>
      <c r="CM55" s="495" t="s">
        <v>3</v>
      </c>
      <c r="CN55" s="495" t="s">
        <v>3</v>
      </c>
      <c r="CO55" s="495" t="s">
        <v>3</v>
      </c>
      <c r="CP55" s="495" t="s">
        <v>3</v>
      </c>
      <c r="CQ55" s="495" t="s">
        <v>3</v>
      </c>
      <c r="CR55" s="496" t="s">
        <v>1659</v>
      </c>
      <c r="CS55" s="495" t="s">
        <v>3</v>
      </c>
      <c r="CT55" s="495" t="s">
        <v>3</v>
      </c>
      <c r="CU55" s="495" t="s">
        <v>3</v>
      </c>
      <c r="CV55" s="495" t="s">
        <v>3</v>
      </c>
      <c r="CW55" s="495" t="s">
        <v>3</v>
      </c>
      <c r="CX55" s="495" t="s">
        <v>3</v>
      </c>
      <c r="CY55" s="495" t="s">
        <v>3</v>
      </c>
      <c r="CZ55" s="495" t="s">
        <v>3</v>
      </c>
      <c r="DA55" s="495" t="s">
        <v>3</v>
      </c>
      <c r="DB55" s="495" t="s">
        <v>3</v>
      </c>
      <c r="DC55" s="495" t="s">
        <v>3</v>
      </c>
      <c r="DD55" s="495" t="s">
        <v>3</v>
      </c>
      <c r="DE55" s="495" t="s">
        <v>3</v>
      </c>
      <c r="DF55" s="495" t="s">
        <v>3</v>
      </c>
      <c r="DG55" s="493" t="s">
        <v>1660</v>
      </c>
      <c r="DH55" s="495" t="s">
        <v>3</v>
      </c>
      <c r="DI55" s="495" t="s">
        <v>3</v>
      </c>
      <c r="DJ55" s="495" t="s">
        <v>3</v>
      </c>
      <c r="DK55" s="491" t="s">
        <v>3</v>
      </c>
      <c r="DL55" s="495" t="s">
        <v>3</v>
      </c>
      <c r="DM55" s="495"/>
      <c r="DN55" s="495" t="s">
        <v>3</v>
      </c>
      <c r="DO55" s="495" t="s">
        <v>3</v>
      </c>
      <c r="DP55" s="491"/>
      <c r="DQ55" s="495" t="s">
        <v>3</v>
      </c>
      <c r="DR55" s="495" t="s">
        <v>3</v>
      </c>
      <c r="DS55" s="495" t="s">
        <v>3</v>
      </c>
      <c r="DT55" s="495" t="s">
        <v>3</v>
      </c>
      <c r="DU55" s="495" t="s">
        <v>3</v>
      </c>
      <c r="DV55" s="495" t="s">
        <v>3</v>
      </c>
      <c r="DW55" s="495" t="s">
        <v>3</v>
      </c>
      <c r="DX55" s="495" t="s">
        <v>3</v>
      </c>
      <c r="DY55" s="495" t="s">
        <v>3</v>
      </c>
    </row>
    <row r="56" spans="1:129" ht="286" x14ac:dyDescent="0.25">
      <c r="A56" s="491" t="s">
        <v>113</v>
      </c>
      <c r="B56" s="491" t="s">
        <v>12</v>
      </c>
      <c r="C56" s="491">
        <v>14</v>
      </c>
      <c r="D56" s="491" t="s">
        <v>1653</v>
      </c>
      <c r="E56" s="495" t="s">
        <v>1793</v>
      </c>
      <c r="F56" s="495" t="s">
        <v>1794</v>
      </c>
      <c r="G56" s="495" t="s">
        <v>3</v>
      </c>
      <c r="H56" s="495" t="s">
        <v>3</v>
      </c>
      <c r="I56" s="495" t="s">
        <v>3</v>
      </c>
      <c r="J56" s="495" t="s">
        <v>3</v>
      </c>
      <c r="K56" s="495" t="s">
        <v>3</v>
      </c>
      <c r="L56" s="495" t="s">
        <v>3</v>
      </c>
      <c r="M56" s="495" t="s">
        <v>3</v>
      </c>
      <c r="N56" s="495" t="s">
        <v>3</v>
      </c>
      <c r="O56" s="495" t="s">
        <v>3</v>
      </c>
      <c r="P56" s="495" t="s">
        <v>3</v>
      </c>
      <c r="Q56" s="495" t="s">
        <v>3</v>
      </c>
      <c r="R56" s="495" t="s">
        <v>3</v>
      </c>
      <c r="S56" s="495" t="s">
        <v>3</v>
      </c>
      <c r="T56" s="495" t="s">
        <v>3</v>
      </c>
      <c r="U56" s="495" t="s">
        <v>3</v>
      </c>
      <c r="V56" s="495" t="s">
        <v>3</v>
      </c>
      <c r="W56" s="495" t="s">
        <v>3</v>
      </c>
      <c r="X56" s="495" t="s">
        <v>3</v>
      </c>
      <c r="Z56" s="495" t="s">
        <v>3</v>
      </c>
      <c r="AA56" s="495" t="s">
        <v>3</v>
      </c>
      <c r="AB56" s="495" t="s">
        <v>3</v>
      </c>
      <c r="AC56" s="495" t="s">
        <v>3</v>
      </c>
      <c r="AD56" s="495" t="s">
        <v>3</v>
      </c>
      <c r="AE56" s="495" t="s">
        <v>3</v>
      </c>
      <c r="AF56" s="495" t="s">
        <v>3</v>
      </c>
      <c r="AG56" s="495" t="s">
        <v>3</v>
      </c>
      <c r="AH56" s="495" t="s">
        <v>3</v>
      </c>
      <c r="AI56" s="495" t="s">
        <v>3</v>
      </c>
      <c r="AJ56" s="495" t="s">
        <v>3</v>
      </c>
      <c r="AK56" s="495" t="s">
        <v>3</v>
      </c>
      <c r="AL56" s="495" t="s">
        <v>3</v>
      </c>
      <c r="AM56" s="495" t="s">
        <v>3</v>
      </c>
      <c r="AN56" s="495" t="s">
        <v>3</v>
      </c>
      <c r="AO56" s="495" t="s">
        <v>3</v>
      </c>
      <c r="AP56" s="495" t="s">
        <v>3</v>
      </c>
      <c r="AQ56" s="495" t="s">
        <v>3</v>
      </c>
      <c r="AR56" s="495" t="s">
        <v>3</v>
      </c>
      <c r="AS56" s="495" t="s">
        <v>3</v>
      </c>
      <c r="AT56" s="495" t="s">
        <v>3</v>
      </c>
      <c r="AU56" s="495" t="s">
        <v>3</v>
      </c>
      <c r="AV56" s="495" t="s">
        <v>3</v>
      </c>
      <c r="AW56" s="495" t="s">
        <v>3</v>
      </c>
      <c r="AX56" s="495" t="s">
        <v>3</v>
      </c>
      <c r="AY56" s="495" t="s">
        <v>3</v>
      </c>
      <c r="AZ56" s="495" t="s">
        <v>3</v>
      </c>
      <c r="BA56" s="495" t="s">
        <v>3</v>
      </c>
      <c r="BB56" s="495" t="s">
        <v>3</v>
      </c>
      <c r="BC56" s="495" t="s">
        <v>3</v>
      </c>
      <c r="BD56" s="495" t="s">
        <v>3</v>
      </c>
      <c r="BE56" s="495" t="s">
        <v>3</v>
      </c>
      <c r="BF56" s="495" t="s">
        <v>3</v>
      </c>
      <c r="BG56" s="495" t="s">
        <v>3</v>
      </c>
      <c r="BH56" s="495" t="s">
        <v>3</v>
      </c>
      <c r="BI56" s="495" t="s">
        <v>3</v>
      </c>
      <c r="BJ56" s="495" t="s">
        <v>3</v>
      </c>
      <c r="BL56" s="495" t="s">
        <v>3</v>
      </c>
      <c r="BM56" s="496" t="s">
        <v>1656</v>
      </c>
      <c r="BN56" s="495" t="s">
        <v>3</v>
      </c>
      <c r="BO56" s="495" t="s">
        <v>3</v>
      </c>
      <c r="BP56" s="496" t="s">
        <v>1655</v>
      </c>
      <c r="BQ56" s="495" t="s">
        <v>3</v>
      </c>
      <c r="BR56" s="493" t="s">
        <v>1658</v>
      </c>
      <c r="BS56" s="495" t="s">
        <v>3</v>
      </c>
      <c r="BT56" s="495" t="s">
        <v>3</v>
      </c>
      <c r="BU56" s="495" t="s">
        <v>3</v>
      </c>
      <c r="BV56" s="495" t="s">
        <v>3</v>
      </c>
      <c r="BW56" s="495" t="s">
        <v>3</v>
      </c>
      <c r="BX56" s="495" t="s">
        <v>3</v>
      </c>
      <c r="BY56" s="495" t="s">
        <v>3</v>
      </c>
      <c r="BZ56" s="495" t="s">
        <v>3</v>
      </c>
      <c r="CA56" s="495" t="s">
        <v>3</v>
      </c>
      <c r="CB56" s="495" t="s">
        <v>3</v>
      </c>
      <c r="CC56" s="495" t="s">
        <v>3</v>
      </c>
      <c r="CD56" s="495" t="s">
        <v>3</v>
      </c>
      <c r="CE56" s="495" t="s">
        <v>3</v>
      </c>
      <c r="CF56" s="495" t="s">
        <v>3</v>
      </c>
      <c r="CG56" s="495" t="s">
        <v>3</v>
      </c>
      <c r="CH56" s="495" t="s">
        <v>3</v>
      </c>
      <c r="CI56" s="495" t="s">
        <v>3</v>
      </c>
      <c r="CJ56" s="495" t="s">
        <v>3</v>
      </c>
      <c r="CK56" s="495" t="s">
        <v>3</v>
      </c>
      <c r="CL56" s="495" t="s">
        <v>3</v>
      </c>
      <c r="CM56" s="495" t="s">
        <v>3</v>
      </c>
      <c r="CN56" s="495" t="s">
        <v>3</v>
      </c>
      <c r="CO56" s="495" t="s">
        <v>3</v>
      </c>
      <c r="CP56" s="495" t="s">
        <v>3</v>
      </c>
      <c r="CQ56" s="495" t="s">
        <v>3</v>
      </c>
      <c r="CR56" s="496" t="s">
        <v>1659</v>
      </c>
      <c r="CS56" s="495" t="s">
        <v>3</v>
      </c>
      <c r="CT56" s="495" t="s">
        <v>3</v>
      </c>
      <c r="CU56" s="495" t="s">
        <v>3</v>
      </c>
      <c r="CV56" s="495" t="s">
        <v>3</v>
      </c>
      <c r="CW56" s="495" t="s">
        <v>3</v>
      </c>
      <c r="CX56" s="495" t="s">
        <v>3</v>
      </c>
      <c r="CY56" s="495" t="s">
        <v>3</v>
      </c>
      <c r="CZ56" s="495" t="s">
        <v>3</v>
      </c>
      <c r="DA56" s="495" t="s">
        <v>3</v>
      </c>
      <c r="DB56" s="495" t="s">
        <v>3</v>
      </c>
      <c r="DC56" s="495" t="s">
        <v>3</v>
      </c>
      <c r="DD56" s="495" t="s">
        <v>3</v>
      </c>
      <c r="DE56" s="495" t="s">
        <v>3</v>
      </c>
      <c r="DF56" s="495" t="s">
        <v>3</v>
      </c>
      <c r="DG56" s="496" t="s">
        <v>1660</v>
      </c>
      <c r="DH56" s="495" t="s">
        <v>3</v>
      </c>
      <c r="DI56" s="495" t="s">
        <v>3</v>
      </c>
      <c r="DJ56" s="495" t="s">
        <v>3</v>
      </c>
      <c r="DK56" s="491" t="s">
        <v>3</v>
      </c>
      <c r="DL56" s="495" t="s">
        <v>3</v>
      </c>
      <c r="DM56" s="495"/>
      <c r="DN56" s="495" t="s">
        <v>3</v>
      </c>
      <c r="DO56" s="495" t="s">
        <v>3</v>
      </c>
      <c r="DQ56" s="495" t="s">
        <v>3</v>
      </c>
      <c r="DR56" s="495" t="s">
        <v>3</v>
      </c>
      <c r="DS56" s="495" t="s">
        <v>3</v>
      </c>
      <c r="DT56" s="495" t="s">
        <v>3</v>
      </c>
      <c r="DU56" s="495" t="s">
        <v>3</v>
      </c>
      <c r="DV56" s="495" t="s">
        <v>3</v>
      </c>
      <c r="DW56" s="495" t="s">
        <v>3</v>
      </c>
      <c r="DX56" s="495" t="s">
        <v>3</v>
      </c>
      <c r="DY56" s="495" t="s">
        <v>3</v>
      </c>
    </row>
    <row r="57" spans="1:129" ht="390" x14ac:dyDescent="0.25">
      <c r="A57" s="491" t="s">
        <v>113</v>
      </c>
      <c r="B57" s="491" t="s">
        <v>12</v>
      </c>
      <c r="C57" s="491">
        <v>14</v>
      </c>
      <c r="D57" s="491" t="s">
        <v>1654</v>
      </c>
      <c r="E57" s="495" t="s">
        <v>1793</v>
      </c>
      <c r="F57" s="495" t="s">
        <v>1794</v>
      </c>
      <c r="G57" s="495" t="s">
        <v>3</v>
      </c>
      <c r="H57" s="495" t="s">
        <v>3</v>
      </c>
      <c r="I57" s="495" t="s">
        <v>3</v>
      </c>
      <c r="J57" s="495" t="s">
        <v>3</v>
      </c>
      <c r="K57" s="495" t="s">
        <v>3</v>
      </c>
      <c r="L57" s="495" t="s">
        <v>3</v>
      </c>
      <c r="M57" s="495" t="s">
        <v>3</v>
      </c>
      <c r="N57" s="495" t="s">
        <v>3</v>
      </c>
      <c r="O57" s="495" t="s">
        <v>3</v>
      </c>
      <c r="P57" s="495" t="s">
        <v>3</v>
      </c>
      <c r="Q57" s="495" t="s">
        <v>3</v>
      </c>
      <c r="R57" s="495" t="s">
        <v>3</v>
      </c>
      <c r="S57" s="495" t="s">
        <v>3</v>
      </c>
      <c r="T57" s="495" t="s">
        <v>3</v>
      </c>
      <c r="U57" s="495" t="s">
        <v>3</v>
      </c>
      <c r="V57" s="495" t="s">
        <v>3</v>
      </c>
      <c r="W57" s="495" t="s">
        <v>3</v>
      </c>
      <c r="X57" s="495" t="s">
        <v>3</v>
      </c>
      <c r="Z57" s="495" t="s">
        <v>3</v>
      </c>
      <c r="AA57" s="495" t="s">
        <v>3</v>
      </c>
      <c r="AB57" s="495" t="s">
        <v>3</v>
      </c>
      <c r="AC57" s="495" t="s">
        <v>3</v>
      </c>
      <c r="AD57" s="495" t="s">
        <v>3</v>
      </c>
      <c r="AE57" s="495" t="s">
        <v>3</v>
      </c>
      <c r="AF57" s="495" t="s">
        <v>3</v>
      </c>
      <c r="AG57" s="495" t="s">
        <v>3</v>
      </c>
      <c r="AH57" s="495" t="s">
        <v>3</v>
      </c>
      <c r="AI57" s="495" t="s">
        <v>3</v>
      </c>
      <c r="AJ57" s="495" t="s">
        <v>3</v>
      </c>
      <c r="AK57" s="495" t="s">
        <v>3</v>
      </c>
      <c r="AL57" s="495" t="s">
        <v>3</v>
      </c>
      <c r="AM57" s="495" t="s">
        <v>3</v>
      </c>
      <c r="AN57" s="495" t="s">
        <v>3</v>
      </c>
      <c r="AO57" s="495" t="s">
        <v>3</v>
      </c>
      <c r="AP57" s="495" t="s">
        <v>3</v>
      </c>
      <c r="AQ57" s="495" t="s">
        <v>3</v>
      </c>
      <c r="AR57" s="495" t="s">
        <v>3</v>
      </c>
      <c r="AS57" s="495" t="s">
        <v>3</v>
      </c>
      <c r="AT57" s="495" t="s">
        <v>3</v>
      </c>
      <c r="AU57" s="495" t="s">
        <v>3</v>
      </c>
      <c r="AV57" s="495" t="s">
        <v>3</v>
      </c>
      <c r="AW57" s="495" t="s">
        <v>3</v>
      </c>
      <c r="AX57" s="495" t="s">
        <v>3</v>
      </c>
      <c r="AY57" s="495" t="s">
        <v>3</v>
      </c>
      <c r="AZ57" s="495" t="s">
        <v>3</v>
      </c>
      <c r="BA57" s="495" t="s">
        <v>3</v>
      </c>
      <c r="BB57" s="495" t="s">
        <v>3</v>
      </c>
      <c r="BC57" s="495" t="s">
        <v>3</v>
      </c>
      <c r="BD57" s="495" t="s">
        <v>3</v>
      </c>
      <c r="BE57" s="495" t="s">
        <v>3</v>
      </c>
      <c r="BF57" s="495" t="s">
        <v>3</v>
      </c>
      <c r="BG57" s="495" t="s">
        <v>3</v>
      </c>
      <c r="BH57" s="495" t="s">
        <v>3</v>
      </c>
      <c r="BI57" s="495" t="s">
        <v>3</v>
      </c>
      <c r="BJ57" s="495" t="s">
        <v>3</v>
      </c>
      <c r="BL57" s="495" t="s">
        <v>3</v>
      </c>
      <c r="BM57" s="496" t="s">
        <v>1656</v>
      </c>
      <c r="BN57" s="495" t="s">
        <v>3</v>
      </c>
      <c r="BO57" s="495" t="s">
        <v>3</v>
      </c>
      <c r="BP57" s="496" t="s">
        <v>1655</v>
      </c>
      <c r="BQ57" s="495" t="s">
        <v>3</v>
      </c>
      <c r="BR57" s="496" t="s">
        <v>1658</v>
      </c>
      <c r="BS57" s="495" t="s">
        <v>3</v>
      </c>
      <c r="BT57" s="495" t="s">
        <v>3</v>
      </c>
      <c r="BU57" s="495" t="s">
        <v>3</v>
      </c>
      <c r="BV57" s="495" t="s">
        <v>3</v>
      </c>
      <c r="BW57" s="495" t="s">
        <v>3</v>
      </c>
      <c r="BX57" s="495" t="s">
        <v>3</v>
      </c>
      <c r="BY57" s="495" t="s">
        <v>3</v>
      </c>
      <c r="BZ57" s="495" t="s">
        <v>3</v>
      </c>
      <c r="CA57" s="495" t="s">
        <v>3</v>
      </c>
      <c r="CB57" s="495" t="s">
        <v>3</v>
      </c>
      <c r="CC57" s="495" t="s">
        <v>3</v>
      </c>
      <c r="CD57" s="495" t="s">
        <v>3</v>
      </c>
      <c r="CE57" s="495" t="s">
        <v>3</v>
      </c>
      <c r="CF57" s="495" t="s">
        <v>3</v>
      </c>
      <c r="CG57" s="495" t="s">
        <v>3</v>
      </c>
      <c r="CH57" s="495" t="s">
        <v>3</v>
      </c>
      <c r="CI57" s="495" t="s">
        <v>3</v>
      </c>
      <c r="CJ57" s="495" t="s">
        <v>3</v>
      </c>
      <c r="CK57" s="495" t="s">
        <v>3</v>
      </c>
      <c r="CL57" s="495" t="s">
        <v>3</v>
      </c>
      <c r="CM57" s="495" t="s">
        <v>3</v>
      </c>
      <c r="CN57" s="495" t="s">
        <v>3</v>
      </c>
      <c r="CO57" s="495" t="s">
        <v>3</v>
      </c>
      <c r="CP57" s="495" t="s">
        <v>3</v>
      </c>
      <c r="CQ57" s="495" t="s">
        <v>3</v>
      </c>
      <c r="CR57" s="496" t="s">
        <v>1659</v>
      </c>
      <c r="CS57" s="495" t="s">
        <v>3</v>
      </c>
      <c r="CT57" s="495" t="s">
        <v>3</v>
      </c>
      <c r="CU57" s="495" t="s">
        <v>3</v>
      </c>
      <c r="CV57" s="495" t="s">
        <v>3</v>
      </c>
      <c r="CW57" s="495" t="s">
        <v>3</v>
      </c>
      <c r="CX57" s="495" t="s">
        <v>3</v>
      </c>
      <c r="CY57" s="495" t="s">
        <v>3</v>
      </c>
      <c r="CZ57" s="495" t="s">
        <v>3</v>
      </c>
      <c r="DA57" s="495" t="s">
        <v>3</v>
      </c>
      <c r="DB57" s="495" t="s">
        <v>3</v>
      </c>
      <c r="DC57" s="495" t="s">
        <v>3</v>
      </c>
      <c r="DD57" s="495" t="s">
        <v>3</v>
      </c>
      <c r="DE57" s="495" t="s">
        <v>3</v>
      </c>
      <c r="DF57" s="495" t="s">
        <v>3</v>
      </c>
      <c r="DG57" s="496" t="s">
        <v>1661</v>
      </c>
      <c r="DH57" s="495" t="s">
        <v>3</v>
      </c>
      <c r="DI57" s="495" t="s">
        <v>3</v>
      </c>
      <c r="DJ57" s="495" t="s">
        <v>3</v>
      </c>
      <c r="DK57" s="491" t="s">
        <v>3</v>
      </c>
      <c r="DL57" s="495" t="s">
        <v>3</v>
      </c>
      <c r="DM57" s="495"/>
      <c r="DN57" s="495" t="s">
        <v>3</v>
      </c>
      <c r="DO57" s="495" t="s">
        <v>3</v>
      </c>
      <c r="DQ57" s="495" t="s">
        <v>3</v>
      </c>
      <c r="DR57" s="495" t="s">
        <v>3</v>
      </c>
      <c r="DS57" s="495" t="s">
        <v>3</v>
      </c>
      <c r="DT57" s="495" t="s">
        <v>3</v>
      </c>
      <c r="DU57" s="495" t="s">
        <v>3</v>
      </c>
      <c r="DV57" s="495" t="s">
        <v>3</v>
      </c>
      <c r="DW57" s="495" t="s">
        <v>3</v>
      </c>
      <c r="DX57" s="495" t="s">
        <v>3</v>
      </c>
      <c r="DY57" s="495" t="s">
        <v>3</v>
      </c>
    </row>
    <row r="58" spans="1:129" ht="117" x14ac:dyDescent="0.25">
      <c r="A58" s="491" t="s">
        <v>114</v>
      </c>
      <c r="B58" s="491" t="s">
        <v>12</v>
      </c>
      <c r="C58" s="491">
        <v>14</v>
      </c>
      <c r="D58" s="491" t="s">
        <v>1542</v>
      </c>
      <c r="E58" s="495" t="s">
        <v>1795</v>
      </c>
      <c r="F58" s="495" t="s">
        <v>1796</v>
      </c>
      <c r="G58" s="495" t="s">
        <v>3</v>
      </c>
      <c r="H58" s="495" t="s">
        <v>3</v>
      </c>
      <c r="I58" s="495" t="s">
        <v>3</v>
      </c>
      <c r="J58" s="495" t="s">
        <v>3</v>
      </c>
      <c r="K58" s="495" t="s">
        <v>3</v>
      </c>
      <c r="L58" s="495" t="s">
        <v>3</v>
      </c>
      <c r="M58" s="495" t="s">
        <v>3</v>
      </c>
      <c r="N58" s="495" t="s">
        <v>3</v>
      </c>
      <c r="O58" s="495" t="s">
        <v>3</v>
      </c>
      <c r="P58" s="495" t="s">
        <v>3</v>
      </c>
      <c r="Q58" s="495" t="s">
        <v>3</v>
      </c>
      <c r="R58" s="495" t="s">
        <v>3</v>
      </c>
      <c r="S58" s="495" t="s">
        <v>3</v>
      </c>
      <c r="T58" s="495" t="s">
        <v>3</v>
      </c>
      <c r="U58" s="495" t="s">
        <v>3</v>
      </c>
      <c r="V58" s="495" t="s">
        <v>3</v>
      </c>
      <c r="W58" s="495" t="s">
        <v>3</v>
      </c>
      <c r="X58" s="495" t="s">
        <v>3</v>
      </c>
      <c r="Z58" s="493" t="s">
        <v>1389</v>
      </c>
      <c r="AA58" s="493" t="s">
        <v>1543</v>
      </c>
      <c r="AB58" s="495" t="s">
        <v>3</v>
      </c>
      <c r="AC58" s="495" t="s">
        <v>3</v>
      </c>
      <c r="AD58" s="495" t="s">
        <v>3</v>
      </c>
      <c r="AE58" s="495" t="s">
        <v>3</v>
      </c>
      <c r="AF58" s="496" t="s">
        <v>1841</v>
      </c>
      <c r="AG58" s="495" t="s">
        <v>3</v>
      </c>
      <c r="AH58" s="493" t="s">
        <v>1452</v>
      </c>
      <c r="AI58" s="495" t="s">
        <v>3</v>
      </c>
      <c r="AJ58" s="495" t="s">
        <v>3</v>
      </c>
      <c r="AK58" s="495" t="s">
        <v>3</v>
      </c>
      <c r="AL58" s="495" t="s">
        <v>3</v>
      </c>
      <c r="AM58" s="495" t="s">
        <v>3</v>
      </c>
      <c r="AN58" s="495" t="s">
        <v>3</v>
      </c>
      <c r="AO58" s="495" t="s">
        <v>3</v>
      </c>
      <c r="AP58" s="496" t="s">
        <v>1545</v>
      </c>
      <c r="AQ58" s="495" t="s">
        <v>3</v>
      </c>
      <c r="AR58" s="495" t="s">
        <v>3</v>
      </c>
      <c r="AS58" s="495" t="s">
        <v>3</v>
      </c>
      <c r="AT58" s="495" t="s">
        <v>3</v>
      </c>
      <c r="AU58" s="495" t="s">
        <v>3</v>
      </c>
      <c r="AV58" s="495" t="s">
        <v>3</v>
      </c>
      <c r="AW58" s="495" t="s">
        <v>3</v>
      </c>
      <c r="AX58" s="495" t="s">
        <v>3</v>
      </c>
      <c r="AY58" s="495" t="s">
        <v>3</v>
      </c>
      <c r="AZ58" s="495" t="s">
        <v>3</v>
      </c>
      <c r="BA58" s="495" t="s">
        <v>3</v>
      </c>
      <c r="BB58" s="495" t="s">
        <v>3</v>
      </c>
      <c r="BC58" s="495" t="s">
        <v>3</v>
      </c>
      <c r="BD58" s="495" t="s">
        <v>3</v>
      </c>
      <c r="BE58" s="495" t="s">
        <v>3</v>
      </c>
      <c r="BF58" s="495" t="s">
        <v>3</v>
      </c>
      <c r="BG58" s="495" t="s">
        <v>3</v>
      </c>
      <c r="BH58" s="495" t="s">
        <v>3</v>
      </c>
      <c r="BI58" s="496" t="s">
        <v>1544</v>
      </c>
      <c r="BJ58" s="495" t="s">
        <v>3</v>
      </c>
      <c r="BL58" s="499" t="s">
        <v>38</v>
      </c>
      <c r="BM58" s="495" t="s">
        <v>3</v>
      </c>
      <c r="BN58" s="495" t="s">
        <v>3</v>
      </c>
      <c r="BO58" s="495" t="s">
        <v>3</v>
      </c>
      <c r="BP58" s="495" t="s">
        <v>3</v>
      </c>
      <c r="BQ58" s="493" t="s">
        <v>1596</v>
      </c>
      <c r="BR58" s="495" t="s">
        <v>3</v>
      </c>
      <c r="BS58" s="495" t="s">
        <v>3</v>
      </c>
      <c r="BT58" s="495" t="s">
        <v>3</v>
      </c>
      <c r="BU58" s="495" t="s">
        <v>3</v>
      </c>
      <c r="BV58" s="495" t="s">
        <v>3</v>
      </c>
      <c r="BW58" s="495" t="s">
        <v>3</v>
      </c>
      <c r="BX58" s="495" t="s">
        <v>3</v>
      </c>
      <c r="BY58" s="495" t="s">
        <v>3</v>
      </c>
      <c r="BZ58" s="493" t="s">
        <v>1665</v>
      </c>
      <c r="CA58" s="493" t="s">
        <v>1664</v>
      </c>
      <c r="CB58" s="495" t="s">
        <v>3</v>
      </c>
      <c r="CC58" s="495" t="s">
        <v>3</v>
      </c>
      <c r="CD58" s="493" t="s">
        <v>1662</v>
      </c>
      <c r="CE58" s="493" t="s">
        <v>1666</v>
      </c>
      <c r="CF58" s="495" t="s">
        <v>3</v>
      </c>
      <c r="CG58" s="495" t="s">
        <v>3</v>
      </c>
      <c r="CH58" s="495" t="s">
        <v>3</v>
      </c>
      <c r="CI58" s="495" t="s">
        <v>3</v>
      </c>
      <c r="CJ58" s="495" t="s">
        <v>3</v>
      </c>
      <c r="CK58" s="495" t="s">
        <v>3</v>
      </c>
      <c r="CL58" s="495" t="s">
        <v>3</v>
      </c>
      <c r="CM58" s="495" t="s">
        <v>3</v>
      </c>
      <c r="CN58" s="493" t="s">
        <v>1663</v>
      </c>
      <c r="CO58" s="495" t="s">
        <v>3</v>
      </c>
      <c r="CP58" s="495" t="s">
        <v>3</v>
      </c>
      <c r="CQ58" s="495" t="s">
        <v>3</v>
      </c>
      <c r="CR58" s="495" t="s">
        <v>3</v>
      </c>
      <c r="CS58" s="495" t="s">
        <v>3</v>
      </c>
      <c r="CT58" s="495" t="s">
        <v>3</v>
      </c>
      <c r="CU58" s="495" t="s">
        <v>3</v>
      </c>
      <c r="CV58" s="495" t="s">
        <v>3</v>
      </c>
      <c r="CW58" s="495" t="s">
        <v>3</v>
      </c>
      <c r="CX58" s="495" t="s">
        <v>3</v>
      </c>
      <c r="CY58" s="495" t="s">
        <v>3</v>
      </c>
      <c r="CZ58" s="495" t="s">
        <v>3</v>
      </c>
      <c r="DA58" s="495" t="s">
        <v>3</v>
      </c>
      <c r="DB58" s="495" t="s">
        <v>3</v>
      </c>
      <c r="DC58" s="495" t="s">
        <v>3</v>
      </c>
      <c r="DD58" s="495" t="s">
        <v>3</v>
      </c>
      <c r="DE58" s="495" t="s">
        <v>3</v>
      </c>
      <c r="DF58" s="495" t="s">
        <v>3</v>
      </c>
      <c r="DG58" s="495" t="s">
        <v>3</v>
      </c>
      <c r="DH58" s="495" t="s">
        <v>3</v>
      </c>
      <c r="DI58" s="495" t="s">
        <v>3</v>
      </c>
      <c r="DJ58" s="495" t="s">
        <v>3</v>
      </c>
      <c r="DK58" s="491" t="s">
        <v>3</v>
      </c>
      <c r="DL58" s="495" t="s">
        <v>3</v>
      </c>
      <c r="DN58" s="495" t="s">
        <v>3</v>
      </c>
      <c r="DO58" s="495" t="s">
        <v>3</v>
      </c>
      <c r="DQ58" s="495" t="s">
        <v>3</v>
      </c>
      <c r="DR58" s="495" t="s">
        <v>3</v>
      </c>
      <c r="DS58" s="495" t="s">
        <v>3</v>
      </c>
      <c r="DT58" s="495" t="s">
        <v>3</v>
      </c>
      <c r="DU58" s="495" t="s">
        <v>3</v>
      </c>
      <c r="DV58" s="495" t="s">
        <v>3</v>
      </c>
      <c r="DW58" s="495" t="s">
        <v>3</v>
      </c>
      <c r="DX58" s="495" t="s">
        <v>3</v>
      </c>
      <c r="DY58" s="495" t="s">
        <v>3</v>
      </c>
    </row>
    <row r="59" spans="1:129" ht="286" x14ac:dyDescent="0.25">
      <c r="A59" s="495" t="s">
        <v>115</v>
      </c>
      <c r="B59" s="491" t="s">
        <v>12</v>
      </c>
      <c r="C59" s="495">
        <v>12</v>
      </c>
      <c r="D59" s="495" t="s">
        <v>1546</v>
      </c>
      <c r="E59" s="495" t="s">
        <v>6</v>
      </c>
      <c r="F59" s="495" t="s">
        <v>1797</v>
      </c>
      <c r="G59" s="495" t="s">
        <v>3</v>
      </c>
      <c r="H59" s="495" t="s">
        <v>3</v>
      </c>
      <c r="I59" s="495" t="s">
        <v>3</v>
      </c>
      <c r="J59" s="495" t="s">
        <v>3</v>
      </c>
      <c r="K59" s="495" t="s">
        <v>3</v>
      </c>
      <c r="L59" s="495" t="s">
        <v>3</v>
      </c>
      <c r="M59" s="495" t="s">
        <v>3</v>
      </c>
      <c r="N59" s="495" t="s">
        <v>3</v>
      </c>
      <c r="O59" s="495" t="s">
        <v>3</v>
      </c>
      <c r="P59" s="495" t="s">
        <v>3</v>
      </c>
      <c r="Q59" s="495" t="s">
        <v>3</v>
      </c>
      <c r="R59" s="495" t="s">
        <v>3</v>
      </c>
      <c r="S59" s="495" t="s">
        <v>3</v>
      </c>
      <c r="T59" s="495" t="s">
        <v>3</v>
      </c>
      <c r="U59" s="495" t="s">
        <v>3</v>
      </c>
      <c r="V59" s="495" t="s">
        <v>3</v>
      </c>
      <c r="W59" s="495" t="s">
        <v>3</v>
      </c>
      <c r="X59" s="495" t="s">
        <v>3</v>
      </c>
      <c r="Z59" s="493" t="s">
        <v>1389</v>
      </c>
      <c r="AA59" s="493" t="s">
        <v>1547</v>
      </c>
      <c r="AB59" s="495" t="s">
        <v>3</v>
      </c>
      <c r="AC59" s="495" t="s">
        <v>3</v>
      </c>
      <c r="AD59" s="495" t="s">
        <v>3</v>
      </c>
      <c r="AE59" s="495" t="s">
        <v>3</v>
      </c>
      <c r="AF59" s="495" t="s">
        <v>3</v>
      </c>
      <c r="AG59" s="495" t="s">
        <v>3</v>
      </c>
      <c r="AH59" s="493" t="s">
        <v>1452</v>
      </c>
      <c r="AI59" s="495" t="s">
        <v>3</v>
      </c>
      <c r="AJ59" s="495" t="s">
        <v>3</v>
      </c>
      <c r="AK59" s="495" t="s">
        <v>3</v>
      </c>
      <c r="AL59" s="495" t="s">
        <v>3</v>
      </c>
      <c r="AM59" s="495" t="s">
        <v>3</v>
      </c>
      <c r="AN59" s="495" t="s">
        <v>3</v>
      </c>
      <c r="AO59" s="495" t="s">
        <v>3</v>
      </c>
      <c r="AP59" s="496" t="s">
        <v>1845</v>
      </c>
      <c r="AQ59" s="495" t="s">
        <v>3</v>
      </c>
      <c r="AR59" s="495" t="s">
        <v>3</v>
      </c>
      <c r="AS59" s="495" t="s">
        <v>3</v>
      </c>
      <c r="AT59" s="493" t="s">
        <v>1548</v>
      </c>
      <c r="AU59" s="493" t="s">
        <v>1549</v>
      </c>
      <c r="AV59" s="495" t="s">
        <v>3</v>
      </c>
      <c r="AW59" s="495" t="s">
        <v>3</v>
      </c>
      <c r="AX59" s="495" t="s">
        <v>3</v>
      </c>
      <c r="AY59" s="495" t="s">
        <v>3</v>
      </c>
      <c r="AZ59" s="495" t="s">
        <v>3</v>
      </c>
      <c r="BA59" s="495" t="s">
        <v>3</v>
      </c>
      <c r="BB59" s="495" t="s">
        <v>3</v>
      </c>
      <c r="BC59" s="495" t="s">
        <v>3</v>
      </c>
      <c r="BD59" s="495" t="s">
        <v>3</v>
      </c>
      <c r="BE59" s="495" t="s">
        <v>3</v>
      </c>
      <c r="BF59" s="495" t="s">
        <v>3</v>
      </c>
      <c r="BG59" s="495" t="s">
        <v>3</v>
      </c>
      <c r="BH59" s="495" t="s">
        <v>3</v>
      </c>
      <c r="BI59" s="495" t="s">
        <v>3</v>
      </c>
      <c r="BJ59" s="495" t="s">
        <v>3</v>
      </c>
      <c r="BL59" s="495" t="s">
        <v>3</v>
      </c>
      <c r="BM59" s="495" t="s">
        <v>3</v>
      </c>
      <c r="BN59" s="495" t="s">
        <v>3</v>
      </c>
      <c r="BO59" s="495" t="s">
        <v>3</v>
      </c>
      <c r="BP59" s="495" t="s">
        <v>3</v>
      </c>
      <c r="BQ59" s="495" t="s">
        <v>3</v>
      </c>
      <c r="BR59" s="495" t="s">
        <v>3</v>
      </c>
      <c r="BS59" s="495" t="s">
        <v>3</v>
      </c>
      <c r="BT59" s="495" t="s">
        <v>3</v>
      </c>
      <c r="BU59" s="495" t="s">
        <v>3</v>
      </c>
      <c r="BV59" s="495" t="s">
        <v>3</v>
      </c>
      <c r="BW59" s="495" t="s">
        <v>3</v>
      </c>
      <c r="BX59" s="495" t="s">
        <v>3</v>
      </c>
      <c r="BY59" s="495" t="s">
        <v>3</v>
      </c>
      <c r="BZ59" s="495" t="s">
        <v>3</v>
      </c>
      <c r="CA59" s="495" t="s">
        <v>3</v>
      </c>
      <c r="CB59" s="495" t="s">
        <v>3</v>
      </c>
      <c r="CC59" s="495" t="s">
        <v>3</v>
      </c>
      <c r="CD59" s="495" t="s">
        <v>3</v>
      </c>
      <c r="CE59" s="495" t="s">
        <v>3</v>
      </c>
      <c r="CF59" s="495" t="s">
        <v>3</v>
      </c>
      <c r="CG59" s="495" t="s">
        <v>3</v>
      </c>
      <c r="CH59" s="495" t="s">
        <v>3</v>
      </c>
      <c r="CI59" s="495" t="s">
        <v>3</v>
      </c>
      <c r="CJ59" s="495" t="s">
        <v>3</v>
      </c>
      <c r="CK59" s="495" t="s">
        <v>3</v>
      </c>
      <c r="CL59" s="495" t="s">
        <v>3</v>
      </c>
      <c r="CM59" s="495" t="s">
        <v>3</v>
      </c>
      <c r="CN59" s="495" t="s">
        <v>3</v>
      </c>
      <c r="CO59" s="495" t="s">
        <v>3</v>
      </c>
      <c r="CP59" s="495" t="s">
        <v>3</v>
      </c>
      <c r="CQ59" s="495" t="s">
        <v>3</v>
      </c>
      <c r="CR59" s="495" t="s">
        <v>3</v>
      </c>
      <c r="CS59" s="495" t="s">
        <v>3</v>
      </c>
      <c r="CT59" s="495" t="s">
        <v>3</v>
      </c>
      <c r="CU59" s="495" t="s">
        <v>3</v>
      </c>
      <c r="CV59" s="496" t="s">
        <v>1667</v>
      </c>
      <c r="CW59" s="495" t="s">
        <v>3</v>
      </c>
      <c r="CX59" s="493" t="s">
        <v>1668</v>
      </c>
      <c r="CY59" s="495" t="s">
        <v>3</v>
      </c>
      <c r="CZ59" s="495" t="s">
        <v>3</v>
      </c>
      <c r="DA59" s="495" t="s">
        <v>3</v>
      </c>
      <c r="DB59" s="495" t="s">
        <v>3</v>
      </c>
      <c r="DC59" s="495" t="s">
        <v>3</v>
      </c>
      <c r="DD59" s="495" t="s">
        <v>3</v>
      </c>
      <c r="DE59" s="495" t="s">
        <v>3</v>
      </c>
      <c r="DF59" s="495" t="s">
        <v>3</v>
      </c>
      <c r="DG59" s="495" t="s">
        <v>3</v>
      </c>
      <c r="DH59" s="495" t="s">
        <v>3</v>
      </c>
      <c r="DI59" s="495" t="s">
        <v>3</v>
      </c>
      <c r="DJ59" s="495" t="s">
        <v>3</v>
      </c>
      <c r="DK59" s="491" t="s">
        <v>3</v>
      </c>
      <c r="DL59" s="495" t="s">
        <v>3</v>
      </c>
      <c r="DN59" s="495" t="s">
        <v>3</v>
      </c>
      <c r="DO59" s="495" t="s">
        <v>3</v>
      </c>
      <c r="DQ59" s="495" t="s">
        <v>3</v>
      </c>
      <c r="DR59" s="495" t="s">
        <v>3</v>
      </c>
      <c r="DS59" s="495" t="s">
        <v>3</v>
      </c>
      <c r="DT59" s="495" t="s">
        <v>3</v>
      </c>
      <c r="DU59" s="495" t="s">
        <v>3</v>
      </c>
      <c r="DV59" s="495" t="s">
        <v>3</v>
      </c>
      <c r="DW59" s="495" t="s">
        <v>3</v>
      </c>
      <c r="DX59" s="495" t="s">
        <v>3</v>
      </c>
      <c r="DY59" s="495" t="s">
        <v>3</v>
      </c>
    </row>
    <row r="60" spans="1:129" ht="87.75" customHeight="1" x14ac:dyDescent="0.25">
      <c r="A60" s="495" t="s">
        <v>116</v>
      </c>
      <c r="B60" s="491" t="s">
        <v>12</v>
      </c>
      <c r="C60" s="495">
        <v>12</v>
      </c>
      <c r="D60" s="495" t="s">
        <v>1669</v>
      </c>
      <c r="E60" s="495" t="s">
        <v>1798</v>
      </c>
      <c r="F60" s="495" t="s">
        <v>6</v>
      </c>
      <c r="G60" s="495" t="s">
        <v>3</v>
      </c>
      <c r="H60" s="495" t="s">
        <v>3</v>
      </c>
      <c r="I60" s="495" t="s">
        <v>3</v>
      </c>
      <c r="J60" s="495" t="s">
        <v>3</v>
      </c>
      <c r="K60" s="495" t="s">
        <v>3</v>
      </c>
      <c r="L60" s="495" t="s">
        <v>3</v>
      </c>
      <c r="M60" s="495" t="s">
        <v>3</v>
      </c>
      <c r="N60" s="495" t="s">
        <v>3</v>
      </c>
      <c r="O60" s="495" t="s">
        <v>3</v>
      </c>
      <c r="P60" s="495" t="s">
        <v>3</v>
      </c>
      <c r="Q60" s="495" t="s">
        <v>3</v>
      </c>
      <c r="R60" s="495" t="s">
        <v>3</v>
      </c>
      <c r="S60" s="495" t="s">
        <v>3</v>
      </c>
      <c r="T60" s="495" t="s">
        <v>3</v>
      </c>
      <c r="U60" s="495" t="s">
        <v>3</v>
      </c>
      <c r="V60" s="495" t="s">
        <v>3</v>
      </c>
      <c r="W60" s="495" t="s">
        <v>3</v>
      </c>
      <c r="X60" s="495" t="s">
        <v>3</v>
      </c>
      <c r="Z60" s="495" t="s">
        <v>3</v>
      </c>
      <c r="AA60" s="495" t="s">
        <v>3</v>
      </c>
      <c r="AB60" s="495" t="s">
        <v>3</v>
      </c>
      <c r="AC60" s="495" t="s">
        <v>3</v>
      </c>
      <c r="AD60" s="495" t="s">
        <v>3</v>
      </c>
      <c r="AE60" s="495" t="s">
        <v>3</v>
      </c>
      <c r="AF60" s="495" t="s">
        <v>3</v>
      </c>
      <c r="AG60" s="495" t="s">
        <v>3</v>
      </c>
      <c r="AH60" s="495" t="s">
        <v>3</v>
      </c>
      <c r="AI60" s="495" t="s">
        <v>3</v>
      </c>
      <c r="AJ60" s="495" t="s">
        <v>3</v>
      </c>
      <c r="AK60" s="495" t="s">
        <v>3</v>
      </c>
      <c r="AL60" s="495" t="s">
        <v>3</v>
      </c>
      <c r="AM60" s="495" t="s">
        <v>3</v>
      </c>
      <c r="AN60" s="495" t="s">
        <v>3</v>
      </c>
      <c r="AO60" s="495" t="s">
        <v>3</v>
      </c>
      <c r="AP60" s="495" t="s">
        <v>3</v>
      </c>
      <c r="AQ60" s="495" t="s">
        <v>3</v>
      </c>
      <c r="AR60" s="495" t="s">
        <v>3</v>
      </c>
      <c r="AS60" s="495" t="s">
        <v>3</v>
      </c>
      <c r="AT60" s="495" t="s">
        <v>3</v>
      </c>
      <c r="AU60" s="495" t="s">
        <v>3</v>
      </c>
      <c r="AV60" s="495" t="s">
        <v>3</v>
      </c>
      <c r="AW60" s="495" t="s">
        <v>3</v>
      </c>
      <c r="AX60" s="495" t="s">
        <v>3</v>
      </c>
      <c r="AY60" s="495" t="s">
        <v>3</v>
      </c>
      <c r="AZ60" s="495" t="s">
        <v>3</v>
      </c>
      <c r="BA60" s="495" t="s">
        <v>3</v>
      </c>
      <c r="BB60" s="495" t="s">
        <v>3</v>
      </c>
      <c r="BC60" s="495" t="s">
        <v>3</v>
      </c>
      <c r="BD60" s="495" t="s">
        <v>3</v>
      </c>
      <c r="BE60" s="495" t="s">
        <v>3</v>
      </c>
      <c r="BF60" s="495" t="s">
        <v>3</v>
      </c>
      <c r="BG60" s="495" t="s">
        <v>3</v>
      </c>
      <c r="BH60" s="495" t="s">
        <v>3</v>
      </c>
      <c r="BI60" s="495" t="s">
        <v>3</v>
      </c>
      <c r="BJ60" s="495" t="s">
        <v>3</v>
      </c>
      <c r="BL60" s="495" t="s">
        <v>3</v>
      </c>
      <c r="BM60" s="495" t="s">
        <v>3</v>
      </c>
      <c r="BN60" s="497" t="s">
        <v>1678</v>
      </c>
      <c r="BO60" s="495" t="s">
        <v>3</v>
      </c>
      <c r="BP60" s="495" t="s">
        <v>3</v>
      </c>
      <c r="BQ60" s="497" t="s">
        <v>1676</v>
      </c>
      <c r="BR60" s="500" t="s">
        <v>1823</v>
      </c>
      <c r="BS60" s="495" t="s">
        <v>3</v>
      </c>
      <c r="BT60" s="495" t="s">
        <v>3</v>
      </c>
      <c r="BU60" s="495" t="s">
        <v>3</v>
      </c>
      <c r="BV60" s="497" t="s">
        <v>1673</v>
      </c>
      <c r="BW60" s="497" t="s">
        <v>1680</v>
      </c>
      <c r="BX60" s="497" t="s">
        <v>1681</v>
      </c>
      <c r="BY60" s="497" t="s">
        <v>1672</v>
      </c>
      <c r="BZ60" s="500" t="s">
        <v>1848</v>
      </c>
      <c r="CA60" s="497" t="s">
        <v>1849</v>
      </c>
      <c r="CB60" s="500" t="s">
        <v>1671</v>
      </c>
      <c r="CC60" s="500" t="s">
        <v>1827</v>
      </c>
      <c r="CD60" s="500" t="s">
        <v>1682</v>
      </c>
      <c r="CE60" s="497" t="s">
        <v>1679</v>
      </c>
      <c r="CF60" s="495" t="s">
        <v>3</v>
      </c>
      <c r="CG60" s="495" t="s">
        <v>3</v>
      </c>
      <c r="CH60" s="495" t="s">
        <v>3</v>
      </c>
      <c r="CI60" s="497" t="s">
        <v>1677</v>
      </c>
      <c r="CJ60" s="497" t="s">
        <v>1675</v>
      </c>
      <c r="CK60" s="495" t="s">
        <v>3</v>
      </c>
      <c r="CL60" s="495" t="s">
        <v>3</v>
      </c>
      <c r="CM60" s="495" t="s">
        <v>3</v>
      </c>
      <c r="CN60" s="495" t="s">
        <v>3</v>
      </c>
      <c r="CO60" s="495" t="s">
        <v>3</v>
      </c>
      <c r="CP60" s="495" t="s">
        <v>3</v>
      </c>
      <c r="CQ60" s="495" t="s">
        <v>3</v>
      </c>
      <c r="CR60" s="495" t="s">
        <v>3</v>
      </c>
      <c r="CS60" s="497" t="s">
        <v>574</v>
      </c>
      <c r="CT60" s="495" t="s">
        <v>3</v>
      </c>
      <c r="CU60" s="495" t="s">
        <v>3</v>
      </c>
      <c r="CV60" s="495" t="s">
        <v>3</v>
      </c>
      <c r="CW60" s="495" t="s">
        <v>3</v>
      </c>
      <c r="CX60" s="495" t="s">
        <v>3</v>
      </c>
      <c r="CY60" s="495" t="s">
        <v>3</v>
      </c>
      <c r="CZ60" s="495" t="s">
        <v>3</v>
      </c>
      <c r="DA60" s="495" t="s">
        <v>3</v>
      </c>
      <c r="DB60" s="495" t="s">
        <v>3</v>
      </c>
      <c r="DC60" s="495" t="s">
        <v>3</v>
      </c>
      <c r="DD60" s="495" t="s">
        <v>3</v>
      </c>
      <c r="DE60" s="495" t="s">
        <v>3</v>
      </c>
      <c r="DF60" s="495" t="s">
        <v>3</v>
      </c>
      <c r="DG60" s="497" t="s">
        <v>1674</v>
      </c>
      <c r="DH60" s="495" t="s">
        <v>3</v>
      </c>
      <c r="DI60" s="495" t="s">
        <v>3</v>
      </c>
      <c r="DJ60" s="495" t="s">
        <v>3</v>
      </c>
      <c r="DK60" s="491" t="s">
        <v>3</v>
      </c>
      <c r="DL60" s="495" t="s">
        <v>3</v>
      </c>
      <c r="DM60" s="495"/>
      <c r="DN60" s="495" t="s">
        <v>3</v>
      </c>
      <c r="DO60" s="495" t="s">
        <v>3</v>
      </c>
      <c r="DQ60" s="495" t="s">
        <v>3</v>
      </c>
      <c r="DR60" s="495" t="s">
        <v>3</v>
      </c>
      <c r="DS60" s="495" t="s">
        <v>3</v>
      </c>
      <c r="DT60" s="495" t="s">
        <v>3</v>
      </c>
      <c r="DU60" s="495" t="s">
        <v>3</v>
      </c>
      <c r="DV60" s="495" t="s">
        <v>3</v>
      </c>
      <c r="DW60" s="495" t="s">
        <v>3</v>
      </c>
      <c r="DX60" s="495" t="s">
        <v>3</v>
      </c>
      <c r="DY60" s="495" t="s">
        <v>3</v>
      </c>
    </row>
    <row r="61" spans="1:129" ht="112.5" x14ac:dyDescent="0.25">
      <c r="A61" s="495" t="s">
        <v>116</v>
      </c>
      <c r="B61" s="491" t="s">
        <v>12</v>
      </c>
      <c r="C61" s="495">
        <v>12</v>
      </c>
      <c r="D61" s="495" t="s">
        <v>1670</v>
      </c>
      <c r="E61" s="495" t="s">
        <v>1798</v>
      </c>
      <c r="F61" s="495" t="s">
        <v>6</v>
      </c>
      <c r="G61" s="495" t="s">
        <v>3</v>
      </c>
      <c r="H61" s="495" t="s">
        <v>3</v>
      </c>
      <c r="I61" s="495" t="s">
        <v>3</v>
      </c>
      <c r="J61" s="495" t="s">
        <v>3</v>
      </c>
      <c r="K61" s="495" t="s">
        <v>3</v>
      </c>
      <c r="L61" s="495" t="s">
        <v>3</v>
      </c>
      <c r="M61" s="495" t="s">
        <v>3</v>
      </c>
      <c r="N61" s="495" t="s">
        <v>3</v>
      </c>
      <c r="O61" s="495" t="s">
        <v>3</v>
      </c>
      <c r="P61" s="495" t="s">
        <v>3</v>
      </c>
      <c r="Q61" s="495" t="s">
        <v>3</v>
      </c>
      <c r="R61" s="495" t="s">
        <v>3</v>
      </c>
      <c r="S61" s="495" t="s">
        <v>3</v>
      </c>
      <c r="T61" s="495" t="s">
        <v>3</v>
      </c>
      <c r="U61" s="495" t="s">
        <v>3</v>
      </c>
      <c r="V61" s="495" t="s">
        <v>3</v>
      </c>
      <c r="W61" s="495" t="s">
        <v>3</v>
      </c>
      <c r="X61" s="495" t="s">
        <v>3</v>
      </c>
      <c r="Z61" s="495" t="s">
        <v>3</v>
      </c>
      <c r="AA61" s="495" t="s">
        <v>3</v>
      </c>
      <c r="AB61" s="495" t="s">
        <v>3</v>
      </c>
      <c r="AC61" s="495" t="s">
        <v>3</v>
      </c>
      <c r="AD61" s="495" t="s">
        <v>3</v>
      </c>
      <c r="AE61" s="495" t="s">
        <v>3</v>
      </c>
      <c r="AF61" s="495" t="s">
        <v>3</v>
      </c>
      <c r="AG61" s="495" t="s">
        <v>3</v>
      </c>
      <c r="AH61" s="495" t="s">
        <v>3</v>
      </c>
      <c r="AI61" s="495" t="s">
        <v>3</v>
      </c>
      <c r="AJ61" s="495" t="s">
        <v>3</v>
      </c>
      <c r="AK61" s="495" t="s">
        <v>3</v>
      </c>
      <c r="AL61" s="495" t="s">
        <v>3</v>
      </c>
      <c r="AM61" s="495" t="s">
        <v>3</v>
      </c>
      <c r="AN61" s="495" t="s">
        <v>3</v>
      </c>
      <c r="AO61" s="495" t="s">
        <v>3</v>
      </c>
      <c r="AP61" s="495" t="s">
        <v>3</v>
      </c>
      <c r="AQ61" s="495" t="s">
        <v>3</v>
      </c>
      <c r="AR61" s="495" t="s">
        <v>3</v>
      </c>
      <c r="AS61" s="495" t="s">
        <v>3</v>
      </c>
      <c r="AT61" s="495" t="s">
        <v>3</v>
      </c>
      <c r="AU61" s="495" t="s">
        <v>3</v>
      </c>
      <c r="AV61" s="495" t="s">
        <v>3</v>
      </c>
      <c r="AW61" s="495" t="s">
        <v>3</v>
      </c>
      <c r="AX61" s="495" t="s">
        <v>3</v>
      </c>
      <c r="AY61" s="495" t="s">
        <v>3</v>
      </c>
      <c r="AZ61" s="495" t="s">
        <v>3</v>
      </c>
      <c r="BA61" s="495" t="s">
        <v>3</v>
      </c>
      <c r="BB61" s="495" t="s">
        <v>3</v>
      </c>
      <c r="BC61" s="495" t="s">
        <v>3</v>
      </c>
      <c r="BD61" s="495" t="s">
        <v>3</v>
      </c>
      <c r="BE61" s="495" t="s">
        <v>3</v>
      </c>
      <c r="BF61" s="495" t="s">
        <v>3</v>
      </c>
      <c r="BG61" s="495" t="s">
        <v>3</v>
      </c>
      <c r="BH61" s="495" t="s">
        <v>3</v>
      </c>
      <c r="BI61" s="495" t="s">
        <v>3</v>
      </c>
      <c r="BJ61" s="495" t="s">
        <v>3</v>
      </c>
      <c r="BL61" s="495" t="s">
        <v>3</v>
      </c>
      <c r="BM61" s="495" t="s">
        <v>3</v>
      </c>
      <c r="BN61" s="497" t="s">
        <v>1678</v>
      </c>
      <c r="BO61" s="495" t="s">
        <v>3</v>
      </c>
      <c r="BP61" s="495" t="s">
        <v>3</v>
      </c>
      <c r="BQ61" s="497" t="s">
        <v>1676</v>
      </c>
      <c r="BR61" s="500" t="s">
        <v>1823</v>
      </c>
      <c r="BS61" s="495" t="s">
        <v>3</v>
      </c>
      <c r="BT61" s="495" t="s">
        <v>3</v>
      </c>
      <c r="BU61" s="495" t="s">
        <v>3</v>
      </c>
      <c r="BV61" s="497" t="s">
        <v>1673</v>
      </c>
      <c r="BW61" s="497" t="s">
        <v>1680</v>
      </c>
      <c r="BX61" s="497" t="s">
        <v>1681</v>
      </c>
      <c r="BY61" s="500" t="s">
        <v>1672</v>
      </c>
      <c r="BZ61" s="500" t="s">
        <v>1850</v>
      </c>
      <c r="CA61" s="500" t="s">
        <v>1851</v>
      </c>
      <c r="CB61" s="500" t="s">
        <v>1671</v>
      </c>
      <c r="CC61" s="500" t="s">
        <v>1827</v>
      </c>
      <c r="CD61" s="497" t="s">
        <v>1682</v>
      </c>
      <c r="CE61" s="497" t="s">
        <v>1679</v>
      </c>
      <c r="CF61" s="495" t="s">
        <v>3</v>
      </c>
      <c r="CG61" s="495" t="s">
        <v>3</v>
      </c>
      <c r="CH61" s="495" t="s">
        <v>3</v>
      </c>
      <c r="CI61" s="497" t="s">
        <v>1677</v>
      </c>
      <c r="CJ61" s="497" t="s">
        <v>1675</v>
      </c>
      <c r="CK61" s="495" t="s">
        <v>3</v>
      </c>
      <c r="CL61" s="495" t="s">
        <v>3</v>
      </c>
      <c r="CM61" s="495" t="s">
        <v>3</v>
      </c>
      <c r="CN61" s="495" t="s">
        <v>3</v>
      </c>
      <c r="CO61" s="495" t="s">
        <v>3</v>
      </c>
      <c r="CP61" s="495" t="s">
        <v>3</v>
      </c>
      <c r="CQ61" s="495" t="s">
        <v>3</v>
      </c>
      <c r="CR61" s="495" t="s">
        <v>3</v>
      </c>
      <c r="CS61" s="500" t="s">
        <v>574</v>
      </c>
      <c r="CT61" s="495" t="s">
        <v>3</v>
      </c>
      <c r="CU61" s="495" t="s">
        <v>3</v>
      </c>
      <c r="CV61" s="495" t="s">
        <v>3</v>
      </c>
      <c r="CW61" s="495" t="s">
        <v>3</v>
      </c>
      <c r="CX61" s="495" t="s">
        <v>3</v>
      </c>
      <c r="CY61" s="495" t="s">
        <v>3</v>
      </c>
      <c r="CZ61" s="495" t="s">
        <v>3</v>
      </c>
      <c r="DA61" s="495" t="s">
        <v>3</v>
      </c>
      <c r="DB61" s="495" t="s">
        <v>3</v>
      </c>
      <c r="DC61" s="495" t="s">
        <v>3</v>
      </c>
      <c r="DD61" s="495" t="s">
        <v>3</v>
      </c>
      <c r="DE61" s="495" t="s">
        <v>3</v>
      </c>
      <c r="DF61" s="495" t="s">
        <v>3</v>
      </c>
      <c r="DG61" s="497" t="s">
        <v>1674</v>
      </c>
      <c r="DH61" s="495" t="s">
        <v>3</v>
      </c>
      <c r="DI61" s="495" t="s">
        <v>3</v>
      </c>
      <c r="DJ61" s="495" t="s">
        <v>3</v>
      </c>
      <c r="DK61" s="491" t="s">
        <v>3</v>
      </c>
      <c r="DL61" s="495" t="s">
        <v>3</v>
      </c>
      <c r="DM61" s="495"/>
      <c r="DN61" s="495" t="s">
        <v>3</v>
      </c>
      <c r="DO61" s="495" t="s">
        <v>3</v>
      </c>
      <c r="DQ61" s="495" t="s">
        <v>3</v>
      </c>
      <c r="DR61" s="495" t="s">
        <v>3</v>
      </c>
      <c r="DS61" s="495" t="s">
        <v>3</v>
      </c>
      <c r="DT61" s="495" t="s">
        <v>3</v>
      </c>
      <c r="DU61" s="495" t="s">
        <v>3</v>
      </c>
      <c r="DV61" s="495" t="s">
        <v>3</v>
      </c>
      <c r="DW61" s="495" t="s">
        <v>3</v>
      </c>
      <c r="DX61" s="495" t="s">
        <v>3</v>
      </c>
      <c r="DY61" s="495" t="s">
        <v>3</v>
      </c>
    </row>
    <row r="62" spans="1:129" ht="117" x14ac:dyDescent="0.25">
      <c r="A62" s="495" t="s">
        <v>117</v>
      </c>
      <c r="B62" s="491" t="s">
        <v>12</v>
      </c>
      <c r="C62" s="495">
        <v>15</v>
      </c>
      <c r="D62" s="491" t="s">
        <v>1550</v>
      </c>
      <c r="E62" s="495" t="s">
        <v>3</v>
      </c>
      <c r="F62" s="495" t="s">
        <v>1799</v>
      </c>
      <c r="G62" s="495" t="s">
        <v>3</v>
      </c>
      <c r="H62" s="495" t="s">
        <v>3</v>
      </c>
      <c r="I62" s="495" t="s">
        <v>3</v>
      </c>
      <c r="J62" s="495" t="s">
        <v>3</v>
      </c>
      <c r="K62" s="495" t="s">
        <v>3</v>
      </c>
      <c r="L62" s="495" t="s">
        <v>3</v>
      </c>
      <c r="M62" s="495" t="s">
        <v>3</v>
      </c>
      <c r="N62" s="495" t="s">
        <v>3</v>
      </c>
      <c r="O62" s="495" t="s">
        <v>3</v>
      </c>
      <c r="P62" s="495" t="s">
        <v>3</v>
      </c>
      <c r="Q62" s="495" t="s">
        <v>3</v>
      </c>
      <c r="R62" s="495" t="s">
        <v>3</v>
      </c>
      <c r="S62" s="495" t="s">
        <v>3</v>
      </c>
      <c r="T62" s="495" t="s">
        <v>3</v>
      </c>
      <c r="U62" s="495" t="s">
        <v>3</v>
      </c>
      <c r="V62" s="495" t="s">
        <v>3</v>
      </c>
      <c r="W62" s="495" t="s">
        <v>3</v>
      </c>
      <c r="X62" s="495" t="s">
        <v>3</v>
      </c>
      <c r="Z62" s="496" t="s">
        <v>1389</v>
      </c>
      <c r="AA62" s="496" t="s">
        <v>1553</v>
      </c>
      <c r="AB62" s="495" t="s">
        <v>3</v>
      </c>
      <c r="AC62" s="496" t="s">
        <v>1552</v>
      </c>
      <c r="AD62" s="495" t="s">
        <v>3</v>
      </c>
      <c r="AE62" s="495" t="s">
        <v>3</v>
      </c>
      <c r="AF62" s="496" t="s">
        <v>579</v>
      </c>
      <c r="AG62" s="495" t="s">
        <v>3</v>
      </c>
      <c r="AH62" s="495" t="s">
        <v>3</v>
      </c>
      <c r="AI62" s="495" t="s">
        <v>3</v>
      </c>
      <c r="AJ62" s="496" t="s">
        <v>1843</v>
      </c>
      <c r="AK62" s="496" t="s">
        <v>1554</v>
      </c>
      <c r="AL62" s="495" t="s">
        <v>3</v>
      </c>
      <c r="AM62" s="495" t="s">
        <v>3</v>
      </c>
      <c r="AN62" s="495" t="s">
        <v>3</v>
      </c>
      <c r="AO62" s="495" t="s">
        <v>3</v>
      </c>
      <c r="AP62" s="495" t="s">
        <v>3</v>
      </c>
      <c r="AQ62" s="495" t="s">
        <v>3</v>
      </c>
      <c r="AR62" s="495" t="s">
        <v>3</v>
      </c>
      <c r="AS62" s="495" t="s">
        <v>3</v>
      </c>
      <c r="AT62" s="495" t="s">
        <v>3</v>
      </c>
      <c r="AU62" s="495" t="s">
        <v>3</v>
      </c>
      <c r="AV62" s="495" t="s">
        <v>3</v>
      </c>
      <c r="AW62" s="495" t="s">
        <v>3</v>
      </c>
      <c r="AX62" s="495" t="s">
        <v>3</v>
      </c>
      <c r="AY62" s="495" t="s">
        <v>3</v>
      </c>
      <c r="AZ62" s="495" t="s">
        <v>3</v>
      </c>
      <c r="BA62" s="495" t="s">
        <v>3</v>
      </c>
      <c r="BB62" s="495" t="s">
        <v>3</v>
      </c>
      <c r="BC62" s="495" t="s">
        <v>3</v>
      </c>
      <c r="BD62" s="495" t="s">
        <v>3</v>
      </c>
      <c r="BE62" s="495" t="s">
        <v>3</v>
      </c>
      <c r="BF62" s="495" t="s">
        <v>3</v>
      </c>
      <c r="BG62" s="495" t="s">
        <v>3</v>
      </c>
      <c r="BH62" s="495" t="s">
        <v>3</v>
      </c>
      <c r="BI62" s="496" t="s">
        <v>1551</v>
      </c>
      <c r="BJ62" s="495" t="s">
        <v>3</v>
      </c>
      <c r="BL62" s="495" t="s">
        <v>3</v>
      </c>
      <c r="BM62" s="495" t="s">
        <v>3</v>
      </c>
      <c r="BN62" s="496" t="s">
        <v>1391</v>
      </c>
      <c r="BO62" s="495" t="s">
        <v>3</v>
      </c>
      <c r="BP62" s="495" t="s">
        <v>3</v>
      </c>
      <c r="BQ62" s="493" t="s">
        <v>1683</v>
      </c>
      <c r="BR62" s="495" t="s">
        <v>3</v>
      </c>
      <c r="BS62" s="495" t="s">
        <v>3</v>
      </c>
      <c r="BT62" s="495" t="s">
        <v>3</v>
      </c>
      <c r="BU62" s="495" t="s">
        <v>3</v>
      </c>
      <c r="BV62" s="495" t="s">
        <v>3</v>
      </c>
      <c r="BW62" s="495" t="s">
        <v>3</v>
      </c>
      <c r="BX62" s="495" t="s">
        <v>3</v>
      </c>
      <c r="BY62" s="495" t="s">
        <v>3</v>
      </c>
      <c r="BZ62" s="495" t="s">
        <v>3</v>
      </c>
      <c r="CA62" s="495" t="s">
        <v>3</v>
      </c>
      <c r="CB62" s="495" t="s">
        <v>3</v>
      </c>
      <c r="CC62" s="495" t="s">
        <v>3</v>
      </c>
      <c r="CD62" s="495" t="s">
        <v>3</v>
      </c>
      <c r="CE62" s="495" t="s">
        <v>3</v>
      </c>
      <c r="CF62" s="495" t="s">
        <v>3</v>
      </c>
      <c r="CG62" s="495" t="s">
        <v>3</v>
      </c>
      <c r="CH62" s="495" t="s">
        <v>3</v>
      </c>
      <c r="CI62" s="495" t="s">
        <v>3</v>
      </c>
      <c r="CJ62" s="495" t="s">
        <v>3</v>
      </c>
      <c r="CK62" s="495" t="s">
        <v>3</v>
      </c>
      <c r="CL62" s="495" t="s">
        <v>3</v>
      </c>
      <c r="CM62" s="495" t="s">
        <v>3</v>
      </c>
      <c r="CN62" s="495" t="s">
        <v>3</v>
      </c>
      <c r="CO62" s="495" t="s">
        <v>3</v>
      </c>
      <c r="CP62" s="495" t="s">
        <v>3</v>
      </c>
      <c r="CQ62" s="495" t="s">
        <v>3</v>
      </c>
      <c r="CR62" s="495" t="s">
        <v>3</v>
      </c>
      <c r="CS62" s="495" t="s">
        <v>3</v>
      </c>
      <c r="CT62" s="495" t="s">
        <v>3</v>
      </c>
      <c r="CU62" s="495" t="s">
        <v>3</v>
      </c>
      <c r="CV62" s="495" t="s">
        <v>3</v>
      </c>
      <c r="CW62" s="495" t="s">
        <v>3</v>
      </c>
      <c r="CX62" s="495" t="s">
        <v>3</v>
      </c>
      <c r="CY62" s="495" t="s">
        <v>3</v>
      </c>
      <c r="CZ62" s="495" t="s">
        <v>3</v>
      </c>
      <c r="DA62" s="495" t="s">
        <v>3</v>
      </c>
      <c r="DB62" s="495" t="s">
        <v>3</v>
      </c>
      <c r="DC62" s="495" t="s">
        <v>3</v>
      </c>
      <c r="DD62" s="495" t="s">
        <v>3</v>
      </c>
      <c r="DE62" s="495" t="s">
        <v>3</v>
      </c>
      <c r="DF62" s="495" t="s">
        <v>3</v>
      </c>
      <c r="DG62" s="495" t="s">
        <v>3</v>
      </c>
      <c r="DH62" s="495" t="s">
        <v>3</v>
      </c>
      <c r="DI62" s="495" t="s">
        <v>3</v>
      </c>
      <c r="DJ62" s="495" t="s">
        <v>3</v>
      </c>
      <c r="DK62" s="491" t="s">
        <v>3</v>
      </c>
      <c r="DL62" s="495" t="s">
        <v>3</v>
      </c>
      <c r="DN62" s="495" t="s">
        <v>3</v>
      </c>
      <c r="DO62" s="495" t="s">
        <v>3</v>
      </c>
      <c r="DQ62" s="495" t="s">
        <v>3</v>
      </c>
      <c r="DR62" s="495" t="s">
        <v>3</v>
      </c>
      <c r="DS62" s="495" t="s">
        <v>3</v>
      </c>
      <c r="DT62" s="495" t="s">
        <v>3</v>
      </c>
      <c r="DU62" s="495" t="s">
        <v>3</v>
      </c>
      <c r="DV62" s="495" t="s">
        <v>3</v>
      </c>
      <c r="DW62" s="495" t="s">
        <v>3</v>
      </c>
      <c r="DX62" s="495" t="s">
        <v>3</v>
      </c>
      <c r="DY62" s="495" t="s">
        <v>3</v>
      </c>
    </row>
    <row r="63" spans="1:129" ht="62.5" x14ac:dyDescent="0.25">
      <c r="A63" s="495" t="s">
        <v>118</v>
      </c>
      <c r="B63" s="491" t="s">
        <v>640</v>
      </c>
      <c r="C63" s="495">
        <v>13</v>
      </c>
      <c r="D63" s="495" t="s">
        <v>1555</v>
      </c>
      <c r="E63" s="495" t="s">
        <v>3</v>
      </c>
      <c r="F63" s="495" t="s">
        <v>1800</v>
      </c>
      <c r="G63" s="495" t="s">
        <v>3</v>
      </c>
      <c r="H63" s="495" t="s">
        <v>3</v>
      </c>
      <c r="I63" s="495" t="s">
        <v>3</v>
      </c>
      <c r="J63" s="495" t="s">
        <v>3</v>
      </c>
      <c r="K63" s="495" t="s">
        <v>3</v>
      </c>
      <c r="L63" s="495" t="s">
        <v>3</v>
      </c>
      <c r="M63" s="495" t="s">
        <v>3</v>
      </c>
      <c r="N63" s="495" t="s">
        <v>3</v>
      </c>
      <c r="O63" s="495" t="s">
        <v>3</v>
      </c>
      <c r="P63" s="495" t="s">
        <v>3</v>
      </c>
      <c r="Q63" s="495" t="s">
        <v>3</v>
      </c>
      <c r="R63" s="495" t="s">
        <v>3</v>
      </c>
      <c r="S63" s="495" t="s">
        <v>3</v>
      </c>
      <c r="T63" s="495" t="s">
        <v>3</v>
      </c>
      <c r="U63" s="495" t="s">
        <v>3</v>
      </c>
      <c r="V63" s="495" t="s">
        <v>3</v>
      </c>
      <c r="W63" s="495" t="s">
        <v>3</v>
      </c>
      <c r="X63" s="495" t="s">
        <v>3</v>
      </c>
      <c r="Z63" s="496" t="s">
        <v>1389</v>
      </c>
      <c r="AA63" s="493" t="s">
        <v>52</v>
      </c>
      <c r="AB63" s="495" t="s">
        <v>3</v>
      </c>
      <c r="AC63" s="495" t="s">
        <v>3</v>
      </c>
      <c r="AD63" s="495" t="s">
        <v>3</v>
      </c>
      <c r="AE63" s="495" t="s">
        <v>3</v>
      </c>
      <c r="AF63" s="496" t="s">
        <v>1556</v>
      </c>
      <c r="AG63" s="495" t="s">
        <v>3</v>
      </c>
      <c r="AH63" s="495" t="s">
        <v>3</v>
      </c>
      <c r="AI63" s="495" t="s">
        <v>3</v>
      </c>
      <c r="AJ63" s="495" t="s">
        <v>3</v>
      </c>
      <c r="AK63" s="495" t="s">
        <v>3</v>
      </c>
      <c r="AL63" s="495" t="s">
        <v>3</v>
      </c>
      <c r="AM63" s="495" t="s">
        <v>3</v>
      </c>
      <c r="AN63" s="495" t="s">
        <v>3</v>
      </c>
      <c r="AO63" s="495" t="s">
        <v>3</v>
      </c>
      <c r="AP63" s="495" t="s">
        <v>3</v>
      </c>
      <c r="AQ63" s="495" t="s">
        <v>3</v>
      </c>
      <c r="AR63" s="495" t="s">
        <v>3</v>
      </c>
      <c r="AS63" s="495" t="s">
        <v>3</v>
      </c>
      <c r="AT63" s="495" t="s">
        <v>3</v>
      </c>
      <c r="AU63" s="495" t="s">
        <v>3</v>
      </c>
      <c r="AV63" s="495" t="s">
        <v>3</v>
      </c>
      <c r="AW63" s="495" t="s">
        <v>3</v>
      </c>
      <c r="AX63" s="495" t="s">
        <v>3</v>
      </c>
      <c r="AY63" s="495" t="s">
        <v>3</v>
      </c>
      <c r="AZ63" s="496" t="s">
        <v>371</v>
      </c>
      <c r="BA63" s="495" t="s">
        <v>3</v>
      </c>
      <c r="BB63" s="495" t="s">
        <v>3</v>
      </c>
      <c r="BC63" s="495" t="s">
        <v>3</v>
      </c>
      <c r="BD63" s="495" t="s">
        <v>3</v>
      </c>
      <c r="BE63" s="495" t="s">
        <v>3</v>
      </c>
      <c r="BF63" s="495" t="s">
        <v>3</v>
      </c>
      <c r="BG63" s="495" t="s">
        <v>3</v>
      </c>
      <c r="BH63" s="495" t="s">
        <v>3</v>
      </c>
      <c r="BI63" s="495" t="s">
        <v>3</v>
      </c>
      <c r="BJ63" s="495" t="s">
        <v>3</v>
      </c>
      <c r="BL63" s="495" t="s">
        <v>3</v>
      </c>
      <c r="BM63" s="495" t="s">
        <v>3</v>
      </c>
      <c r="BN63" s="495" t="s">
        <v>3</v>
      </c>
      <c r="BO63" s="495" t="s">
        <v>3</v>
      </c>
      <c r="BP63" s="495" t="s">
        <v>3</v>
      </c>
      <c r="BQ63" s="495" t="s">
        <v>3</v>
      </c>
      <c r="BR63" s="495" t="s">
        <v>3</v>
      </c>
      <c r="BS63" s="495" t="s">
        <v>3</v>
      </c>
      <c r="BT63" s="495" t="s">
        <v>3</v>
      </c>
      <c r="BU63" s="495" t="s">
        <v>3</v>
      </c>
      <c r="BV63" s="495" t="s">
        <v>3</v>
      </c>
      <c r="BW63" s="495" t="s">
        <v>3</v>
      </c>
      <c r="BX63" s="495" t="s">
        <v>3</v>
      </c>
      <c r="BY63" s="495" t="s">
        <v>3</v>
      </c>
      <c r="BZ63" s="495" t="s">
        <v>3</v>
      </c>
      <c r="CA63" s="495" t="s">
        <v>3</v>
      </c>
      <c r="CB63" s="495" t="s">
        <v>3</v>
      </c>
      <c r="CC63" s="495" t="s">
        <v>3</v>
      </c>
      <c r="CD63" s="495" t="s">
        <v>3</v>
      </c>
      <c r="CE63" s="495" t="s">
        <v>3</v>
      </c>
      <c r="CF63" s="495" t="s">
        <v>3</v>
      </c>
      <c r="CG63" s="495" t="s">
        <v>3</v>
      </c>
      <c r="CH63" s="495" t="s">
        <v>3</v>
      </c>
      <c r="CI63" s="495" t="s">
        <v>3</v>
      </c>
      <c r="CJ63" s="495" t="s">
        <v>3</v>
      </c>
      <c r="CK63" s="495" t="s">
        <v>3</v>
      </c>
      <c r="CL63" s="495" t="s">
        <v>3</v>
      </c>
      <c r="CM63" s="495" t="s">
        <v>3</v>
      </c>
      <c r="CN63" s="495" t="s">
        <v>3</v>
      </c>
      <c r="CO63" s="495" t="s">
        <v>3</v>
      </c>
      <c r="CP63" s="495" t="s">
        <v>3</v>
      </c>
      <c r="CQ63" s="495" t="s">
        <v>3</v>
      </c>
      <c r="CR63" s="495" t="s">
        <v>3</v>
      </c>
      <c r="CS63" s="495" t="s">
        <v>3</v>
      </c>
      <c r="CT63" s="495" t="s">
        <v>3</v>
      </c>
      <c r="CU63" s="495" t="s">
        <v>3</v>
      </c>
      <c r="CV63" s="495" t="s">
        <v>3</v>
      </c>
      <c r="CW63" s="495" t="s">
        <v>3</v>
      </c>
      <c r="CX63" s="495" t="s">
        <v>3</v>
      </c>
      <c r="CY63" s="495" t="s">
        <v>3</v>
      </c>
      <c r="CZ63" s="495" t="s">
        <v>3</v>
      </c>
      <c r="DA63" s="495" t="s">
        <v>3</v>
      </c>
      <c r="DB63" s="495" t="s">
        <v>3</v>
      </c>
      <c r="DC63" s="495" t="s">
        <v>3</v>
      </c>
      <c r="DD63" s="495" t="s">
        <v>3</v>
      </c>
      <c r="DE63" s="495" t="s">
        <v>3</v>
      </c>
      <c r="DF63" s="495" t="s">
        <v>3</v>
      </c>
      <c r="DG63" s="495" t="s">
        <v>3</v>
      </c>
      <c r="DH63" s="495" t="s">
        <v>3</v>
      </c>
      <c r="DI63" s="495" t="s">
        <v>3</v>
      </c>
      <c r="DJ63" s="495" t="s">
        <v>3</v>
      </c>
      <c r="DK63" s="491" t="s">
        <v>3</v>
      </c>
      <c r="DL63" s="495" t="s">
        <v>3</v>
      </c>
      <c r="DN63" s="495" t="s">
        <v>3</v>
      </c>
      <c r="DO63" s="495" t="s">
        <v>3</v>
      </c>
      <c r="DQ63" s="495" t="s">
        <v>3</v>
      </c>
      <c r="DR63" s="495" t="s">
        <v>3</v>
      </c>
      <c r="DS63" s="495" t="s">
        <v>3</v>
      </c>
      <c r="DT63" s="495" t="s">
        <v>3</v>
      </c>
      <c r="DU63" s="495" t="s">
        <v>3</v>
      </c>
      <c r="DV63" s="495" t="s">
        <v>3</v>
      </c>
      <c r="DW63" s="495" t="s">
        <v>3</v>
      </c>
      <c r="DX63" s="495" t="s">
        <v>3</v>
      </c>
      <c r="DY63" s="495" t="s">
        <v>3</v>
      </c>
    </row>
    <row r="64" spans="1:129" ht="100" x14ac:dyDescent="0.25">
      <c r="A64" s="495" t="s">
        <v>118</v>
      </c>
      <c r="B64" s="491" t="s">
        <v>640</v>
      </c>
      <c r="C64" s="495">
        <v>13</v>
      </c>
      <c r="D64" s="495" t="s">
        <v>1557</v>
      </c>
      <c r="E64" s="495" t="s">
        <v>3</v>
      </c>
      <c r="F64" s="495" t="s">
        <v>1800</v>
      </c>
      <c r="G64" s="495" t="s">
        <v>3</v>
      </c>
      <c r="H64" s="495" t="s">
        <v>3</v>
      </c>
      <c r="I64" s="495" t="s">
        <v>3</v>
      </c>
      <c r="J64" s="495" t="s">
        <v>3</v>
      </c>
      <c r="K64" s="495" t="s">
        <v>3</v>
      </c>
      <c r="L64" s="495" t="s">
        <v>3</v>
      </c>
      <c r="M64" s="495" t="s">
        <v>3</v>
      </c>
      <c r="N64" s="495" t="s">
        <v>3</v>
      </c>
      <c r="O64" s="495" t="s">
        <v>3</v>
      </c>
      <c r="P64" s="495" t="s">
        <v>3</v>
      </c>
      <c r="Q64" s="495" t="s">
        <v>3</v>
      </c>
      <c r="R64" s="495" t="s">
        <v>3</v>
      </c>
      <c r="S64" s="495" t="s">
        <v>3</v>
      </c>
      <c r="T64" s="495" t="s">
        <v>3</v>
      </c>
      <c r="U64" s="495" t="s">
        <v>3</v>
      </c>
      <c r="V64" s="495" t="s">
        <v>3</v>
      </c>
      <c r="W64" s="495" t="s">
        <v>3</v>
      </c>
      <c r="X64" s="495" t="s">
        <v>3</v>
      </c>
      <c r="Z64" s="496" t="s">
        <v>1389</v>
      </c>
      <c r="AA64" s="496" t="s">
        <v>52</v>
      </c>
      <c r="AB64" s="495" t="s">
        <v>3</v>
      </c>
      <c r="AC64" s="495" t="s">
        <v>3</v>
      </c>
      <c r="AD64" s="495" t="s">
        <v>3</v>
      </c>
      <c r="AE64" s="495" t="s">
        <v>3</v>
      </c>
      <c r="AF64" s="496" t="s">
        <v>1556</v>
      </c>
      <c r="AG64" s="495" t="s">
        <v>3</v>
      </c>
      <c r="AH64" s="495" t="s">
        <v>3</v>
      </c>
      <c r="AI64" s="495" t="s">
        <v>3</v>
      </c>
      <c r="AJ64" s="495" t="s">
        <v>3</v>
      </c>
      <c r="AK64" s="495" t="s">
        <v>3</v>
      </c>
      <c r="AL64" s="495" t="s">
        <v>3</v>
      </c>
      <c r="AM64" s="495" t="s">
        <v>3</v>
      </c>
      <c r="AN64" s="495" t="s">
        <v>3</v>
      </c>
      <c r="AO64" s="495" t="s">
        <v>3</v>
      </c>
      <c r="AP64" s="495" t="s">
        <v>3</v>
      </c>
      <c r="AQ64" s="495" t="s">
        <v>3</v>
      </c>
      <c r="AR64" s="495" t="s">
        <v>3</v>
      </c>
      <c r="AS64" s="495" t="s">
        <v>3</v>
      </c>
      <c r="AT64" s="495" t="s">
        <v>3</v>
      </c>
      <c r="AU64" s="495" t="s">
        <v>3</v>
      </c>
      <c r="AV64" s="495" t="s">
        <v>3</v>
      </c>
      <c r="AW64" s="495" t="s">
        <v>3</v>
      </c>
      <c r="AX64" s="495" t="s">
        <v>3</v>
      </c>
      <c r="AY64" s="495" t="s">
        <v>3</v>
      </c>
      <c r="AZ64" s="496" t="s">
        <v>371</v>
      </c>
      <c r="BA64" s="495" t="s">
        <v>3</v>
      </c>
      <c r="BB64" s="495" t="s">
        <v>3</v>
      </c>
      <c r="BC64" s="495" t="s">
        <v>3</v>
      </c>
      <c r="BD64" s="495" t="s">
        <v>3</v>
      </c>
      <c r="BE64" s="495" t="s">
        <v>3</v>
      </c>
      <c r="BF64" s="495" t="s">
        <v>3</v>
      </c>
      <c r="BG64" s="495" t="s">
        <v>3</v>
      </c>
      <c r="BH64" s="495" t="s">
        <v>3</v>
      </c>
      <c r="BI64" s="495" t="s">
        <v>3</v>
      </c>
      <c r="BJ64" s="495" t="s">
        <v>3</v>
      </c>
      <c r="BL64" s="495" t="s">
        <v>3</v>
      </c>
      <c r="BM64" s="495" t="s">
        <v>3</v>
      </c>
      <c r="BN64" s="495" t="s">
        <v>3</v>
      </c>
      <c r="BO64" s="495" t="s">
        <v>3</v>
      </c>
      <c r="BP64" s="495" t="s">
        <v>3</v>
      </c>
      <c r="BQ64" s="495" t="s">
        <v>3</v>
      </c>
      <c r="BR64" s="495" t="s">
        <v>3</v>
      </c>
      <c r="BS64" s="495" t="s">
        <v>3</v>
      </c>
      <c r="BT64" s="495" t="s">
        <v>3</v>
      </c>
      <c r="BU64" s="495" t="s">
        <v>3</v>
      </c>
      <c r="BV64" s="495" t="s">
        <v>3</v>
      </c>
      <c r="BW64" s="495" t="s">
        <v>3</v>
      </c>
      <c r="BX64" s="495" t="s">
        <v>3</v>
      </c>
      <c r="BY64" s="495" t="s">
        <v>3</v>
      </c>
      <c r="BZ64" s="495" t="s">
        <v>3</v>
      </c>
      <c r="CA64" s="495" t="s">
        <v>3</v>
      </c>
      <c r="CB64" s="495" t="s">
        <v>3</v>
      </c>
      <c r="CC64" s="495" t="s">
        <v>3</v>
      </c>
      <c r="CD64" s="495" t="s">
        <v>3</v>
      </c>
      <c r="CE64" s="495" t="s">
        <v>3</v>
      </c>
      <c r="CF64" s="495" t="s">
        <v>3</v>
      </c>
      <c r="CG64" s="495" t="s">
        <v>3</v>
      </c>
      <c r="CH64" s="495" t="s">
        <v>3</v>
      </c>
      <c r="CI64" s="495" t="s">
        <v>3</v>
      </c>
      <c r="CJ64" s="495" t="s">
        <v>3</v>
      </c>
      <c r="CK64" s="495" t="s">
        <v>3</v>
      </c>
      <c r="CL64" s="495" t="s">
        <v>3</v>
      </c>
      <c r="CM64" s="495" t="s">
        <v>3</v>
      </c>
      <c r="CN64" s="495" t="s">
        <v>3</v>
      </c>
      <c r="CO64" s="495" t="s">
        <v>3</v>
      </c>
      <c r="CP64" s="495" t="s">
        <v>3</v>
      </c>
      <c r="CQ64" s="495" t="s">
        <v>3</v>
      </c>
      <c r="CR64" s="495" t="s">
        <v>3</v>
      </c>
      <c r="CS64" s="495" t="s">
        <v>3</v>
      </c>
      <c r="CT64" s="495" t="s">
        <v>3</v>
      </c>
      <c r="CU64" s="495" t="s">
        <v>3</v>
      </c>
      <c r="CV64" s="495" t="s">
        <v>3</v>
      </c>
      <c r="CW64" s="495" t="s">
        <v>3</v>
      </c>
      <c r="CX64" s="495" t="s">
        <v>3</v>
      </c>
      <c r="CY64" s="495" t="s">
        <v>3</v>
      </c>
      <c r="CZ64" s="495" t="s">
        <v>3</v>
      </c>
      <c r="DA64" s="495" t="s">
        <v>3</v>
      </c>
      <c r="DB64" s="495" t="s">
        <v>3</v>
      </c>
      <c r="DC64" s="495" t="s">
        <v>3</v>
      </c>
      <c r="DD64" s="495" t="s">
        <v>3</v>
      </c>
      <c r="DE64" s="495" t="s">
        <v>3</v>
      </c>
      <c r="DF64" s="495" t="s">
        <v>3</v>
      </c>
      <c r="DG64" s="495" t="s">
        <v>3</v>
      </c>
      <c r="DH64" s="495" t="s">
        <v>3</v>
      </c>
      <c r="DI64" s="495" t="s">
        <v>3</v>
      </c>
      <c r="DJ64" s="495" t="s">
        <v>3</v>
      </c>
      <c r="DK64" s="491" t="s">
        <v>3</v>
      </c>
      <c r="DL64" s="495" t="s">
        <v>3</v>
      </c>
      <c r="DN64" s="495" t="s">
        <v>3</v>
      </c>
      <c r="DO64" s="495" t="s">
        <v>3</v>
      </c>
      <c r="DQ64" s="495" t="s">
        <v>3</v>
      </c>
      <c r="DR64" s="495" t="s">
        <v>3</v>
      </c>
      <c r="DS64" s="495" t="s">
        <v>3</v>
      </c>
      <c r="DT64" s="495" t="s">
        <v>3</v>
      </c>
      <c r="DU64" s="495" t="s">
        <v>3</v>
      </c>
      <c r="DV64" s="495" t="s">
        <v>3</v>
      </c>
      <c r="DW64" s="495" t="s">
        <v>3</v>
      </c>
      <c r="DX64" s="495" t="s">
        <v>3</v>
      </c>
      <c r="DY64" s="495" t="s">
        <v>3</v>
      </c>
    </row>
    <row r="65" spans="1:129" ht="125" x14ac:dyDescent="0.25">
      <c r="A65" s="495" t="s">
        <v>118</v>
      </c>
      <c r="B65" s="491" t="s">
        <v>640</v>
      </c>
      <c r="C65" s="495">
        <v>13</v>
      </c>
      <c r="D65" s="495" t="s">
        <v>1558</v>
      </c>
      <c r="E65" s="495" t="s">
        <v>3</v>
      </c>
      <c r="F65" s="495" t="s">
        <v>1800</v>
      </c>
      <c r="G65" s="495" t="s">
        <v>3</v>
      </c>
      <c r="H65" s="495" t="s">
        <v>3</v>
      </c>
      <c r="I65" s="495" t="s">
        <v>3</v>
      </c>
      <c r="J65" s="495" t="s">
        <v>3</v>
      </c>
      <c r="K65" s="495" t="s">
        <v>3</v>
      </c>
      <c r="L65" s="495" t="s">
        <v>3</v>
      </c>
      <c r="M65" s="495" t="s">
        <v>3</v>
      </c>
      <c r="N65" s="495" t="s">
        <v>3</v>
      </c>
      <c r="O65" s="495" t="s">
        <v>3</v>
      </c>
      <c r="P65" s="495" t="s">
        <v>3</v>
      </c>
      <c r="Q65" s="495" t="s">
        <v>3</v>
      </c>
      <c r="R65" s="495" t="s">
        <v>3</v>
      </c>
      <c r="S65" s="495" t="s">
        <v>3</v>
      </c>
      <c r="T65" s="495" t="s">
        <v>3</v>
      </c>
      <c r="U65" s="495" t="s">
        <v>3</v>
      </c>
      <c r="V65" s="495" t="s">
        <v>3</v>
      </c>
      <c r="W65" s="495" t="s">
        <v>3</v>
      </c>
      <c r="X65" s="495" t="s">
        <v>3</v>
      </c>
      <c r="Z65" s="496" t="s">
        <v>1389</v>
      </c>
      <c r="AA65" s="496" t="s">
        <v>52</v>
      </c>
      <c r="AB65" s="495" t="s">
        <v>3</v>
      </c>
      <c r="AC65" s="495" t="s">
        <v>3</v>
      </c>
      <c r="AD65" s="495" t="s">
        <v>3</v>
      </c>
      <c r="AE65" s="495" t="s">
        <v>3</v>
      </c>
      <c r="AF65" s="496" t="s">
        <v>1556</v>
      </c>
      <c r="AG65" s="495" t="s">
        <v>3</v>
      </c>
      <c r="AH65" s="495" t="s">
        <v>3</v>
      </c>
      <c r="AI65" s="495" t="s">
        <v>3</v>
      </c>
      <c r="AJ65" s="495" t="s">
        <v>3</v>
      </c>
      <c r="AK65" s="495" t="s">
        <v>3</v>
      </c>
      <c r="AL65" s="495" t="s">
        <v>3</v>
      </c>
      <c r="AM65" s="495" t="s">
        <v>3</v>
      </c>
      <c r="AN65" s="495" t="s">
        <v>3</v>
      </c>
      <c r="AO65" s="495" t="s">
        <v>3</v>
      </c>
      <c r="AP65" s="495" t="s">
        <v>3</v>
      </c>
      <c r="AQ65" s="495" t="s">
        <v>3</v>
      </c>
      <c r="AR65" s="495" t="s">
        <v>3</v>
      </c>
      <c r="AS65" s="495" t="s">
        <v>3</v>
      </c>
      <c r="AT65" s="495" t="s">
        <v>3</v>
      </c>
      <c r="AU65" s="495" t="s">
        <v>3</v>
      </c>
      <c r="AV65" s="495" t="s">
        <v>3</v>
      </c>
      <c r="AW65" s="495" t="s">
        <v>3</v>
      </c>
      <c r="AX65" s="495" t="s">
        <v>3</v>
      </c>
      <c r="AY65" s="495" t="s">
        <v>3</v>
      </c>
      <c r="AZ65" s="495" t="s">
        <v>3</v>
      </c>
      <c r="BA65" s="495" t="s">
        <v>3</v>
      </c>
      <c r="BB65" s="495" t="s">
        <v>3</v>
      </c>
      <c r="BC65" s="495" t="s">
        <v>3</v>
      </c>
      <c r="BD65" s="495" t="s">
        <v>3</v>
      </c>
      <c r="BE65" s="495" t="s">
        <v>3</v>
      </c>
      <c r="BF65" s="495" t="s">
        <v>3</v>
      </c>
      <c r="BG65" s="495" t="s">
        <v>3</v>
      </c>
      <c r="BH65" s="495" t="s">
        <v>3</v>
      </c>
      <c r="BI65" s="495" t="s">
        <v>3</v>
      </c>
      <c r="BJ65" s="495" t="s">
        <v>3</v>
      </c>
      <c r="BL65" s="495" t="s">
        <v>3</v>
      </c>
      <c r="BM65" s="495" t="s">
        <v>3</v>
      </c>
      <c r="BN65" s="495" t="s">
        <v>3</v>
      </c>
      <c r="BO65" s="495" t="s">
        <v>3</v>
      </c>
      <c r="BP65" s="495" t="s">
        <v>3</v>
      </c>
      <c r="BQ65" s="495" t="s">
        <v>3</v>
      </c>
      <c r="BR65" s="495" t="s">
        <v>3</v>
      </c>
      <c r="BS65" s="495" t="s">
        <v>3</v>
      </c>
      <c r="BT65" s="495" t="s">
        <v>3</v>
      </c>
      <c r="BU65" s="495" t="s">
        <v>3</v>
      </c>
      <c r="BV65" s="495" t="s">
        <v>3</v>
      </c>
      <c r="BW65" s="495" t="s">
        <v>3</v>
      </c>
      <c r="BX65" s="495" t="s">
        <v>3</v>
      </c>
      <c r="BY65" s="495" t="s">
        <v>3</v>
      </c>
      <c r="BZ65" s="495" t="s">
        <v>3</v>
      </c>
      <c r="CA65" s="495" t="s">
        <v>3</v>
      </c>
      <c r="CB65" s="495" t="s">
        <v>3</v>
      </c>
      <c r="CC65" s="495" t="s">
        <v>3</v>
      </c>
      <c r="CD65" s="495" t="s">
        <v>3</v>
      </c>
      <c r="CE65" s="495" t="s">
        <v>3</v>
      </c>
      <c r="CF65" s="495" t="s">
        <v>3</v>
      </c>
      <c r="CG65" s="495" t="s">
        <v>3</v>
      </c>
      <c r="CH65" s="495" t="s">
        <v>3</v>
      </c>
      <c r="CI65" s="495" t="s">
        <v>3</v>
      </c>
      <c r="CJ65" s="495" t="s">
        <v>3</v>
      </c>
      <c r="CK65" s="495" t="s">
        <v>3</v>
      </c>
      <c r="CL65" s="495" t="s">
        <v>3</v>
      </c>
      <c r="CM65" s="495" t="s">
        <v>3</v>
      </c>
      <c r="CN65" s="495" t="s">
        <v>3</v>
      </c>
      <c r="CO65" s="495" t="s">
        <v>3</v>
      </c>
      <c r="CP65" s="495" t="s">
        <v>3</v>
      </c>
      <c r="CQ65" s="495" t="s">
        <v>3</v>
      </c>
      <c r="CR65" s="495" t="s">
        <v>3</v>
      </c>
      <c r="CS65" s="495" t="s">
        <v>3</v>
      </c>
      <c r="CT65" s="495" t="s">
        <v>3</v>
      </c>
      <c r="CU65" s="495" t="s">
        <v>3</v>
      </c>
      <c r="CV65" s="495" t="s">
        <v>3</v>
      </c>
      <c r="CW65" s="495" t="s">
        <v>3</v>
      </c>
      <c r="CX65" s="495" t="s">
        <v>3</v>
      </c>
      <c r="CY65" s="495" t="s">
        <v>3</v>
      </c>
      <c r="CZ65" s="495" t="s">
        <v>3</v>
      </c>
      <c r="DA65" s="495" t="s">
        <v>3</v>
      </c>
      <c r="DB65" s="495" t="s">
        <v>3</v>
      </c>
      <c r="DC65" s="495" t="s">
        <v>3</v>
      </c>
      <c r="DD65" s="495" t="s">
        <v>3</v>
      </c>
      <c r="DE65" s="495" t="s">
        <v>3</v>
      </c>
      <c r="DF65" s="495" t="s">
        <v>3</v>
      </c>
      <c r="DG65" s="495" t="s">
        <v>3</v>
      </c>
      <c r="DH65" s="495" t="s">
        <v>3</v>
      </c>
      <c r="DI65" s="495" t="s">
        <v>3</v>
      </c>
      <c r="DJ65" s="495" t="s">
        <v>3</v>
      </c>
      <c r="DK65" s="491" t="s">
        <v>3</v>
      </c>
      <c r="DL65" s="495" t="s">
        <v>3</v>
      </c>
      <c r="DN65" s="495" t="s">
        <v>3</v>
      </c>
      <c r="DO65" s="495" t="s">
        <v>3</v>
      </c>
      <c r="DQ65" s="495" t="s">
        <v>3</v>
      </c>
      <c r="DR65" s="495" t="s">
        <v>3</v>
      </c>
      <c r="DS65" s="495" t="s">
        <v>3</v>
      </c>
      <c r="DT65" s="495" t="s">
        <v>3</v>
      </c>
      <c r="DU65" s="495" t="s">
        <v>3</v>
      </c>
      <c r="DV65" s="495" t="s">
        <v>3</v>
      </c>
      <c r="DW65" s="495" t="s">
        <v>3</v>
      </c>
      <c r="DX65" s="495" t="s">
        <v>3</v>
      </c>
      <c r="DY65" s="495" t="s">
        <v>3</v>
      </c>
    </row>
    <row r="66" spans="1:129" ht="112.5" x14ac:dyDescent="0.25">
      <c r="A66" s="495" t="s">
        <v>118</v>
      </c>
      <c r="B66" s="491" t="s">
        <v>640</v>
      </c>
      <c r="C66" s="495">
        <v>13</v>
      </c>
      <c r="D66" s="495" t="s">
        <v>1559</v>
      </c>
      <c r="E66" s="495" t="s">
        <v>3</v>
      </c>
      <c r="F66" s="495" t="s">
        <v>1800</v>
      </c>
      <c r="G66" s="495" t="s">
        <v>3</v>
      </c>
      <c r="H66" s="495" t="s">
        <v>3</v>
      </c>
      <c r="I66" s="495" t="s">
        <v>3</v>
      </c>
      <c r="J66" s="495" t="s">
        <v>3</v>
      </c>
      <c r="K66" s="495" t="s">
        <v>3</v>
      </c>
      <c r="L66" s="495" t="s">
        <v>3</v>
      </c>
      <c r="M66" s="495" t="s">
        <v>3</v>
      </c>
      <c r="N66" s="495" t="s">
        <v>3</v>
      </c>
      <c r="O66" s="495" t="s">
        <v>3</v>
      </c>
      <c r="P66" s="495" t="s">
        <v>3</v>
      </c>
      <c r="Q66" s="495" t="s">
        <v>3</v>
      </c>
      <c r="R66" s="495" t="s">
        <v>3</v>
      </c>
      <c r="S66" s="495" t="s">
        <v>3</v>
      </c>
      <c r="T66" s="495" t="s">
        <v>3</v>
      </c>
      <c r="U66" s="495" t="s">
        <v>3</v>
      </c>
      <c r="V66" s="495" t="s">
        <v>3</v>
      </c>
      <c r="W66" s="495" t="s">
        <v>3</v>
      </c>
      <c r="X66" s="495" t="s">
        <v>3</v>
      </c>
      <c r="Z66" s="496" t="s">
        <v>1389</v>
      </c>
      <c r="AA66" s="493" t="s">
        <v>52</v>
      </c>
      <c r="AB66" s="495" t="s">
        <v>3</v>
      </c>
      <c r="AC66" s="495" t="s">
        <v>3</v>
      </c>
      <c r="AD66" s="495" t="s">
        <v>3</v>
      </c>
      <c r="AE66" s="495" t="s">
        <v>3</v>
      </c>
      <c r="AF66" s="493" t="s">
        <v>1556</v>
      </c>
      <c r="AG66" s="495" t="s">
        <v>3</v>
      </c>
      <c r="AH66" s="495" t="s">
        <v>3</v>
      </c>
      <c r="AI66" s="495" t="s">
        <v>3</v>
      </c>
      <c r="AJ66" s="495" t="s">
        <v>3</v>
      </c>
      <c r="AK66" s="495" t="s">
        <v>3</v>
      </c>
      <c r="AL66" s="495" t="s">
        <v>3</v>
      </c>
      <c r="AM66" s="495" t="s">
        <v>3</v>
      </c>
      <c r="AN66" s="495" t="s">
        <v>3</v>
      </c>
      <c r="AO66" s="495" t="s">
        <v>3</v>
      </c>
      <c r="AP66" s="495" t="s">
        <v>3</v>
      </c>
      <c r="AQ66" s="495" t="s">
        <v>3</v>
      </c>
      <c r="AR66" s="495" t="s">
        <v>3</v>
      </c>
      <c r="AS66" s="495" t="s">
        <v>3</v>
      </c>
      <c r="AT66" s="495" t="s">
        <v>3</v>
      </c>
      <c r="AU66" s="495" t="s">
        <v>3</v>
      </c>
      <c r="AV66" s="495" t="s">
        <v>3</v>
      </c>
      <c r="AW66" s="495" t="s">
        <v>3</v>
      </c>
      <c r="AX66" s="495" t="s">
        <v>3</v>
      </c>
      <c r="AY66" s="495" t="s">
        <v>3</v>
      </c>
      <c r="AZ66" s="495" t="s">
        <v>3</v>
      </c>
      <c r="BA66" s="495" t="s">
        <v>3</v>
      </c>
      <c r="BB66" s="495" t="s">
        <v>3</v>
      </c>
      <c r="BC66" s="495" t="s">
        <v>3</v>
      </c>
      <c r="BD66" s="495" t="s">
        <v>3</v>
      </c>
      <c r="BE66" s="495" t="s">
        <v>3</v>
      </c>
      <c r="BF66" s="495" t="s">
        <v>3</v>
      </c>
      <c r="BG66" s="495" t="s">
        <v>3</v>
      </c>
      <c r="BH66" s="495" t="s">
        <v>3</v>
      </c>
      <c r="BI66" s="495" t="s">
        <v>3</v>
      </c>
      <c r="BJ66" s="495" t="s">
        <v>3</v>
      </c>
      <c r="BL66" s="495" t="s">
        <v>3</v>
      </c>
      <c r="BM66" s="495" t="s">
        <v>3</v>
      </c>
      <c r="BN66" s="495" t="s">
        <v>3</v>
      </c>
      <c r="BO66" s="495" t="s">
        <v>3</v>
      </c>
      <c r="BP66" s="495" t="s">
        <v>3</v>
      </c>
      <c r="BQ66" s="495" t="s">
        <v>3</v>
      </c>
      <c r="BR66" s="495" t="s">
        <v>3</v>
      </c>
      <c r="BS66" s="495" t="s">
        <v>3</v>
      </c>
      <c r="BT66" s="495" t="s">
        <v>3</v>
      </c>
      <c r="BU66" s="495" t="s">
        <v>3</v>
      </c>
      <c r="BV66" s="495" t="s">
        <v>3</v>
      </c>
      <c r="BW66" s="495" t="s">
        <v>3</v>
      </c>
      <c r="BX66" s="495" t="s">
        <v>3</v>
      </c>
      <c r="BY66" s="495" t="s">
        <v>3</v>
      </c>
      <c r="BZ66" s="495" t="s">
        <v>3</v>
      </c>
      <c r="CA66" s="495" t="s">
        <v>3</v>
      </c>
      <c r="CB66" s="495" t="s">
        <v>3</v>
      </c>
      <c r="CC66" s="495" t="s">
        <v>3</v>
      </c>
      <c r="CD66" s="495" t="s">
        <v>3</v>
      </c>
      <c r="CE66" s="495" t="s">
        <v>3</v>
      </c>
      <c r="CF66" s="495" t="s">
        <v>3</v>
      </c>
      <c r="CG66" s="495" t="s">
        <v>3</v>
      </c>
      <c r="CH66" s="495" t="s">
        <v>3</v>
      </c>
      <c r="CI66" s="495" t="s">
        <v>3</v>
      </c>
      <c r="CJ66" s="495" t="s">
        <v>3</v>
      </c>
      <c r="CK66" s="495" t="s">
        <v>3</v>
      </c>
      <c r="CL66" s="495" t="s">
        <v>3</v>
      </c>
      <c r="CM66" s="495" t="s">
        <v>3</v>
      </c>
      <c r="CN66" s="495" t="s">
        <v>3</v>
      </c>
      <c r="CO66" s="495" t="s">
        <v>3</v>
      </c>
      <c r="CP66" s="495" t="s">
        <v>3</v>
      </c>
      <c r="CQ66" s="495" t="s">
        <v>3</v>
      </c>
      <c r="CR66" s="495" t="s">
        <v>3</v>
      </c>
      <c r="CS66" s="495" t="s">
        <v>3</v>
      </c>
      <c r="CT66" s="495" t="s">
        <v>3</v>
      </c>
      <c r="CU66" s="495" t="s">
        <v>3</v>
      </c>
      <c r="CV66" s="495" t="s">
        <v>3</v>
      </c>
      <c r="CW66" s="495" t="s">
        <v>3</v>
      </c>
      <c r="CX66" s="495" t="s">
        <v>3</v>
      </c>
      <c r="CY66" s="495" t="s">
        <v>3</v>
      </c>
      <c r="CZ66" s="495" t="s">
        <v>3</v>
      </c>
      <c r="DA66" s="495" t="s">
        <v>3</v>
      </c>
      <c r="DB66" s="495" t="s">
        <v>3</v>
      </c>
      <c r="DC66" s="495" t="s">
        <v>3</v>
      </c>
      <c r="DD66" s="495" t="s">
        <v>3</v>
      </c>
      <c r="DE66" s="495" t="s">
        <v>3</v>
      </c>
      <c r="DF66" s="495" t="s">
        <v>3</v>
      </c>
      <c r="DG66" s="495" t="s">
        <v>3</v>
      </c>
      <c r="DH66" s="495" t="s">
        <v>3</v>
      </c>
      <c r="DI66" s="495" t="s">
        <v>3</v>
      </c>
      <c r="DJ66" s="495" t="s">
        <v>3</v>
      </c>
      <c r="DK66" s="491" t="s">
        <v>3</v>
      </c>
      <c r="DL66" s="495" t="s">
        <v>3</v>
      </c>
      <c r="DN66" s="495" t="s">
        <v>3</v>
      </c>
      <c r="DO66" s="495" t="s">
        <v>3</v>
      </c>
      <c r="DQ66" s="495" t="s">
        <v>3</v>
      </c>
      <c r="DR66" s="495" t="s">
        <v>3</v>
      </c>
      <c r="DS66" s="495" t="s">
        <v>3</v>
      </c>
      <c r="DT66" s="495" t="s">
        <v>3</v>
      </c>
      <c r="DU66" s="495" t="s">
        <v>3</v>
      </c>
      <c r="DV66" s="495" t="s">
        <v>3</v>
      </c>
      <c r="DW66" s="495" t="s">
        <v>3</v>
      </c>
      <c r="DX66" s="495" t="s">
        <v>3</v>
      </c>
      <c r="DY66" s="495" t="s">
        <v>3</v>
      </c>
    </row>
    <row r="67" spans="1:129" ht="247" x14ac:dyDescent="0.25">
      <c r="A67" s="509" t="s">
        <v>120</v>
      </c>
      <c r="B67" s="491" t="s">
        <v>638</v>
      </c>
      <c r="C67" s="509">
        <v>11</v>
      </c>
      <c r="D67" s="509" t="s">
        <v>1563</v>
      </c>
      <c r="E67" s="509" t="s">
        <v>1803</v>
      </c>
      <c r="F67" s="509" t="s">
        <v>1804</v>
      </c>
      <c r="G67" s="509" t="s">
        <v>3</v>
      </c>
      <c r="H67" s="509" t="s">
        <v>3</v>
      </c>
      <c r="I67" s="509" t="s">
        <v>3</v>
      </c>
      <c r="J67" s="509" t="s">
        <v>3</v>
      </c>
      <c r="K67" s="509" t="s">
        <v>3</v>
      </c>
      <c r="L67" s="509" t="s">
        <v>3</v>
      </c>
      <c r="M67" s="509" t="s">
        <v>3</v>
      </c>
      <c r="N67" s="509" t="s">
        <v>3</v>
      </c>
      <c r="O67" s="509" t="s">
        <v>3</v>
      </c>
      <c r="P67" s="509" t="s">
        <v>3</v>
      </c>
      <c r="Q67" s="509" t="s">
        <v>3</v>
      </c>
      <c r="R67" s="509" t="s">
        <v>3</v>
      </c>
      <c r="S67" s="509" t="s">
        <v>3</v>
      </c>
      <c r="T67" s="509" t="s">
        <v>3</v>
      </c>
      <c r="U67" s="509" t="s">
        <v>3</v>
      </c>
      <c r="V67" s="509" t="s">
        <v>3</v>
      </c>
      <c r="W67" s="509" t="s">
        <v>3</v>
      </c>
      <c r="X67" s="509" t="s">
        <v>3</v>
      </c>
      <c r="Y67" s="24"/>
      <c r="Z67" s="509" t="s">
        <v>3</v>
      </c>
      <c r="AA67" s="509" t="s">
        <v>3</v>
      </c>
      <c r="AB67" s="509" t="s">
        <v>3</v>
      </c>
      <c r="AC67" s="509" t="s">
        <v>3</v>
      </c>
      <c r="AD67" s="509" t="s">
        <v>3</v>
      </c>
      <c r="AE67" s="509" t="s">
        <v>3</v>
      </c>
      <c r="AF67" s="509" t="s">
        <v>3</v>
      </c>
      <c r="AG67" s="509" t="s">
        <v>3</v>
      </c>
      <c r="AH67" s="509" t="s">
        <v>3</v>
      </c>
      <c r="AI67" s="509" t="s">
        <v>3</v>
      </c>
      <c r="AJ67" s="509" t="s">
        <v>3</v>
      </c>
      <c r="AK67" s="509" t="s">
        <v>3</v>
      </c>
      <c r="AL67" s="509" t="s">
        <v>3</v>
      </c>
      <c r="AM67" s="509" t="s">
        <v>3</v>
      </c>
      <c r="AN67" s="509" t="s">
        <v>3</v>
      </c>
      <c r="AO67" s="509" t="s">
        <v>3</v>
      </c>
      <c r="AP67" s="509" t="s">
        <v>3</v>
      </c>
      <c r="AQ67" s="509" t="s">
        <v>3</v>
      </c>
      <c r="AR67" s="509" t="s">
        <v>3</v>
      </c>
      <c r="AS67" s="509" t="s">
        <v>3</v>
      </c>
      <c r="AT67" s="509" t="s">
        <v>3</v>
      </c>
      <c r="AU67" s="509" t="s">
        <v>3</v>
      </c>
      <c r="AV67" s="509" t="s">
        <v>3</v>
      </c>
      <c r="AW67" s="509" t="s">
        <v>3</v>
      </c>
      <c r="AX67" s="509" t="s">
        <v>3</v>
      </c>
      <c r="AY67" s="509" t="s">
        <v>3</v>
      </c>
      <c r="AZ67" s="509" t="s">
        <v>3</v>
      </c>
      <c r="BA67" s="509" t="s">
        <v>3</v>
      </c>
      <c r="BB67" s="509" t="s">
        <v>3</v>
      </c>
      <c r="BC67" s="509" t="s">
        <v>3</v>
      </c>
      <c r="BD67" s="509" t="s">
        <v>3</v>
      </c>
      <c r="BE67" s="509" t="s">
        <v>3</v>
      </c>
      <c r="BF67" s="509" t="s">
        <v>3</v>
      </c>
      <c r="BG67" s="509" t="s">
        <v>3</v>
      </c>
      <c r="BH67" s="509" t="s">
        <v>3</v>
      </c>
      <c r="BI67" s="509" t="s">
        <v>3</v>
      </c>
      <c r="BJ67" s="509" t="s">
        <v>3</v>
      </c>
      <c r="BK67" s="24"/>
      <c r="BL67" s="509" t="s">
        <v>3</v>
      </c>
      <c r="BM67" s="509" t="s">
        <v>3</v>
      </c>
      <c r="BN67" s="509" t="s">
        <v>3</v>
      </c>
      <c r="BO67" s="509" t="s">
        <v>3</v>
      </c>
      <c r="BP67" s="509" t="s">
        <v>3</v>
      </c>
      <c r="BQ67" s="493" t="s">
        <v>607</v>
      </c>
      <c r="BR67" s="509" t="s">
        <v>3</v>
      </c>
      <c r="BS67" s="493" t="s">
        <v>1688</v>
      </c>
      <c r="BT67" s="509" t="s">
        <v>3</v>
      </c>
      <c r="BU67" s="509" t="s">
        <v>3</v>
      </c>
      <c r="BV67" s="493" t="s">
        <v>598</v>
      </c>
      <c r="BW67" s="493" t="s">
        <v>596</v>
      </c>
      <c r="BX67" s="509" t="s">
        <v>3</v>
      </c>
      <c r="BY67" s="509" t="s">
        <v>3</v>
      </c>
      <c r="BZ67" s="509" t="s">
        <v>3</v>
      </c>
      <c r="CA67" s="509" t="s">
        <v>3</v>
      </c>
      <c r="CB67" s="509" t="s">
        <v>3</v>
      </c>
      <c r="CC67" s="509" t="s">
        <v>3</v>
      </c>
      <c r="CD67" s="509" t="s">
        <v>3</v>
      </c>
      <c r="CE67" s="509" t="s">
        <v>3</v>
      </c>
      <c r="CF67" s="496" t="s">
        <v>599</v>
      </c>
      <c r="CG67" s="509" t="s">
        <v>3</v>
      </c>
      <c r="CH67" s="509" t="s">
        <v>3</v>
      </c>
      <c r="CI67" s="493" t="s">
        <v>608</v>
      </c>
      <c r="CJ67" s="509" t="s">
        <v>3</v>
      </c>
      <c r="CK67" s="509" t="s">
        <v>3</v>
      </c>
      <c r="CL67" s="509" t="s">
        <v>3</v>
      </c>
      <c r="CM67" s="509" t="s">
        <v>3</v>
      </c>
      <c r="CN67" s="509" t="s">
        <v>3</v>
      </c>
      <c r="CO67" s="509" t="s">
        <v>3</v>
      </c>
      <c r="CP67" s="493" t="s">
        <v>1686</v>
      </c>
      <c r="CQ67" s="509" t="s">
        <v>3</v>
      </c>
      <c r="CR67" s="509" t="s">
        <v>3</v>
      </c>
      <c r="CS67" s="509" t="s">
        <v>3</v>
      </c>
      <c r="CT67" s="493" t="s">
        <v>606</v>
      </c>
      <c r="CU67" s="509" t="s">
        <v>3</v>
      </c>
      <c r="CV67" s="509" t="s">
        <v>3</v>
      </c>
      <c r="CW67" s="509" t="s">
        <v>3</v>
      </c>
      <c r="CX67" s="509" t="s">
        <v>3</v>
      </c>
      <c r="CY67" s="509" t="s">
        <v>3</v>
      </c>
      <c r="CZ67" s="509" t="s">
        <v>3</v>
      </c>
      <c r="DA67" s="509" t="s">
        <v>3</v>
      </c>
      <c r="DB67" s="509" t="s">
        <v>3</v>
      </c>
      <c r="DC67" s="493" t="s">
        <v>1687</v>
      </c>
      <c r="DD67" s="509" t="s">
        <v>3</v>
      </c>
      <c r="DE67" s="493" t="s">
        <v>604</v>
      </c>
      <c r="DF67" s="509" t="s">
        <v>3</v>
      </c>
      <c r="DG67" s="509" t="s">
        <v>3</v>
      </c>
      <c r="DH67" s="493" t="s">
        <v>605</v>
      </c>
      <c r="DI67" s="509" t="s">
        <v>3</v>
      </c>
      <c r="DJ67" s="509" t="s">
        <v>3</v>
      </c>
      <c r="DK67" s="491" t="s">
        <v>3</v>
      </c>
      <c r="DL67" s="509" t="s">
        <v>3</v>
      </c>
      <c r="DM67" s="24"/>
      <c r="DN67" s="509" t="s">
        <v>3</v>
      </c>
      <c r="DO67" s="509" t="s">
        <v>3</v>
      </c>
      <c r="DP67" s="24"/>
      <c r="DQ67" s="509" t="s">
        <v>3</v>
      </c>
      <c r="DR67" s="509" t="s">
        <v>3</v>
      </c>
      <c r="DS67" s="509" t="s">
        <v>3</v>
      </c>
      <c r="DT67" s="509" t="s">
        <v>3</v>
      </c>
      <c r="DU67" s="509" t="s">
        <v>3</v>
      </c>
      <c r="DV67" s="509" t="s">
        <v>3</v>
      </c>
      <c r="DW67" s="509" t="s">
        <v>3</v>
      </c>
      <c r="DX67" s="509" t="s">
        <v>3</v>
      </c>
      <c r="DY67" s="509" t="s">
        <v>3</v>
      </c>
    </row>
    <row r="68" spans="1:129" ht="338" x14ac:dyDescent="0.25">
      <c r="A68" s="509" t="s">
        <v>120</v>
      </c>
      <c r="B68" s="491" t="s">
        <v>638</v>
      </c>
      <c r="C68" s="509">
        <v>11</v>
      </c>
      <c r="D68" s="495" t="s">
        <v>1562</v>
      </c>
      <c r="E68" s="495" t="s">
        <v>1805</v>
      </c>
      <c r="F68" s="495" t="s">
        <v>1806</v>
      </c>
      <c r="G68" s="495" t="s">
        <v>3</v>
      </c>
      <c r="H68" s="495" t="s">
        <v>3</v>
      </c>
      <c r="I68" s="495" t="s">
        <v>3</v>
      </c>
      <c r="J68" s="495" t="s">
        <v>3</v>
      </c>
      <c r="K68" s="495" t="s">
        <v>3</v>
      </c>
      <c r="L68" s="495" t="s">
        <v>3</v>
      </c>
      <c r="M68" s="495" t="s">
        <v>3</v>
      </c>
      <c r="N68" s="495" t="s">
        <v>3</v>
      </c>
      <c r="O68" s="495" t="s">
        <v>3</v>
      </c>
      <c r="P68" s="495" t="s">
        <v>3</v>
      </c>
      <c r="Q68" s="495" t="s">
        <v>3</v>
      </c>
      <c r="R68" s="495" t="s">
        <v>3</v>
      </c>
      <c r="S68" s="495" t="s">
        <v>3</v>
      </c>
      <c r="T68" s="495" t="s">
        <v>3</v>
      </c>
      <c r="U68" s="495" t="s">
        <v>3</v>
      </c>
      <c r="V68" s="495" t="s">
        <v>3</v>
      </c>
      <c r="W68" s="495" t="s">
        <v>3</v>
      </c>
      <c r="X68" s="495" t="s">
        <v>3</v>
      </c>
      <c r="Z68" s="493" t="s">
        <v>1389</v>
      </c>
      <c r="AA68" s="493" t="s">
        <v>52</v>
      </c>
      <c r="AB68" s="495" t="s">
        <v>3</v>
      </c>
      <c r="AC68" s="495" t="s">
        <v>3</v>
      </c>
      <c r="AD68" s="495" t="s">
        <v>3</v>
      </c>
      <c r="AE68" s="495" t="s">
        <v>3</v>
      </c>
      <c r="AF68" s="495" t="s">
        <v>3</v>
      </c>
      <c r="AG68" s="495" t="s">
        <v>3</v>
      </c>
      <c r="AH68" s="495" t="s">
        <v>3</v>
      </c>
      <c r="AI68" s="495" t="s">
        <v>3</v>
      </c>
      <c r="AJ68" s="495" t="s">
        <v>3</v>
      </c>
      <c r="AK68" s="495" t="s">
        <v>3</v>
      </c>
      <c r="AL68" s="495" t="s">
        <v>3</v>
      </c>
      <c r="AM68" s="495" t="s">
        <v>3</v>
      </c>
      <c r="AN68" s="495" t="s">
        <v>3</v>
      </c>
      <c r="AO68" s="495" t="s">
        <v>3</v>
      </c>
      <c r="AP68" s="495" t="s">
        <v>3</v>
      </c>
      <c r="AQ68" s="495" t="s">
        <v>3</v>
      </c>
      <c r="AR68" s="495" t="s">
        <v>3</v>
      </c>
      <c r="AS68" s="495" t="s">
        <v>3</v>
      </c>
      <c r="AT68" s="495" t="s">
        <v>3</v>
      </c>
      <c r="AU68" s="495" t="s">
        <v>3</v>
      </c>
      <c r="AV68" s="495" t="s">
        <v>3</v>
      </c>
      <c r="AW68" s="495" t="s">
        <v>3</v>
      </c>
      <c r="AX68" s="495" t="s">
        <v>3</v>
      </c>
      <c r="AY68" s="495" t="s">
        <v>3</v>
      </c>
      <c r="AZ68" s="496" t="s">
        <v>1561</v>
      </c>
      <c r="BA68" s="495" t="s">
        <v>3</v>
      </c>
      <c r="BB68" s="495" t="s">
        <v>3</v>
      </c>
      <c r="BC68" s="495" t="s">
        <v>3</v>
      </c>
      <c r="BD68" s="495" t="s">
        <v>3</v>
      </c>
      <c r="BE68" s="495" t="s">
        <v>3</v>
      </c>
      <c r="BF68" s="495" t="s">
        <v>3</v>
      </c>
      <c r="BG68" s="495" t="s">
        <v>3</v>
      </c>
      <c r="BH68" s="495" t="s">
        <v>3</v>
      </c>
      <c r="BI68" s="495" t="s">
        <v>3</v>
      </c>
      <c r="BJ68" s="495" t="s">
        <v>3</v>
      </c>
      <c r="BL68" s="495" t="s">
        <v>3</v>
      </c>
      <c r="BM68" s="495" t="s">
        <v>3</v>
      </c>
      <c r="BN68" s="495" t="s">
        <v>3</v>
      </c>
      <c r="BO68" s="495" t="s">
        <v>3</v>
      </c>
      <c r="BP68" s="495" t="s">
        <v>3</v>
      </c>
      <c r="BQ68" s="493" t="s">
        <v>607</v>
      </c>
      <c r="BR68" s="495" t="s">
        <v>3</v>
      </c>
      <c r="BS68" s="496" t="s">
        <v>1688</v>
      </c>
      <c r="BT68" s="495" t="s">
        <v>3</v>
      </c>
      <c r="BU68" s="495" t="s">
        <v>3</v>
      </c>
      <c r="BV68" s="495" t="s">
        <v>3</v>
      </c>
      <c r="BW68" s="495" t="s">
        <v>3</v>
      </c>
      <c r="BX68" s="495" t="s">
        <v>3</v>
      </c>
      <c r="BY68" s="495" t="s">
        <v>3</v>
      </c>
      <c r="BZ68" s="495" t="s">
        <v>3</v>
      </c>
      <c r="CA68" s="495" t="s">
        <v>3</v>
      </c>
      <c r="CB68" s="495" t="s">
        <v>3</v>
      </c>
      <c r="CC68" s="495" t="s">
        <v>3</v>
      </c>
      <c r="CD68" s="495" t="s">
        <v>3</v>
      </c>
      <c r="CE68" s="495" t="s">
        <v>3</v>
      </c>
      <c r="CF68" s="495" t="s">
        <v>3</v>
      </c>
      <c r="CG68" s="495" t="s">
        <v>3</v>
      </c>
      <c r="CH68" s="495" t="s">
        <v>3</v>
      </c>
      <c r="CI68" s="496" t="s">
        <v>608</v>
      </c>
      <c r="CJ68" s="495" t="s">
        <v>3</v>
      </c>
      <c r="CK68" s="495" t="s">
        <v>3</v>
      </c>
      <c r="CL68" s="495" t="s">
        <v>3</v>
      </c>
      <c r="CM68" s="495" t="s">
        <v>3</v>
      </c>
      <c r="CN68" s="495" t="s">
        <v>3</v>
      </c>
      <c r="CO68" s="495" t="s">
        <v>3</v>
      </c>
      <c r="CP68" s="496" t="s">
        <v>1689</v>
      </c>
      <c r="CQ68" s="495" t="s">
        <v>3</v>
      </c>
      <c r="CR68" s="495" t="s">
        <v>3</v>
      </c>
      <c r="CS68" s="495" t="s">
        <v>3</v>
      </c>
      <c r="CT68" s="496" t="s">
        <v>606</v>
      </c>
      <c r="CU68" s="495" t="s">
        <v>3</v>
      </c>
      <c r="CV68" s="495" t="s">
        <v>3</v>
      </c>
      <c r="CW68" s="495" t="s">
        <v>3</v>
      </c>
      <c r="CX68" s="495" t="s">
        <v>3</v>
      </c>
      <c r="CY68" s="495" t="s">
        <v>3</v>
      </c>
      <c r="CZ68" s="495" t="s">
        <v>3</v>
      </c>
      <c r="DA68" s="495" t="s">
        <v>3</v>
      </c>
      <c r="DB68" s="495" t="s">
        <v>3</v>
      </c>
      <c r="DC68" s="496" t="s">
        <v>1690</v>
      </c>
      <c r="DD68" s="495" t="s">
        <v>3</v>
      </c>
      <c r="DE68" s="496" t="s">
        <v>604</v>
      </c>
      <c r="DF68" s="495" t="s">
        <v>3</v>
      </c>
      <c r="DG68" s="495" t="s">
        <v>3</v>
      </c>
      <c r="DH68" s="493" t="s">
        <v>605</v>
      </c>
      <c r="DI68" s="495" t="s">
        <v>3</v>
      </c>
      <c r="DJ68" s="495" t="s">
        <v>3</v>
      </c>
      <c r="DK68" s="491" t="s">
        <v>3</v>
      </c>
      <c r="DL68" s="495" t="s">
        <v>3</v>
      </c>
      <c r="DM68" s="495"/>
      <c r="DN68" s="495" t="s">
        <v>3</v>
      </c>
      <c r="DO68" s="495" t="s">
        <v>3</v>
      </c>
      <c r="DQ68" s="495" t="s">
        <v>3</v>
      </c>
      <c r="DR68" s="495" t="s">
        <v>3</v>
      </c>
      <c r="DS68" s="495" t="s">
        <v>3</v>
      </c>
      <c r="DT68" s="495" t="s">
        <v>3</v>
      </c>
      <c r="DU68" s="495" t="s">
        <v>3</v>
      </c>
      <c r="DV68" s="495" t="s">
        <v>3</v>
      </c>
      <c r="DW68" s="495" t="s">
        <v>3</v>
      </c>
      <c r="DX68" s="495" t="s">
        <v>3</v>
      </c>
      <c r="DY68" s="495" t="s">
        <v>3</v>
      </c>
    </row>
    <row r="69" spans="1:129" ht="260" x14ac:dyDescent="0.25">
      <c r="A69" s="495" t="s">
        <v>119</v>
      </c>
      <c r="B69" s="491" t="s">
        <v>638</v>
      </c>
      <c r="C69" s="495">
        <v>13</v>
      </c>
      <c r="D69" s="495" t="s">
        <v>1560</v>
      </c>
      <c r="E69" s="495" t="s">
        <v>1801</v>
      </c>
      <c r="F69" s="495" t="s">
        <v>1802</v>
      </c>
      <c r="G69" s="495" t="s">
        <v>3</v>
      </c>
      <c r="H69" s="495" t="s">
        <v>3</v>
      </c>
      <c r="I69" s="495" t="s">
        <v>3</v>
      </c>
      <c r="J69" s="495" t="s">
        <v>3</v>
      </c>
      <c r="K69" s="495" t="s">
        <v>3</v>
      </c>
      <c r="L69" s="495" t="s">
        <v>3</v>
      </c>
      <c r="M69" s="495" t="s">
        <v>3</v>
      </c>
      <c r="N69" s="495" t="s">
        <v>3</v>
      </c>
      <c r="O69" s="495" t="s">
        <v>3</v>
      </c>
      <c r="P69" s="495" t="s">
        <v>3</v>
      </c>
      <c r="Q69" s="495" t="s">
        <v>3</v>
      </c>
      <c r="R69" s="495" t="s">
        <v>3</v>
      </c>
      <c r="S69" s="495" t="s">
        <v>3</v>
      </c>
      <c r="T69" s="495" t="s">
        <v>3</v>
      </c>
      <c r="U69" s="495" t="s">
        <v>3</v>
      </c>
      <c r="V69" s="495" t="s">
        <v>3</v>
      </c>
      <c r="W69" s="495" t="s">
        <v>3</v>
      </c>
      <c r="X69" s="495" t="s">
        <v>3</v>
      </c>
      <c r="Z69" s="496" t="s">
        <v>1389</v>
      </c>
      <c r="AA69" s="493" t="s">
        <v>52</v>
      </c>
      <c r="AB69" s="495" t="s">
        <v>3</v>
      </c>
      <c r="AC69" s="495" t="s">
        <v>3</v>
      </c>
      <c r="AD69" s="495" t="s">
        <v>3</v>
      </c>
      <c r="AE69" s="495" t="s">
        <v>3</v>
      </c>
      <c r="AF69" s="495" t="s">
        <v>3</v>
      </c>
      <c r="AG69" s="495" t="s">
        <v>3</v>
      </c>
      <c r="AH69" s="495" t="s">
        <v>3</v>
      </c>
      <c r="AI69" s="495" t="s">
        <v>3</v>
      </c>
      <c r="AJ69" s="495" t="s">
        <v>3</v>
      </c>
      <c r="AK69" s="495" t="s">
        <v>3</v>
      </c>
      <c r="AL69" s="495" t="s">
        <v>3</v>
      </c>
      <c r="AM69" s="495" t="s">
        <v>3</v>
      </c>
      <c r="AN69" s="495" t="s">
        <v>3</v>
      </c>
      <c r="AO69" s="495" t="s">
        <v>3</v>
      </c>
      <c r="AP69" s="495" t="s">
        <v>3</v>
      </c>
      <c r="AQ69" s="495" t="s">
        <v>3</v>
      </c>
      <c r="AR69" s="495" t="s">
        <v>3</v>
      </c>
      <c r="AS69" s="495" t="s">
        <v>3</v>
      </c>
      <c r="AT69" s="495" t="s">
        <v>3</v>
      </c>
      <c r="AU69" s="495" t="s">
        <v>3</v>
      </c>
      <c r="AV69" s="495" t="s">
        <v>3</v>
      </c>
      <c r="AW69" s="495" t="s">
        <v>3</v>
      </c>
      <c r="AX69" s="495" t="s">
        <v>3</v>
      </c>
      <c r="AY69" s="495" t="s">
        <v>3</v>
      </c>
      <c r="AZ69" s="493" t="s">
        <v>1561</v>
      </c>
      <c r="BA69" s="495" t="s">
        <v>3</v>
      </c>
      <c r="BB69" s="495" t="s">
        <v>3</v>
      </c>
      <c r="BC69" s="495" t="s">
        <v>3</v>
      </c>
      <c r="BD69" s="495" t="s">
        <v>3</v>
      </c>
      <c r="BE69" s="495" t="s">
        <v>3</v>
      </c>
      <c r="BF69" s="495" t="s">
        <v>3</v>
      </c>
      <c r="BG69" s="495" t="s">
        <v>3</v>
      </c>
      <c r="BH69" s="495" t="s">
        <v>3</v>
      </c>
      <c r="BI69" s="495" t="s">
        <v>3</v>
      </c>
      <c r="BJ69" s="495" t="s">
        <v>3</v>
      </c>
      <c r="BL69" s="495" t="s">
        <v>3</v>
      </c>
      <c r="BM69" s="495" t="s">
        <v>3</v>
      </c>
      <c r="BN69" s="495" t="s">
        <v>3</v>
      </c>
      <c r="BO69" s="495" t="s">
        <v>3</v>
      </c>
      <c r="BP69" s="495" t="s">
        <v>3</v>
      </c>
      <c r="BQ69" s="495" t="s">
        <v>3</v>
      </c>
      <c r="BR69" s="495" t="s">
        <v>3</v>
      </c>
      <c r="BS69" s="493" t="s">
        <v>1685</v>
      </c>
      <c r="BT69" s="495" t="s">
        <v>3</v>
      </c>
      <c r="BU69" s="495" t="s">
        <v>3</v>
      </c>
      <c r="BV69" s="495" t="s">
        <v>3</v>
      </c>
      <c r="BW69" s="495" t="s">
        <v>3</v>
      </c>
      <c r="BX69" s="495" t="s">
        <v>3</v>
      </c>
      <c r="BY69" s="495" t="s">
        <v>3</v>
      </c>
      <c r="BZ69" s="495" t="s">
        <v>3</v>
      </c>
      <c r="CA69" s="495" t="s">
        <v>3</v>
      </c>
      <c r="CB69" s="495" t="s">
        <v>3</v>
      </c>
      <c r="CC69" s="495" t="s">
        <v>3</v>
      </c>
      <c r="CD69" s="495" t="s">
        <v>3</v>
      </c>
      <c r="CE69" s="495" t="s">
        <v>3</v>
      </c>
      <c r="CF69" s="495" t="s">
        <v>3</v>
      </c>
      <c r="CG69" s="495" t="s">
        <v>3</v>
      </c>
      <c r="CH69" s="495" t="s">
        <v>3</v>
      </c>
      <c r="CI69" s="495" t="s">
        <v>3</v>
      </c>
      <c r="CJ69" s="495" t="s">
        <v>3</v>
      </c>
      <c r="CK69" s="495" t="s">
        <v>3</v>
      </c>
      <c r="CL69" s="495" t="s">
        <v>3</v>
      </c>
      <c r="CM69" s="495" t="s">
        <v>3</v>
      </c>
      <c r="CN69" s="495" t="s">
        <v>3</v>
      </c>
      <c r="CO69" s="495" t="s">
        <v>3</v>
      </c>
      <c r="CP69" s="495" t="s">
        <v>3</v>
      </c>
      <c r="CQ69" s="495" t="s">
        <v>3</v>
      </c>
      <c r="CR69" s="495" t="s">
        <v>3</v>
      </c>
      <c r="CS69" s="495" t="s">
        <v>3</v>
      </c>
      <c r="CT69" s="496" t="s">
        <v>1684</v>
      </c>
      <c r="CU69" s="495" t="s">
        <v>3</v>
      </c>
      <c r="CV69" s="495" t="s">
        <v>3</v>
      </c>
      <c r="CW69" s="495" t="s">
        <v>3</v>
      </c>
      <c r="CX69" s="495" t="s">
        <v>3</v>
      </c>
      <c r="CY69" s="495" t="s">
        <v>3</v>
      </c>
      <c r="CZ69" s="495" t="s">
        <v>3</v>
      </c>
      <c r="DA69" s="495" t="s">
        <v>3</v>
      </c>
      <c r="DB69" s="495" t="s">
        <v>3</v>
      </c>
      <c r="DC69" s="496" t="s">
        <v>1831</v>
      </c>
      <c r="DD69" s="495" t="s">
        <v>3</v>
      </c>
      <c r="DE69" s="495" t="s">
        <v>3</v>
      </c>
      <c r="DF69" s="495" t="s">
        <v>3</v>
      </c>
      <c r="DG69" s="495" t="s">
        <v>3</v>
      </c>
      <c r="DH69" s="495" t="s">
        <v>3</v>
      </c>
      <c r="DI69" s="495" t="s">
        <v>3</v>
      </c>
      <c r="DJ69" s="495" t="s">
        <v>3</v>
      </c>
      <c r="DK69" s="491" t="s">
        <v>3</v>
      </c>
      <c r="DL69" s="495" t="s">
        <v>3</v>
      </c>
      <c r="DN69" s="495" t="s">
        <v>3</v>
      </c>
      <c r="DO69" s="495" t="s">
        <v>3</v>
      </c>
      <c r="DQ69" s="495" t="s">
        <v>3</v>
      </c>
      <c r="DR69" s="495" t="s">
        <v>3</v>
      </c>
      <c r="DS69" s="495" t="s">
        <v>3</v>
      </c>
      <c r="DT69" s="495" t="s">
        <v>3</v>
      </c>
      <c r="DU69" s="495" t="s">
        <v>3</v>
      </c>
      <c r="DV69" s="495" t="s">
        <v>3</v>
      </c>
      <c r="DW69" s="495" t="s">
        <v>3</v>
      </c>
      <c r="DX69" s="495" t="s">
        <v>3</v>
      </c>
      <c r="DY69" s="495" t="s">
        <v>3</v>
      </c>
    </row>
    <row r="70" spans="1:129" s="24" customFormat="1" ht="260" x14ac:dyDescent="0.25">
      <c r="A70" s="495" t="s">
        <v>119</v>
      </c>
      <c r="B70" s="491" t="s">
        <v>638</v>
      </c>
      <c r="C70" s="495">
        <v>13</v>
      </c>
      <c r="D70" s="495" t="s">
        <v>1256</v>
      </c>
      <c r="E70" s="495" t="s">
        <v>1801</v>
      </c>
      <c r="F70" s="495" t="s">
        <v>1802</v>
      </c>
      <c r="G70" s="495" t="s">
        <v>3</v>
      </c>
      <c r="H70" s="495" t="s">
        <v>3</v>
      </c>
      <c r="I70" s="495" t="s">
        <v>3</v>
      </c>
      <c r="J70" s="495" t="s">
        <v>3</v>
      </c>
      <c r="K70" s="495" t="s">
        <v>3</v>
      </c>
      <c r="L70" s="495" t="s">
        <v>3</v>
      </c>
      <c r="M70" s="495" t="s">
        <v>3</v>
      </c>
      <c r="N70" s="495" t="s">
        <v>3</v>
      </c>
      <c r="O70" s="495" t="s">
        <v>3</v>
      </c>
      <c r="P70" s="495" t="s">
        <v>3</v>
      </c>
      <c r="Q70" s="495" t="s">
        <v>3</v>
      </c>
      <c r="R70" s="495" t="s">
        <v>3</v>
      </c>
      <c r="S70" s="495" t="s">
        <v>3</v>
      </c>
      <c r="T70" s="495" t="s">
        <v>3</v>
      </c>
      <c r="U70" s="495" t="s">
        <v>3</v>
      </c>
      <c r="V70" s="495" t="s">
        <v>3</v>
      </c>
      <c r="W70" s="495" t="s">
        <v>3</v>
      </c>
      <c r="X70" s="495" t="s">
        <v>3</v>
      </c>
      <c r="Y70" s="491"/>
      <c r="Z70" s="496" t="s">
        <v>1389</v>
      </c>
      <c r="AA70" s="493" t="s">
        <v>52</v>
      </c>
      <c r="AB70" s="495" t="s">
        <v>3</v>
      </c>
      <c r="AC70" s="495" t="s">
        <v>3</v>
      </c>
      <c r="AD70" s="495" t="s">
        <v>3</v>
      </c>
      <c r="AE70" s="495" t="s">
        <v>3</v>
      </c>
      <c r="AF70" s="495" t="s">
        <v>3</v>
      </c>
      <c r="AG70" s="495" t="s">
        <v>3</v>
      </c>
      <c r="AH70" s="495" t="s">
        <v>3</v>
      </c>
      <c r="AI70" s="495" t="s">
        <v>3</v>
      </c>
      <c r="AJ70" s="495" t="s">
        <v>3</v>
      </c>
      <c r="AK70" s="495" t="s">
        <v>3</v>
      </c>
      <c r="AL70" s="495" t="s">
        <v>3</v>
      </c>
      <c r="AM70" s="495" t="s">
        <v>3</v>
      </c>
      <c r="AN70" s="495" t="s">
        <v>3</v>
      </c>
      <c r="AO70" s="495" t="s">
        <v>3</v>
      </c>
      <c r="AP70" s="495" t="s">
        <v>3</v>
      </c>
      <c r="AQ70" s="495" t="s">
        <v>3</v>
      </c>
      <c r="AR70" s="495" t="s">
        <v>3</v>
      </c>
      <c r="AS70" s="495" t="s">
        <v>3</v>
      </c>
      <c r="AT70" s="495" t="s">
        <v>3</v>
      </c>
      <c r="AU70" s="495" t="s">
        <v>3</v>
      </c>
      <c r="AV70" s="495" t="s">
        <v>3</v>
      </c>
      <c r="AW70" s="495" t="s">
        <v>3</v>
      </c>
      <c r="AX70" s="495" t="s">
        <v>3</v>
      </c>
      <c r="AY70" s="495" t="s">
        <v>3</v>
      </c>
      <c r="AZ70" s="496" t="s">
        <v>1561</v>
      </c>
      <c r="BA70" s="495" t="s">
        <v>3</v>
      </c>
      <c r="BB70" s="495" t="s">
        <v>3</v>
      </c>
      <c r="BC70" s="495" t="s">
        <v>3</v>
      </c>
      <c r="BD70" s="495" t="s">
        <v>3</v>
      </c>
      <c r="BE70" s="495" t="s">
        <v>3</v>
      </c>
      <c r="BF70" s="495" t="s">
        <v>3</v>
      </c>
      <c r="BG70" s="495" t="s">
        <v>3</v>
      </c>
      <c r="BH70" s="495" t="s">
        <v>3</v>
      </c>
      <c r="BI70" s="495" t="s">
        <v>3</v>
      </c>
      <c r="BJ70" s="495" t="s">
        <v>3</v>
      </c>
      <c r="BK70" s="491"/>
      <c r="BL70" s="495" t="s">
        <v>3</v>
      </c>
      <c r="BM70" s="495" t="s">
        <v>3</v>
      </c>
      <c r="BN70" s="495" t="s">
        <v>3</v>
      </c>
      <c r="BO70" s="495" t="s">
        <v>3</v>
      </c>
      <c r="BP70" s="495" t="s">
        <v>3</v>
      </c>
      <c r="BQ70" s="495" t="s">
        <v>3</v>
      </c>
      <c r="BR70" s="495" t="s">
        <v>3</v>
      </c>
      <c r="BS70" s="493" t="s">
        <v>1685</v>
      </c>
      <c r="BT70" s="495" t="s">
        <v>3</v>
      </c>
      <c r="BU70" s="495" t="s">
        <v>3</v>
      </c>
      <c r="BV70" s="495" t="s">
        <v>3</v>
      </c>
      <c r="BW70" s="495" t="s">
        <v>3</v>
      </c>
      <c r="BX70" s="495" t="s">
        <v>3</v>
      </c>
      <c r="BY70" s="495" t="s">
        <v>3</v>
      </c>
      <c r="BZ70" s="495" t="s">
        <v>3</v>
      </c>
      <c r="CA70" s="495" t="s">
        <v>3</v>
      </c>
      <c r="CB70" s="495" t="s">
        <v>3</v>
      </c>
      <c r="CC70" s="495" t="s">
        <v>3</v>
      </c>
      <c r="CD70" s="495" t="s">
        <v>3</v>
      </c>
      <c r="CE70" s="495" t="s">
        <v>3</v>
      </c>
      <c r="CF70" s="495" t="s">
        <v>3</v>
      </c>
      <c r="CG70" s="495" t="s">
        <v>3</v>
      </c>
      <c r="CH70" s="495" t="s">
        <v>3</v>
      </c>
      <c r="CI70" s="495" t="s">
        <v>3</v>
      </c>
      <c r="CJ70" s="495" t="s">
        <v>3</v>
      </c>
      <c r="CK70" s="495" t="s">
        <v>3</v>
      </c>
      <c r="CL70" s="495" t="s">
        <v>3</v>
      </c>
      <c r="CM70" s="495" t="s">
        <v>3</v>
      </c>
      <c r="CN70" s="495" t="s">
        <v>3</v>
      </c>
      <c r="CO70" s="495" t="s">
        <v>3</v>
      </c>
      <c r="CP70" s="495" t="s">
        <v>3</v>
      </c>
      <c r="CQ70" s="495" t="s">
        <v>3</v>
      </c>
      <c r="CR70" s="495" t="s">
        <v>3</v>
      </c>
      <c r="CS70" s="495" t="s">
        <v>3</v>
      </c>
      <c r="CT70" s="493" t="s">
        <v>1684</v>
      </c>
      <c r="CU70" s="495" t="s">
        <v>3</v>
      </c>
      <c r="CV70" s="495" t="s">
        <v>3</v>
      </c>
      <c r="CW70" s="495" t="s">
        <v>3</v>
      </c>
      <c r="CX70" s="495" t="s">
        <v>3</v>
      </c>
      <c r="CY70" s="495" t="s">
        <v>3</v>
      </c>
      <c r="CZ70" s="495" t="s">
        <v>3</v>
      </c>
      <c r="DA70" s="495" t="s">
        <v>3</v>
      </c>
      <c r="DB70" s="495" t="s">
        <v>3</v>
      </c>
      <c r="DC70" s="493" t="s">
        <v>1832</v>
      </c>
      <c r="DD70" s="495" t="s">
        <v>3</v>
      </c>
      <c r="DE70" s="495" t="s">
        <v>3</v>
      </c>
      <c r="DF70" s="495" t="s">
        <v>3</v>
      </c>
      <c r="DG70" s="495" t="s">
        <v>3</v>
      </c>
      <c r="DH70" s="495" t="s">
        <v>3</v>
      </c>
      <c r="DI70" s="495" t="s">
        <v>3</v>
      </c>
      <c r="DJ70" s="495" t="s">
        <v>3</v>
      </c>
      <c r="DK70" s="491" t="s">
        <v>3</v>
      </c>
      <c r="DL70" s="495" t="s">
        <v>3</v>
      </c>
      <c r="DM70"/>
      <c r="DN70" s="495" t="s">
        <v>3</v>
      </c>
      <c r="DO70" s="495" t="s">
        <v>3</v>
      </c>
      <c r="DP70" s="491"/>
      <c r="DQ70" s="495" t="s">
        <v>3</v>
      </c>
      <c r="DR70" s="495" t="s">
        <v>3</v>
      </c>
      <c r="DS70" s="495" t="s">
        <v>3</v>
      </c>
      <c r="DT70" s="495" t="s">
        <v>3</v>
      </c>
      <c r="DU70" s="495" t="s">
        <v>3</v>
      </c>
      <c r="DV70" s="495" t="s">
        <v>3</v>
      </c>
      <c r="DW70" s="495" t="s">
        <v>3</v>
      </c>
      <c r="DX70" s="495" t="s">
        <v>3</v>
      </c>
      <c r="DY70" s="495" t="s">
        <v>3</v>
      </c>
    </row>
    <row r="71" spans="1:129" ht="250" x14ac:dyDescent="0.25">
      <c r="A71" s="491" t="s">
        <v>121</v>
      </c>
      <c r="B71" s="491" t="s">
        <v>641</v>
      </c>
      <c r="C71" s="491">
        <v>11</v>
      </c>
      <c r="D71" s="491" t="s">
        <v>1563</v>
      </c>
      <c r="E71" s="495" t="s">
        <v>1790</v>
      </c>
      <c r="F71" s="495" t="s">
        <v>1807</v>
      </c>
      <c r="G71" s="495" t="s">
        <v>3</v>
      </c>
      <c r="H71" s="495" t="s">
        <v>3</v>
      </c>
      <c r="I71" s="495" t="s">
        <v>3</v>
      </c>
      <c r="J71" s="495" t="s">
        <v>3</v>
      </c>
      <c r="K71" s="495" t="s">
        <v>3</v>
      </c>
      <c r="L71" s="495" t="s">
        <v>3</v>
      </c>
      <c r="M71" s="495" t="s">
        <v>3</v>
      </c>
      <c r="N71" s="495" t="s">
        <v>3</v>
      </c>
      <c r="O71" s="495" t="s">
        <v>3</v>
      </c>
      <c r="P71" s="495" t="s">
        <v>3</v>
      </c>
      <c r="Q71" s="495" t="s">
        <v>3</v>
      </c>
      <c r="R71" s="495" t="s">
        <v>3</v>
      </c>
      <c r="S71" s="495" t="s">
        <v>3</v>
      </c>
      <c r="T71" s="495" t="s">
        <v>3</v>
      </c>
      <c r="U71" s="495" t="s">
        <v>3</v>
      </c>
      <c r="V71" s="495" t="s">
        <v>3</v>
      </c>
      <c r="W71" s="495" t="s">
        <v>3</v>
      </c>
      <c r="X71" s="495" t="s">
        <v>3</v>
      </c>
      <c r="Z71" s="497" t="s">
        <v>1389</v>
      </c>
      <c r="AA71" s="497" t="s">
        <v>52</v>
      </c>
      <c r="AB71" s="495" t="s">
        <v>3</v>
      </c>
      <c r="AC71" s="495" t="s">
        <v>3</v>
      </c>
      <c r="AD71" s="495" t="s">
        <v>3</v>
      </c>
      <c r="AE71" s="495" t="s">
        <v>3</v>
      </c>
      <c r="AF71" s="495" t="s">
        <v>3</v>
      </c>
      <c r="AG71" s="500" t="s">
        <v>1819</v>
      </c>
      <c r="AH71" s="495" t="s">
        <v>3</v>
      </c>
      <c r="AI71" s="495" t="s">
        <v>3</v>
      </c>
      <c r="AJ71" s="495" t="s">
        <v>3</v>
      </c>
      <c r="AK71" s="495" t="s">
        <v>3</v>
      </c>
      <c r="AL71" s="495" t="s">
        <v>3</v>
      </c>
      <c r="AM71" s="495" t="s">
        <v>3</v>
      </c>
      <c r="AN71" s="495" t="s">
        <v>3</v>
      </c>
      <c r="AO71" s="495" t="s">
        <v>3</v>
      </c>
      <c r="AP71" s="495" t="s">
        <v>3</v>
      </c>
      <c r="AQ71" s="495" t="s">
        <v>3</v>
      </c>
      <c r="AR71" s="495" t="s">
        <v>3</v>
      </c>
      <c r="AS71" s="495" t="s">
        <v>3</v>
      </c>
      <c r="AT71" s="495" t="s">
        <v>3</v>
      </c>
      <c r="AU71" s="495" t="s">
        <v>3</v>
      </c>
      <c r="AV71" s="495" t="s">
        <v>3</v>
      </c>
      <c r="AW71" s="495" t="s">
        <v>3</v>
      </c>
      <c r="AX71" s="495" t="s">
        <v>3</v>
      </c>
      <c r="AY71" s="495" t="s">
        <v>3</v>
      </c>
      <c r="AZ71" s="500" t="s">
        <v>1564</v>
      </c>
      <c r="BA71" s="495" t="s">
        <v>3</v>
      </c>
      <c r="BB71" s="495" t="s">
        <v>3</v>
      </c>
      <c r="BC71" s="495" t="s">
        <v>3</v>
      </c>
      <c r="BD71" s="495" t="s">
        <v>3</v>
      </c>
      <c r="BE71" s="495" t="s">
        <v>3</v>
      </c>
      <c r="BF71" s="495" t="s">
        <v>3</v>
      </c>
      <c r="BG71" s="495" t="s">
        <v>3</v>
      </c>
      <c r="BH71" s="495" t="s">
        <v>3</v>
      </c>
      <c r="BI71" s="495" t="s">
        <v>3</v>
      </c>
      <c r="BJ71" s="495" t="s">
        <v>3</v>
      </c>
      <c r="BL71" s="495" t="s">
        <v>3</v>
      </c>
      <c r="BM71" s="495" t="s">
        <v>3</v>
      </c>
      <c r="BN71" s="495" t="s">
        <v>3</v>
      </c>
      <c r="BO71" s="495" t="s">
        <v>3</v>
      </c>
      <c r="BP71" s="495" t="s">
        <v>3</v>
      </c>
      <c r="BQ71" s="495" t="s">
        <v>3</v>
      </c>
      <c r="BR71" s="495" t="s">
        <v>3</v>
      </c>
      <c r="BS71" s="495" t="s">
        <v>3</v>
      </c>
      <c r="BT71" s="495" t="s">
        <v>3</v>
      </c>
      <c r="BU71" s="495" t="s">
        <v>3</v>
      </c>
      <c r="BV71" s="495" t="s">
        <v>3</v>
      </c>
      <c r="BW71" s="495" t="s">
        <v>3</v>
      </c>
      <c r="BX71" s="495" t="s">
        <v>3</v>
      </c>
      <c r="BY71" s="495" t="s">
        <v>3</v>
      </c>
      <c r="BZ71" s="495" t="s">
        <v>3</v>
      </c>
      <c r="CA71" s="495" t="s">
        <v>3</v>
      </c>
      <c r="CB71" s="495" t="s">
        <v>3</v>
      </c>
      <c r="CC71" s="495" t="s">
        <v>3</v>
      </c>
      <c r="CD71" s="495" t="s">
        <v>3</v>
      </c>
      <c r="CE71" s="495" t="s">
        <v>3</v>
      </c>
      <c r="CF71" s="495" t="s">
        <v>3</v>
      </c>
      <c r="CG71" s="495" t="s">
        <v>3</v>
      </c>
      <c r="CH71" s="495" t="s">
        <v>3</v>
      </c>
      <c r="CI71" s="495" t="s">
        <v>3</v>
      </c>
      <c r="CJ71" s="495" t="s">
        <v>3</v>
      </c>
      <c r="CK71" s="495" t="s">
        <v>3</v>
      </c>
      <c r="CL71" s="495" t="s">
        <v>3</v>
      </c>
      <c r="CM71" s="495" t="s">
        <v>3</v>
      </c>
      <c r="CN71" s="495" t="s">
        <v>3</v>
      </c>
      <c r="CO71" s="495" t="s">
        <v>3</v>
      </c>
      <c r="CP71" s="495" t="s">
        <v>3</v>
      </c>
      <c r="CQ71" s="495" t="s">
        <v>3</v>
      </c>
      <c r="CR71" s="495" t="s">
        <v>3</v>
      </c>
      <c r="CS71" s="495" t="s">
        <v>3</v>
      </c>
      <c r="CT71" s="495" t="s">
        <v>3</v>
      </c>
      <c r="CU71" s="495" t="s">
        <v>3</v>
      </c>
      <c r="CV71" s="495" t="s">
        <v>3</v>
      </c>
      <c r="CW71" s="495" t="s">
        <v>3</v>
      </c>
      <c r="CX71" s="495" t="s">
        <v>3</v>
      </c>
      <c r="CY71" s="495" t="s">
        <v>3</v>
      </c>
      <c r="CZ71" s="495" t="s">
        <v>3</v>
      </c>
      <c r="DA71" s="495" t="s">
        <v>3</v>
      </c>
      <c r="DB71" s="495" t="s">
        <v>3</v>
      </c>
      <c r="DC71" s="495" t="s">
        <v>3</v>
      </c>
      <c r="DD71" s="495" t="s">
        <v>3</v>
      </c>
      <c r="DE71" s="495" t="s">
        <v>3</v>
      </c>
      <c r="DF71" s="495" t="s">
        <v>3</v>
      </c>
      <c r="DG71" s="495" t="s">
        <v>3</v>
      </c>
      <c r="DH71" s="495" t="s">
        <v>3</v>
      </c>
      <c r="DI71" s="495" t="s">
        <v>3</v>
      </c>
      <c r="DJ71" s="495" t="s">
        <v>3</v>
      </c>
      <c r="DK71" s="491" t="s">
        <v>3</v>
      </c>
      <c r="DL71" s="495" t="s">
        <v>3</v>
      </c>
      <c r="DN71" s="495" t="s">
        <v>3</v>
      </c>
      <c r="DO71" s="495" t="s">
        <v>3</v>
      </c>
      <c r="DQ71" s="495" t="s">
        <v>3</v>
      </c>
      <c r="DR71" s="495" t="s">
        <v>3</v>
      </c>
      <c r="DS71" s="495" t="s">
        <v>3</v>
      </c>
      <c r="DT71" s="495" t="s">
        <v>3</v>
      </c>
      <c r="DU71" s="495" t="s">
        <v>3</v>
      </c>
      <c r="DV71" s="495" t="s">
        <v>3</v>
      </c>
      <c r="DW71" s="495" t="s">
        <v>3</v>
      </c>
      <c r="DX71" s="495" t="s">
        <v>3</v>
      </c>
      <c r="DY71" s="495" t="s">
        <v>3</v>
      </c>
    </row>
    <row r="72" spans="1:129" ht="78" x14ac:dyDescent="0.25">
      <c r="A72" s="495" t="s">
        <v>618</v>
      </c>
      <c r="B72" s="491" t="s">
        <v>641</v>
      </c>
      <c r="C72" s="495">
        <v>14</v>
      </c>
      <c r="D72" s="495" t="s">
        <v>1565</v>
      </c>
      <c r="E72" s="495" t="s">
        <v>1808</v>
      </c>
      <c r="F72" s="495" t="s">
        <v>1809</v>
      </c>
      <c r="G72" s="495" t="s">
        <v>3</v>
      </c>
      <c r="H72" s="495" t="s">
        <v>3</v>
      </c>
      <c r="I72" s="495" t="s">
        <v>3</v>
      </c>
      <c r="J72" s="495" t="s">
        <v>3</v>
      </c>
      <c r="K72" s="495" t="s">
        <v>3</v>
      </c>
      <c r="L72" s="495" t="s">
        <v>3</v>
      </c>
      <c r="M72" s="495" t="s">
        <v>3</v>
      </c>
      <c r="N72" s="495" t="s">
        <v>3</v>
      </c>
      <c r="O72" s="495" t="s">
        <v>3</v>
      </c>
      <c r="P72" s="495" t="s">
        <v>3</v>
      </c>
      <c r="Q72" s="495" t="s">
        <v>3</v>
      </c>
      <c r="R72" s="495" t="s">
        <v>3</v>
      </c>
      <c r="S72" s="495" t="s">
        <v>3</v>
      </c>
      <c r="T72" s="495" t="s">
        <v>3</v>
      </c>
      <c r="U72" s="495" t="s">
        <v>3</v>
      </c>
      <c r="V72" s="495" t="s">
        <v>3</v>
      </c>
      <c r="W72" s="495" t="s">
        <v>3</v>
      </c>
      <c r="X72" s="495" t="s">
        <v>3</v>
      </c>
      <c r="Z72" s="495" t="s">
        <v>3</v>
      </c>
      <c r="AA72" s="495" t="s">
        <v>3</v>
      </c>
      <c r="AB72" s="495" t="s">
        <v>3</v>
      </c>
      <c r="AC72" s="495" t="s">
        <v>3</v>
      </c>
      <c r="AD72" s="495" t="s">
        <v>3</v>
      </c>
      <c r="AE72" s="495" t="s">
        <v>3</v>
      </c>
      <c r="AF72" s="495" t="s">
        <v>3</v>
      </c>
      <c r="AG72" s="495" t="s">
        <v>3</v>
      </c>
      <c r="AH72" s="495" t="s">
        <v>3</v>
      </c>
      <c r="AI72" s="495" t="s">
        <v>3</v>
      </c>
      <c r="AJ72" s="495" t="s">
        <v>3</v>
      </c>
      <c r="AK72" s="495" t="s">
        <v>3</v>
      </c>
      <c r="AL72" s="495" t="s">
        <v>3</v>
      </c>
      <c r="AM72" s="495" t="s">
        <v>3</v>
      </c>
      <c r="AN72" s="495" t="s">
        <v>3</v>
      </c>
      <c r="AO72" s="495" t="s">
        <v>3</v>
      </c>
      <c r="AP72" s="495" t="s">
        <v>3</v>
      </c>
      <c r="AQ72" s="495" t="s">
        <v>3</v>
      </c>
      <c r="AR72" s="495" t="s">
        <v>3</v>
      </c>
      <c r="AS72" s="495" t="s">
        <v>3</v>
      </c>
      <c r="AT72" s="495" t="s">
        <v>3</v>
      </c>
      <c r="AU72" s="495" t="s">
        <v>3</v>
      </c>
      <c r="AV72" s="495" t="s">
        <v>3</v>
      </c>
      <c r="AW72" s="495" t="s">
        <v>3</v>
      </c>
      <c r="AX72" s="495" t="s">
        <v>3</v>
      </c>
      <c r="AY72" s="495" t="s">
        <v>3</v>
      </c>
      <c r="AZ72" s="495" t="s">
        <v>3</v>
      </c>
      <c r="BA72" s="495" t="s">
        <v>3</v>
      </c>
      <c r="BB72" s="495" t="s">
        <v>3</v>
      </c>
      <c r="BC72" s="495" t="s">
        <v>3</v>
      </c>
      <c r="BD72" s="495" t="s">
        <v>3</v>
      </c>
      <c r="BE72" s="495" t="s">
        <v>3</v>
      </c>
      <c r="BF72" s="495" t="s">
        <v>3</v>
      </c>
      <c r="BG72" s="495" t="s">
        <v>3</v>
      </c>
      <c r="BH72" s="496" t="s">
        <v>1570</v>
      </c>
      <c r="BI72" s="495" t="s">
        <v>3</v>
      </c>
      <c r="BJ72" s="495" t="s">
        <v>3</v>
      </c>
      <c r="BL72" s="495" t="s">
        <v>3</v>
      </c>
      <c r="BM72" s="495" t="s">
        <v>3</v>
      </c>
      <c r="BN72" s="495" t="s">
        <v>3</v>
      </c>
      <c r="BO72" s="495" t="s">
        <v>3</v>
      </c>
      <c r="BP72" s="495" t="s">
        <v>3</v>
      </c>
      <c r="BQ72" s="495" t="s">
        <v>3</v>
      </c>
      <c r="BR72" s="495" t="s">
        <v>3</v>
      </c>
      <c r="BS72" s="495" t="s">
        <v>3</v>
      </c>
      <c r="BT72" s="495" t="s">
        <v>3</v>
      </c>
      <c r="BU72" s="495" t="s">
        <v>3</v>
      </c>
      <c r="BV72" s="495" t="s">
        <v>3</v>
      </c>
      <c r="BW72" s="495" t="s">
        <v>3</v>
      </c>
      <c r="BX72" s="495" t="s">
        <v>3</v>
      </c>
      <c r="BY72" s="495" t="s">
        <v>3</v>
      </c>
      <c r="BZ72" s="495" t="s">
        <v>3</v>
      </c>
      <c r="CA72" s="495" t="s">
        <v>3</v>
      </c>
      <c r="CB72" s="495" t="s">
        <v>3</v>
      </c>
      <c r="CC72" s="495" t="s">
        <v>3</v>
      </c>
      <c r="CD72" s="495" t="s">
        <v>3</v>
      </c>
      <c r="CE72" s="495" t="s">
        <v>3</v>
      </c>
      <c r="CF72" s="495" t="s">
        <v>3</v>
      </c>
      <c r="CG72" s="495" t="s">
        <v>3</v>
      </c>
      <c r="CH72" s="495" t="s">
        <v>3</v>
      </c>
      <c r="CI72" s="495" t="s">
        <v>3</v>
      </c>
      <c r="CJ72" s="495" t="s">
        <v>3</v>
      </c>
      <c r="CK72" s="495" t="s">
        <v>3</v>
      </c>
      <c r="CL72" s="495" t="s">
        <v>3</v>
      </c>
      <c r="CM72" s="495" t="s">
        <v>3</v>
      </c>
      <c r="CN72" s="495" t="s">
        <v>3</v>
      </c>
      <c r="CO72" s="495" t="s">
        <v>3</v>
      </c>
      <c r="CP72" s="495" t="s">
        <v>3</v>
      </c>
      <c r="CQ72" s="495" t="s">
        <v>3</v>
      </c>
      <c r="CR72" s="495" t="s">
        <v>3</v>
      </c>
      <c r="CS72" s="495" t="s">
        <v>3</v>
      </c>
      <c r="CT72" s="495" t="s">
        <v>3</v>
      </c>
      <c r="CU72" s="495" t="s">
        <v>3</v>
      </c>
      <c r="CV72" s="495" t="s">
        <v>3</v>
      </c>
      <c r="CW72" s="495" t="s">
        <v>3</v>
      </c>
      <c r="CX72" s="495" t="s">
        <v>3</v>
      </c>
      <c r="CY72" s="495" t="s">
        <v>3</v>
      </c>
      <c r="CZ72" s="495" t="s">
        <v>3</v>
      </c>
      <c r="DA72" s="495" t="s">
        <v>3</v>
      </c>
      <c r="DB72" s="495" t="s">
        <v>3</v>
      </c>
      <c r="DC72" s="495" t="s">
        <v>3</v>
      </c>
      <c r="DD72" s="495" t="s">
        <v>3</v>
      </c>
      <c r="DE72" s="495" t="s">
        <v>3</v>
      </c>
      <c r="DF72" s="495" t="s">
        <v>3</v>
      </c>
      <c r="DG72" s="495" t="s">
        <v>3</v>
      </c>
      <c r="DH72" s="495" t="s">
        <v>3</v>
      </c>
      <c r="DI72" s="495" t="s">
        <v>3</v>
      </c>
      <c r="DJ72" s="495" t="s">
        <v>3</v>
      </c>
      <c r="DK72" s="491" t="s">
        <v>3</v>
      </c>
      <c r="DL72" s="495" t="s">
        <v>3</v>
      </c>
      <c r="DN72" s="495" t="s">
        <v>3</v>
      </c>
      <c r="DO72" s="495" t="s">
        <v>3</v>
      </c>
      <c r="DQ72" s="495" t="s">
        <v>3</v>
      </c>
      <c r="DR72" s="495" t="s">
        <v>3</v>
      </c>
      <c r="DS72" s="495" t="s">
        <v>3</v>
      </c>
      <c r="DT72" s="495" t="s">
        <v>3</v>
      </c>
      <c r="DU72" s="495" t="s">
        <v>3</v>
      </c>
      <c r="DV72" s="495" t="s">
        <v>3</v>
      </c>
      <c r="DW72" s="495" t="s">
        <v>3</v>
      </c>
      <c r="DX72" s="495" t="s">
        <v>3</v>
      </c>
      <c r="DY72" s="495" t="s">
        <v>3</v>
      </c>
    </row>
    <row r="73" spans="1:129" ht="78" x14ac:dyDescent="0.25">
      <c r="A73" s="495" t="s">
        <v>618</v>
      </c>
      <c r="B73" s="491" t="s">
        <v>641</v>
      </c>
      <c r="C73" s="495">
        <v>14</v>
      </c>
      <c r="D73" s="495" t="s">
        <v>1566</v>
      </c>
      <c r="E73" s="495" t="s">
        <v>1808</v>
      </c>
      <c r="F73" s="495" t="s">
        <v>1809</v>
      </c>
      <c r="G73" s="495" t="s">
        <v>3</v>
      </c>
      <c r="H73" s="495" t="s">
        <v>3</v>
      </c>
      <c r="I73" s="495" t="s">
        <v>3</v>
      </c>
      <c r="J73" s="495" t="s">
        <v>3</v>
      </c>
      <c r="K73" s="495" t="s">
        <v>3</v>
      </c>
      <c r="L73" s="495" t="s">
        <v>3</v>
      </c>
      <c r="M73" s="495" t="s">
        <v>3</v>
      </c>
      <c r="N73" s="495" t="s">
        <v>3</v>
      </c>
      <c r="O73" s="495" t="s">
        <v>3</v>
      </c>
      <c r="P73" s="495" t="s">
        <v>3</v>
      </c>
      <c r="Q73" s="495" t="s">
        <v>3</v>
      </c>
      <c r="R73" s="495" t="s">
        <v>3</v>
      </c>
      <c r="S73" s="495" t="s">
        <v>3</v>
      </c>
      <c r="T73" s="495" t="s">
        <v>3</v>
      </c>
      <c r="U73" s="495" t="s">
        <v>3</v>
      </c>
      <c r="V73" s="495" t="s">
        <v>3</v>
      </c>
      <c r="W73" s="495" t="s">
        <v>3</v>
      </c>
      <c r="X73" s="495" t="s">
        <v>3</v>
      </c>
      <c r="Z73" s="495" t="s">
        <v>3</v>
      </c>
      <c r="AA73" s="495" t="s">
        <v>3</v>
      </c>
      <c r="AB73" s="495" t="s">
        <v>3</v>
      </c>
      <c r="AC73" s="495" t="s">
        <v>3</v>
      </c>
      <c r="AD73" s="495" t="s">
        <v>3</v>
      </c>
      <c r="AE73" s="495" t="s">
        <v>3</v>
      </c>
      <c r="AF73" s="495" t="s">
        <v>3</v>
      </c>
      <c r="AG73" s="495" t="s">
        <v>3</v>
      </c>
      <c r="AH73" s="495" t="s">
        <v>3</v>
      </c>
      <c r="AI73" s="495" t="s">
        <v>3</v>
      </c>
      <c r="AJ73" s="495" t="s">
        <v>3</v>
      </c>
      <c r="AK73" s="495" t="s">
        <v>3</v>
      </c>
      <c r="AL73" s="495" t="s">
        <v>3</v>
      </c>
      <c r="AM73" s="495" t="s">
        <v>3</v>
      </c>
      <c r="AN73" s="495" t="s">
        <v>3</v>
      </c>
      <c r="AO73" s="495" t="s">
        <v>3</v>
      </c>
      <c r="AP73" s="495" t="s">
        <v>3</v>
      </c>
      <c r="AQ73" s="495" t="s">
        <v>3</v>
      </c>
      <c r="AR73" s="495" t="s">
        <v>3</v>
      </c>
      <c r="AS73" s="495" t="s">
        <v>3</v>
      </c>
      <c r="AT73" s="495" t="s">
        <v>3</v>
      </c>
      <c r="AU73" s="495" t="s">
        <v>3</v>
      </c>
      <c r="AV73" s="495" t="s">
        <v>3</v>
      </c>
      <c r="AW73" s="495" t="s">
        <v>3</v>
      </c>
      <c r="AX73" s="495" t="s">
        <v>3</v>
      </c>
      <c r="AY73" s="495" t="s">
        <v>3</v>
      </c>
      <c r="AZ73" s="495" t="s">
        <v>3</v>
      </c>
      <c r="BA73" s="495" t="s">
        <v>3</v>
      </c>
      <c r="BB73" s="495" t="s">
        <v>3</v>
      </c>
      <c r="BC73" s="495" t="s">
        <v>3</v>
      </c>
      <c r="BD73" s="495" t="s">
        <v>3</v>
      </c>
      <c r="BE73" s="495" t="s">
        <v>3</v>
      </c>
      <c r="BF73" s="495" t="s">
        <v>3</v>
      </c>
      <c r="BG73" s="495" t="s">
        <v>3</v>
      </c>
      <c r="BH73" s="496" t="s">
        <v>1570</v>
      </c>
      <c r="BI73" s="495" t="s">
        <v>3</v>
      </c>
      <c r="BJ73" s="495" t="s">
        <v>3</v>
      </c>
      <c r="BL73" s="495" t="s">
        <v>3</v>
      </c>
      <c r="BM73" s="495" t="s">
        <v>3</v>
      </c>
      <c r="BN73" s="495" t="s">
        <v>3</v>
      </c>
      <c r="BO73" s="495" t="s">
        <v>3</v>
      </c>
      <c r="BP73" s="495" t="s">
        <v>3</v>
      </c>
      <c r="BQ73" s="495" t="s">
        <v>3</v>
      </c>
      <c r="BR73" s="495" t="s">
        <v>3</v>
      </c>
      <c r="BS73" s="495" t="s">
        <v>3</v>
      </c>
      <c r="BT73" s="495" t="s">
        <v>3</v>
      </c>
      <c r="BU73" s="495" t="s">
        <v>3</v>
      </c>
      <c r="BV73" s="495" t="s">
        <v>3</v>
      </c>
      <c r="BW73" s="495" t="s">
        <v>3</v>
      </c>
      <c r="BX73" s="495" t="s">
        <v>3</v>
      </c>
      <c r="BY73" s="495" t="s">
        <v>3</v>
      </c>
      <c r="BZ73" s="495" t="s">
        <v>3</v>
      </c>
      <c r="CA73" s="495" t="s">
        <v>3</v>
      </c>
      <c r="CB73" s="495" t="s">
        <v>3</v>
      </c>
      <c r="CC73" s="495" t="s">
        <v>3</v>
      </c>
      <c r="CD73" s="495" t="s">
        <v>3</v>
      </c>
      <c r="CE73" s="495" t="s">
        <v>3</v>
      </c>
      <c r="CF73" s="495" t="s">
        <v>3</v>
      </c>
      <c r="CG73" s="495" t="s">
        <v>3</v>
      </c>
      <c r="CH73" s="495" t="s">
        <v>3</v>
      </c>
      <c r="CI73" s="495" t="s">
        <v>3</v>
      </c>
      <c r="CJ73" s="495" t="s">
        <v>3</v>
      </c>
      <c r="CK73" s="495" t="s">
        <v>3</v>
      </c>
      <c r="CL73" s="495" t="s">
        <v>3</v>
      </c>
      <c r="CM73" s="495" t="s">
        <v>3</v>
      </c>
      <c r="CN73" s="495" t="s">
        <v>3</v>
      </c>
      <c r="CO73" s="495" t="s">
        <v>3</v>
      </c>
      <c r="CP73" s="495" t="s">
        <v>3</v>
      </c>
      <c r="CQ73" s="495" t="s">
        <v>3</v>
      </c>
      <c r="CR73" s="495" t="s">
        <v>3</v>
      </c>
      <c r="CS73" s="495" t="s">
        <v>3</v>
      </c>
      <c r="CT73" s="495" t="s">
        <v>3</v>
      </c>
      <c r="CU73" s="495" t="s">
        <v>3</v>
      </c>
      <c r="CV73" s="495" t="s">
        <v>3</v>
      </c>
      <c r="CW73" s="495" t="s">
        <v>3</v>
      </c>
      <c r="CX73" s="495" t="s">
        <v>3</v>
      </c>
      <c r="CY73" s="495" t="s">
        <v>3</v>
      </c>
      <c r="CZ73" s="495" t="s">
        <v>3</v>
      </c>
      <c r="DA73" s="495" t="s">
        <v>3</v>
      </c>
      <c r="DB73" s="495" t="s">
        <v>3</v>
      </c>
      <c r="DC73" s="495" t="s">
        <v>3</v>
      </c>
      <c r="DD73" s="495" t="s">
        <v>3</v>
      </c>
      <c r="DE73" s="495" t="s">
        <v>3</v>
      </c>
      <c r="DF73" s="495" t="s">
        <v>3</v>
      </c>
      <c r="DG73" s="495" t="s">
        <v>3</v>
      </c>
      <c r="DH73" s="495" t="s">
        <v>3</v>
      </c>
      <c r="DI73" s="495" t="s">
        <v>3</v>
      </c>
      <c r="DJ73" s="495" t="s">
        <v>3</v>
      </c>
      <c r="DK73" s="491" t="s">
        <v>3</v>
      </c>
      <c r="DL73" s="495" t="s">
        <v>3</v>
      </c>
      <c r="DN73" s="495" t="s">
        <v>3</v>
      </c>
      <c r="DO73" s="495" t="s">
        <v>3</v>
      </c>
      <c r="DQ73" s="495" t="s">
        <v>3</v>
      </c>
      <c r="DR73" s="495" t="s">
        <v>3</v>
      </c>
      <c r="DS73" s="495" t="s">
        <v>3</v>
      </c>
      <c r="DT73" s="495" t="s">
        <v>3</v>
      </c>
      <c r="DU73" s="495" t="s">
        <v>3</v>
      </c>
      <c r="DV73" s="495" t="s">
        <v>3</v>
      </c>
      <c r="DW73" s="495" t="s">
        <v>3</v>
      </c>
      <c r="DX73" s="495" t="s">
        <v>3</v>
      </c>
      <c r="DY73" s="495" t="s">
        <v>3</v>
      </c>
    </row>
    <row r="74" spans="1:129" ht="78" x14ac:dyDescent="0.25">
      <c r="A74" s="495" t="s">
        <v>618</v>
      </c>
      <c r="B74" s="491" t="s">
        <v>641</v>
      </c>
      <c r="C74" s="495">
        <v>14</v>
      </c>
      <c r="D74" s="495" t="s">
        <v>1567</v>
      </c>
      <c r="E74" s="495" t="s">
        <v>1808</v>
      </c>
      <c r="F74" s="495" t="s">
        <v>1809</v>
      </c>
      <c r="G74" s="495" t="s">
        <v>3</v>
      </c>
      <c r="H74" s="495" t="s">
        <v>3</v>
      </c>
      <c r="I74" s="495" t="s">
        <v>3</v>
      </c>
      <c r="J74" s="495" t="s">
        <v>3</v>
      </c>
      <c r="K74" s="495" t="s">
        <v>3</v>
      </c>
      <c r="L74" s="495" t="s">
        <v>3</v>
      </c>
      <c r="M74" s="495" t="s">
        <v>3</v>
      </c>
      <c r="N74" s="495" t="s">
        <v>3</v>
      </c>
      <c r="O74" s="495" t="s">
        <v>3</v>
      </c>
      <c r="P74" s="495" t="s">
        <v>3</v>
      </c>
      <c r="Q74" s="495" t="s">
        <v>3</v>
      </c>
      <c r="R74" s="495" t="s">
        <v>3</v>
      </c>
      <c r="S74" s="495" t="s">
        <v>3</v>
      </c>
      <c r="T74" s="495" t="s">
        <v>3</v>
      </c>
      <c r="U74" s="495" t="s">
        <v>3</v>
      </c>
      <c r="V74" s="495" t="s">
        <v>3</v>
      </c>
      <c r="W74" s="495" t="s">
        <v>3</v>
      </c>
      <c r="X74" s="495" t="s">
        <v>3</v>
      </c>
      <c r="Z74" s="495" t="s">
        <v>3</v>
      </c>
      <c r="AA74" s="495" t="s">
        <v>3</v>
      </c>
      <c r="AB74" s="495" t="s">
        <v>3</v>
      </c>
      <c r="AC74" s="495" t="s">
        <v>3</v>
      </c>
      <c r="AD74" s="495" t="s">
        <v>3</v>
      </c>
      <c r="AE74" s="495" t="s">
        <v>3</v>
      </c>
      <c r="AF74" s="495" t="s">
        <v>3</v>
      </c>
      <c r="AG74" s="495" t="s">
        <v>3</v>
      </c>
      <c r="AH74" s="495" t="s">
        <v>3</v>
      </c>
      <c r="AI74" s="495" t="s">
        <v>3</v>
      </c>
      <c r="AJ74" s="495" t="s">
        <v>3</v>
      </c>
      <c r="AK74" s="495" t="s">
        <v>3</v>
      </c>
      <c r="AL74" s="495" t="s">
        <v>3</v>
      </c>
      <c r="AM74" s="495" t="s">
        <v>3</v>
      </c>
      <c r="AN74" s="495" t="s">
        <v>3</v>
      </c>
      <c r="AO74" s="495" t="s">
        <v>3</v>
      </c>
      <c r="AP74" s="495" t="s">
        <v>3</v>
      </c>
      <c r="AQ74" s="495" t="s">
        <v>3</v>
      </c>
      <c r="AR74" s="495" t="s">
        <v>3</v>
      </c>
      <c r="AS74" s="495" t="s">
        <v>3</v>
      </c>
      <c r="AT74" s="495" t="s">
        <v>3</v>
      </c>
      <c r="AU74" s="495" t="s">
        <v>3</v>
      </c>
      <c r="AV74" s="495" t="s">
        <v>3</v>
      </c>
      <c r="AW74" s="495" t="s">
        <v>3</v>
      </c>
      <c r="AX74" s="495" t="s">
        <v>3</v>
      </c>
      <c r="AY74" s="495" t="s">
        <v>3</v>
      </c>
      <c r="AZ74" s="495" t="s">
        <v>3</v>
      </c>
      <c r="BA74" s="495" t="s">
        <v>3</v>
      </c>
      <c r="BB74" s="495" t="s">
        <v>3</v>
      </c>
      <c r="BC74" s="495" t="s">
        <v>3</v>
      </c>
      <c r="BD74" s="495" t="s">
        <v>3</v>
      </c>
      <c r="BE74" s="495" t="s">
        <v>3</v>
      </c>
      <c r="BF74" s="495" t="s">
        <v>3</v>
      </c>
      <c r="BG74" s="495" t="s">
        <v>3</v>
      </c>
      <c r="BH74" s="496" t="s">
        <v>1570</v>
      </c>
      <c r="BI74" s="495" t="s">
        <v>3</v>
      </c>
      <c r="BJ74" s="495" t="s">
        <v>3</v>
      </c>
      <c r="BL74" s="495" t="s">
        <v>3</v>
      </c>
      <c r="BM74" s="495" t="s">
        <v>3</v>
      </c>
      <c r="BN74" s="495" t="s">
        <v>3</v>
      </c>
      <c r="BO74" s="495" t="s">
        <v>3</v>
      </c>
      <c r="BP74" s="495" t="s">
        <v>3</v>
      </c>
      <c r="BQ74" s="495" t="s">
        <v>3</v>
      </c>
      <c r="BR74" s="495" t="s">
        <v>3</v>
      </c>
      <c r="BS74" s="495" t="s">
        <v>3</v>
      </c>
      <c r="BT74" s="495" t="s">
        <v>3</v>
      </c>
      <c r="BU74" s="495" t="s">
        <v>3</v>
      </c>
      <c r="BV74" s="495" t="s">
        <v>3</v>
      </c>
      <c r="BW74" s="495" t="s">
        <v>3</v>
      </c>
      <c r="BX74" s="495" t="s">
        <v>3</v>
      </c>
      <c r="BY74" s="495" t="s">
        <v>3</v>
      </c>
      <c r="BZ74" s="495" t="s">
        <v>3</v>
      </c>
      <c r="CA74" s="495" t="s">
        <v>3</v>
      </c>
      <c r="CB74" s="495" t="s">
        <v>3</v>
      </c>
      <c r="CC74" s="495" t="s">
        <v>3</v>
      </c>
      <c r="CD74" s="495" t="s">
        <v>3</v>
      </c>
      <c r="CE74" s="495" t="s">
        <v>3</v>
      </c>
      <c r="CF74" s="495" t="s">
        <v>3</v>
      </c>
      <c r="CG74" s="495" t="s">
        <v>3</v>
      </c>
      <c r="CH74" s="495" t="s">
        <v>3</v>
      </c>
      <c r="CI74" s="495" t="s">
        <v>3</v>
      </c>
      <c r="CJ74" s="495" t="s">
        <v>3</v>
      </c>
      <c r="CK74" s="495" t="s">
        <v>3</v>
      </c>
      <c r="CL74" s="495" t="s">
        <v>3</v>
      </c>
      <c r="CM74" s="495" t="s">
        <v>3</v>
      </c>
      <c r="CN74" s="495" t="s">
        <v>3</v>
      </c>
      <c r="CO74" s="495" t="s">
        <v>3</v>
      </c>
      <c r="CP74" s="495" t="s">
        <v>3</v>
      </c>
      <c r="CQ74" s="495" t="s">
        <v>3</v>
      </c>
      <c r="CR74" s="495" t="s">
        <v>3</v>
      </c>
      <c r="CS74" s="495" t="s">
        <v>3</v>
      </c>
      <c r="CT74" s="495" t="s">
        <v>3</v>
      </c>
      <c r="CU74" s="495" t="s">
        <v>3</v>
      </c>
      <c r="CV74" s="495" t="s">
        <v>3</v>
      </c>
      <c r="CW74" s="495" t="s">
        <v>3</v>
      </c>
      <c r="CX74" s="495" t="s">
        <v>3</v>
      </c>
      <c r="CY74" s="495" t="s">
        <v>3</v>
      </c>
      <c r="CZ74" s="495" t="s">
        <v>3</v>
      </c>
      <c r="DA74" s="495" t="s">
        <v>3</v>
      </c>
      <c r="DB74" s="495" t="s">
        <v>3</v>
      </c>
      <c r="DC74" s="495" t="s">
        <v>3</v>
      </c>
      <c r="DD74" s="495" t="s">
        <v>3</v>
      </c>
      <c r="DE74" s="495" t="s">
        <v>3</v>
      </c>
      <c r="DF74" s="495" t="s">
        <v>3</v>
      </c>
      <c r="DG74" s="495" t="s">
        <v>3</v>
      </c>
      <c r="DH74" s="495" t="s">
        <v>3</v>
      </c>
      <c r="DI74" s="495" t="s">
        <v>3</v>
      </c>
      <c r="DJ74" s="495" t="s">
        <v>3</v>
      </c>
      <c r="DK74" s="491" t="s">
        <v>3</v>
      </c>
      <c r="DL74" s="495" t="s">
        <v>3</v>
      </c>
      <c r="DN74" s="495" t="s">
        <v>3</v>
      </c>
      <c r="DO74" s="495" t="s">
        <v>3</v>
      </c>
      <c r="DQ74" s="495" t="s">
        <v>3</v>
      </c>
      <c r="DR74" s="495" t="s">
        <v>3</v>
      </c>
      <c r="DS74" s="495" t="s">
        <v>3</v>
      </c>
      <c r="DT74" s="495" t="s">
        <v>3</v>
      </c>
      <c r="DU74" s="495" t="s">
        <v>3</v>
      </c>
      <c r="DV74" s="495" t="s">
        <v>3</v>
      </c>
      <c r="DW74" s="495" t="s">
        <v>3</v>
      </c>
      <c r="DX74" s="495" t="s">
        <v>3</v>
      </c>
      <c r="DY74" s="495" t="s">
        <v>3</v>
      </c>
    </row>
    <row r="75" spans="1:129" ht="78" x14ac:dyDescent="0.25">
      <c r="A75" s="495" t="s">
        <v>618</v>
      </c>
      <c r="B75" s="491" t="s">
        <v>641</v>
      </c>
      <c r="C75" s="495">
        <v>14</v>
      </c>
      <c r="D75" s="495" t="s">
        <v>1568</v>
      </c>
      <c r="E75" s="495" t="s">
        <v>1808</v>
      </c>
      <c r="F75" s="495" t="s">
        <v>1809</v>
      </c>
      <c r="G75" s="495" t="s">
        <v>3</v>
      </c>
      <c r="H75" s="495" t="s">
        <v>3</v>
      </c>
      <c r="I75" s="495" t="s">
        <v>3</v>
      </c>
      <c r="J75" s="495" t="s">
        <v>3</v>
      </c>
      <c r="K75" s="495" t="s">
        <v>3</v>
      </c>
      <c r="L75" s="495" t="s">
        <v>3</v>
      </c>
      <c r="M75" s="495" t="s">
        <v>3</v>
      </c>
      <c r="N75" s="495" t="s">
        <v>3</v>
      </c>
      <c r="O75" s="495" t="s">
        <v>3</v>
      </c>
      <c r="P75" s="495" t="s">
        <v>3</v>
      </c>
      <c r="Q75" s="495" t="s">
        <v>3</v>
      </c>
      <c r="R75" s="495" t="s">
        <v>3</v>
      </c>
      <c r="S75" s="495" t="s">
        <v>3</v>
      </c>
      <c r="T75" s="495" t="s">
        <v>3</v>
      </c>
      <c r="U75" s="495" t="s">
        <v>3</v>
      </c>
      <c r="V75" s="495" t="s">
        <v>3</v>
      </c>
      <c r="W75" s="495" t="s">
        <v>3</v>
      </c>
      <c r="X75" s="495" t="s">
        <v>3</v>
      </c>
      <c r="Z75" s="495" t="s">
        <v>3</v>
      </c>
      <c r="AA75" s="495" t="s">
        <v>3</v>
      </c>
      <c r="AB75" s="495" t="s">
        <v>3</v>
      </c>
      <c r="AC75" s="495" t="s">
        <v>3</v>
      </c>
      <c r="AD75" s="495" t="s">
        <v>3</v>
      </c>
      <c r="AE75" s="495" t="s">
        <v>3</v>
      </c>
      <c r="AF75" s="495" t="s">
        <v>3</v>
      </c>
      <c r="AG75" s="495" t="s">
        <v>3</v>
      </c>
      <c r="AH75" s="495" t="s">
        <v>3</v>
      </c>
      <c r="AI75" s="495" t="s">
        <v>3</v>
      </c>
      <c r="AJ75" s="495" t="s">
        <v>3</v>
      </c>
      <c r="AK75" s="495" t="s">
        <v>3</v>
      </c>
      <c r="AL75" s="495" t="s">
        <v>3</v>
      </c>
      <c r="AM75" s="495" t="s">
        <v>3</v>
      </c>
      <c r="AN75" s="495" t="s">
        <v>3</v>
      </c>
      <c r="AO75" s="495" t="s">
        <v>3</v>
      </c>
      <c r="AP75" s="495" t="s">
        <v>3</v>
      </c>
      <c r="AQ75" s="495" t="s">
        <v>3</v>
      </c>
      <c r="AR75" s="495" t="s">
        <v>3</v>
      </c>
      <c r="AS75" s="495" t="s">
        <v>3</v>
      </c>
      <c r="AT75" s="495" t="s">
        <v>3</v>
      </c>
      <c r="AU75" s="495" t="s">
        <v>3</v>
      </c>
      <c r="AV75" s="495" t="s">
        <v>3</v>
      </c>
      <c r="AW75" s="495" t="s">
        <v>3</v>
      </c>
      <c r="AX75" s="495" t="s">
        <v>3</v>
      </c>
      <c r="AY75" s="495" t="s">
        <v>3</v>
      </c>
      <c r="AZ75" s="495" t="s">
        <v>3</v>
      </c>
      <c r="BA75" s="495" t="s">
        <v>3</v>
      </c>
      <c r="BB75" s="495" t="s">
        <v>3</v>
      </c>
      <c r="BC75" s="495" t="s">
        <v>3</v>
      </c>
      <c r="BD75" s="495" t="s">
        <v>3</v>
      </c>
      <c r="BE75" s="495" t="s">
        <v>3</v>
      </c>
      <c r="BF75" s="495" t="s">
        <v>3</v>
      </c>
      <c r="BG75" s="495" t="s">
        <v>3</v>
      </c>
      <c r="BH75" s="496" t="s">
        <v>1570</v>
      </c>
      <c r="BI75" s="495" t="s">
        <v>3</v>
      </c>
      <c r="BJ75" s="495" t="s">
        <v>3</v>
      </c>
      <c r="BL75" s="495" t="s">
        <v>3</v>
      </c>
      <c r="BM75" s="495" t="s">
        <v>3</v>
      </c>
      <c r="BN75" s="495" t="s">
        <v>3</v>
      </c>
      <c r="BO75" s="495" t="s">
        <v>3</v>
      </c>
      <c r="BP75" s="495" t="s">
        <v>3</v>
      </c>
      <c r="BQ75" s="495" t="s">
        <v>3</v>
      </c>
      <c r="BR75" s="495" t="s">
        <v>3</v>
      </c>
      <c r="BS75" s="495" t="s">
        <v>3</v>
      </c>
      <c r="BT75" s="495" t="s">
        <v>3</v>
      </c>
      <c r="BU75" s="495" t="s">
        <v>3</v>
      </c>
      <c r="BV75" s="495" t="s">
        <v>3</v>
      </c>
      <c r="BW75" s="495" t="s">
        <v>3</v>
      </c>
      <c r="BX75" s="495" t="s">
        <v>3</v>
      </c>
      <c r="BY75" s="495" t="s">
        <v>3</v>
      </c>
      <c r="BZ75" s="495" t="s">
        <v>3</v>
      </c>
      <c r="CA75" s="495" t="s">
        <v>3</v>
      </c>
      <c r="CB75" s="495" t="s">
        <v>3</v>
      </c>
      <c r="CC75" s="495" t="s">
        <v>3</v>
      </c>
      <c r="CD75" s="495" t="s">
        <v>3</v>
      </c>
      <c r="CE75" s="495" t="s">
        <v>3</v>
      </c>
      <c r="CF75" s="495" t="s">
        <v>3</v>
      </c>
      <c r="CG75" s="495" t="s">
        <v>3</v>
      </c>
      <c r="CH75" s="495" t="s">
        <v>3</v>
      </c>
      <c r="CI75" s="495" t="s">
        <v>3</v>
      </c>
      <c r="CJ75" s="495" t="s">
        <v>3</v>
      </c>
      <c r="CK75" s="495" t="s">
        <v>3</v>
      </c>
      <c r="CL75" s="495" t="s">
        <v>3</v>
      </c>
      <c r="CM75" s="495" t="s">
        <v>3</v>
      </c>
      <c r="CN75" s="495" t="s">
        <v>3</v>
      </c>
      <c r="CO75" s="495" t="s">
        <v>3</v>
      </c>
      <c r="CP75" s="495" t="s">
        <v>3</v>
      </c>
      <c r="CQ75" s="495" t="s">
        <v>3</v>
      </c>
      <c r="CR75" s="495" t="s">
        <v>3</v>
      </c>
      <c r="CS75" s="495" t="s">
        <v>3</v>
      </c>
      <c r="CT75" s="495" t="s">
        <v>3</v>
      </c>
      <c r="CU75" s="495" t="s">
        <v>3</v>
      </c>
      <c r="CV75" s="495" t="s">
        <v>3</v>
      </c>
      <c r="CW75" s="495" t="s">
        <v>3</v>
      </c>
      <c r="CX75" s="495" t="s">
        <v>3</v>
      </c>
      <c r="CY75" s="495" t="s">
        <v>3</v>
      </c>
      <c r="CZ75" s="495" t="s">
        <v>3</v>
      </c>
      <c r="DA75" s="495" t="s">
        <v>3</v>
      </c>
      <c r="DB75" s="495" t="s">
        <v>3</v>
      </c>
      <c r="DC75" s="495" t="s">
        <v>3</v>
      </c>
      <c r="DD75" s="495" t="s">
        <v>3</v>
      </c>
      <c r="DE75" s="495" t="s">
        <v>3</v>
      </c>
      <c r="DF75" s="495" t="s">
        <v>3</v>
      </c>
      <c r="DG75" s="495" t="s">
        <v>3</v>
      </c>
      <c r="DH75" s="495" t="s">
        <v>3</v>
      </c>
      <c r="DI75" s="495" t="s">
        <v>3</v>
      </c>
      <c r="DJ75" s="495" t="s">
        <v>3</v>
      </c>
      <c r="DK75" s="491" t="s">
        <v>3</v>
      </c>
      <c r="DL75" s="495" t="s">
        <v>3</v>
      </c>
      <c r="DN75" s="495" t="s">
        <v>3</v>
      </c>
      <c r="DO75" s="495" t="s">
        <v>3</v>
      </c>
      <c r="DQ75" s="495" t="s">
        <v>3</v>
      </c>
      <c r="DR75" s="495" t="s">
        <v>3</v>
      </c>
      <c r="DS75" s="495" t="s">
        <v>3</v>
      </c>
      <c r="DT75" s="495" t="s">
        <v>3</v>
      </c>
      <c r="DU75" s="495" t="s">
        <v>3</v>
      </c>
      <c r="DV75" s="495" t="s">
        <v>3</v>
      </c>
      <c r="DW75" s="495" t="s">
        <v>3</v>
      </c>
      <c r="DX75" s="495" t="s">
        <v>3</v>
      </c>
      <c r="DY75" s="495" t="s">
        <v>3</v>
      </c>
    </row>
    <row r="76" spans="1:129" ht="78" x14ac:dyDescent="0.25">
      <c r="A76" s="495" t="s">
        <v>618</v>
      </c>
      <c r="B76" s="491" t="s">
        <v>641</v>
      </c>
      <c r="C76" s="495">
        <v>14</v>
      </c>
      <c r="D76" s="495" t="s">
        <v>1569</v>
      </c>
      <c r="E76" s="495" t="s">
        <v>1808</v>
      </c>
      <c r="F76" s="495" t="s">
        <v>1809</v>
      </c>
      <c r="G76" s="495" t="s">
        <v>3</v>
      </c>
      <c r="H76" s="495" t="s">
        <v>3</v>
      </c>
      <c r="I76" s="495" t="s">
        <v>3</v>
      </c>
      <c r="J76" s="495" t="s">
        <v>3</v>
      </c>
      <c r="K76" s="495" t="s">
        <v>3</v>
      </c>
      <c r="L76" s="495" t="s">
        <v>3</v>
      </c>
      <c r="M76" s="495" t="s">
        <v>3</v>
      </c>
      <c r="N76" s="495" t="s">
        <v>3</v>
      </c>
      <c r="O76" s="495" t="s">
        <v>3</v>
      </c>
      <c r="P76" s="495" t="s">
        <v>3</v>
      </c>
      <c r="Q76" s="495" t="s">
        <v>3</v>
      </c>
      <c r="R76" s="495" t="s">
        <v>3</v>
      </c>
      <c r="S76" s="495" t="s">
        <v>3</v>
      </c>
      <c r="T76" s="495" t="s">
        <v>3</v>
      </c>
      <c r="U76" s="495" t="s">
        <v>3</v>
      </c>
      <c r="V76" s="495" t="s">
        <v>3</v>
      </c>
      <c r="W76" s="495" t="s">
        <v>3</v>
      </c>
      <c r="X76" s="495" t="s">
        <v>3</v>
      </c>
      <c r="Z76" s="495" t="s">
        <v>3</v>
      </c>
      <c r="AA76" s="495" t="s">
        <v>3</v>
      </c>
      <c r="AB76" s="495" t="s">
        <v>3</v>
      </c>
      <c r="AC76" s="495" t="s">
        <v>3</v>
      </c>
      <c r="AD76" s="495" t="s">
        <v>3</v>
      </c>
      <c r="AE76" s="495" t="s">
        <v>3</v>
      </c>
      <c r="AF76" s="495" t="s">
        <v>3</v>
      </c>
      <c r="AG76" s="495" t="s">
        <v>3</v>
      </c>
      <c r="AH76" s="495" t="s">
        <v>3</v>
      </c>
      <c r="AI76" s="495" t="s">
        <v>3</v>
      </c>
      <c r="AJ76" s="495" t="s">
        <v>3</v>
      </c>
      <c r="AK76" s="495" t="s">
        <v>3</v>
      </c>
      <c r="AL76" s="495" t="s">
        <v>3</v>
      </c>
      <c r="AM76" s="495" t="s">
        <v>3</v>
      </c>
      <c r="AN76" s="495" t="s">
        <v>3</v>
      </c>
      <c r="AO76" s="495" t="s">
        <v>3</v>
      </c>
      <c r="AP76" s="495" t="s">
        <v>3</v>
      </c>
      <c r="AQ76" s="495" t="s">
        <v>3</v>
      </c>
      <c r="AR76" s="495" t="s">
        <v>3</v>
      </c>
      <c r="AS76" s="495" t="s">
        <v>3</v>
      </c>
      <c r="AT76" s="495" t="s">
        <v>3</v>
      </c>
      <c r="AU76" s="495" t="s">
        <v>3</v>
      </c>
      <c r="AV76" s="495" t="s">
        <v>3</v>
      </c>
      <c r="AW76" s="495" t="s">
        <v>3</v>
      </c>
      <c r="AX76" s="495" t="s">
        <v>3</v>
      </c>
      <c r="AY76" s="495" t="s">
        <v>3</v>
      </c>
      <c r="AZ76" s="495" t="s">
        <v>3</v>
      </c>
      <c r="BA76" s="495" t="s">
        <v>3</v>
      </c>
      <c r="BB76" s="495" t="s">
        <v>3</v>
      </c>
      <c r="BC76" s="495" t="s">
        <v>3</v>
      </c>
      <c r="BD76" s="495" t="s">
        <v>3</v>
      </c>
      <c r="BE76" s="495" t="s">
        <v>3</v>
      </c>
      <c r="BF76" s="495" t="s">
        <v>3</v>
      </c>
      <c r="BG76" s="495" t="s">
        <v>3</v>
      </c>
      <c r="BH76" s="493" t="s">
        <v>1570</v>
      </c>
      <c r="BI76" s="495" t="s">
        <v>3</v>
      </c>
      <c r="BJ76" s="495" t="s">
        <v>3</v>
      </c>
      <c r="BL76" s="495" t="s">
        <v>3</v>
      </c>
      <c r="BM76" s="495" t="s">
        <v>3</v>
      </c>
      <c r="BN76" s="495" t="s">
        <v>3</v>
      </c>
      <c r="BO76" s="495" t="s">
        <v>3</v>
      </c>
      <c r="BP76" s="495" t="s">
        <v>3</v>
      </c>
      <c r="BQ76" s="495" t="s">
        <v>3</v>
      </c>
      <c r="BR76" s="495" t="s">
        <v>3</v>
      </c>
      <c r="BS76" s="495" t="s">
        <v>3</v>
      </c>
      <c r="BT76" s="495" t="s">
        <v>3</v>
      </c>
      <c r="BU76" s="495" t="s">
        <v>3</v>
      </c>
      <c r="BV76" s="495" t="s">
        <v>3</v>
      </c>
      <c r="BW76" s="495" t="s">
        <v>3</v>
      </c>
      <c r="BX76" s="495" t="s">
        <v>3</v>
      </c>
      <c r="BY76" s="495" t="s">
        <v>3</v>
      </c>
      <c r="BZ76" s="495" t="s">
        <v>3</v>
      </c>
      <c r="CA76" s="495" t="s">
        <v>3</v>
      </c>
      <c r="CB76" s="495" t="s">
        <v>3</v>
      </c>
      <c r="CC76" s="495" t="s">
        <v>3</v>
      </c>
      <c r="CD76" s="495" t="s">
        <v>3</v>
      </c>
      <c r="CE76" s="495" t="s">
        <v>3</v>
      </c>
      <c r="CF76" s="495" t="s">
        <v>3</v>
      </c>
      <c r="CG76" s="495" t="s">
        <v>3</v>
      </c>
      <c r="CH76" s="495" t="s">
        <v>3</v>
      </c>
      <c r="CI76" s="495" t="s">
        <v>3</v>
      </c>
      <c r="CJ76" s="495" t="s">
        <v>3</v>
      </c>
      <c r="CK76" s="495" t="s">
        <v>3</v>
      </c>
      <c r="CL76" s="495" t="s">
        <v>3</v>
      </c>
      <c r="CM76" s="495" t="s">
        <v>3</v>
      </c>
      <c r="CN76" s="495" t="s">
        <v>3</v>
      </c>
      <c r="CO76" s="495" t="s">
        <v>3</v>
      </c>
      <c r="CP76" s="495" t="s">
        <v>3</v>
      </c>
      <c r="CQ76" s="495" t="s">
        <v>3</v>
      </c>
      <c r="CR76" s="495" t="s">
        <v>3</v>
      </c>
      <c r="CS76" s="495" t="s">
        <v>3</v>
      </c>
      <c r="CT76" s="495" t="s">
        <v>3</v>
      </c>
      <c r="CU76" s="495" t="s">
        <v>3</v>
      </c>
      <c r="CV76" s="495" t="s">
        <v>3</v>
      </c>
      <c r="CW76" s="495" t="s">
        <v>3</v>
      </c>
      <c r="CX76" s="495" t="s">
        <v>3</v>
      </c>
      <c r="CY76" s="495" t="s">
        <v>3</v>
      </c>
      <c r="CZ76" s="495" t="s">
        <v>3</v>
      </c>
      <c r="DA76" s="495" t="s">
        <v>3</v>
      </c>
      <c r="DB76" s="495" t="s">
        <v>3</v>
      </c>
      <c r="DC76" s="495" t="s">
        <v>3</v>
      </c>
      <c r="DD76" s="495" t="s">
        <v>3</v>
      </c>
      <c r="DE76" s="495" t="s">
        <v>3</v>
      </c>
      <c r="DF76" s="495" t="s">
        <v>3</v>
      </c>
      <c r="DG76" s="495" t="s">
        <v>3</v>
      </c>
      <c r="DH76" s="495" t="s">
        <v>3</v>
      </c>
      <c r="DI76" s="495" t="s">
        <v>3</v>
      </c>
      <c r="DJ76" s="495" t="s">
        <v>3</v>
      </c>
      <c r="DK76" s="491" t="s">
        <v>3</v>
      </c>
      <c r="DL76" s="495" t="s">
        <v>3</v>
      </c>
      <c r="DN76" s="495" t="s">
        <v>3</v>
      </c>
      <c r="DO76" s="495" t="s">
        <v>3</v>
      </c>
      <c r="DQ76" s="495" t="s">
        <v>3</v>
      </c>
      <c r="DR76" s="495" t="s">
        <v>3</v>
      </c>
      <c r="DS76" s="495" t="s">
        <v>3</v>
      </c>
      <c r="DT76" s="495" t="s">
        <v>3</v>
      </c>
      <c r="DU76" s="495" t="s">
        <v>3</v>
      </c>
      <c r="DV76" s="495" t="s">
        <v>3</v>
      </c>
      <c r="DW76" s="495" t="s">
        <v>3</v>
      </c>
      <c r="DX76" s="495" t="s">
        <v>3</v>
      </c>
      <c r="DY76" s="495" t="s">
        <v>3</v>
      </c>
    </row>
    <row r="77" spans="1:129" ht="260" x14ac:dyDescent="0.25">
      <c r="A77" s="495" t="s">
        <v>58</v>
      </c>
      <c r="B77" s="491" t="s">
        <v>12</v>
      </c>
      <c r="C77" s="495">
        <v>13</v>
      </c>
      <c r="D77" s="495" t="s">
        <v>133</v>
      </c>
      <c r="E77" s="495" t="s">
        <v>1719</v>
      </c>
      <c r="F77" s="495" t="s">
        <v>1396</v>
      </c>
      <c r="G77" s="495" t="s">
        <v>6</v>
      </c>
      <c r="H77" s="493" t="s">
        <v>1547</v>
      </c>
      <c r="I77" s="493" t="s">
        <v>1389</v>
      </c>
      <c r="J77" s="491" t="s">
        <v>3</v>
      </c>
      <c r="K77" s="491" t="s">
        <v>3</v>
      </c>
      <c r="L77" s="495" t="s">
        <v>3</v>
      </c>
      <c r="M77" s="493" t="s">
        <v>1720</v>
      </c>
      <c r="N77" s="491" t="s">
        <v>3</v>
      </c>
      <c r="O77" s="491" t="s">
        <v>3</v>
      </c>
      <c r="P77" s="491" t="s">
        <v>3</v>
      </c>
      <c r="Q77" s="493" t="s">
        <v>1721</v>
      </c>
      <c r="R77" s="495" t="s">
        <v>3</v>
      </c>
      <c r="S77" s="491" t="s">
        <v>3</v>
      </c>
      <c r="T77" s="491" t="s">
        <v>3</v>
      </c>
      <c r="U77" s="491" t="s">
        <v>3</v>
      </c>
      <c r="V77" s="491" t="s">
        <v>3</v>
      </c>
      <c r="W77" s="491" t="s">
        <v>3</v>
      </c>
      <c r="X77" s="491" t="s">
        <v>3</v>
      </c>
      <c r="Z77" s="493" t="s">
        <v>1389</v>
      </c>
      <c r="AA77" s="493" t="s">
        <v>1448</v>
      </c>
      <c r="AB77" s="495" t="s">
        <v>3</v>
      </c>
      <c r="AC77" s="495" t="s">
        <v>3</v>
      </c>
      <c r="AD77" s="495" t="s">
        <v>3</v>
      </c>
      <c r="AE77" s="495" t="s">
        <v>3</v>
      </c>
      <c r="AF77" s="495" t="s">
        <v>3</v>
      </c>
      <c r="AG77" s="495" t="s">
        <v>3</v>
      </c>
      <c r="AH77" s="496" t="s">
        <v>135</v>
      </c>
      <c r="AI77" s="495" t="s">
        <v>3</v>
      </c>
      <c r="AJ77" s="493" t="s">
        <v>1842</v>
      </c>
      <c r="AK77" s="495" t="s">
        <v>3</v>
      </c>
      <c r="AL77" s="495" t="s">
        <v>3</v>
      </c>
      <c r="AM77" s="495" t="s">
        <v>3</v>
      </c>
      <c r="AN77" s="496" t="s">
        <v>1725</v>
      </c>
      <c r="AO77" s="493" t="s">
        <v>1727</v>
      </c>
      <c r="AP77" s="496" t="s">
        <v>1726</v>
      </c>
      <c r="AQ77" s="495" t="s">
        <v>3</v>
      </c>
      <c r="AR77" s="495" t="s">
        <v>3</v>
      </c>
      <c r="AS77" s="495" t="s">
        <v>3</v>
      </c>
      <c r="AT77" s="495" t="s">
        <v>3</v>
      </c>
      <c r="AU77" s="495" t="s">
        <v>3</v>
      </c>
      <c r="AV77" s="496" t="s">
        <v>1449</v>
      </c>
      <c r="AW77" s="496" t="s">
        <v>1450</v>
      </c>
      <c r="AX77" s="495" t="s">
        <v>3</v>
      </c>
      <c r="AY77" s="495" t="s">
        <v>3</v>
      </c>
      <c r="AZ77" s="495" t="s">
        <v>3</v>
      </c>
      <c r="BA77" s="495" t="s">
        <v>3</v>
      </c>
      <c r="BB77" s="495" t="s">
        <v>3</v>
      </c>
      <c r="BC77" s="495" t="s">
        <v>3</v>
      </c>
      <c r="BD77" s="495" t="s">
        <v>3</v>
      </c>
      <c r="BE77" s="495" t="s">
        <v>3</v>
      </c>
      <c r="BF77" s="495" t="s">
        <v>3</v>
      </c>
      <c r="BG77" s="495" t="s">
        <v>3</v>
      </c>
      <c r="BH77" s="495" t="s">
        <v>3</v>
      </c>
      <c r="BI77" s="495" t="s">
        <v>3</v>
      </c>
      <c r="BJ77" s="493" t="s">
        <v>150</v>
      </c>
      <c r="BL77" s="495" t="s">
        <v>3</v>
      </c>
      <c r="BM77" s="495" t="s">
        <v>3</v>
      </c>
      <c r="BN77" s="493" t="s">
        <v>1728</v>
      </c>
      <c r="BO77" s="495" t="s">
        <v>3</v>
      </c>
      <c r="BP77" s="495" t="s">
        <v>3</v>
      </c>
      <c r="BQ77" s="493" t="s">
        <v>1599</v>
      </c>
      <c r="BR77" s="495" t="s">
        <v>3</v>
      </c>
      <c r="BS77" s="495" t="s">
        <v>3</v>
      </c>
      <c r="BT77" s="493" t="s">
        <v>1601</v>
      </c>
      <c r="BU77" s="495" t="s">
        <v>3</v>
      </c>
      <c r="BV77" s="495" t="s">
        <v>3</v>
      </c>
      <c r="BW77" s="495" t="s">
        <v>3</v>
      </c>
      <c r="BX77" s="495" t="s">
        <v>3</v>
      </c>
      <c r="BY77" s="495" t="s">
        <v>3</v>
      </c>
      <c r="BZ77" s="493" t="s">
        <v>1600</v>
      </c>
      <c r="CA77" s="495" t="s">
        <v>3</v>
      </c>
      <c r="CB77" s="495" t="s">
        <v>3</v>
      </c>
      <c r="CC77" s="495" t="s">
        <v>3</v>
      </c>
      <c r="CD77" s="495" t="s">
        <v>3</v>
      </c>
      <c r="CE77" s="495" t="s">
        <v>3</v>
      </c>
      <c r="CF77" s="495" t="s">
        <v>3</v>
      </c>
      <c r="CG77" s="495" t="s">
        <v>3</v>
      </c>
      <c r="CH77" s="495" t="s">
        <v>3</v>
      </c>
      <c r="CI77" s="495" t="s">
        <v>3</v>
      </c>
      <c r="CJ77" s="495" t="s">
        <v>3</v>
      </c>
      <c r="CK77" s="495" t="s">
        <v>3</v>
      </c>
      <c r="CL77" s="495" t="s">
        <v>3</v>
      </c>
      <c r="CM77" s="495" t="s">
        <v>3</v>
      </c>
      <c r="CN77" s="495" t="s">
        <v>3</v>
      </c>
      <c r="CO77" s="495" t="s">
        <v>3</v>
      </c>
      <c r="CP77" s="495" t="s">
        <v>3</v>
      </c>
      <c r="CQ77" s="495" t="s">
        <v>3</v>
      </c>
      <c r="CR77" s="495" t="s">
        <v>3</v>
      </c>
      <c r="CS77" s="495" t="s">
        <v>3</v>
      </c>
      <c r="CT77" s="495" t="s">
        <v>3</v>
      </c>
      <c r="CU77" s="495" t="s">
        <v>3</v>
      </c>
      <c r="CV77" s="495" t="s">
        <v>3</v>
      </c>
      <c r="CW77" s="495" t="s">
        <v>3</v>
      </c>
      <c r="CX77" s="495" t="s">
        <v>3</v>
      </c>
      <c r="CY77" s="495" t="s">
        <v>3</v>
      </c>
      <c r="CZ77" s="495" t="s">
        <v>3</v>
      </c>
      <c r="DA77" s="495" t="s">
        <v>3</v>
      </c>
      <c r="DB77" s="495" t="s">
        <v>3</v>
      </c>
      <c r="DC77" s="495" t="s">
        <v>3</v>
      </c>
      <c r="DD77" s="495" t="s">
        <v>3</v>
      </c>
      <c r="DE77" s="495" t="s">
        <v>3</v>
      </c>
      <c r="DF77" s="495" t="s">
        <v>3</v>
      </c>
      <c r="DG77" s="495" t="s">
        <v>3</v>
      </c>
      <c r="DH77" s="495" t="s">
        <v>3</v>
      </c>
      <c r="DI77" s="493" t="s">
        <v>1729</v>
      </c>
      <c r="DJ77" s="495" t="s">
        <v>3</v>
      </c>
      <c r="DK77" s="491" t="s">
        <v>3</v>
      </c>
      <c r="DL77" s="495" t="s">
        <v>3</v>
      </c>
      <c r="DM77" s="495"/>
      <c r="DN77" s="495" t="s">
        <v>3</v>
      </c>
      <c r="DO77" s="495" t="s">
        <v>3</v>
      </c>
      <c r="DQ77" s="495" t="s">
        <v>3</v>
      </c>
      <c r="DR77" s="496" t="s">
        <v>1723</v>
      </c>
      <c r="DS77" s="495" t="s">
        <v>3</v>
      </c>
      <c r="DT77" s="493" t="s">
        <v>1724</v>
      </c>
      <c r="DU77" s="495" t="s">
        <v>3</v>
      </c>
      <c r="DV77" s="495" t="s">
        <v>3</v>
      </c>
      <c r="DW77" s="495" t="s">
        <v>3</v>
      </c>
      <c r="DX77" s="495" t="s">
        <v>3</v>
      </c>
      <c r="DY77" s="495" t="s">
        <v>3</v>
      </c>
    </row>
    <row r="78" spans="1:129" ht="87.5" x14ac:dyDescent="0.25">
      <c r="A78" s="495" t="s">
        <v>124</v>
      </c>
      <c r="B78" s="491" t="s">
        <v>37</v>
      </c>
      <c r="C78" s="495">
        <v>9</v>
      </c>
      <c r="D78" s="495" t="s">
        <v>1702</v>
      </c>
      <c r="E78" s="495" t="s">
        <v>3</v>
      </c>
      <c r="F78" s="495" t="s">
        <v>1810</v>
      </c>
      <c r="G78" s="495" t="s">
        <v>3</v>
      </c>
      <c r="H78" s="495" t="s">
        <v>3</v>
      </c>
      <c r="I78" s="495" t="s">
        <v>3</v>
      </c>
      <c r="J78" s="495" t="s">
        <v>3</v>
      </c>
      <c r="K78" s="495" t="s">
        <v>3</v>
      </c>
      <c r="L78" s="495" t="s">
        <v>3</v>
      </c>
      <c r="M78" s="495" t="s">
        <v>3</v>
      </c>
      <c r="N78" s="495" t="s">
        <v>3</v>
      </c>
      <c r="O78" s="495" t="s">
        <v>3</v>
      </c>
      <c r="P78" s="495" t="s">
        <v>3</v>
      </c>
      <c r="Q78" s="495" t="s">
        <v>3</v>
      </c>
      <c r="R78" s="495" t="s">
        <v>3</v>
      </c>
      <c r="S78" s="495" t="s">
        <v>3</v>
      </c>
      <c r="T78" s="495" t="s">
        <v>3</v>
      </c>
      <c r="U78" s="495" t="s">
        <v>3</v>
      </c>
      <c r="V78" s="495" t="s">
        <v>3</v>
      </c>
      <c r="W78" s="495" t="s">
        <v>3</v>
      </c>
      <c r="X78" s="495" t="s">
        <v>3</v>
      </c>
      <c r="Z78" s="495" t="s">
        <v>3</v>
      </c>
      <c r="AA78" s="495" t="s">
        <v>3</v>
      </c>
      <c r="AB78" s="495" t="s">
        <v>3</v>
      </c>
      <c r="AC78" s="495" t="s">
        <v>3</v>
      </c>
      <c r="AD78" s="495" t="s">
        <v>3</v>
      </c>
      <c r="AE78" s="495" t="s">
        <v>3</v>
      </c>
      <c r="AF78" s="495" t="s">
        <v>3</v>
      </c>
      <c r="AG78" s="495" t="s">
        <v>3</v>
      </c>
      <c r="AH78" s="495" t="s">
        <v>3</v>
      </c>
      <c r="AI78" s="495" t="s">
        <v>3</v>
      </c>
      <c r="AJ78" s="495" t="s">
        <v>3</v>
      </c>
      <c r="AK78" s="495" t="s">
        <v>3</v>
      </c>
      <c r="AL78" s="495" t="s">
        <v>3</v>
      </c>
      <c r="AM78" s="495" t="s">
        <v>3</v>
      </c>
      <c r="AN78" s="495" t="s">
        <v>3</v>
      </c>
      <c r="AO78" s="495" t="s">
        <v>3</v>
      </c>
      <c r="AP78" s="495" t="s">
        <v>3</v>
      </c>
      <c r="AQ78" s="495" t="s">
        <v>3</v>
      </c>
      <c r="AR78" s="495" t="s">
        <v>3</v>
      </c>
      <c r="AS78" s="495" t="s">
        <v>3</v>
      </c>
      <c r="AT78" s="495" t="s">
        <v>3</v>
      </c>
      <c r="AU78" s="495" t="s">
        <v>3</v>
      </c>
      <c r="AV78" s="495" t="s">
        <v>3</v>
      </c>
      <c r="AW78" s="495" t="s">
        <v>3</v>
      </c>
      <c r="AX78" s="495" t="s">
        <v>3</v>
      </c>
      <c r="AY78" s="495" t="s">
        <v>3</v>
      </c>
      <c r="AZ78" s="495" t="s">
        <v>3</v>
      </c>
      <c r="BA78" s="495" t="s">
        <v>3</v>
      </c>
      <c r="BB78" s="495" t="s">
        <v>3</v>
      </c>
      <c r="BC78" s="495" t="s">
        <v>3</v>
      </c>
      <c r="BD78" s="495" t="s">
        <v>3</v>
      </c>
      <c r="BE78" s="495" t="s">
        <v>3</v>
      </c>
      <c r="BF78" s="495" t="s">
        <v>3</v>
      </c>
      <c r="BG78" s="495" t="s">
        <v>3</v>
      </c>
      <c r="BH78" s="495" t="s">
        <v>3</v>
      </c>
      <c r="BI78" s="495" t="s">
        <v>3</v>
      </c>
      <c r="BJ78" s="495" t="s">
        <v>3</v>
      </c>
      <c r="BL78" s="495" t="s">
        <v>3</v>
      </c>
      <c r="BM78" s="495" t="s">
        <v>3</v>
      </c>
      <c r="BN78" s="495" t="s">
        <v>3</v>
      </c>
      <c r="BO78" s="495" t="s">
        <v>3</v>
      </c>
      <c r="BP78" s="495" t="s">
        <v>3</v>
      </c>
      <c r="BQ78" s="495" t="s">
        <v>3</v>
      </c>
      <c r="BR78" s="495" t="s">
        <v>3</v>
      </c>
      <c r="BS78" s="495" t="s">
        <v>3</v>
      </c>
      <c r="BT78" s="495" t="s">
        <v>3</v>
      </c>
      <c r="BU78" s="495" t="s">
        <v>3</v>
      </c>
      <c r="BV78" s="495" t="s">
        <v>3</v>
      </c>
      <c r="BW78" s="495" t="s">
        <v>3</v>
      </c>
      <c r="BX78" s="495" t="s">
        <v>3</v>
      </c>
      <c r="BY78" s="495" t="s">
        <v>3</v>
      </c>
      <c r="BZ78" s="495" t="s">
        <v>3</v>
      </c>
      <c r="CA78" s="495" t="s">
        <v>3</v>
      </c>
      <c r="CB78" s="495" t="s">
        <v>3</v>
      </c>
      <c r="CC78" s="495" t="s">
        <v>3</v>
      </c>
      <c r="CD78" s="495" t="s">
        <v>3</v>
      </c>
      <c r="CE78" s="495" t="s">
        <v>3</v>
      </c>
      <c r="CF78" s="495" t="s">
        <v>3</v>
      </c>
      <c r="CG78" s="495" t="s">
        <v>3</v>
      </c>
      <c r="CH78" s="495" t="s">
        <v>3</v>
      </c>
      <c r="CI78" s="495" t="s">
        <v>3</v>
      </c>
      <c r="CJ78" s="495" t="s">
        <v>3</v>
      </c>
      <c r="CK78" s="495" t="s">
        <v>3</v>
      </c>
      <c r="CL78" s="495" t="s">
        <v>3</v>
      </c>
      <c r="CM78" s="495" t="s">
        <v>3</v>
      </c>
      <c r="CN78" s="495" t="s">
        <v>3</v>
      </c>
      <c r="CO78" s="495" t="s">
        <v>3</v>
      </c>
      <c r="CP78" s="495" t="s">
        <v>3</v>
      </c>
      <c r="CQ78" s="495" t="s">
        <v>3</v>
      </c>
      <c r="CR78" s="495" t="s">
        <v>3</v>
      </c>
      <c r="CS78" s="495" t="s">
        <v>3</v>
      </c>
      <c r="CT78" s="495" t="s">
        <v>3</v>
      </c>
      <c r="CU78" s="495" t="s">
        <v>3</v>
      </c>
      <c r="CV78" s="495" t="s">
        <v>3</v>
      </c>
      <c r="CW78" s="495" t="s">
        <v>3</v>
      </c>
      <c r="CX78" s="495" t="s">
        <v>3</v>
      </c>
      <c r="CY78" s="495" t="s">
        <v>3</v>
      </c>
      <c r="CZ78" s="495" t="s">
        <v>3</v>
      </c>
      <c r="DA78" s="495" t="s">
        <v>3</v>
      </c>
      <c r="DB78" s="495" t="s">
        <v>3</v>
      </c>
      <c r="DC78" s="495" t="s">
        <v>3</v>
      </c>
      <c r="DD78" s="495" t="s">
        <v>3</v>
      </c>
      <c r="DE78" s="495" t="s">
        <v>3</v>
      </c>
      <c r="DF78" s="495" t="s">
        <v>3</v>
      </c>
      <c r="DG78" s="495" t="s">
        <v>3</v>
      </c>
      <c r="DH78" s="495" t="s">
        <v>3</v>
      </c>
      <c r="DI78" s="495" t="s">
        <v>3</v>
      </c>
      <c r="DJ78" s="495" t="s">
        <v>3</v>
      </c>
      <c r="DK78" s="491" t="s">
        <v>3</v>
      </c>
      <c r="DL78" s="495" t="s">
        <v>3</v>
      </c>
      <c r="DN78" s="495" t="s">
        <v>3</v>
      </c>
      <c r="DO78" s="495" t="s">
        <v>3</v>
      </c>
      <c r="DQ78" s="495" t="s">
        <v>3</v>
      </c>
      <c r="DR78" s="495" t="s">
        <v>3</v>
      </c>
      <c r="DS78" s="495" t="s">
        <v>3</v>
      </c>
      <c r="DT78" s="495" t="s">
        <v>3</v>
      </c>
      <c r="DU78" s="500" t="s">
        <v>1697</v>
      </c>
      <c r="DV78" s="500" t="s">
        <v>1699</v>
      </c>
      <c r="DW78" s="497" t="s">
        <v>1698</v>
      </c>
      <c r="DX78" s="497" t="s">
        <v>1700</v>
      </c>
      <c r="DY78" s="497" t="s">
        <v>1701</v>
      </c>
    </row>
    <row r="82" spans="1:54" ht="26" x14ac:dyDescent="0.25">
      <c r="A82" s="494" t="s">
        <v>1995</v>
      </c>
      <c r="B82" s="494" t="s">
        <v>40</v>
      </c>
    </row>
    <row r="83" spans="1:54" ht="33.65" customHeight="1" x14ac:dyDescent="0.25">
      <c r="A83" s="492"/>
      <c r="B83" s="495" t="s">
        <v>1387</v>
      </c>
    </row>
    <row r="84" spans="1:54" ht="35.15" customHeight="1" x14ac:dyDescent="0.25">
      <c r="A84" s="498"/>
      <c r="B84" s="495" t="s">
        <v>1413</v>
      </c>
    </row>
    <row r="85" spans="1:54" ht="38.25" customHeight="1" x14ac:dyDescent="0.25">
      <c r="BB85" s="497" t="s">
        <v>1937</v>
      </c>
    </row>
    <row r="86" spans="1:54" x14ac:dyDescent="0.25">
      <c r="A86" s="491" t="s">
        <v>3</v>
      </c>
      <c r="B86" s="491" t="s">
        <v>1996</v>
      </c>
    </row>
  </sheetData>
  <mergeCells count="16">
    <mergeCell ref="H1:X1"/>
    <mergeCell ref="H2:I2"/>
    <mergeCell ref="J2:R2"/>
    <mergeCell ref="S2:T2"/>
    <mergeCell ref="U2:X2"/>
    <mergeCell ref="CY2:DA2"/>
    <mergeCell ref="CP2:CQ2"/>
    <mergeCell ref="DN1:DO1"/>
    <mergeCell ref="Z1:BJ1"/>
    <mergeCell ref="Z2:AE2"/>
    <mergeCell ref="AO2:AQ2"/>
    <mergeCell ref="AX2:AY2"/>
    <mergeCell ref="AZ2:BF2"/>
    <mergeCell ref="BH2:BJ2"/>
    <mergeCell ref="AF2:AN2"/>
    <mergeCell ref="AR2:AW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9DAB59-7EB9-44B9-A311-EFB1B2E35E4A}">
  <sheetPr>
    <tabColor theme="7" tint="0.59999389629810485"/>
    <pageSetUpPr fitToPage="1"/>
  </sheetPr>
  <dimension ref="A1:AJ475"/>
  <sheetViews>
    <sheetView zoomScale="50" zoomScaleNormal="50" zoomScalePageLayoutView="40" workbookViewId="0">
      <selection activeCell="I5" sqref="I5"/>
    </sheetView>
  </sheetViews>
  <sheetFormatPr baseColWidth="10" defaultColWidth="9.1796875" defaultRowHeight="12.5" x14ac:dyDescent="0.25"/>
  <cols>
    <col min="1" max="1" width="14.54296875" style="14" customWidth="1"/>
    <col min="2" max="2" width="23.1796875" style="4" customWidth="1"/>
    <col min="3" max="3" width="15.26953125" style="4" bestFit="1" customWidth="1"/>
    <col min="4" max="4" width="16" style="4" customWidth="1"/>
    <col min="5" max="5" width="15.7265625" style="4" customWidth="1"/>
    <col min="6" max="6" width="14" style="28" customWidth="1"/>
    <col min="7" max="7" width="19.7265625" style="31" customWidth="1"/>
    <col min="8" max="8" width="12.81640625" style="2" customWidth="1"/>
    <col min="9" max="9" width="20.54296875" style="2" customWidth="1"/>
    <col min="10" max="10" width="24.26953125" style="3" customWidth="1"/>
    <col min="11" max="11" width="14.81640625" style="4" customWidth="1"/>
    <col min="12" max="12" width="17.453125" style="2" customWidth="1"/>
    <col min="13" max="13" width="10.54296875" style="2" customWidth="1"/>
    <col min="14" max="14" width="10.7265625" style="2" customWidth="1"/>
    <col min="15" max="15" width="12.453125" style="2" customWidth="1"/>
    <col min="16" max="16" width="16.1796875" style="2" customWidth="1"/>
    <col min="17" max="17" width="11.54296875" style="2" customWidth="1"/>
    <col min="18" max="18" width="10" style="2" customWidth="1"/>
    <col min="19" max="19" width="12.54296875" style="2" customWidth="1"/>
    <col min="20" max="20" width="27.453125" style="2" customWidth="1"/>
    <col min="21" max="16384" width="9.1796875" style="2"/>
  </cols>
  <sheetData>
    <row r="1" spans="1:21" ht="12.75" customHeight="1" x14ac:dyDescent="0.25">
      <c r="A1" s="763" t="s">
        <v>39</v>
      </c>
      <c r="B1" s="755" t="s">
        <v>631</v>
      </c>
      <c r="C1" s="756"/>
      <c r="D1" s="756"/>
      <c r="E1" s="756"/>
      <c r="F1" s="757"/>
      <c r="G1" s="755" t="s">
        <v>1984</v>
      </c>
      <c r="H1" s="756"/>
      <c r="I1" s="756"/>
      <c r="J1" s="757"/>
      <c r="K1" s="758" t="s">
        <v>688</v>
      </c>
      <c r="L1" s="760" t="s">
        <v>125</v>
      </c>
      <c r="M1" s="756"/>
      <c r="N1" s="756"/>
      <c r="O1" s="761"/>
      <c r="P1" s="760" t="s">
        <v>40</v>
      </c>
      <c r="Q1" s="756"/>
      <c r="R1" s="756"/>
      <c r="S1" s="756"/>
      <c r="T1" s="762"/>
      <c r="U1" s="4"/>
    </row>
    <row r="2" spans="1:21" ht="60.65" customHeight="1" x14ac:dyDescent="0.25">
      <c r="A2" s="764"/>
      <c r="B2" s="108" t="s">
        <v>682</v>
      </c>
      <c r="C2" s="109" t="s">
        <v>683</v>
      </c>
      <c r="D2" s="110" t="s">
        <v>690</v>
      </c>
      <c r="E2" s="109" t="s">
        <v>684</v>
      </c>
      <c r="F2" s="111" t="s">
        <v>685</v>
      </c>
      <c r="G2" s="108" t="s">
        <v>686</v>
      </c>
      <c r="H2" s="109" t="s">
        <v>683</v>
      </c>
      <c r="I2" s="109" t="s">
        <v>682</v>
      </c>
      <c r="J2" s="112" t="s">
        <v>689</v>
      </c>
      <c r="K2" s="759"/>
      <c r="L2" s="113" t="s">
        <v>41</v>
      </c>
      <c r="M2" s="109" t="s">
        <v>1297</v>
      </c>
      <c r="N2" s="109" t="s">
        <v>42</v>
      </c>
      <c r="O2" s="114" t="s">
        <v>687</v>
      </c>
      <c r="P2" s="113" t="s">
        <v>43</v>
      </c>
      <c r="Q2" s="109" t="s">
        <v>1297</v>
      </c>
      <c r="R2" s="109" t="s">
        <v>42</v>
      </c>
      <c r="S2" s="351" t="s">
        <v>687</v>
      </c>
      <c r="T2" s="333" t="s">
        <v>44</v>
      </c>
      <c r="U2" s="4"/>
    </row>
    <row r="3" spans="1:21" s="5" customFormat="1" ht="86.25" customHeight="1" x14ac:dyDescent="0.25">
      <c r="A3" s="766" t="s">
        <v>60</v>
      </c>
      <c r="B3" s="679" t="s">
        <v>701</v>
      </c>
      <c r="C3" s="678" t="s">
        <v>2</v>
      </c>
      <c r="D3" s="678" t="s">
        <v>7</v>
      </c>
      <c r="E3" s="678" t="s">
        <v>8</v>
      </c>
      <c r="F3" s="686" t="s">
        <v>665</v>
      </c>
      <c r="G3" s="117" t="s">
        <v>673</v>
      </c>
      <c r="H3" s="151" t="s">
        <v>27</v>
      </c>
      <c r="I3" s="151" t="s">
        <v>155</v>
      </c>
      <c r="J3" s="120" t="s">
        <v>156</v>
      </c>
      <c r="K3" s="152" t="s">
        <v>157</v>
      </c>
      <c r="L3" s="122" t="s">
        <v>771</v>
      </c>
      <c r="M3" s="118" t="s">
        <v>772</v>
      </c>
      <c r="N3" s="118" t="s">
        <v>773</v>
      </c>
      <c r="O3" s="123" t="s">
        <v>774</v>
      </c>
      <c r="P3" s="122" t="s">
        <v>775</v>
      </c>
      <c r="Q3" s="118" t="s">
        <v>776</v>
      </c>
      <c r="R3" s="118" t="s">
        <v>777</v>
      </c>
      <c r="S3" s="352" t="s">
        <v>778</v>
      </c>
      <c r="T3" s="689" t="s">
        <v>698</v>
      </c>
      <c r="U3" s="12"/>
    </row>
    <row r="4" spans="1:21" s="5" customFormat="1" ht="37.5" x14ac:dyDescent="0.25">
      <c r="A4" s="767"/>
      <c r="B4" s="691"/>
      <c r="C4" s="681"/>
      <c r="D4" s="681"/>
      <c r="E4" s="681"/>
      <c r="F4" s="648"/>
      <c r="G4" s="78" t="s">
        <v>673</v>
      </c>
      <c r="H4" s="65" t="s">
        <v>27</v>
      </c>
      <c r="I4" s="64" t="s">
        <v>158</v>
      </c>
      <c r="J4" s="77" t="s">
        <v>159</v>
      </c>
      <c r="K4" s="56" t="s">
        <v>157</v>
      </c>
      <c r="L4" s="90" t="s">
        <v>779</v>
      </c>
      <c r="M4" s="60" t="s">
        <v>780</v>
      </c>
      <c r="N4" s="60" t="s">
        <v>781</v>
      </c>
      <c r="O4" s="94">
        <v>1</v>
      </c>
      <c r="P4" s="90" t="s">
        <v>782</v>
      </c>
      <c r="Q4" s="60" t="s">
        <v>783</v>
      </c>
      <c r="R4" s="60" t="s">
        <v>781</v>
      </c>
      <c r="S4" s="353" t="s">
        <v>748</v>
      </c>
      <c r="T4" s="738"/>
      <c r="U4" s="12"/>
    </row>
    <row r="5" spans="1:21" s="5" customFormat="1" ht="37.5" x14ac:dyDescent="0.25">
      <c r="A5" s="767"/>
      <c r="B5" s="691"/>
      <c r="C5" s="681"/>
      <c r="D5" s="681"/>
      <c r="E5" s="681"/>
      <c r="F5" s="648"/>
      <c r="G5" s="78" t="s">
        <v>673</v>
      </c>
      <c r="H5" s="64" t="s">
        <v>27</v>
      </c>
      <c r="I5" s="64" t="s">
        <v>2059</v>
      </c>
      <c r="J5" s="77" t="s">
        <v>163</v>
      </c>
      <c r="K5" s="56" t="s">
        <v>157</v>
      </c>
      <c r="L5" s="90" t="s">
        <v>784</v>
      </c>
      <c r="M5" s="60" t="s">
        <v>785</v>
      </c>
      <c r="N5" s="60" t="s">
        <v>786</v>
      </c>
      <c r="O5" s="91" t="s">
        <v>787</v>
      </c>
      <c r="P5" s="90" t="s">
        <v>788</v>
      </c>
      <c r="Q5" s="60" t="s">
        <v>789</v>
      </c>
      <c r="R5" s="60" t="s">
        <v>790</v>
      </c>
      <c r="S5" s="353" t="s">
        <v>787</v>
      </c>
      <c r="T5" s="738"/>
      <c r="U5" s="12"/>
    </row>
    <row r="6" spans="1:21" s="5" customFormat="1" ht="37.5" x14ac:dyDescent="0.25">
      <c r="A6" s="767"/>
      <c r="B6" s="691"/>
      <c r="C6" s="681"/>
      <c r="D6" s="681"/>
      <c r="E6" s="681"/>
      <c r="F6" s="648"/>
      <c r="G6" s="78" t="s">
        <v>673</v>
      </c>
      <c r="H6" s="64" t="s">
        <v>2</v>
      </c>
      <c r="I6" s="64" t="s">
        <v>164</v>
      </c>
      <c r="J6" s="77" t="s">
        <v>165</v>
      </c>
      <c r="K6" s="56" t="s">
        <v>157</v>
      </c>
      <c r="L6" s="95" t="s">
        <v>166</v>
      </c>
      <c r="M6" s="64" t="s">
        <v>167</v>
      </c>
      <c r="N6" s="64" t="s">
        <v>161</v>
      </c>
      <c r="O6" s="94">
        <v>1</v>
      </c>
      <c r="P6" s="95" t="s">
        <v>168</v>
      </c>
      <c r="Q6" s="64" t="s">
        <v>169</v>
      </c>
      <c r="R6" s="64" t="s">
        <v>154</v>
      </c>
      <c r="S6" s="357">
        <v>1</v>
      </c>
      <c r="T6" s="738"/>
      <c r="U6" s="12"/>
    </row>
    <row r="7" spans="1:21" s="5" customFormat="1" ht="37.5" x14ac:dyDescent="0.25">
      <c r="A7" s="768"/>
      <c r="B7" s="680"/>
      <c r="C7" s="675"/>
      <c r="D7" s="675"/>
      <c r="E7" s="675"/>
      <c r="F7" s="649"/>
      <c r="G7" s="127" t="s">
        <v>666</v>
      </c>
      <c r="H7" s="153" t="s">
        <v>2</v>
      </c>
      <c r="I7" s="132" t="s">
        <v>179</v>
      </c>
      <c r="J7" s="138" t="s">
        <v>170</v>
      </c>
      <c r="K7" s="130" t="s">
        <v>157</v>
      </c>
      <c r="L7" s="154" t="s">
        <v>180</v>
      </c>
      <c r="M7" s="153" t="s">
        <v>181</v>
      </c>
      <c r="N7" s="153" t="s">
        <v>161</v>
      </c>
      <c r="O7" s="155">
        <v>1</v>
      </c>
      <c r="P7" s="154" t="s">
        <v>182</v>
      </c>
      <c r="Q7" s="153" t="s">
        <v>183</v>
      </c>
      <c r="R7" s="153" t="s">
        <v>161</v>
      </c>
      <c r="S7" s="358">
        <v>1</v>
      </c>
      <c r="T7" s="737"/>
      <c r="U7" s="12"/>
    </row>
    <row r="8" spans="1:21" s="5" customFormat="1" ht="37.5" x14ac:dyDescent="0.25">
      <c r="A8" s="670" t="s">
        <v>62</v>
      </c>
      <c r="B8" s="679" t="s">
        <v>702</v>
      </c>
      <c r="C8" s="678" t="s">
        <v>2</v>
      </c>
      <c r="D8" s="677" t="s">
        <v>703</v>
      </c>
      <c r="E8" s="678" t="s">
        <v>5</v>
      </c>
      <c r="F8" s="686" t="s">
        <v>665</v>
      </c>
      <c r="G8" s="157" t="s">
        <v>674</v>
      </c>
      <c r="H8" s="158" t="s">
        <v>27</v>
      </c>
      <c r="I8" s="151" t="s">
        <v>127</v>
      </c>
      <c r="J8" s="120" t="s">
        <v>194</v>
      </c>
      <c r="K8" s="720" t="s">
        <v>791</v>
      </c>
      <c r="L8" s="135" t="s">
        <v>195</v>
      </c>
      <c r="M8" s="151" t="s">
        <v>6</v>
      </c>
      <c r="N8" s="118" t="s">
        <v>792</v>
      </c>
      <c r="O8" s="123" t="s">
        <v>793</v>
      </c>
      <c r="P8" s="159" t="s">
        <v>6</v>
      </c>
      <c r="Q8" s="151" t="s">
        <v>6</v>
      </c>
      <c r="R8" s="118" t="s">
        <v>794</v>
      </c>
      <c r="S8" s="352" t="s">
        <v>748</v>
      </c>
      <c r="T8" s="689" t="s">
        <v>705</v>
      </c>
      <c r="U8" s="12"/>
    </row>
    <row r="9" spans="1:21" s="5" customFormat="1" ht="37.5" x14ac:dyDescent="0.25">
      <c r="A9" s="671"/>
      <c r="B9" s="691"/>
      <c r="C9" s="681"/>
      <c r="D9" s="681"/>
      <c r="E9" s="681"/>
      <c r="F9" s="648"/>
      <c r="G9" s="80" t="s">
        <v>674</v>
      </c>
      <c r="H9" s="64" t="s">
        <v>27</v>
      </c>
      <c r="I9" s="64" t="s">
        <v>197</v>
      </c>
      <c r="J9" s="77" t="s">
        <v>198</v>
      </c>
      <c r="K9" s="753"/>
      <c r="L9" s="92" t="s">
        <v>199</v>
      </c>
      <c r="M9" s="64" t="s">
        <v>6</v>
      </c>
      <c r="N9" s="60" t="s">
        <v>795</v>
      </c>
      <c r="O9" s="91" t="s">
        <v>787</v>
      </c>
      <c r="P9" s="95" t="s">
        <v>6</v>
      </c>
      <c r="Q9" s="64" t="s">
        <v>6</v>
      </c>
      <c r="R9" s="60" t="s">
        <v>796</v>
      </c>
      <c r="S9" s="353" t="s">
        <v>787</v>
      </c>
      <c r="T9" s="690"/>
      <c r="U9" s="12"/>
    </row>
    <row r="10" spans="1:21" s="5" customFormat="1" ht="25" x14ac:dyDescent="0.25">
      <c r="A10" s="671"/>
      <c r="B10" s="691"/>
      <c r="C10" s="681"/>
      <c r="D10" s="681"/>
      <c r="E10" s="681"/>
      <c r="F10" s="648"/>
      <c r="G10" s="80" t="s">
        <v>671</v>
      </c>
      <c r="H10" s="65" t="s">
        <v>27</v>
      </c>
      <c r="I10" s="61" t="s">
        <v>200</v>
      </c>
      <c r="J10" s="77" t="s">
        <v>100</v>
      </c>
      <c r="K10" s="753"/>
      <c r="L10" s="92" t="s">
        <v>201</v>
      </c>
      <c r="M10" s="64" t="s">
        <v>6</v>
      </c>
      <c r="N10" s="60" t="s">
        <v>797</v>
      </c>
      <c r="O10" s="91" t="s">
        <v>748</v>
      </c>
      <c r="P10" s="95" t="s">
        <v>6</v>
      </c>
      <c r="Q10" s="64" t="s">
        <v>6</v>
      </c>
      <c r="R10" s="60" t="s">
        <v>797</v>
      </c>
      <c r="S10" s="353" t="s">
        <v>748</v>
      </c>
      <c r="T10" s="690"/>
      <c r="U10" s="12"/>
    </row>
    <row r="11" spans="1:21" s="5" customFormat="1" ht="25" x14ac:dyDescent="0.25">
      <c r="A11" s="671"/>
      <c r="B11" s="691"/>
      <c r="C11" s="681"/>
      <c r="D11" s="681"/>
      <c r="E11" s="681"/>
      <c r="F11" s="648"/>
      <c r="G11" s="80" t="s">
        <v>671</v>
      </c>
      <c r="H11" s="65" t="s">
        <v>27</v>
      </c>
      <c r="I11" s="64" t="s">
        <v>202</v>
      </c>
      <c r="J11" s="77" t="s">
        <v>100</v>
      </c>
      <c r="K11" s="753"/>
      <c r="L11" s="92" t="s">
        <v>203</v>
      </c>
      <c r="M11" s="64" t="s">
        <v>6</v>
      </c>
      <c r="N11" s="60" t="s">
        <v>797</v>
      </c>
      <c r="O11" s="91" t="s">
        <v>748</v>
      </c>
      <c r="P11" s="95" t="s">
        <v>6</v>
      </c>
      <c r="Q11" s="64" t="s">
        <v>6</v>
      </c>
      <c r="R11" s="60" t="s">
        <v>797</v>
      </c>
      <c r="S11" s="353" t="s">
        <v>748</v>
      </c>
      <c r="T11" s="690"/>
      <c r="U11" s="12"/>
    </row>
    <row r="12" spans="1:21" s="5" customFormat="1" ht="25" x14ac:dyDescent="0.25">
      <c r="A12" s="671"/>
      <c r="B12" s="691"/>
      <c r="C12" s="681"/>
      <c r="D12" s="681"/>
      <c r="E12" s="681"/>
      <c r="F12" s="648"/>
      <c r="G12" s="80" t="s">
        <v>671</v>
      </c>
      <c r="H12" s="65" t="s">
        <v>27</v>
      </c>
      <c r="I12" s="64" t="s">
        <v>204</v>
      </c>
      <c r="J12" s="77" t="s">
        <v>100</v>
      </c>
      <c r="K12" s="753"/>
      <c r="L12" s="92" t="s">
        <v>205</v>
      </c>
      <c r="M12" s="64" t="s">
        <v>6</v>
      </c>
      <c r="N12" s="60" t="s">
        <v>798</v>
      </c>
      <c r="O12" s="91" t="s">
        <v>748</v>
      </c>
      <c r="P12" s="95" t="s">
        <v>6</v>
      </c>
      <c r="Q12" s="64" t="s">
        <v>6</v>
      </c>
      <c r="R12" s="60" t="s">
        <v>799</v>
      </c>
      <c r="S12" s="353" t="s">
        <v>748</v>
      </c>
      <c r="T12" s="690"/>
      <c r="U12" s="12"/>
    </row>
    <row r="13" spans="1:21" s="5" customFormat="1" ht="37.5" x14ac:dyDescent="0.25">
      <c r="A13" s="671"/>
      <c r="B13" s="691"/>
      <c r="C13" s="681"/>
      <c r="D13" s="681"/>
      <c r="E13" s="681"/>
      <c r="F13" s="648"/>
      <c r="G13" s="80" t="s">
        <v>671</v>
      </c>
      <c r="H13" s="64" t="s">
        <v>27</v>
      </c>
      <c r="I13" s="518" t="s">
        <v>219</v>
      </c>
      <c r="J13" s="519" t="s">
        <v>220</v>
      </c>
      <c r="K13" s="753"/>
      <c r="L13" s="92" t="s">
        <v>221</v>
      </c>
      <c r="M13" s="64" t="s">
        <v>6</v>
      </c>
      <c r="N13" s="66" t="s">
        <v>806</v>
      </c>
      <c r="O13" s="96" t="s">
        <v>807</v>
      </c>
      <c r="P13" s="95" t="s">
        <v>6</v>
      </c>
      <c r="Q13" s="64" t="s">
        <v>6</v>
      </c>
      <c r="R13" s="66" t="s">
        <v>808</v>
      </c>
      <c r="S13" s="359" t="s">
        <v>807</v>
      </c>
      <c r="T13" s="690"/>
      <c r="U13" s="12"/>
    </row>
    <row r="14" spans="1:21" s="5" customFormat="1" ht="50" x14ac:dyDescent="0.25">
      <c r="A14" s="671"/>
      <c r="B14" s="691"/>
      <c r="C14" s="681"/>
      <c r="D14" s="681"/>
      <c r="E14" s="681"/>
      <c r="F14" s="648"/>
      <c r="G14" s="80" t="s">
        <v>671</v>
      </c>
      <c r="H14" s="64" t="s">
        <v>27</v>
      </c>
      <c r="I14" s="64" t="s">
        <v>210</v>
      </c>
      <c r="J14" s="77" t="s">
        <v>211</v>
      </c>
      <c r="K14" s="753"/>
      <c r="L14" s="92" t="s">
        <v>212</v>
      </c>
      <c r="M14" s="64" t="s">
        <v>6</v>
      </c>
      <c r="N14" s="60" t="s">
        <v>800</v>
      </c>
      <c r="O14" s="91" t="s">
        <v>801</v>
      </c>
      <c r="P14" s="95" t="s">
        <v>6</v>
      </c>
      <c r="Q14" s="64" t="s">
        <v>6</v>
      </c>
      <c r="R14" s="60" t="s">
        <v>802</v>
      </c>
      <c r="S14" s="353" t="s">
        <v>801</v>
      </c>
      <c r="T14" s="690"/>
      <c r="U14" s="12"/>
    </row>
    <row r="15" spans="1:21" s="5" customFormat="1" ht="84" customHeight="1" x14ac:dyDescent="0.25">
      <c r="A15" s="671"/>
      <c r="B15" s="691"/>
      <c r="C15" s="681"/>
      <c r="D15" s="681"/>
      <c r="E15" s="681"/>
      <c r="F15" s="648"/>
      <c r="G15" s="80" t="s">
        <v>671</v>
      </c>
      <c r="H15" s="64" t="s">
        <v>27</v>
      </c>
      <c r="I15" s="61" t="s">
        <v>213</v>
      </c>
      <c r="J15" s="77" t="s">
        <v>214</v>
      </c>
      <c r="K15" s="753"/>
      <c r="L15" s="92" t="s">
        <v>215</v>
      </c>
      <c r="M15" s="64" t="s">
        <v>6</v>
      </c>
      <c r="N15" s="60" t="s">
        <v>803</v>
      </c>
      <c r="O15" s="91" t="s">
        <v>804</v>
      </c>
      <c r="P15" s="95" t="s">
        <v>6</v>
      </c>
      <c r="Q15" s="64" t="s">
        <v>6</v>
      </c>
      <c r="R15" s="60" t="s">
        <v>805</v>
      </c>
      <c r="S15" s="353" t="s">
        <v>804</v>
      </c>
      <c r="T15" s="690"/>
      <c r="U15" s="12"/>
    </row>
    <row r="16" spans="1:21" s="5" customFormat="1" ht="25" x14ac:dyDescent="0.25">
      <c r="A16" s="671"/>
      <c r="B16" s="691"/>
      <c r="C16" s="681"/>
      <c r="D16" s="681"/>
      <c r="E16" s="681"/>
      <c r="F16" s="648"/>
      <c r="G16" s="80" t="s">
        <v>675</v>
      </c>
      <c r="H16" s="65" t="s">
        <v>27</v>
      </c>
      <c r="I16" s="61" t="s">
        <v>208</v>
      </c>
      <c r="J16" s="77" t="s">
        <v>100</v>
      </c>
      <c r="K16" s="753"/>
      <c r="L16" s="92" t="s">
        <v>209</v>
      </c>
      <c r="M16" s="64" t="s">
        <v>6</v>
      </c>
      <c r="N16" s="60" t="s">
        <v>797</v>
      </c>
      <c r="O16" s="91" t="s">
        <v>748</v>
      </c>
      <c r="P16" s="95" t="s">
        <v>6</v>
      </c>
      <c r="Q16" s="64" t="s">
        <v>6</v>
      </c>
      <c r="R16" s="60" t="s">
        <v>797</v>
      </c>
      <c r="S16" s="353" t="s">
        <v>748</v>
      </c>
      <c r="T16" s="690"/>
      <c r="U16" s="12"/>
    </row>
    <row r="17" spans="1:21" s="5" customFormat="1" ht="37.5" x14ac:dyDescent="0.25">
      <c r="A17" s="672"/>
      <c r="B17" s="680"/>
      <c r="C17" s="675"/>
      <c r="D17" s="675"/>
      <c r="E17" s="675"/>
      <c r="F17" s="649"/>
      <c r="G17" s="127" t="s">
        <v>2058</v>
      </c>
      <c r="H17" s="153" t="s">
        <v>27</v>
      </c>
      <c r="I17" s="132" t="s">
        <v>216</v>
      </c>
      <c r="J17" s="138" t="s">
        <v>217</v>
      </c>
      <c r="K17" s="721"/>
      <c r="L17" s="139" t="s">
        <v>218</v>
      </c>
      <c r="M17" s="153" t="s">
        <v>6</v>
      </c>
      <c r="N17" s="128" t="s">
        <v>809</v>
      </c>
      <c r="O17" s="133" t="s">
        <v>804</v>
      </c>
      <c r="P17" s="154" t="s">
        <v>6</v>
      </c>
      <c r="Q17" s="153" t="s">
        <v>6</v>
      </c>
      <c r="R17" s="128" t="s">
        <v>810</v>
      </c>
      <c r="S17" s="354" t="s">
        <v>804</v>
      </c>
      <c r="T17" s="688"/>
      <c r="U17" s="12"/>
    </row>
    <row r="18" spans="1:21" s="5" customFormat="1" ht="37.5" x14ac:dyDescent="0.25">
      <c r="A18" s="673" t="s">
        <v>64</v>
      </c>
      <c r="B18" s="693" t="s">
        <v>704</v>
      </c>
      <c r="C18" s="678" t="s">
        <v>2</v>
      </c>
      <c r="D18" s="678" t="s">
        <v>6</v>
      </c>
      <c r="E18" s="677" t="s">
        <v>714</v>
      </c>
      <c r="F18" s="686" t="s">
        <v>28</v>
      </c>
      <c r="G18" s="157" t="s">
        <v>674</v>
      </c>
      <c r="H18" s="158" t="s">
        <v>27</v>
      </c>
      <c r="I18" s="151" t="s">
        <v>127</v>
      </c>
      <c r="J18" s="120" t="s">
        <v>128</v>
      </c>
      <c r="K18" s="152" t="s">
        <v>157</v>
      </c>
      <c r="L18" s="159" t="s">
        <v>3</v>
      </c>
      <c r="M18" s="151" t="s">
        <v>3</v>
      </c>
      <c r="N18" s="151" t="s">
        <v>3</v>
      </c>
      <c r="O18" s="160" t="s">
        <v>3</v>
      </c>
      <c r="P18" s="122" t="s">
        <v>811</v>
      </c>
      <c r="Q18" s="118" t="s">
        <v>812</v>
      </c>
      <c r="R18" s="151" t="s">
        <v>6</v>
      </c>
      <c r="S18" s="352" t="s">
        <v>748</v>
      </c>
      <c r="T18" s="689" t="s">
        <v>706</v>
      </c>
      <c r="U18" s="12"/>
    </row>
    <row r="19" spans="1:21" s="5" customFormat="1" ht="37.5" x14ac:dyDescent="0.25">
      <c r="A19" s="671"/>
      <c r="B19" s="694"/>
      <c r="C19" s="681"/>
      <c r="D19" s="681"/>
      <c r="E19" s="681"/>
      <c r="F19" s="648"/>
      <c r="G19" s="80" t="s">
        <v>674</v>
      </c>
      <c r="H19" s="64" t="s">
        <v>27</v>
      </c>
      <c r="I19" s="64" t="s">
        <v>52</v>
      </c>
      <c r="J19" s="76" t="s">
        <v>708</v>
      </c>
      <c r="K19" s="56" t="s">
        <v>157</v>
      </c>
      <c r="L19" s="95" t="s">
        <v>3</v>
      </c>
      <c r="M19" s="64" t="s">
        <v>3</v>
      </c>
      <c r="N19" s="64" t="s">
        <v>3</v>
      </c>
      <c r="O19" s="94" t="s">
        <v>3</v>
      </c>
      <c r="P19" s="92" t="s">
        <v>228</v>
      </c>
      <c r="Q19" s="66" t="s">
        <v>813</v>
      </c>
      <c r="R19" s="64" t="s">
        <v>6</v>
      </c>
      <c r="S19" s="359" t="s">
        <v>807</v>
      </c>
      <c r="T19" s="690"/>
      <c r="U19" s="12"/>
    </row>
    <row r="20" spans="1:21" s="5" customFormat="1" ht="50" x14ac:dyDescent="0.25">
      <c r="A20" s="671"/>
      <c r="B20" s="694"/>
      <c r="C20" s="681"/>
      <c r="D20" s="681"/>
      <c r="E20" s="681"/>
      <c r="F20" s="648"/>
      <c r="G20" s="80" t="s">
        <v>671</v>
      </c>
      <c r="H20" s="64" t="s">
        <v>27</v>
      </c>
      <c r="I20" s="64" t="s">
        <v>229</v>
      </c>
      <c r="J20" s="77" t="s">
        <v>230</v>
      </c>
      <c r="K20" s="56" t="s">
        <v>157</v>
      </c>
      <c r="L20" s="95" t="s">
        <v>3</v>
      </c>
      <c r="M20" s="64" t="s">
        <v>3</v>
      </c>
      <c r="N20" s="64" t="s">
        <v>3</v>
      </c>
      <c r="O20" s="94" t="s">
        <v>3</v>
      </c>
      <c r="P20" s="92" t="s">
        <v>231</v>
      </c>
      <c r="Q20" s="66" t="s">
        <v>814</v>
      </c>
      <c r="R20" s="64" t="s">
        <v>6</v>
      </c>
      <c r="S20" s="359" t="s">
        <v>815</v>
      </c>
      <c r="T20" s="690"/>
      <c r="U20" s="12"/>
    </row>
    <row r="21" spans="1:21" s="5" customFormat="1" ht="37.5" x14ac:dyDescent="0.25">
      <c r="A21" s="671"/>
      <c r="B21" s="694"/>
      <c r="C21" s="681"/>
      <c r="D21" s="681"/>
      <c r="E21" s="681"/>
      <c r="F21" s="648"/>
      <c r="G21" s="80" t="s">
        <v>671</v>
      </c>
      <c r="H21" s="64" t="s">
        <v>27</v>
      </c>
      <c r="I21" s="61" t="s">
        <v>232</v>
      </c>
      <c r="J21" s="77" t="s">
        <v>233</v>
      </c>
      <c r="K21" s="56" t="s">
        <v>157</v>
      </c>
      <c r="L21" s="95" t="s">
        <v>3</v>
      </c>
      <c r="M21" s="64" t="s">
        <v>3</v>
      </c>
      <c r="N21" s="64" t="s">
        <v>3</v>
      </c>
      <c r="O21" s="94" t="s">
        <v>3</v>
      </c>
      <c r="P21" s="92" t="s">
        <v>234</v>
      </c>
      <c r="Q21" s="66" t="s">
        <v>816</v>
      </c>
      <c r="R21" s="64" t="s">
        <v>6</v>
      </c>
      <c r="S21" s="359" t="s">
        <v>807</v>
      </c>
      <c r="T21" s="690"/>
      <c r="U21" s="12"/>
    </row>
    <row r="22" spans="1:21" s="5" customFormat="1" ht="25" x14ac:dyDescent="0.25">
      <c r="A22" s="671"/>
      <c r="B22" s="694"/>
      <c r="C22" s="681"/>
      <c r="D22" s="681"/>
      <c r="E22" s="681"/>
      <c r="F22" s="648"/>
      <c r="G22" s="80" t="s">
        <v>675</v>
      </c>
      <c r="H22" s="65" t="s">
        <v>27</v>
      </c>
      <c r="I22" s="64" t="s">
        <v>235</v>
      </c>
      <c r="J22" s="77" t="s">
        <v>100</v>
      </c>
      <c r="K22" s="56" t="s">
        <v>157</v>
      </c>
      <c r="L22" s="95" t="s">
        <v>3</v>
      </c>
      <c r="M22" s="64" t="s">
        <v>3</v>
      </c>
      <c r="N22" s="64" t="s">
        <v>3</v>
      </c>
      <c r="O22" s="94" t="s">
        <v>3</v>
      </c>
      <c r="P22" s="90" t="s">
        <v>811</v>
      </c>
      <c r="Q22" s="60" t="s">
        <v>817</v>
      </c>
      <c r="R22" s="64" t="s">
        <v>6</v>
      </c>
      <c r="S22" s="353" t="s">
        <v>748</v>
      </c>
      <c r="T22" s="690"/>
      <c r="U22" s="12"/>
    </row>
    <row r="23" spans="1:21" s="5" customFormat="1" ht="25" x14ac:dyDescent="0.25">
      <c r="A23" s="671"/>
      <c r="B23" s="694"/>
      <c r="C23" s="681"/>
      <c r="D23" s="681"/>
      <c r="E23" s="681"/>
      <c r="F23" s="648"/>
      <c r="G23" s="80" t="s">
        <v>675</v>
      </c>
      <c r="H23" s="65" t="s">
        <v>27</v>
      </c>
      <c r="I23" s="61" t="s">
        <v>236</v>
      </c>
      <c r="J23" s="77" t="s">
        <v>100</v>
      </c>
      <c r="K23" s="56" t="s">
        <v>157</v>
      </c>
      <c r="L23" s="95" t="s">
        <v>3</v>
      </c>
      <c r="M23" s="64" t="s">
        <v>3</v>
      </c>
      <c r="N23" s="64" t="s">
        <v>3</v>
      </c>
      <c r="O23" s="94" t="s">
        <v>3</v>
      </c>
      <c r="P23" s="90" t="s">
        <v>818</v>
      </c>
      <c r="Q23" s="60" t="s">
        <v>819</v>
      </c>
      <c r="R23" s="64" t="s">
        <v>6</v>
      </c>
      <c r="S23" s="353" t="s">
        <v>748</v>
      </c>
      <c r="T23" s="690"/>
      <c r="U23" s="12"/>
    </row>
    <row r="24" spans="1:21" s="5" customFormat="1" ht="25" x14ac:dyDescent="0.25">
      <c r="A24" s="671"/>
      <c r="B24" s="694"/>
      <c r="C24" s="681"/>
      <c r="D24" s="681"/>
      <c r="E24" s="681"/>
      <c r="F24" s="648"/>
      <c r="G24" s="80" t="s">
        <v>675</v>
      </c>
      <c r="H24" s="65" t="s">
        <v>27</v>
      </c>
      <c r="I24" s="61" t="s">
        <v>237</v>
      </c>
      <c r="J24" s="77" t="s">
        <v>100</v>
      </c>
      <c r="K24" s="56" t="s">
        <v>157</v>
      </c>
      <c r="L24" s="95" t="s">
        <v>3</v>
      </c>
      <c r="M24" s="64" t="s">
        <v>3</v>
      </c>
      <c r="N24" s="64" t="s">
        <v>3</v>
      </c>
      <c r="O24" s="94" t="s">
        <v>3</v>
      </c>
      <c r="P24" s="90" t="s">
        <v>820</v>
      </c>
      <c r="Q24" s="60" t="s">
        <v>821</v>
      </c>
      <c r="R24" s="64" t="s">
        <v>6</v>
      </c>
      <c r="S24" s="353" t="s">
        <v>748</v>
      </c>
      <c r="T24" s="690"/>
      <c r="U24" s="12"/>
    </row>
    <row r="25" spans="1:21" s="5" customFormat="1" ht="37.5" x14ac:dyDescent="0.25">
      <c r="A25" s="671"/>
      <c r="B25" s="695"/>
      <c r="C25" s="675"/>
      <c r="D25" s="675"/>
      <c r="E25" s="675"/>
      <c r="F25" s="649"/>
      <c r="G25" s="127" t="s">
        <v>676</v>
      </c>
      <c r="H25" s="153" t="s">
        <v>2</v>
      </c>
      <c r="I25" s="132" t="s">
        <v>223</v>
      </c>
      <c r="J25" s="161" t="s">
        <v>224</v>
      </c>
      <c r="K25" s="162" t="s">
        <v>157</v>
      </c>
      <c r="L25" s="154" t="s">
        <v>225</v>
      </c>
      <c r="M25" s="153" t="s">
        <v>226</v>
      </c>
      <c r="N25" s="153" t="s">
        <v>6</v>
      </c>
      <c r="O25" s="155">
        <v>1</v>
      </c>
      <c r="P25" s="154" t="s">
        <v>162</v>
      </c>
      <c r="Q25" s="153" t="s">
        <v>227</v>
      </c>
      <c r="R25" s="153" t="s">
        <v>6</v>
      </c>
      <c r="S25" s="358">
        <v>1</v>
      </c>
      <c r="T25" s="688"/>
      <c r="U25" s="12"/>
    </row>
    <row r="26" spans="1:21" s="5" customFormat="1" ht="37.5" x14ac:dyDescent="0.25">
      <c r="A26" s="671"/>
      <c r="B26" s="754" t="s">
        <v>707</v>
      </c>
      <c r="C26" s="674" t="s">
        <v>27</v>
      </c>
      <c r="D26" s="684" t="s">
        <v>696</v>
      </c>
      <c r="E26" s="684" t="s">
        <v>714</v>
      </c>
      <c r="F26" s="647" t="s">
        <v>28</v>
      </c>
      <c r="G26" s="148" t="s">
        <v>674</v>
      </c>
      <c r="H26" s="149" t="s">
        <v>27</v>
      </c>
      <c r="I26" s="144" t="s">
        <v>127</v>
      </c>
      <c r="J26" s="105" t="s">
        <v>128</v>
      </c>
      <c r="K26" s="145" t="s">
        <v>157</v>
      </c>
      <c r="L26" s="150" t="s">
        <v>3</v>
      </c>
      <c r="M26" s="144" t="s">
        <v>3</v>
      </c>
      <c r="N26" s="144" t="s">
        <v>3</v>
      </c>
      <c r="O26" s="156" t="s">
        <v>3</v>
      </c>
      <c r="P26" s="107" t="s">
        <v>822</v>
      </c>
      <c r="Q26" s="103" t="s">
        <v>823</v>
      </c>
      <c r="R26" s="144" t="s">
        <v>6</v>
      </c>
      <c r="S26" s="360" t="s">
        <v>748</v>
      </c>
      <c r="T26" s="752" t="s">
        <v>706</v>
      </c>
      <c r="U26" s="12"/>
    </row>
    <row r="27" spans="1:21" s="5" customFormat="1" ht="50" x14ac:dyDescent="0.25">
      <c r="A27" s="671"/>
      <c r="B27" s="694"/>
      <c r="C27" s="681"/>
      <c r="D27" s="681"/>
      <c r="E27" s="681"/>
      <c r="F27" s="648"/>
      <c r="G27" s="80" t="s">
        <v>671</v>
      </c>
      <c r="H27" s="64" t="s">
        <v>27</v>
      </c>
      <c r="I27" s="64" t="s">
        <v>229</v>
      </c>
      <c r="J27" s="77" t="s">
        <v>230</v>
      </c>
      <c r="K27" s="56" t="s">
        <v>157</v>
      </c>
      <c r="L27" s="95" t="s">
        <v>3</v>
      </c>
      <c r="M27" s="64" t="s">
        <v>3</v>
      </c>
      <c r="N27" s="64" t="s">
        <v>3</v>
      </c>
      <c r="O27" s="94" t="s">
        <v>3</v>
      </c>
      <c r="P27" s="92" t="s">
        <v>242</v>
      </c>
      <c r="Q27" s="66" t="s">
        <v>824</v>
      </c>
      <c r="R27" s="64" t="s">
        <v>6</v>
      </c>
      <c r="S27" s="359" t="s">
        <v>815</v>
      </c>
      <c r="T27" s="738"/>
      <c r="U27" s="12"/>
    </row>
    <row r="28" spans="1:21" s="5" customFormat="1" ht="37.5" x14ac:dyDescent="0.25">
      <c r="A28" s="671"/>
      <c r="B28" s="694"/>
      <c r="C28" s="681"/>
      <c r="D28" s="681"/>
      <c r="E28" s="681"/>
      <c r="F28" s="648"/>
      <c r="G28" s="80" t="s">
        <v>671</v>
      </c>
      <c r="H28" s="64" t="s">
        <v>27</v>
      </c>
      <c r="I28" s="61" t="s">
        <v>232</v>
      </c>
      <c r="J28" s="77" t="s">
        <v>233</v>
      </c>
      <c r="K28" s="56" t="s">
        <v>157</v>
      </c>
      <c r="L28" s="95" t="s">
        <v>3</v>
      </c>
      <c r="M28" s="64" t="s">
        <v>3</v>
      </c>
      <c r="N28" s="64" t="s">
        <v>3</v>
      </c>
      <c r="O28" s="94" t="s">
        <v>3</v>
      </c>
      <c r="P28" s="92" t="s">
        <v>243</v>
      </c>
      <c r="Q28" s="66" t="s">
        <v>825</v>
      </c>
      <c r="R28" s="64" t="s">
        <v>6</v>
      </c>
      <c r="S28" s="359" t="s">
        <v>807</v>
      </c>
      <c r="T28" s="738"/>
      <c r="U28" s="12"/>
    </row>
    <row r="29" spans="1:21" s="5" customFormat="1" ht="25" x14ac:dyDescent="0.25">
      <c r="A29" s="671"/>
      <c r="B29" s="694"/>
      <c r="C29" s="681"/>
      <c r="D29" s="681"/>
      <c r="E29" s="681"/>
      <c r="F29" s="648"/>
      <c r="G29" s="80" t="s">
        <v>675</v>
      </c>
      <c r="H29" s="65" t="s">
        <v>27</v>
      </c>
      <c r="I29" s="64" t="s">
        <v>235</v>
      </c>
      <c r="J29" s="77" t="s">
        <v>100</v>
      </c>
      <c r="K29" s="56" t="s">
        <v>157</v>
      </c>
      <c r="L29" s="95" t="s">
        <v>3</v>
      </c>
      <c r="M29" s="64" t="s">
        <v>3</v>
      </c>
      <c r="N29" s="64" t="s">
        <v>3</v>
      </c>
      <c r="O29" s="94" t="s">
        <v>3</v>
      </c>
      <c r="P29" s="90" t="s">
        <v>826</v>
      </c>
      <c r="Q29" s="60" t="s">
        <v>827</v>
      </c>
      <c r="R29" s="64" t="s">
        <v>6</v>
      </c>
      <c r="S29" s="353" t="s">
        <v>748</v>
      </c>
      <c r="T29" s="738"/>
      <c r="U29" s="12"/>
    </row>
    <row r="30" spans="1:21" s="5" customFormat="1" ht="25" x14ac:dyDescent="0.25">
      <c r="A30" s="671"/>
      <c r="B30" s="694"/>
      <c r="C30" s="681"/>
      <c r="D30" s="681"/>
      <c r="E30" s="681"/>
      <c r="F30" s="648"/>
      <c r="G30" s="80" t="s">
        <v>675</v>
      </c>
      <c r="H30" s="65" t="s">
        <v>27</v>
      </c>
      <c r="I30" s="61" t="s">
        <v>237</v>
      </c>
      <c r="J30" s="77" t="s">
        <v>100</v>
      </c>
      <c r="K30" s="56" t="s">
        <v>157</v>
      </c>
      <c r="L30" s="95" t="s">
        <v>3</v>
      </c>
      <c r="M30" s="64" t="s">
        <v>3</v>
      </c>
      <c r="N30" s="64" t="s">
        <v>3</v>
      </c>
      <c r="O30" s="94" t="s">
        <v>3</v>
      </c>
      <c r="P30" s="90" t="s">
        <v>828</v>
      </c>
      <c r="Q30" s="60" t="s">
        <v>829</v>
      </c>
      <c r="R30" s="64" t="s">
        <v>6</v>
      </c>
      <c r="S30" s="353" t="s">
        <v>748</v>
      </c>
      <c r="T30" s="738"/>
      <c r="U30" s="12"/>
    </row>
    <row r="31" spans="1:21" s="5" customFormat="1" ht="37.5" x14ac:dyDescent="0.25">
      <c r="A31" s="672"/>
      <c r="B31" s="695"/>
      <c r="C31" s="675"/>
      <c r="D31" s="675"/>
      <c r="E31" s="675"/>
      <c r="F31" s="649"/>
      <c r="G31" s="127" t="s">
        <v>676</v>
      </c>
      <c r="H31" s="153" t="s">
        <v>2</v>
      </c>
      <c r="I31" s="132" t="s">
        <v>223</v>
      </c>
      <c r="J31" s="161" t="s">
        <v>224</v>
      </c>
      <c r="K31" s="162" t="s">
        <v>157</v>
      </c>
      <c r="L31" s="154" t="s">
        <v>238</v>
      </c>
      <c r="M31" s="153" t="s">
        <v>239</v>
      </c>
      <c r="N31" s="153" t="s">
        <v>6</v>
      </c>
      <c r="O31" s="155">
        <v>1</v>
      </c>
      <c r="P31" s="154" t="s">
        <v>240</v>
      </c>
      <c r="Q31" s="153" t="s">
        <v>241</v>
      </c>
      <c r="R31" s="153" t="s">
        <v>6</v>
      </c>
      <c r="S31" s="358">
        <v>1</v>
      </c>
      <c r="T31" s="737"/>
      <c r="U31" s="12"/>
    </row>
    <row r="32" spans="1:21" s="5" customFormat="1" ht="99.75" customHeight="1" x14ac:dyDescent="0.25">
      <c r="A32" s="670" t="s">
        <v>65</v>
      </c>
      <c r="B32" s="174" t="s">
        <v>712</v>
      </c>
      <c r="C32" s="175" t="s">
        <v>2</v>
      </c>
      <c r="D32" s="176" t="s">
        <v>11</v>
      </c>
      <c r="E32" s="175" t="s">
        <v>5</v>
      </c>
      <c r="F32" s="177" t="s">
        <v>28</v>
      </c>
      <c r="G32" s="178" t="s">
        <v>675</v>
      </c>
      <c r="H32" s="179" t="s">
        <v>27</v>
      </c>
      <c r="I32" s="175" t="s">
        <v>244</v>
      </c>
      <c r="J32" s="177" t="s">
        <v>710</v>
      </c>
      <c r="K32" s="720" t="s">
        <v>711</v>
      </c>
      <c r="L32" s="183" t="s">
        <v>830</v>
      </c>
      <c r="M32" s="175" t="s">
        <v>3</v>
      </c>
      <c r="N32" s="175" t="s">
        <v>245</v>
      </c>
      <c r="O32" s="184">
        <v>1</v>
      </c>
      <c r="P32" s="185" t="s">
        <v>3</v>
      </c>
      <c r="Q32" s="175" t="s">
        <v>3</v>
      </c>
      <c r="R32" s="175" t="s">
        <v>3</v>
      </c>
      <c r="S32" s="361" t="s">
        <v>3</v>
      </c>
      <c r="T32" s="334" t="s">
        <v>3</v>
      </c>
      <c r="U32" s="12"/>
    </row>
    <row r="33" spans="1:21" s="5" customFormat="1" ht="81" customHeight="1" x14ac:dyDescent="0.25">
      <c r="A33" s="672"/>
      <c r="B33" s="168" t="s">
        <v>709</v>
      </c>
      <c r="C33" s="169" t="s">
        <v>2</v>
      </c>
      <c r="D33" s="170" t="s">
        <v>11</v>
      </c>
      <c r="E33" s="169" t="s">
        <v>5</v>
      </c>
      <c r="F33" s="171" t="s">
        <v>28</v>
      </c>
      <c r="G33" s="172" t="s">
        <v>675</v>
      </c>
      <c r="H33" s="173" t="s">
        <v>27</v>
      </c>
      <c r="I33" s="169" t="s">
        <v>244</v>
      </c>
      <c r="J33" s="171" t="s">
        <v>710</v>
      </c>
      <c r="K33" s="721"/>
      <c r="L33" s="180" t="s">
        <v>831</v>
      </c>
      <c r="M33" s="169" t="s">
        <v>3</v>
      </c>
      <c r="N33" s="169" t="s">
        <v>154</v>
      </c>
      <c r="O33" s="181">
        <v>1</v>
      </c>
      <c r="P33" s="182" t="s">
        <v>3</v>
      </c>
      <c r="Q33" s="169" t="s">
        <v>3</v>
      </c>
      <c r="R33" s="169" t="s">
        <v>3</v>
      </c>
      <c r="S33" s="362" t="s">
        <v>3</v>
      </c>
      <c r="T33" s="55" t="s">
        <v>3</v>
      </c>
      <c r="U33" s="12"/>
    </row>
    <row r="34" spans="1:21" s="5" customFormat="1" ht="175" x14ac:dyDescent="0.25">
      <c r="A34" s="430" t="s">
        <v>71</v>
      </c>
      <c r="B34" s="174" t="s">
        <v>713</v>
      </c>
      <c r="C34" s="187" t="s">
        <v>27</v>
      </c>
      <c r="D34" s="187" t="s">
        <v>696</v>
      </c>
      <c r="E34" s="187" t="s">
        <v>714</v>
      </c>
      <c r="F34" s="177" t="s">
        <v>28</v>
      </c>
      <c r="G34" s="188" t="s">
        <v>2058</v>
      </c>
      <c r="H34" s="175" t="s">
        <v>2</v>
      </c>
      <c r="I34" s="187" t="s">
        <v>715</v>
      </c>
      <c r="J34" s="189" t="s">
        <v>249</v>
      </c>
      <c r="K34" s="34" t="s">
        <v>49</v>
      </c>
      <c r="L34" s="185" t="s">
        <v>3</v>
      </c>
      <c r="M34" s="175" t="s">
        <v>3</v>
      </c>
      <c r="N34" s="175" t="s">
        <v>3</v>
      </c>
      <c r="O34" s="184" t="s">
        <v>3</v>
      </c>
      <c r="P34" s="185" t="s">
        <v>251</v>
      </c>
      <c r="Q34" s="175" t="s">
        <v>252</v>
      </c>
      <c r="R34" s="175" t="s">
        <v>253</v>
      </c>
      <c r="S34" s="361">
        <v>1</v>
      </c>
      <c r="T34" s="335" t="s">
        <v>716</v>
      </c>
      <c r="U34" s="12"/>
    </row>
    <row r="35" spans="1:21" s="5" customFormat="1" ht="280.5" customHeight="1" x14ac:dyDescent="0.25">
      <c r="A35" s="430" t="s">
        <v>72</v>
      </c>
      <c r="B35" s="190" t="s">
        <v>717</v>
      </c>
      <c r="C35" s="187" t="s">
        <v>27</v>
      </c>
      <c r="D35" s="187" t="s">
        <v>696</v>
      </c>
      <c r="E35" s="187" t="s">
        <v>5</v>
      </c>
      <c r="F35" s="177" t="s">
        <v>28</v>
      </c>
      <c r="G35" s="188" t="s">
        <v>676</v>
      </c>
      <c r="H35" s="187" t="s">
        <v>27</v>
      </c>
      <c r="I35" s="187" t="s">
        <v>718</v>
      </c>
      <c r="J35" s="177" t="s">
        <v>719</v>
      </c>
      <c r="K35" s="33" t="s">
        <v>49</v>
      </c>
      <c r="L35" s="185" t="s">
        <v>6</v>
      </c>
      <c r="M35" s="175" t="s">
        <v>6</v>
      </c>
      <c r="N35" s="175" t="s">
        <v>6</v>
      </c>
      <c r="O35" s="184" t="s">
        <v>6</v>
      </c>
      <c r="P35" s="191" t="s">
        <v>256</v>
      </c>
      <c r="Q35" s="192" t="s">
        <v>832</v>
      </c>
      <c r="R35" s="175" t="s">
        <v>6</v>
      </c>
      <c r="S35" s="363" t="s">
        <v>833</v>
      </c>
      <c r="T35" s="335" t="s">
        <v>720</v>
      </c>
      <c r="U35" s="12"/>
    </row>
    <row r="36" spans="1:21" s="15" customFormat="1" ht="37.5" x14ac:dyDescent="0.25">
      <c r="A36" s="765" t="s">
        <v>45</v>
      </c>
      <c r="B36" s="693" t="s">
        <v>699</v>
      </c>
      <c r="C36" s="697" t="s">
        <v>27</v>
      </c>
      <c r="D36" s="677" t="s">
        <v>696</v>
      </c>
      <c r="E36" s="697" t="s">
        <v>693</v>
      </c>
      <c r="F36" s="686" t="s">
        <v>28</v>
      </c>
      <c r="G36" s="134" t="s">
        <v>669</v>
      </c>
      <c r="H36" s="118" t="s">
        <v>27</v>
      </c>
      <c r="I36" s="119" t="s">
        <v>47</v>
      </c>
      <c r="J36" s="120" t="s">
        <v>48</v>
      </c>
      <c r="K36" s="121" t="s">
        <v>49</v>
      </c>
      <c r="L36" s="135" t="s">
        <v>3</v>
      </c>
      <c r="M36" s="119" t="s">
        <v>3</v>
      </c>
      <c r="N36" s="119" t="s">
        <v>3</v>
      </c>
      <c r="O36" s="136" t="s">
        <v>3</v>
      </c>
      <c r="P36" s="124" t="s">
        <v>756</v>
      </c>
      <c r="Q36" s="125" t="s">
        <v>757</v>
      </c>
      <c r="R36" s="126" t="s">
        <v>6</v>
      </c>
      <c r="S36" s="352" t="s">
        <v>748</v>
      </c>
      <c r="T36" s="689" t="s">
        <v>695</v>
      </c>
      <c r="U36" s="59"/>
    </row>
    <row r="37" spans="1:21" s="15" customFormat="1" ht="62.5" x14ac:dyDescent="0.25">
      <c r="A37" s="718"/>
      <c r="B37" s="680"/>
      <c r="C37" s="699"/>
      <c r="D37" s="675"/>
      <c r="E37" s="699"/>
      <c r="F37" s="742"/>
      <c r="G37" s="137" t="s">
        <v>670</v>
      </c>
      <c r="H37" s="128" t="s">
        <v>27</v>
      </c>
      <c r="I37" s="128" t="s">
        <v>694</v>
      </c>
      <c r="J37" s="138" t="s">
        <v>51</v>
      </c>
      <c r="K37" s="130" t="s">
        <v>49</v>
      </c>
      <c r="L37" s="139" t="s">
        <v>3</v>
      </c>
      <c r="M37" s="132" t="s">
        <v>3</v>
      </c>
      <c r="N37" s="132" t="s">
        <v>3</v>
      </c>
      <c r="O37" s="140" t="s">
        <v>3</v>
      </c>
      <c r="P37" s="141" t="s">
        <v>758</v>
      </c>
      <c r="Q37" s="142" t="s">
        <v>759</v>
      </c>
      <c r="R37" s="143" t="s">
        <v>6</v>
      </c>
      <c r="S37" s="354" t="s">
        <v>760</v>
      </c>
      <c r="T37" s="688"/>
      <c r="U37" s="59"/>
    </row>
    <row r="38" spans="1:21" s="5" customFormat="1" ht="79.5" customHeight="1" x14ac:dyDescent="0.25">
      <c r="A38" s="193" t="s">
        <v>73</v>
      </c>
      <c r="B38" s="190" t="s">
        <v>723</v>
      </c>
      <c r="C38" s="187" t="s">
        <v>27</v>
      </c>
      <c r="D38" s="187" t="s">
        <v>696</v>
      </c>
      <c r="E38" s="176" t="s">
        <v>14</v>
      </c>
      <c r="F38" s="177" t="s">
        <v>721</v>
      </c>
      <c r="G38" s="194" t="s">
        <v>669</v>
      </c>
      <c r="H38" s="176" t="s">
        <v>2</v>
      </c>
      <c r="I38" s="176" t="s">
        <v>74</v>
      </c>
      <c r="J38" s="189" t="s">
        <v>75</v>
      </c>
      <c r="K38" s="34" t="s">
        <v>722</v>
      </c>
      <c r="L38" s="183" t="s">
        <v>724</v>
      </c>
      <c r="M38" s="176" t="s">
        <v>3</v>
      </c>
      <c r="N38" s="176" t="s">
        <v>76</v>
      </c>
      <c r="O38" s="195">
        <v>1</v>
      </c>
      <c r="P38" s="191" t="s">
        <v>3</v>
      </c>
      <c r="Q38" s="176" t="s">
        <v>3</v>
      </c>
      <c r="R38" s="176" t="s">
        <v>3</v>
      </c>
      <c r="S38" s="364" t="s">
        <v>3</v>
      </c>
      <c r="T38" s="336" t="s">
        <v>3</v>
      </c>
      <c r="U38" s="52"/>
    </row>
    <row r="39" spans="1:21" s="5" customFormat="1" x14ac:dyDescent="0.25">
      <c r="A39" s="716" t="s">
        <v>77</v>
      </c>
      <c r="B39" s="726" t="s">
        <v>834</v>
      </c>
      <c r="C39" s="678" t="s">
        <v>2</v>
      </c>
      <c r="D39" s="678" t="s">
        <v>15</v>
      </c>
      <c r="E39" s="677" t="s">
        <v>8</v>
      </c>
      <c r="F39" s="686" t="s">
        <v>28</v>
      </c>
      <c r="G39" s="733" t="s">
        <v>672</v>
      </c>
      <c r="H39" s="697" t="s">
        <v>27</v>
      </c>
      <c r="I39" s="700" t="s">
        <v>0</v>
      </c>
      <c r="J39" s="730" t="s">
        <v>731</v>
      </c>
      <c r="K39" s="722" t="s">
        <v>257</v>
      </c>
      <c r="L39" s="122" t="s">
        <v>725</v>
      </c>
      <c r="M39" s="151" t="s">
        <v>258</v>
      </c>
      <c r="N39" s="151" t="s">
        <v>6</v>
      </c>
      <c r="O39" s="160">
        <v>1</v>
      </c>
      <c r="P39" s="197" t="s">
        <v>3</v>
      </c>
      <c r="Q39" s="198" t="s">
        <v>3</v>
      </c>
      <c r="R39" s="198" t="s">
        <v>3</v>
      </c>
      <c r="S39" s="365" t="s">
        <v>3</v>
      </c>
      <c r="T39" s="337" t="s">
        <v>3</v>
      </c>
      <c r="U39" s="12"/>
    </row>
    <row r="40" spans="1:21" s="5" customFormat="1" x14ac:dyDescent="0.25">
      <c r="A40" s="717"/>
      <c r="B40" s="727"/>
      <c r="C40" s="681"/>
      <c r="D40" s="681"/>
      <c r="E40" s="681"/>
      <c r="F40" s="648"/>
      <c r="G40" s="734"/>
      <c r="H40" s="698"/>
      <c r="I40" s="698"/>
      <c r="J40" s="731"/>
      <c r="K40" s="723"/>
      <c r="L40" s="90" t="s">
        <v>726</v>
      </c>
      <c r="M40" s="64" t="s">
        <v>259</v>
      </c>
      <c r="N40" s="64" t="s">
        <v>6</v>
      </c>
      <c r="O40" s="94">
        <v>1</v>
      </c>
      <c r="P40" s="97" t="s">
        <v>3</v>
      </c>
      <c r="Q40" s="67" t="s">
        <v>3</v>
      </c>
      <c r="R40" s="67" t="s">
        <v>3</v>
      </c>
      <c r="S40" s="366" t="s">
        <v>3</v>
      </c>
      <c r="T40" s="338" t="s">
        <v>3</v>
      </c>
      <c r="U40" s="12"/>
    </row>
    <row r="41" spans="1:21" s="5" customFormat="1" x14ac:dyDescent="0.25">
      <c r="A41" s="717"/>
      <c r="B41" s="727"/>
      <c r="C41" s="681"/>
      <c r="D41" s="681"/>
      <c r="E41" s="681"/>
      <c r="F41" s="648"/>
      <c r="G41" s="734"/>
      <c r="H41" s="698"/>
      <c r="I41" s="698"/>
      <c r="J41" s="731"/>
      <c r="K41" s="723"/>
      <c r="L41" s="90" t="s">
        <v>727</v>
      </c>
      <c r="M41" s="64" t="s">
        <v>260</v>
      </c>
      <c r="N41" s="64" t="s">
        <v>6</v>
      </c>
      <c r="O41" s="94">
        <v>1</v>
      </c>
      <c r="P41" s="97" t="s">
        <v>3</v>
      </c>
      <c r="Q41" s="67" t="s">
        <v>3</v>
      </c>
      <c r="R41" s="67" t="s">
        <v>3</v>
      </c>
      <c r="S41" s="366" t="s">
        <v>3</v>
      </c>
      <c r="T41" s="338" t="s">
        <v>3</v>
      </c>
      <c r="U41" s="12"/>
    </row>
    <row r="42" spans="1:21" s="5" customFormat="1" x14ac:dyDescent="0.25">
      <c r="A42" s="717"/>
      <c r="B42" s="727"/>
      <c r="C42" s="681"/>
      <c r="D42" s="681"/>
      <c r="E42" s="681"/>
      <c r="F42" s="648"/>
      <c r="G42" s="734"/>
      <c r="H42" s="698"/>
      <c r="I42" s="698"/>
      <c r="J42" s="731"/>
      <c r="K42" s="723"/>
      <c r="L42" s="90" t="s">
        <v>728</v>
      </c>
      <c r="M42" s="64" t="s">
        <v>261</v>
      </c>
      <c r="N42" s="64" t="s">
        <v>6</v>
      </c>
      <c r="O42" s="94">
        <v>1</v>
      </c>
      <c r="P42" s="97" t="s">
        <v>3</v>
      </c>
      <c r="Q42" s="67" t="s">
        <v>3</v>
      </c>
      <c r="R42" s="67" t="s">
        <v>3</v>
      </c>
      <c r="S42" s="366" t="s">
        <v>3</v>
      </c>
      <c r="T42" s="338" t="s">
        <v>3</v>
      </c>
      <c r="U42" s="12"/>
    </row>
    <row r="43" spans="1:21" s="5" customFormat="1" x14ac:dyDescent="0.25">
      <c r="A43" s="717"/>
      <c r="B43" s="727"/>
      <c r="C43" s="681"/>
      <c r="D43" s="681"/>
      <c r="E43" s="681"/>
      <c r="F43" s="648"/>
      <c r="G43" s="734"/>
      <c r="H43" s="698"/>
      <c r="I43" s="698"/>
      <c r="J43" s="731"/>
      <c r="K43" s="723"/>
      <c r="L43" s="90" t="s">
        <v>729</v>
      </c>
      <c r="M43" s="64" t="s">
        <v>258</v>
      </c>
      <c r="N43" s="64" t="s">
        <v>6</v>
      </c>
      <c r="O43" s="94">
        <v>1</v>
      </c>
      <c r="P43" s="97" t="s">
        <v>3</v>
      </c>
      <c r="Q43" s="67" t="s">
        <v>3</v>
      </c>
      <c r="R43" s="67" t="s">
        <v>3</v>
      </c>
      <c r="S43" s="366" t="s">
        <v>3</v>
      </c>
      <c r="T43" s="338" t="s">
        <v>3</v>
      </c>
      <c r="U43" s="12"/>
    </row>
    <row r="44" spans="1:21" s="5" customFormat="1" ht="27" customHeight="1" x14ac:dyDescent="0.25">
      <c r="A44" s="718"/>
      <c r="B44" s="728"/>
      <c r="C44" s="675"/>
      <c r="D44" s="675"/>
      <c r="E44" s="675"/>
      <c r="F44" s="649"/>
      <c r="G44" s="735"/>
      <c r="H44" s="699"/>
      <c r="I44" s="699"/>
      <c r="J44" s="732"/>
      <c r="K44" s="724"/>
      <c r="L44" s="131" t="s">
        <v>730</v>
      </c>
      <c r="M44" s="153" t="s">
        <v>259</v>
      </c>
      <c r="N44" s="153" t="s">
        <v>6</v>
      </c>
      <c r="O44" s="155">
        <v>1</v>
      </c>
      <c r="P44" s="199" t="s">
        <v>3</v>
      </c>
      <c r="Q44" s="200" t="s">
        <v>3</v>
      </c>
      <c r="R44" s="200" t="s">
        <v>3</v>
      </c>
      <c r="S44" s="367" t="s">
        <v>3</v>
      </c>
      <c r="T44" s="339" t="s">
        <v>3</v>
      </c>
      <c r="U44" s="12"/>
    </row>
    <row r="45" spans="1:21" s="5" customFormat="1" ht="52.5" customHeight="1" x14ac:dyDescent="0.25">
      <c r="A45" s="713" t="s">
        <v>79</v>
      </c>
      <c r="B45" s="201" t="s">
        <v>740</v>
      </c>
      <c r="C45" s="176" t="s">
        <v>2</v>
      </c>
      <c r="D45" s="187" t="s">
        <v>739</v>
      </c>
      <c r="E45" s="187" t="s">
        <v>8</v>
      </c>
      <c r="F45" s="177" t="s">
        <v>28</v>
      </c>
      <c r="G45" s="202" t="s">
        <v>673</v>
      </c>
      <c r="H45" s="204" t="s">
        <v>27</v>
      </c>
      <c r="I45" s="204" t="s">
        <v>738</v>
      </c>
      <c r="J45" s="205" t="s">
        <v>264</v>
      </c>
      <c r="K45" s="206" t="s">
        <v>265</v>
      </c>
      <c r="L45" s="191" t="s">
        <v>266</v>
      </c>
      <c r="M45" s="176" t="s">
        <v>267</v>
      </c>
      <c r="N45" s="176" t="s">
        <v>268</v>
      </c>
      <c r="O45" s="195" t="s">
        <v>269</v>
      </c>
      <c r="P45" s="207" t="s">
        <v>270</v>
      </c>
      <c r="Q45" s="203" t="s">
        <v>271</v>
      </c>
      <c r="R45" s="203" t="s">
        <v>272</v>
      </c>
      <c r="S45" s="368" t="s">
        <v>269</v>
      </c>
      <c r="T45" s="661" t="s">
        <v>835</v>
      </c>
      <c r="U45" s="12"/>
    </row>
    <row r="46" spans="1:21" s="5" customFormat="1" ht="38.25" customHeight="1" x14ac:dyDescent="0.25">
      <c r="A46" s="714"/>
      <c r="B46" s="702" t="s">
        <v>737</v>
      </c>
      <c r="C46" s="657" t="s">
        <v>2</v>
      </c>
      <c r="D46" s="711" t="s">
        <v>739</v>
      </c>
      <c r="E46" s="711" t="s">
        <v>8</v>
      </c>
      <c r="F46" s="707" t="s">
        <v>28</v>
      </c>
      <c r="G46" s="218" t="s">
        <v>676</v>
      </c>
      <c r="H46" s="219" t="s">
        <v>2</v>
      </c>
      <c r="I46" s="219" t="s">
        <v>274</v>
      </c>
      <c r="J46" s="220" t="s">
        <v>16</v>
      </c>
      <c r="K46" s="44" t="s">
        <v>265</v>
      </c>
      <c r="L46" s="221" t="s">
        <v>275</v>
      </c>
      <c r="M46" s="219" t="s">
        <v>276</v>
      </c>
      <c r="N46" s="219" t="s">
        <v>277</v>
      </c>
      <c r="O46" s="222">
        <v>1</v>
      </c>
      <c r="P46" s="221" t="s">
        <v>177</v>
      </c>
      <c r="Q46" s="219" t="s">
        <v>278</v>
      </c>
      <c r="R46" s="219" t="s">
        <v>70</v>
      </c>
      <c r="S46" s="369">
        <v>1</v>
      </c>
      <c r="T46" s="662"/>
      <c r="U46" s="12"/>
    </row>
    <row r="47" spans="1:21" s="5" customFormat="1" ht="113.25" customHeight="1" x14ac:dyDescent="0.25">
      <c r="A47" s="715"/>
      <c r="B47" s="729"/>
      <c r="C47" s="658"/>
      <c r="D47" s="658"/>
      <c r="E47" s="658"/>
      <c r="F47" s="725"/>
      <c r="G47" s="223" t="s">
        <v>673</v>
      </c>
      <c r="H47" s="224" t="s">
        <v>27</v>
      </c>
      <c r="I47" s="224" t="s">
        <v>738</v>
      </c>
      <c r="J47" s="225" t="s">
        <v>264</v>
      </c>
      <c r="K47" s="41" t="s">
        <v>265</v>
      </c>
      <c r="L47" s="226" t="s">
        <v>279</v>
      </c>
      <c r="M47" s="170" t="s">
        <v>280</v>
      </c>
      <c r="N47" s="170" t="s">
        <v>281</v>
      </c>
      <c r="O47" s="227" t="s">
        <v>269</v>
      </c>
      <c r="P47" s="226" t="s">
        <v>282</v>
      </c>
      <c r="Q47" s="170" t="s">
        <v>283</v>
      </c>
      <c r="R47" s="170" t="s">
        <v>284</v>
      </c>
      <c r="S47" s="370" t="s">
        <v>269</v>
      </c>
      <c r="T47" s="663"/>
      <c r="U47" s="12"/>
    </row>
    <row r="48" spans="1:21" s="5" customFormat="1" ht="50" x14ac:dyDescent="0.25">
      <c r="A48" s="670" t="s">
        <v>126</v>
      </c>
      <c r="B48" s="693" t="s">
        <v>1419</v>
      </c>
      <c r="C48" s="677" t="s">
        <v>27</v>
      </c>
      <c r="D48" s="677" t="s">
        <v>696</v>
      </c>
      <c r="E48" s="678" t="s">
        <v>5</v>
      </c>
      <c r="F48" s="686" t="s">
        <v>665</v>
      </c>
      <c r="G48" s="117" t="s">
        <v>666</v>
      </c>
      <c r="H48" s="118" t="s">
        <v>27</v>
      </c>
      <c r="I48" s="119" t="s">
        <v>130</v>
      </c>
      <c r="J48" s="120" t="s">
        <v>131</v>
      </c>
      <c r="K48" s="121" t="s">
        <v>49</v>
      </c>
      <c r="L48" s="122" t="s">
        <v>741</v>
      </c>
      <c r="M48" s="118" t="s">
        <v>742</v>
      </c>
      <c r="N48" s="119" t="s">
        <v>6</v>
      </c>
      <c r="O48" s="123" t="s">
        <v>743</v>
      </c>
      <c r="P48" s="124" t="s">
        <v>744</v>
      </c>
      <c r="Q48" s="125" t="s">
        <v>745</v>
      </c>
      <c r="R48" s="126" t="s">
        <v>6</v>
      </c>
      <c r="S48" s="352" t="s">
        <v>743</v>
      </c>
      <c r="T48" s="689" t="s">
        <v>692</v>
      </c>
      <c r="U48" s="12"/>
    </row>
    <row r="49" spans="1:21" s="5" customFormat="1" ht="37.5" x14ac:dyDescent="0.25">
      <c r="A49" s="671"/>
      <c r="B49" s="691"/>
      <c r="C49" s="681"/>
      <c r="D49" s="681"/>
      <c r="E49" s="681"/>
      <c r="F49" s="648"/>
      <c r="G49" s="78" t="s">
        <v>2058</v>
      </c>
      <c r="H49" s="60" t="s">
        <v>27</v>
      </c>
      <c r="I49" s="61" t="s">
        <v>129</v>
      </c>
      <c r="J49" s="77" t="s">
        <v>100</v>
      </c>
      <c r="K49" s="89" t="s">
        <v>49</v>
      </c>
      <c r="L49" s="90" t="s">
        <v>746</v>
      </c>
      <c r="M49" s="60" t="s">
        <v>747</v>
      </c>
      <c r="N49" s="61" t="s">
        <v>6</v>
      </c>
      <c r="O49" s="91" t="s">
        <v>748</v>
      </c>
      <c r="P49" s="115" t="s">
        <v>749</v>
      </c>
      <c r="Q49" s="62" t="s">
        <v>750</v>
      </c>
      <c r="R49" s="63" t="s">
        <v>6</v>
      </c>
      <c r="S49" s="353" t="s">
        <v>748</v>
      </c>
      <c r="T49" s="690"/>
      <c r="U49" s="12"/>
    </row>
    <row r="50" spans="1:21" s="5" customFormat="1" ht="75" x14ac:dyDescent="0.25">
      <c r="A50" s="672"/>
      <c r="B50" s="680"/>
      <c r="C50" s="675"/>
      <c r="D50" s="675"/>
      <c r="E50" s="675"/>
      <c r="F50" s="649"/>
      <c r="G50" s="127" t="s">
        <v>667</v>
      </c>
      <c r="H50" s="128" t="s">
        <v>27</v>
      </c>
      <c r="I50" s="128" t="s">
        <v>691</v>
      </c>
      <c r="J50" s="129" t="s">
        <v>132</v>
      </c>
      <c r="K50" s="130" t="s">
        <v>49</v>
      </c>
      <c r="L50" s="131" t="s">
        <v>751</v>
      </c>
      <c r="M50" s="128" t="s">
        <v>752</v>
      </c>
      <c r="N50" s="132" t="s">
        <v>6</v>
      </c>
      <c r="O50" s="133" t="s">
        <v>753</v>
      </c>
      <c r="P50" s="131" t="s">
        <v>754</v>
      </c>
      <c r="Q50" s="128" t="s">
        <v>755</v>
      </c>
      <c r="R50" s="132" t="s">
        <v>6</v>
      </c>
      <c r="S50" s="354" t="s">
        <v>743</v>
      </c>
      <c r="T50" s="688"/>
      <c r="U50" s="12"/>
    </row>
    <row r="51" spans="1:21" s="5" customFormat="1" ht="229.5" customHeight="1" x14ac:dyDescent="0.25">
      <c r="A51" s="193" t="s">
        <v>80</v>
      </c>
      <c r="B51" s="201" t="s">
        <v>836</v>
      </c>
      <c r="C51" s="187" t="s">
        <v>27</v>
      </c>
      <c r="D51" s="187" t="s">
        <v>696</v>
      </c>
      <c r="E51" s="187" t="s">
        <v>5</v>
      </c>
      <c r="F51" s="189" t="s">
        <v>17</v>
      </c>
      <c r="G51" s="229" t="s">
        <v>671</v>
      </c>
      <c r="H51" s="204" t="s">
        <v>27</v>
      </c>
      <c r="I51" s="203" t="s">
        <v>287</v>
      </c>
      <c r="J51" s="205" t="s">
        <v>288</v>
      </c>
      <c r="K51" s="230" t="s">
        <v>837</v>
      </c>
      <c r="L51" s="183" t="s">
        <v>838</v>
      </c>
      <c r="M51" s="175" t="s">
        <v>3</v>
      </c>
      <c r="N51" s="175" t="s">
        <v>289</v>
      </c>
      <c r="O51" s="184">
        <v>1</v>
      </c>
      <c r="P51" s="207" t="s">
        <v>3</v>
      </c>
      <c r="Q51" s="203" t="s">
        <v>3</v>
      </c>
      <c r="R51" s="203" t="s">
        <v>3</v>
      </c>
      <c r="S51" s="368" t="s">
        <v>3</v>
      </c>
      <c r="T51" s="340" t="s">
        <v>3</v>
      </c>
      <c r="U51" s="12"/>
    </row>
    <row r="52" spans="1:21" s="5" customFormat="1" ht="75" x14ac:dyDescent="0.25">
      <c r="A52" s="520" t="s">
        <v>78</v>
      </c>
      <c r="B52" s="201" t="s">
        <v>732</v>
      </c>
      <c r="C52" s="187" t="s">
        <v>27</v>
      </c>
      <c r="D52" s="187" t="s">
        <v>733</v>
      </c>
      <c r="E52" s="187" t="s">
        <v>8</v>
      </c>
      <c r="F52" s="177" t="s">
        <v>665</v>
      </c>
      <c r="G52" s="202" t="s">
        <v>673</v>
      </c>
      <c r="H52" s="203" t="s">
        <v>2</v>
      </c>
      <c r="I52" s="204" t="s">
        <v>734</v>
      </c>
      <c r="J52" s="205" t="s">
        <v>263</v>
      </c>
      <c r="K52" s="206" t="s">
        <v>735</v>
      </c>
      <c r="L52" s="191" t="s">
        <v>736</v>
      </c>
      <c r="M52" s="175" t="s">
        <v>3</v>
      </c>
      <c r="N52" s="175" t="s">
        <v>245</v>
      </c>
      <c r="O52" s="184">
        <v>1</v>
      </c>
      <c r="P52" s="207" t="s">
        <v>3</v>
      </c>
      <c r="Q52" s="203" t="s">
        <v>3</v>
      </c>
      <c r="R52" s="203" t="s">
        <v>3</v>
      </c>
      <c r="S52" s="368" t="s">
        <v>3</v>
      </c>
      <c r="T52" s="340" t="s">
        <v>3</v>
      </c>
      <c r="U52" s="12"/>
    </row>
    <row r="53" spans="1:21" s="5" customFormat="1" ht="100" x14ac:dyDescent="0.25">
      <c r="A53" s="713" t="s">
        <v>82</v>
      </c>
      <c r="B53" s="701" t="s">
        <v>839</v>
      </c>
      <c r="C53" s="710" t="s">
        <v>27</v>
      </c>
      <c r="D53" s="710" t="s">
        <v>840</v>
      </c>
      <c r="E53" s="709" t="s">
        <v>14</v>
      </c>
      <c r="F53" s="706" t="s">
        <v>841</v>
      </c>
      <c r="G53" s="231" t="s">
        <v>671</v>
      </c>
      <c r="H53" s="212" t="s">
        <v>27</v>
      </c>
      <c r="I53" s="217" t="s">
        <v>302</v>
      </c>
      <c r="J53" s="213" t="s">
        <v>303</v>
      </c>
      <c r="K53" s="46" t="s">
        <v>49</v>
      </c>
      <c r="L53" s="214" t="s">
        <v>304</v>
      </c>
      <c r="M53" s="232" t="s">
        <v>842</v>
      </c>
      <c r="N53" s="232" t="s">
        <v>843</v>
      </c>
      <c r="O53" s="233" t="s">
        <v>844</v>
      </c>
      <c r="P53" s="216" t="s">
        <v>3</v>
      </c>
      <c r="Q53" s="217" t="s">
        <v>3</v>
      </c>
      <c r="R53" s="217" t="s">
        <v>3</v>
      </c>
      <c r="S53" s="371" t="s">
        <v>3</v>
      </c>
      <c r="T53" s="669" t="s">
        <v>3</v>
      </c>
      <c r="U53" s="12"/>
    </row>
    <row r="54" spans="1:21" s="5" customFormat="1" ht="87.5" x14ac:dyDescent="0.25">
      <c r="A54" s="719"/>
      <c r="B54" s="702"/>
      <c r="C54" s="711"/>
      <c r="D54" s="711"/>
      <c r="E54" s="657"/>
      <c r="F54" s="707"/>
      <c r="G54" s="234" t="s">
        <v>671</v>
      </c>
      <c r="H54" s="235" t="s">
        <v>27</v>
      </c>
      <c r="I54" s="236" t="s">
        <v>305</v>
      </c>
      <c r="J54" s="237" t="s">
        <v>306</v>
      </c>
      <c r="K54" s="44" t="s">
        <v>49</v>
      </c>
      <c r="L54" s="221" t="s">
        <v>307</v>
      </c>
      <c r="M54" s="238" t="s">
        <v>845</v>
      </c>
      <c r="N54" s="238" t="s">
        <v>846</v>
      </c>
      <c r="O54" s="239" t="s">
        <v>833</v>
      </c>
      <c r="P54" s="240" t="s">
        <v>3</v>
      </c>
      <c r="Q54" s="236" t="s">
        <v>3</v>
      </c>
      <c r="R54" s="236" t="s">
        <v>3</v>
      </c>
      <c r="S54" s="372" t="s">
        <v>3</v>
      </c>
      <c r="T54" s="662"/>
      <c r="U54" s="12"/>
    </row>
    <row r="55" spans="1:21" s="5" customFormat="1" ht="87.5" x14ac:dyDescent="0.25">
      <c r="A55" s="719"/>
      <c r="B55" s="702"/>
      <c r="C55" s="711"/>
      <c r="D55" s="711"/>
      <c r="E55" s="657"/>
      <c r="F55" s="707"/>
      <c r="G55" s="234" t="s">
        <v>671</v>
      </c>
      <c r="H55" s="235" t="s">
        <v>27</v>
      </c>
      <c r="I55" s="236" t="s">
        <v>308</v>
      </c>
      <c r="J55" s="237" t="s">
        <v>309</v>
      </c>
      <c r="K55" s="44" t="s">
        <v>49</v>
      </c>
      <c r="L55" s="221" t="s">
        <v>310</v>
      </c>
      <c r="M55" s="238" t="s">
        <v>847</v>
      </c>
      <c r="N55" s="238" t="s">
        <v>848</v>
      </c>
      <c r="O55" s="239" t="s">
        <v>849</v>
      </c>
      <c r="P55" s="240" t="s">
        <v>3</v>
      </c>
      <c r="Q55" s="236" t="s">
        <v>3</v>
      </c>
      <c r="R55" s="236" t="s">
        <v>3</v>
      </c>
      <c r="S55" s="372" t="s">
        <v>3</v>
      </c>
      <c r="T55" s="662"/>
      <c r="U55" s="12"/>
    </row>
    <row r="56" spans="1:21" s="5" customFormat="1" ht="62.5" x14ac:dyDescent="0.25">
      <c r="A56" s="719"/>
      <c r="B56" s="702"/>
      <c r="C56" s="711"/>
      <c r="D56" s="711"/>
      <c r="E56" s="657"/>
      <c r="F56" s="707"/>
      <c r="G56" s="234" t="s">
        <v>671</v>
      </c>
      <c r="H56" s="235" t="s">
        <v>27</v>
      </c>
      <c r="I56" s="236" t="s">
        <v>313</v>
      </c>
      <c r="J56" s="237" t="s">
        <v>314</v>
      </c>
      <c r="K56" s="44" t="s">
        <v>49</v>
      </c>
      <c r="L56" s="221" t="s">
        <v>315</v>
      </c>
      <c r="M56" s="238" t="s">
        <v>850</v>
      </c>
      <c r="N56" s="238" t="s">
        <v>848</v>
      </c>
      <c r="O56" s="239" t="s">
        <v>849</v>
      </c>
      <c r="P56" s="240" t="s">
        <v>3</v>
      </c>
      <c r="Q56" s="236" t="s">
        <v>3</v>
      </c>
      <c r="R56" s="236" t="s">
        <v>3</v>
      </c>
      <c r="S56" s="372" t="s">
        <v>3</v>
      </c>
      <c r="T56" s="662"/>
      <c r="U56" s="12"/>
    </row>
    <row r="57" spans="1:21" s="5" customFormat="1" ht="87.5" x14ac:dyDescent="0.25">
      <c r="A57" s="719"/>
      <c r="B57" s="702"/>
      <c r="C57" s="711"/>
      <c r="D57" s="711"/>
      <c r="E57" s="657"/>
      <c r="F57" s="707"/>
      <c r="G57" s="234" t="s">
        <v>671</v>
      </c>
      <c r="H57" s="235" t="s">
        <v>27</v>
      </c>
      <c r="I57" s="236" t="s">
        <v>316</v>
      </c>
      <c r="J57" s="241" t="s">
        <v>317</v>
      </c>
      <c r="K57" s="44" t="s">
        <v>49</v>
      </c>
      <c r="L57" s="221" t="s">
        <v>318</v>
      </c>
      <c r="M57" s="238" t="s">
        <v>851</v>
      </c>
      <c r="N57" s="238" t="s">
        <v>843</v>
      </c>
      <c r="O57" s="239" t="s">
        <v>844</v>
      </c>
      <c r="P57" s="240" t="s">
        <v>3</v>
      </c>
      <c r="Q57" s="236" t="s">
        <v>3</v>
      </c>
      <c r="R57" s="236" t="s">
        <v>3</v>
      </c>
      <c r="S57" s="372" t="s">
        <v>3</v>
      </c>
      <c r="T57" s="662"/>
      <c r="U57" s="12"/>
    </row>
    <row r="58" spans="1:21" s="5" customFormat="1" ht="100" x14ac:dyDescent="0.25">
      <c r="A58" s="719"/>
      <c r="B58" s="702"/>
      <c r="C58" s="711"/>
      <c r="D58" s="711"/>
      <c r="E58" s="657"/>
      <c r="F58" s="707"/>
      <c r="G58" s="234" t="s">
        <v>671</v>
      </c>
      <c r="H58" s="236" t="s">
        <v>27</v>
      </c>
      <c r="I58" s="236" t="s">
        <v>319</v>
      </c>
      <c r="J58" s="241" t="s">
        <v>320</v>
      </c>
      <c r="K58" s="44" t="s">
        <v>49</v>
      </c>
      <c r="L58" s="221" t="s">
        <v>321</v>
      </c>
      <c r="M58" s="238" t="s">
        <v>852</v>
      </c>
      <c r="N58" s="238" t="s">
        <v>846</v>
      </c>
      <c r="O58" s="239" t="s">
        <v>853</v>
      </c>
      <c r="P58" s="240" t="s">
        <v>3</v>
      </c>
      <c r="Q58" s="236" t="s">
        <v>3</v>
      </c>
      <c r="R58" s="236" t="s">
        <v>3</v>
      </c>
      <c r="S58" s="372" t="s">
        <v>3</v>
      </c>
      <c r="T58" s="662"/>
      <c r="U58" s="12"/>
    </row>
    <row r="59" spans="1:21" s="5" customFormat="1" ht="87.5" x14ac:dyDescent="0.25">
      <c r="A59" s="719"/>
      <c r="B59" s="702"/>
      <c r="C59" s="711"/>
      <c r="D59" s="711"/>
      <c r="E59" s="657"/>
      <c r="F59" s="707"/>
      <c r="G59" s="234" t="s">
        <v>677</v>
      </c>
      <c r="H59" s="236" t="s">
        <v>27</v>
      </c>
      <c r="I59" s="236" t="s">
        <v>299</v>
      </c>
      <c r="J59" s="237" t="s">
        <v>300</v>
      </c>
      <c r="K59" s="44" t="s">
        <v>49</v>
      </c>
      <c r="L59" s="221" t="s">
        <v>301</v>
      </c>
      <c r="M59" s="238" t="s">
        <v>854</v>
      </c>
      <c r="N59" s="238" t="s">
        <v>855</v>
      </c>
      <c r="O59" s="239" t="s">
        <v>815</v>
      </c>
      <c r="P59" s="240" t="s">
        <v>3</v>
      </c>
      <c r="Q59" s="236" t="s">
        <v>3</v>
      </c>
      <c r="R59" s="236" t="s">
        <v>3</v>
      </c>
      <c r="S59" s="372" t="s">
        <v>3</v>
      </c>
      <c r="T59" s="662"/>
      <c r="U59" s="12"/>
    </row>
    <row r="60" spans="1:21" s="5" customFormat="1" ht="62.5" x14ac:dyDescent="0.25">
      <c r="A60" s="719"/>
      <c r="B60" s="702"/>
      <c r="C60" s="711"/>
      <c r="D60" s="711"/>
      <c r="E60" s="657"/>
      <c r="F60" s="707"/>
      <c r="G60" s="234" t="s">
        <v>675</v>
      </c>
      <c r="H60" s="236" t="s">
        <v>27</v>
      </c>
      <c r="I60" s="236" t="s">
        <v>322</v>
      </c>
      <c r="J60" s="241" t="s">
        <v>323</v>
      </c>
      <c r="K60" s="44" t="s">
        <v>49</v>
      </c>
      <c r="L60" s="221" t="s">
        <v>324</v>
      </c>
      <c r="M60" s="578" t="s">
        <v>856</v>
      </c>
      <c r="N60" s="238" t="s">
        <v>857</v>
      </c>
      <c r="O60" s="239" t="s">
        <v>858</v>
      </c>
      <c r="P60" s="240" t="s">
        <v>3</v>
      </c>
      <c r="Q60" s="236" t="s">
        <v>3</v>
      </c>
      <c r="R60" s="236" t="s">
        <v>3</v>
      </c>
      <c r="S60" s="372" t="s">
        <v>3</v>
      </c>
      <c r="T60" s="662"/>
      <c r="U60" s="12"/>
    </row>
    <row r="61" spans="1:21" s="5" customFormat="1" ht="140.25" customHeight="1" x14ac:dyDescent="0.25">
      <c r="A61" s="719"/>
      <c r="B61" s="702"/>
      <c r="C61" s="711"/>
      <c r="D61" s="711"/>
      <c r="E61" s="657"/>
      <c r="F61" s="707"/>
      <c r="G61" s="242" t="s">
        <v>864</v>
      </c>
      <c r="H61" s="650" t="s">
        <v>27</v>
      </c>
      <c r="I61" s="650" t="s">
        <v>311</v>
      </c>
      <c r="J61" s="641" t="s">
        <v>863</v>
      </c>
      <c r="K61" s="653" t="s">
        <v>49</v>
      </c>
      <c r="L61" s="655" t="s">
        <v>861</v>
      </c>
      <c r="M61" s="665" t="s">
        <v>862</v>
      </c>
      <c r="N61" s="665" t="s">
        <v>859</v>
      </c>
      <c r="O61" s="667" t="s">
        <v>860</v>
      </c>
      <c r="P61" s="645" t="s">
        <v>3</v>
      </c>
      <c r="Q61" s="650" t="s">
        <v>3</v>
      </c>
      <c r="R61" s="650" t="s">
        <v>3</v>
      </c>
      <c r="S61" s="659" t="s">
        <v>3</v>
      </c>
      <c r="T61" s="662"/>
      <c r="U61" s="12"/>
    </row>
    <row r="62" spans="1:21" s="5" customFormat="1" ht="37.5" x14ac:dyDescent="0.25">
      <c r="A62" s="719"/>
      <c r="B62" s="703"/>
      <c r="C62" s="712"/>
      <c r="D62" s="712"/>
      <c r="E62" s="658"/>
      <c r="F62" s="708"/>
      <c r="G62" s="243" t="s">
        <v>865</v>
      </c>
      <c r="H62" s="651"/>
      <c r="I62" s="651"/>
      <c r="J62" s="642"/>
      <c r="K62" s="654"/>
      <c r="L62" s="664"/>
      <c r="M62" s="666"/>
      <c r="N62" s="666"/>
      <c r="O62" s="668"/>
      <c r="P62" s="646"/>
      <c r="Q62" s="651"/>
      <c r="R62" s="651"/>
      <c r="S62" s="660"/>
      <c r="T62" s="662"/>
      <c r="U62" s="12"/>
    </row>
    <row r="63" spans="1:21" s="5" customFormat="1" ht="100" x14ac:dyDescent="0.25">
      <c r="A63" s="719"/>
      <c r="B63" s="701" t="s">
        <v>866</v>
      </c>
      <c r="C63" s="704" t="s">
        <v>27</v>
      </c>
      <c r="D63" s="704" t="s">
        <v>867</v>
      </c>
      <c r="E63" s="704" t="s">
        <v>14</v>
      </c>
      <c r="F63" s="705" t="s">
        <v>841</v>
      </c>
      <c r="G63" s="231" t="s">
        <v>671</v>
      </c>
      <c r="H63" s="212" t="s">
        <v>27</v>
      </c>
      <c r="I63" s="217" t="s">
        <v>302</v>
      </c>
      <c r="J63" s="213" t="s">
        <v>303</v>
      </c>
      <c r="K63" s="46" t="s">
        <v>49</v>
      </c>
      <c r="L63" s="214" t="s">
        <v>326</v>
      </c>
      <c r="M63" s="232" t="s">
        <v>868</v>
      </c>
      <c r="N63" s="232" t="s">
        <v>843</v>
      </c>
      <c r="O63" s="233" t="s">
        <v>844</v>
      </c>
      <c r="P63" s="216" t="s">
        <v>3</v>
      </c>
      <c r="Q63" s="217" t="s">
        <v>3</v>
      </c>
      <c r="R63" s="217" t="s">
        <v>3</v>
      </c>
      <c r="S63" s="371" t="s">
        <v>3</v>
      </c>
      <c r="T63" s="662"/>
      <c r="U63" s="12"/>
    </row>
    <row r="64" spans="1:21" s="5" customFormat="1" ht="87.5" x14ac:dyDescent="0.25">
      <c r="A64" s="719"/>
      <c r="B64" s="702"/>
      <c r="C64" s="639"/>
      <c r="D64" s="639"/>
      <c r="E64" s="639"/>
      <c r="F64" s="641"/>
      <c r="G64" s="234" t="s">
        <v>671</v>
      </c>
      <c r="H64" s="235" t="s">
        <v>27</v>
      </c>
      <c r="I64" s="236" t="s">
        <v>308</v>
      </c>
      <c r="J64" s="237" t="s">
        <v>309</v>
      </c>
      <c r="K64" s="44" t="s">
        <v>49</v>
      </c>
      <c r="L64" s="221" t="s">
        <v>327</v>
      </c>
      <c r="M64" s="238" t="s">
        <v>869</v>
      </c>
      <c r="N64" s="238" t="s">
        <v>848</v>
      </c>
      <c r="O64" s="239" t="s">
        <v>849</v>
      </c>
      <c r="P64" s="240" t="s">
        <v>3</v>
      </c>
      <c r="Q64" s="236" t="s">
        <v>3</v>
      </c>
      <c r="R64" s="236" t="s">
        <v>3</v>
      </c>
      <c r="S64" s="372" t="s">
        <v>3</v>
      </c>
      <c r="T64" s="662"/>
      <c r="U64" s="12"/>
    </row>
    <row r="65" spans="1:21" s="5" customFormat="1" ht="62.5" x14ac:dyDescent="0.25">
      <c r="A65" s="719"/>
      <c r="B65" s="702"/>
      <c r="C65" s="639"/>
      <c r="D65" s="639"/>
      <c r="E65" s="639"/>
      <c r="F65" s="641"/>
      <c r="G65" s="234" t="s">
        <v>671</v>
      </c>
      <c r="H65" s="235" t="s">
        <v>27</v>
      </c>
      <c r="I65" s="236" t="s">
        <v>313</v>
      </c>
      <c r="J65" s="237" t="s">
        <v>314</v>
      </c>
      <c r="K65" s="44" t="s">
        <v>49</v>
      </c>
      <c r="L65" s="221" t="s">
        <v>328</v>
      </c>
      <c r="M65" s="238" t="s">
        <v>870</v>
      </c>
      <c r="N65" s="238" t="s">
        <v>848</v>
      </c>
      <c r="O65" s="239" t="s">
        <v>849</v>
      </c>
      <c r="P65" s="240" t="s">
        <v>3</v>
      </c>
      <c r="Q65" s="236" t="s">
        <v>3</v>
      </c>
      <c r="R65" s="236" t="s">
        <v>3</v>
      </c>
      <c r="S65" s="372" t="s">
        <v>3</v>
      </c>
      <c r="T65" s="662"/>
      <c r="U65" s="12"/>
    </row>
    <row r="66" spans="1:21" s="5" customFormat="1" ht="87.5" x14ac:dyDescent="0.25">
      <c r="A66" s="719"/>
      <c r="B66" s="702"/>
      <c r="C66" s="639"/>
      <c r="D66" s="639"/>
      <c r="E66" s="639"/>
      <c r="F66" s="641"/>
      <c r="G66" s="234" t="s">
        <v>677</v>
      </c>
      <c r="H66" s="235" t="s">
        <v>27</v>
      </c>
      <c r="I66" s="236" t="s">
        <v>299</v>
      </c>
      <c r="J66" s="237" t="s">
        <v>300</v>
      </c>
      <c r="K66" s="44" t="s">
        <v>49</v>
      </c>
      <c r="L66" s="221" t="s">
        <v>325</v>
      </c>
      <c r="M66" s="238" t="s">
        <v>871</v>
      </c>
      <c r="N66" s="238" t="s">
        <v>872</v>
      </c>
      <c r="O66" s="239" t="s">
        <v>873</v>
      </c>
      <c r="P66" s="240" t="s">
        <v>3</v>
      </c>
      <c r="Q66" s="236" t="s">
        <v>3</v>
      </c>
      <c r="R66" s="236" t="s">
        <v>3</v>
      </c>
      <c r="S66" s="372" t="s">
        <v>3</v>
      </c>
      <c r="T66" s="662"/>
      <c r="U66" s="12"/>
    </row>
    <row r="67" spans="1:21" s="5" customFormat="1" ht="62.5" x14ac:dyDescent="0.25">
      <c r="A67" s="719"/>
      <c r="B67" s="702"/>
      <c r="C67" s="639"/>
      <c r="D67" s="639"/>
      <c r="E67" s="639"/>
      <c r="F67" s="641"/>
      <c r="G67" s="234" t="s">
        <v>675</v>
      </c>
      <c r="H67" s="235" t="s">
        <v>27</v>
      </c>
      <c r="I67" s="236" t="s">
        <v>322</v>
      </c>
      <c r="J67" s="237" t="s">
        <v>323</v>
      </c>
      <c r="K67" s="44" t="s">
        <v>49</v>
      </c>
      <c r="L67" s="221" t="s">
        <v>329</v>
      </c>
      <c r="M67" s="238" t="s">
        <v>874</v>
      </c>
      <c r="N67" s="238" t="s">
        <v>857</v>
      </c>
      <c r="O67" s="239" t="s">
        <v>858</v>
      </c>
      <c r="P67" s="240" t="s">
        <v>3</v>
      </c>
      <c r="Q67" s="236" t="s">
        <v>3</v>
      </c>
      <c r="R67" s="236" t="s">
        <v>3</v>
      </c>
      <c r="S67" s="372" t="s">
        <v>3</v>
      </c>
      <c r="T67" s="662"/>
      <c r="U67" s="12"/>
    </row>
    <row r="68" spans="1:21" s="5" customFormat="1" ht="140.25" customHeight="1" x14ac:dyDescent="0.25">
      <c r="A68" s="719"/>
      <c r="B68" s="702"/>
      <c r="C68" s="639"/>
      <c r="D68" s="639"/>
      <c r="E68" s="639"/>
      <c r="F68" s="641"/>
      <c r="G68" s="242" t="s">
        <v>864</v>
      </c>
      <c r="H68" s="650" t="s">
        <v>27</v>
      </c>
      <c r="I68" s="650" t="s">
        <v>311</v>
      </c>
      <c r="J68" s="748" t="s">
        <v>863</v>
      </c>
      <c r="K68" s="653" t="s">
        <v>49</v>
      </c>
      <c r="L68" s="750" t="s">
        <v>875</v>
      </c>
      <c r="M68" s="749" t="s">
        <v>876</v>
      </c>
      <c r="N68" s="749" t="s">
        <v>859</v>
      </c>
      <c r="O68" s="751" t="s">
        <v>860</v>
      </c>
      <c r="P68" s="645" t="s">
        <v>3</v>
      </c>
      <c r="Q68" s="650" t="s">
        <v>3</v>
      </c>
      <c r="R68" s="650" t="s">
        <v>3</v>
      </c>
      <c r="S68" s="659" t="s">
        <v>3</v>
      </c>
      <c r="T68" s="662"/>
      <c r="U68" s="12"/>
    </row>
    <row r="69" spans="1:21" s="5" customFormat="1" ht="37.5" x14ac:dyDescent="0.25">
      <c r="A69" s="719"/>
      <c r="B69" s="703"/>
      <c r="C69" s="640"/>
      <c r="D69" s="640"/>
      <c r="E69" s="640"/>
      <c r="F69" s="642"/>
      <c r="G69" s="243" t="s">
        <v>865</v>
      </c>
      <c r="H69" s="651"/>
      <c r="I69" s="651"/>
      <c r="J69" s="652"/>
      <c r="K69" s="654"/>
      <c r="L69" s="656"/>
      <c r="M69" s="658"/>
      <c r="N69" s="658"/>
      <c r="O69" s="644"/>
      <c r="P69" s="646"/>
      <c r="Q69" s="651"/>
      <c r="R69" s="651"/>
      <c r="S69" s="660"/>
      <c r="T69" s="662"/>
      <c r="U69" s="12"/>
    </row>
    <row r="70" spans="1:21" s="5" customFormat="1" ht="100" x14ac:dyDescent="0.25">
      <c r="A70" s="714"/>
      <c r="B70" s="702" t="s">
        <v>877</v>
      </c>
      <c r="C70" s="639" t="s">
        <v>27</v>
      </c>
      <c r="D70" s="639" t="s">
        <v>878</v>
      </c>
      <c r="E70" s="639" t="s">
        <v>14</v>
      </c>
      <c r="F70" s="641" t="s">
        <v>841</v>
      </c>
      <c r="G70" s="234" t="s">
        <v>671</v>
      </c>
      <c r="H70" s="235" t="s">
        <v>27</v>
      </c>
      <c r="I70" s="236" t="s">
        <v>302</v>
      </c>
      <c r="J70" s="237" t="s">
        <v>303</v>
      </c>
      <c r="K70" s="44" t="s">
        <v>49</v>
      </c>
      <c r="L70" s="221" t="s">
        <v>331</v>
      </c>
      <c r="M70" s="238" t="s">
        <v>879</v>
      </c>
      <c r="N70" s="238" t="s">
        <v>843</v>
      </c>
      <c r="O70" s="239" t="s">
        <v>844</v>
      </c>
      <c r="P70" s="240" t="s">
        <v>3</v>
      </c>
      <c r="Q70" s="236" t="s">
        <v>3</v>
      </c>
      <c r="R70" s="236" t="s">
        <v>3</v>
      </c>
      <c r="S70" s="372" t="s">
        <v>3</v>
      </c>
      <c r="T70" s="662"/>
      <c r="U70" s="12"/>
    </row>
    <row r="71" spans="1:21" s="5" customFormat="1" ht="87.5" x14ac:dyDescent="0.25">
      <c r="A71" s="714"/>
      <c r="B71" s="702"/>
      <c r="C71" s="639"/>
      <c r="D71" s="639"/>
      <c r="E71" s="639"/>
      <c r="F71" s="641"/>
      <c r="G71" s="234" t="s">
        <v>671</v>
      </c>
      <c r="H71" s="235" t="s">
        <v>27</v>
      </c>
      <c r="I71" s="236" t="s">
        <v>305</v>
      </c>
      <c r="J71" s="237" t="s">
        <v>306</v>
      </c>
      <c r="K71" s="44" t="s">
        <v>49</v>
      </c>
      <c r="L71" s="221" t="s">
        <v>332</v>
      </c>
      <c r="M71" s="238" t="s">
        <v>880</v>
      </c>
      <c r="N71" s="238" t="s">
        <v>846</v>
      </c>
      <c r="O71" s="239" t="s">
        <v>833</v>
      </c>
      <c r="P71" s="240" t="s">
        <v>3</v>
      </c>
      <c r="Q71" s="236" t="s">
        <v>3</v>
      </c>
      <c r="R71" s="236" t="s">
        <v>3</v>
      </c>
      <c r="S71" s="372" t="s">
        <v>3</v>
      </c>
      <c r="T71" s="662"/>
      <c r="U71" s="12"/>
    </row>
    <row r="72" spans="1:21" s="5" customFormat="1" ht="87.5" x14ac:dyDescent="0.25">
      <c r="A72" s="714"/>
      <c r="B72" s="702"/>
      <c r="C72" s="639"/>
      <c r="D72" s="639"/>
      <c r="E72" s="639"/>
      <c r="F72" s="641"/>
      <c r="G72" s="234" t="s">
        <v>671</v>
      </c>
      <c r="H72" s="235" t="s">
        <v>27</v>
      </c>
      <c r="I72" s="236" t="s">
        <v>308</v>
      </c>
      <c r="J72" s="237" t="s">
        <v>309</v>
      </c>
      <c r="K72" s="44" t="s">
        <v>49</v>
      </c>
      <c r="L72" s="221" t="s">
        <v>333</v>
      </c>
      <c r="M72" s="238" t="s">
        <v>881</v>
      </c>
      <c r="N72" s="238" t="s">
        <v>848</v>
      </c>
      <c r="O72" s="239" t="s">
        <v>849</v>
      </c>
      <c r="P72" s="240" t="s">
        <v>3</v>
      </c>
      <c r="Q72" s="236" t="s">
        <v>3</v>
      </c>
      <c r="R72" s="236" t="s">
        <v>3</v>
      </c>
      <c r="S72" s="372" t="s">
        <v>3</v>
      </c>
      <c r="T72" s="662"/>
      <c r="U72" s="12"/>
    </row>
    <row r="73" spans="1:21" s="5" customFormat="1" ht="62.5" x14ac:dyDescent="0.25">
      <c r="A73" s="714"/>
      <c r="B73" s="702"/>
      <c r="C73" s="639"/>
      <c r="D73" s="639"/>
      <c r="E73" s="639"/>
      <c r="F73" s="641"/>
      <c r="G73" s="234" t="s">
        <v>671</v>
      </c>
      <c r="H73" s="235" t="s">
        <v>27</v>
      </c>
      <c r="I73" s="236" t="s">
        <v>313</v>
      </c>
      <c r="J73" s="237" t="s">
        <v>314</v>
      </c>
      <c r="K73" s="44" t="s">
        <v>49</v>
      </c>
      <c r="L73" s="221" t="s">
        <v>335</v>
      </c>
      <c r="M73" s="238" t="s">
        <v>882</v>
      </c>
      <c r="N73" s="238" t="s">
        <v>883</v>
      </c>
      <c r="O73" s="239" t="s">
        <v>884</v>
      </c>
      <c r="P73" s="240" t="s">
        <v>3</v>
      </c>
      <c r="Q73" s="236" t="s">
        <v>3</v>
      </c>
      <c r="R73" s="236" t="s">
        <v>3</v>
      </c>
      <c r="S73" s="372" t="s">
        <v>3</v>
      </c>
      <c r="T73" s="662"/>
      <c r="U73" s="12"/>
    </row>
    <row r="74" spans="1:21" s="5" customFormat="1" ht="87.5" x14ac:dyDescent="0.25">
      <c r="A74" s="714"/>
      <c r="B74" s="702"/>
      <c r="C74" s="639"/>
      <c r="D74" s="639"/>
      <c r="E74" s="639"/>
      <c r="F74" s="641"/>
      <c r="G74" s="234" t="s">
        <v>671</v>
      </c>
      <c r="H74" s="235" t="s">
        <v>27</v>
      </c>
      <c r="I74" s="236" t="s">
        <v>316</v>
      </c>
      <c r="J74" s="237" t="s">
        <v>317</v>
      </c>
      <c r="K74" s="44" t="s">
        <v>49</v>
      </c>
      <c r="L74" s="221" t="s">
        <v>336</v>
      </c>
      <c r="M74" s="238" t="s">
        <v>885</v>
      </c>
      <c r="N74" s="238" t="s">
        <v>843</v>
      </c>
      <c r="O74" s="239" t="s">
        <v>844</v>
      </c>
      <c r="P74" s="240" t="s">
        <v>3</v>
      </c>
      <c r="Q74" s="236" t="s">
        <v>3</v>
      </c>
      <c r="R74" s="236" t="s">
        <v>3</v>
      </c>
      <c r="S74" s="372" t="s">
        <v>3</v>
      </c>
      <c r="T74" s="662"/>
      <c r="U74" s="12"/>
    </row>
    <row r="75" spans="1:21" s="5" customFormat="1" ht="87.5" x14ac:dyDescent="0.25">
      <c r="A75" s="714"/>
      <c r="B75" s="702"/>
      <c r="C75" s="639"/>
      <c r="D75" s="639"/>
      <c r="E75" s="639"/>
      <c r="F75" s="641"/>
      <c r="G75" s="234" t="s">
        <v>677</v>
      </c>
      <c r="H75" s="235" t="s">
        <v>27</v>
      </c>
      <c r="I75" s="236" t="s">
        <v>299</v>
      </c>
      <c r="J75" s="237" t="s">
        <v>300</v>
      </c>
      <c r="K75" s="44" t="s">
        <v>49</v>
      </c>
      <c r="L75" s="221" t="s">
        <v>330</v>
      </c>
      <c r="M75" s="238" t="s">
        <v>886</v>
      </c>
      <c r="N75" s="238" t="s">
        <v>855</v>
      </c>
      <c r="O75" s="239" t="s">
        <v>815</v>
      </c>
      <c r="P75" s="240" t="s">
        <v>3</v>
      </c>
      <c r="Q75" s="236" t="s">
        <v>3</v>
      </c>
      <c r="R75" s="236" t="s">
        <v>3</v>
      </c>
      <c r="S75" s="372" t="s">
        <v>3</v>
      </c>
      <c r="T75" s="662"/>
      <c r="U75" s="12"/>
    </row>
    <row r="76" spans="1:21" s="5" customFormat="1" ht="62.5" x14ac:dyDescent="0.25">
      <c r="A76" s="714"/>
      <c r="B76" s="702"/>
      <c r="C76" s="639"/>
      <c r="D76" s="639"/>
      <c r="E76" s="639"/>
      <c r="F76" s="641"/>
      <c r="G76" s="234" t="s">
        <v>675</v>
      </c>
      <c r="H76" s="235" t="s">
        <v>27</v>
      </c>
      <c r="I76" s="236" t="s">
        <v>322</v>
      </c>
      <c r="J76" s="237" t="s">
        <v>323</v>
      </c>
      <c r="K76" s="44" t="s">
        <v>49</v>
      </c>
      <c r="L76" s="221" t="s">
        <v>337</v>
      </c>
      <c r="M76" s="238" t="s">
        <v>887</v>
      </c>
      <c r="N76" s="238" t="s">
        <v>857</v>
      </c>
      <c r="O76" s="239" t="s">
        <v>858</v>
      </c>
      <c r="P76" s="240" t="s">
        <v>3</v>
      </c>
      <c r="Q76" s="236" t="s">
        <v>3</v>
      </c>
      <c r="R76" s="236" t="s">
        <v>3</v>
      </c>
      <c r="S76" s="372" t="s">
        <v>3</v>
      </c>
      <c r="T76" s="662"/>
      <c r="U76" s="12"/>
    </row>
    <row r="77" spans="1:21" s="5" customFormat="1" ht="140.25" customHeight="1" x14ac:dyDescent="0.25">
      <c r="A77" s="714"/>
      <c r="B77" s="702"/>
      <c r="C77" s="639"/>
      <c r="D77" s="639"/>
      <c r="E77" s="639"/>
      <c r="F77" s="641"/>
      <c r="G77" s="242" t="s">
        <v>864</v>
      </c>
      <c r="H77" s="639" t="s">
        <v>27</v>
      </c>
      <c r="I77" s="650" t="s">
        <v>311</v>
      </c>
      <c r="J77" s="641" t="s">
        <v>863</v>
      </c>
      <c r="K77" s="653" t="s">
        <v>49</v>
      </c>
      <c r="L77" s="655" t="s">
        <v>888</v>
      </c>
      <c r="M77" s="657" t="s">
        <v>334</v>
      </c>
      <c r="N77" s="657" t="s">
        <v>312</v>
      </c>
      <c r="O77" s="643" t="s">
        <v>248</v>
      </c>
      <c r="P77" s="645" t="s">
        <v>3</v>
      </c>
      <c r="Q77" s="650" t="s">
        <v>3</v>
      </c>
      <c r="R77" s="650" t="s">
        <v>3</v>
      </c>
      <c r="S77" s="659" t="s">
        <v>3</v>
      </c>
      <c r="T77" s="662"/>
      <c r="U77" s="12"/>
    </row>
    <row r="78" spans="1:21" s="5" customFormat="1" ht="37.5" x14ac:dyDescent="0.25">
      <c r="A78" s="715"/>
      <c r="B78" s="703"/>
      <c r="C78" s="640"/>
      <c r="D78" s="640"/>
      <c r="E78" s="640"/>
      <c r="F78" s="642"/>
      <c r="G78" s="243" t="s">
        <v>865</v>
      </c>
      <c r="H78" s="640"/>
      <c r="I78" s="651"/>
      <c r="J78" s="652"/>
      <c r="K78" s="654"/>
      <c r="L78" s="656"/>
      <c r="M78" s="658"/>
      <c r="N78" s="658"/>
      <c r="O78" s="644"/>
      <c r="P78" s="646"/>
      <c r="Q78" s="651"/>
      <c r="R78" s="651"/>
      <c r="S78" s="660"/>
      <c r="T78" s="663"/>
      <c r="U78" s="12"/>
    </row>
    <row r="79" spans="1:21" s="5" customFormat="1" ht="37.5" x14ac:dyDescent="0.25">
      <c r="A79" s="744" t="s">
        <v>84</v>
      </c>
      <c r="B79" s="701" t="s">
        <v>889</v>
      </c>
      <c r="C79" s="710" t="s">
        <v>27</v>
      </c>
      <c r="D79" s="710" t="s">
        <v>696</v>
      </c>
      <c r="E79" s="709" t="s">
        <v>19</v>
      </c>
      <c r="F79" s="745" t="s">
        <v>6</v>
      </c>
      <c r="G79" s="231" t="s">
        <v>674</v>
      </c>
      <c r="H79" s="244" t="s">
        <v>27</v>
      </c>
      <c r="I79" s="245" t="s">
        <v>127</v>
      </c>
      <c r="J79" s="246" t="s">
        <v>194</v>
      </c>
      <c r="K79" s="53" t="s">
        <v>157</v>
      </c>
      <c r="L79" s="247" t="s">
        <v>890</v>
      </c>
      <c r="M79" s="244" t="s">
        <v>891</v>
      </c>
      <c r="N79" s="245" t="s">
        <v>6</v>
      </c>
      <c r="O79" s="248" t="s">
        <v>748</v>
      </c>
      <c r="P79" s="249" t="s">
        <v>3</v>
      </c>
      <c r="Q79" s="245" t="s">
        <v>3</v>
      </c>
      <c r="R79" s="245" t="s">
        <v>3</v>
      </c>
      <c r="S79" s="373" t="s">
        <v>3</v>
      </c>
      <c r="T79" s="20" t="s">
        <v>3</v>
      </c>
      <c r="U79" s="12"/>
    </row>
    <row r="80" spans="1:21" s="5" customFormat="1" ht="27" customHeight="1" x14ac:dyDescent="0.25">
      <c r="A80" s="714"/>
      <c r="B80" s="746"/>
      <c r="C80" s="657"/>
      <c r="D80" s="657"/>
      <c r="E80" s="657"/>
      <c r="F80" s="743"/>
      <c r="G80" s="234" t="s">
        <v>671</v>
      </c>
      <c r="H80" s="250" t="s">
        <v>27</v>
      </c>
      <c r="I80" s="251" t="s">
        <v>342</v>
      </c>
      <c r="J80" s="252" t="s">
        <v>100</v>
      </c>
      <c r="K80" s="29" t="s">
        <v>157</v>
      </c>
      <c r="L80" s="253" t="s">
        <v>765</v>
      </c>
      <c r="M80" s="250" t="s">
        <v>892</v>
      </c>
      <c r="N80" s="251" t="s">
        <v>6</v>
      </c>
      <c r="O80" s="254" t="s">
        <v>748</v>
      </c>
      <c r="P80" s="240" t="s">
        <v>3</v>
      </c>
      <c r="Q80" s="236" t="s">
        <v>3</v>
      </c>
      <c r="R80" s="236" t="s">
        <v>3</v>
      </c>
      <c r="S80" s="372" t="s">
        <v>3</v>
      </c>
      <c r="T80" s="48" t="s">
        <v>3</v>
      </c>
      <c r="U80" s="12"/>
    </row>
    <row r="81" spans="1:21" s="5" customFormat="1" ht="27" customHeight="1" x14ac:dyDescent="0.25">
      <c r="A81" s="714"/>
      <c r="B81" s="746"/>
      <c r="C81" s="657"/>
      <c r="D81" s="657"/>
      <c r="E81" s="657"/>
      <c r="F81" s="743"/>
      <c r="G81" s="234" t="s">
        <v>671</v>
      </c>
      <c r="H81" s="250" t="s">
        <v>27</v>
      </c>
      <c r="I81" s="251" t="s">
        <v>343</v>
      </c>
      <c r="J81" s="252" t="s">
        <v>100</v>
      </c>
      <c r="K81" s="29" t="s">
        <v>157</v>
      </c>
      <c r="L81" s="253" t="s">
        <v>893</v>
      </c>
      <c r="M81" s="250" t="s">
        <v>894</v>
      </c>
      <c r="N81" s="251" t="s">
        <v>6</v>
      </c>
      <c r="O81" s="254" t="s">
        <v>748</v>
      </c>
      <c r="P81" s="240" t="s">
        <v>3</v>
      </c>
      <c r="Q81" s="236" t="s">
        <v>3</v>
      </c>
      <c r="R81" s="236" t="s">
        <v>3</v>
      </c>
      <c r="S81" s="372" t="s">
        <v>3</v>
      </c>
      <c r="T81" s="48" t="s">
        <v>3</v>
      </c>
      <c r="U81" s="12"/>
    </row>
    <row r="82" spans="1:21" s="5" customFormat="1" ht="27" customHeight="1" x14ac:dyDescent="0.25">
      <c r="A82" s="714"/>
      <c r="B82" s="746"/>
      <c r="C82" s="657"/>
      <c r="D82" s="657"/>
      <c r="E82" s="657"/>
      <c r="F82" s="743"/>
      <c r="G82" s="234" t="s">
        <v>671</v>
      </c>
      <c r="H82" s="250" t="s">
        <v>27</v>
      </c>
      <c r="I82" s="251" t="s">
        <v>344</v>
      </c>
      <c r="J82" s="252" t="s">
        <v>100</v>
      </c>
      <c r="K82" s="29" t="s">
        <v>157</v>
      </c>
      <c r="L82" s="253" t="s">
        <v>893</v>
      </c>
      <c r="M82" s="250" t="s">
        <v>895</v>
      </c>
      <c r="N82" s="251" t="s">
        <v>6</v>
      </c>
      <c r="O82" s="254" t="s">
        <v>748</v>
      </c>
      <c r="P82" s="240" t="s">
        <v>3</v>
      </c>
      <c r="Q82" s="236" t="s">
        <v>3</v>
      </c>
      <c r="R82" s="236" t="s">
        <v>3</v>
      </c>
      <c r="S82" s="372" t="s">
        <v>3</v>
      </c>
      <c r="T82" s="48" t="s">
        <v>3</v>
      </c>
      <c r="U82" s="12"/>
    </row>
    <row r="83" spans="1:21" s="5" customFormat="1" ht="27" customHeight="1" x14ac:dyDescent="0.25">
      <c r="A83" s="714"/>
      <c r="B83" s="746"/>
      <c r="C83" s="657"/>
      <c r="D83" s="657"/>
      <c r="E83" s="657"/>
      <c r="F83" s="743"/>
      <c r="G83" s="234" t="s">
        <v>671</v>
      </c>
      <c r="H83" s="250" t="s">
        <v>27</v>
      </c>
      <c r="I83" s="251" t="s">
        <v>345</v>
      </c>
      <c r="J83" s="252" t="s">
        <v>100</v>
      </c>
      <c r="K83" s="29" t="s">
        <v>157</v>
      </c>
      <c r="L83" s="253" t="s">
        <v>896</v>
      </c>
      <c r="M83" s="250" t="s">
        <v>897</v>
      </c>
      <c r="N83" s="251" t="s">
        <v>6</v>
      </c>
      <c r="O83" s="254" t="s">
        <v>748</v>
      </c>
      <c r="P83" s="240" t="s">
        <v>3</v>
      </c>
      <c r="Q83" s="236" t="s">
        <v>3</v>
      </c>
      <c r="R83" s="236" t="s">
        <v>3</v>
      </c>
      <c r="S83" s="372" t="s">
        <v>3</v>
      </c>
      <c r="T83" s="48" t="s">
        <v>3</v>
      </c>
      <c r="U83" s="12"/>
    </row>
    <row r="84" spans="1:21" s="5" customFormat="1" ht="29.25" customHeight="1" x14ac:dyDescent="0.25">
      <c r="A84" s="714"/>
      <c r="B84" s="746"/>
      <c r="C84" s="657"/>
      <c r="D84" s="657"/>
      <c r="E84" s="657"/>
      <c r="F84" s="743"/>
      <c r="G84" s="234" t="s">
        <v>671</v>
      </c>
      <c r="H84" s="250" t="s">
        <v>27</v>
      </c>
      <c r="I84" s="251" t="s">
        <v>346</v>
      </c>
      <c r="J84" s="252" t="s">
        <v>100</v>
      </c>
      <c r="K84" s="29" t="s">
        <v>157</v>
      </c>
      <c r="L84" s="253" t="s">
        <v>893</v>
      </c>
      <c r="M84" s="250" t="s">
        <v>898</v>
      </c>
      <c r="N84" s="251" t="s">
        <v>6</v>
      </c>
      <c r="O84" s="254" t="s">
        <v>748</v>
      </c>
      <c r="P84" s="240" t="s">
        <v>3</v>
      </c>
      <c r="Q84" s="236" t="s">
        <v>3</v>
      </c>
      <c r="R84" s="236" t="s">
        <v>3</v>
      </c>
      <c r="S84" s="372" t="s">
        <v>3</v>
      </c>
      <c r="T84" s="48" t="s">
        <v>3</v>
      </c>
      <c r="U84" s="12"/>
    </row>
    <row r="85" spans="1:21" s="5" customFormat="1" ht="43.5" customHeight="1" x14ac:dyDescent="0.25">
      <c r="A85" s="714"/>
      <c r="B85" s="746"/>
      <c r="C85" s="657"/>
      <c r="D85" s="657"/>
      <c r="E85" s="657"/>
      <c r="F85" s="743"/>
      <c r="G85" s="234" t="s">
        <v>671</v>
      </c>
      <c r="H85" s="250" t="s">
        <v>27</v>
      </c>
      <c r="I85" s="251" t="s">
        <v>347</v>
      </c>
      <c r="J85" s="252" t="s">
        <v>100</v>
      </c>
      <c r="K85" s="29" t="s">
        <v>157</v>
      </c>
      <c r="L85" s="253" t="s">
        <v>896</v>
      </c>
      <c r="M85" s="250" t="s">
        <v>899</v>
      </c>
      <c r="N85" s="251" t="s">
        <v>6</v>
      </c>
      <c r="O85" s="254" t="s">
        <v>748</v>
      </c>
      <c r="P85" s="240" t="s">
        <v>3</v>
      </c>
      <c r="Q85" s="236" t="s">
        <v>3</v>
      </c>
      <c r="R85" s="236" t="s">
        <v>3</v>
      </c>
      <c r="S85" s="372" t="s">
        <v>3</v>
      </c>
      <c r="T85" s="48" t="s">
        <v>3</v>
      </c>
      <c r="U85" s="12"/>
    </row>
    <row r="86" spans="1:21" s="5" customFormat="1" ht="44.25" customHeight="1" x14ac:dyDescent="0.25">
      <c r="A86" s="714"/>
      <c r="B86" s="746"/>
      <c r="C86" s="657"/>
      <c r="D86" s="657"/>
      <c r="E86" s="657"/>
      <c r="F86" s="743"/>
      <c r="G86" s="234" t="s">
        <v>677</v>
      </c>
      <c r="H86" s="250" t="s">
        <v>27</v>
      </c>
      <c r="I86" s="250" t="s">
        <v>348</v>
      </c>
      <c r="J86" s="252" t="s">
        <v>349</v>
      </c>
      <c r="K86" s="35" t="s">
        <v>157</v>
      </c>
      <c r="L86" s="253" t="s">
        <v>900</v>
      </c>
      <c r="M86" s="250" t="s">
        <v>901</v>
      </c>
      <c r="N86" s="251" t="s">
        <v>6</v>
      </c>
      <c r="O86" s="254" t="s">
        <v>748</v>
      </c>
      <c r="P86" s="240" t="s">
        <v>3</v>
      </c>
      <c r="Q86" s="236" t="s">
        <v>3</v>
      </c>
      <c r="R86" s="236" t="s">
        <v>3</v>
      </c>
      <c r="S86" s="372" t="s">
        <v>3</v>
      </c>
      <c r="T86" s="48" t="s">
        <v>3</v>
      </c>
      <c r="U86" s="12"/>
    </row>
    <row r="87" spans="1:21" s="5" customFormat="1" ht="29.25" customHeight="1" x14ac:dyDescent="0.25">
      <c r="A87" s="714"/>
      <c r="B87" s="746"/>
      <c r="C87" s="657"/>
      <c r="D87" s="657"/>
      <c r="E87" s="657"/>
      <c r="F87" s="743"/>
      <c r="G87" s="234" t="s">
        <v>677</v>
      </c>
      <c r="H87" s="250" t="s">
        <v>27</v>
      </c>
      <c r="I87" s="251" t="s">
        <v>350</v>
      </c>
      <c r="J87" s="252" t="s">
        <v>351</v>
      </c>
      <c r="K87" s="29" t="s">
        <v>157</v>
      </c>
      <c r="L87" s="253" t="s">
        <v>893</v>
      </c>
      <c r="M87" s="250" t="s">
        <v>902</v>
      </c>
      <c r="N87" s="251" t="s">
        <v>6</v>
      </c>
      <c r="O87" s="254" t="s">
        <v>748</v>
      </c>
      <c r="P87" s="240" t="s">
        <v>3</v>
      </c>
      <c r="Q87" s="236" t="s">
        <v>3</v>
      </c>
      <c r="R87" s="236" t="s">
        <v>3</v>
      </c>
      <c r="S87" s="372" t="s">
        <v>3</v>
      </c>
      <c r="T87" s="48" t="s">
        <v>3</v>
      </c>
      <c r="U87" s="12"/>
    </row>
    <row r="88" spans="1:21" s="5" customFormat="1" ht="37.5" x14ac:dyDescent="0.25">
      <c r="A88" s="714"/>
      <c r="B88" s="746"/>
      <c r="C88" s="657"/>
      <c r="D88" s="657"/>
      <c r="E88" s="657"/>
      <c r="F88" s="743"/>
      <c r="G88" s="234" t="s">
        <v>677</v>
      </c>
      <c r="H88" s="250" t="s">
        <v>27</v>
      </c>
      <c r="I88" s="251" t="s">
        <v>352</v>
      </c>
      <c r="J88" s="255" t="s">
        <v>906</v>
      </c>
      <c r="K88" s="29" t="s">
        <v>157</v>
      </c>
      <c r="L88" s="253" t="s">
        <v>893</v>
      </c>
      <c r="M88" s="250" t="s">
        <v>903</v>
      </c>
      <c r="N88" s="251" t="s">
        <v>6</v>
      </c>
      <c r="O88" s="254" t="s">
        <v>748</v>
      </c>
      <c r="P88" s="240" t="s">
        <v>3</v>
      </c>
      <c r="Q88" s="236" t="s">
        <v>3</v>
      </c>
      <c r="R88" s="236" t="s">
        <v>3</v>
      </c>
      <c r="S88" s="372" t="s">
        <v>3</v>
      </c>
      <c r="T88" s="48" t="s">
        <v>3</v>
      </c>
      <c r="U88" s="12"/>
    </row>
    <row r="89" spans="1:21" s="5" customFormat="1" ht="37.5" x14ac:dyDescent="0.25">
      <c r="A89" s="715"/>
      <c r="B89" s="729"/>
      <c r="C89" s="658"/>
      <c r="D89" s="658"/>
      <c r="E89" s="658"/>
      <c r="F89" s="725"/>
      <c r="G89" s="256" t="s">
        <v>677</v>
      </c>
      <c r="H89" s="257" t="s">
        <v>27</v>
      </c>
      <c r="I89" s="258" t="s">
        <v>352</v>
      </c>
      <c r="J89" s="259" t="s">
        <v>907</v>
      </c>
      <c r="K89" s="54" t="s">
        <v>157</v>
      </c>
      <c r="L89" s="260" t="s">
        <v>904</v>
      </c>
      <c r="M89" s="257" t="s">
        <v>905</v>
      </c>
      <c r="N89" s="258" t="s">
        <v>6</v>
      </c>
      <c r="O89" s="261" t="s">
        <v>748</v>
      </c>
      <c r="P89" s="262" t="s">
        <v>3</v>
      </c>
      <c r="Q89" s="263" t="s">
        <v>3</v>
      </c>
      <c r="R89" s="263" t="s">
        <v>3</v>
      </c>
      <c r="S89" s="374" t="s">
        <v>3</v>
      </c>
      <c r="T89" s="49" t="s">
        <v>3</v>
      </c>
      <c r="U89" s="12"/>
    </row>
    <row r="90" spans="1:21" s="5" customFormat="1" ht="75" x14ac:dyDescent="0.25">
      <c r="A90" s="744" t="s">
        <v>85</v>
      </c>
      <c r="B90" s="701" t="s">
        <v>908</v>
      </c>
      <c r="C90" s="709" t="s">
        <v>2</v>
      </c>
      <c r="D90" s="709" t="s">
        <v>20</v>
      </c>
      <c r="E90" s="710" t="s">
        <v>8</v>
      </c>
      <c r="F90" s="706" t="s">
        <v>665</v>
      </c>
      <c r="G90" s="211" t="s">
        <v>673</v>
      </c>
      <c r="H90" s="244" t="s">
        <v>27</v>
      </c>
      <c r="I90" s="245" t="s">
        <v>38</v>
      </c>
      <c r="J90" s="264" t="s">
        <v>909</v>
      </c>
      <c r="K90" s="53" t="s">
        <v>6</v>
      </c>
      <c r="L90" s="249" t="s">
        <v>364</v>
      </c>
      <c r="M90" s="245" t="s">
        <v>6</v>
      </c>
      <c r="N90" s="245" t="s">
        <v>76</v>
      </c>
      <c r="O90" s="265">
        <v>1</v>
      </c>
      <c r="P90" s="249" t="s">
        <v>365</v>
      </c>
      <c r="Q90" s="245" t="s">
        <v>6</v>
      </c>
      <c r="R90" s="245" t="s">
        <v>366</v>
      </c>
      <c r="S90" s="373">
        <v>1</v>
      </c>
      <c r="T90" s="661" t="s">
        <v>911</v>
      </c>
      <c r="U90" s="12"/>
    </row>
    <row r="91" spans="1:21" s="5" customFormat="1" ht="37.5" x14ac:dyDescent="0.25">
      <c r="A91" s="714"/>
      <c r="B91" s="746"/>
      <c r="C91" s="657"/>
      <c r="D91" s="657"/>
      <c r="E91" s="657"/>
      <c r="F91" s="743"/>
      <c r="G91" s="266" t="s">
        <v>666</v>
      </c>
      <c r="H91" s="250" t="s">
        <v>2</v>
      </c>
      <c r="I91" s="250" t="s">
        <v>910</v>
      </c>
      <c r="J91" s="255" t="s">
        <v>7</v>
      </c>
      <c r="K91" s="29" t="s">
        <v>355</v>
      </c>
      <c r="L91" s="267" t="s">
        <v>357</v>
      </c>
      <c r="M91" s="251" t="s">
        <v>6</v>
      </c>
      <c r="N91" s="251" t="s">
        <v>206</v>
      </c>
      <c r="O91" s="268">
        <v>1</v>
      </c>
      <c r="P91" s="267" t="s">
        <v>358</v>
      </c>
      <c r="Q91" s="251" t="s">
        <v>6</v>
      </c>
      <c r="R91" s="251" t="s">
        <v>206</v>
      </c>
      <c r="S91" s="375">
        <v>1</v>
      </c>
      <c r="T91" s="662"/>
      <c r="U91" s="12"/>
    </row>
    <row r="92" spans="1:21" s="5" customFormat="1" ht="37.5" x14ac:dyDescent="0.25">
      <c r="A92" s="715"/>
      <c r="B92" s="729"/>
      <c r="C92" s="658"/>
      <c r="D92" s="658"/>
      <c r="E92" s="658"/>
      <c r="F92" s="725"/>
      <c r="G92" s="269" t="s">
        <v>2058</v>
      </c>
      <c r="H92" s="257" t="s">
        <v>2</v>
      </c>
      <c r="I92" s="258" t="s">
        <v>359</v>
      </c>
      <c r="J92" s="270" t="s">
        <v>360</v>
      </c>
      <c r="K92" s="54" t="s">
        <v>355</v>
      </c>
      <c r="L92" s="271" t="s">
        <v>275</v>
      </c>
      <c r="M92" s="258" t="s">
        <v>6</v>
      </c>
      <c r="N92" s="258" t="s">
        <v>245</v>
      </c>
      <c r="O92" s="272">
        <v>1</v>
      </c>
      <c r="P92" s="271" t="s">
        <v>361</v>
      </c>
      <c r="Q92" s="258" t="s">
        <v>6</v>
      </c>
      <c r="R92" s="258" t="s">
        <v>245</v>
      </c>
      <c r="S92" s="376">
        <v>1</v>
      </c>
      <c r="T92" s="663"/>
      <c r="U92" s="12"/>
    </row>
    <row r="93" spans="1:21" s="5" customFormat="1" ht="37.5" x14ac:dyDescent="0.25">
      <c r="A93" s="744" t="s">
        <v>86</v>
      </c>
      <c r="B93" s="701" t="s">
        <v>912</v>
      </c>
      <c r="C93" s="704" t="s">
        <v>27</v>
      </c>
      <c r="D93" s="704" t="s">
        <v>696</v>
      </c>
      <c r="E93" s="704" t="s">
        <v>5</v>
      </c>
      <c r="F93" s="705" t="s">
        <v>665</v>
      </c>
      <c r="G93" s="231" t="s">
        <v>671</v>
      </c>
      <c r="H93" s="244" t="s">
        <v>27</v>
      </c>
      <c r="I93" s="244" t="s">
        <v>913</v>
      </c>
      <c r="J93" s="246" t="s">
        <v>100</v>
      </c>
      <c r="K93" s="53" t="s">
        <v>49</v>
      </c>
      <c r="L93" s="247" t="s">
        <v>914</v>
      </c>
      <c r="M93" s="244" t="s">
        <v>915</v>
      </c>
      <c r="N93" s="244" t="s">
        <v>797</v>
      </c>
      <c r="O93" s="248" t="s">
        <v>748</v>
      </c>
      <c r="P93" s="247" t="s">
        <v>916</v>
      </c>
      <c r="Q93" s="244" t="s">
        <v>917</v>
      </c>
      <c r="R93" s="244" t="s">
        <v>799</v>
      </c>
      <c r="S93" s="377" t="s">
        <v>748</v>
      </c>
      <c r="T93" s="636" t="s">
        <v>933</v>
      </c>
      <c r="U93" s="12"/>
    </row>
    <row r="94" spans="1:21" s="5" customFormat="1" ht="37.5" x14ac:dyDescent="0.25">
      <c r="A94" s="714"/>
      <c r="B94" s="746"/>
      <c r="C94" s="639"/>
      <c r="D94" s="639"/>
      <c r="E94" s="639"/>
      <c r="F94" s="641"/>
      <c r="G94" s="234" t="s">
        <v>671</v>
      </c>
      <c r="H94" s="250" t="s">
        <v>27</v>
      </c>
      <c r="I94" s="250" t="s">
        <v>918</v>
      </c>
      <c r="J94" s="252" t="s">
        <v>100</v>
      </c>
      <c r="K94" s="29" t="s">
        <v>49</v>
      </c>
      <c r="L94" s="253" t="s">
        <v>919</v>
      </c>
      <c r="M94" s="250" t="s">
        <v>920</v>
      </c>
      <c r="N94" s="250" t="s">
        <v>921</v>
      </c>
      <c r="O94" s="254" t="s">
        <v>748</v>
      </c>
      <c r="P94" s="253" t="s">
        <v>916</v>
      </c>
      <c r="Q94" s="250" t="s">
        <v>922</v>
      </c>
      <c r="R94" s="250" t="s">
        <v>923</v>
      </c>
      <c r="S94" s="378" t="s">
        <v>748</v>
      </c>
      <c r="T94" s="637"/>
      <c r="U94" s="12"/>
    </row>
    <row r="95" spans="1:21" s="5" customFormat="1" ht="37.5" x14ac:dyDescent="0.25">
      <c r="A95" s="714"/>
      <c r="B95" s="746"/>
      <c r="C95" s="639"/>
      <c r="D95" s="639"/>
      <c r="E95" s="639"/>
      <c r="F95" s="641"/>
      <c r="G95" s="234" t="s">
        <v>671</v>
      </c>
      <c r="H95" s="250" t="s">
        <v>27</v>
      </c>
      <c r="I95" s="250" t="s">
        <v>924</v>
      </c>
      <c r="J95" s="252" t="s">
        <v>100</v>
      </c>
      <c r="K95" s="29" t="s">
        <v>49</v>
      </c>
      <c r="L95" s="253" t="s">
        <v>925</v>
      </c>
      <c r="M95" s="250" t="s">
        <v>926</v>
      </c>
      <c r="N95" s="250" t="s">
        <v>797</v>
      </c>
      <c r="O95" s="254" t="s">
        <v>748</v>
      </c>
      <c r="P95" s="253" t="s">
        <v>927</v>
      </c>
      <c r="Q95" s="250" t="s">
        <v>928</v>
      </c>
      <c r="R95" s="250" t="s">
        <v>797</v>
      </c>
      <c r="S95" s="378" t="s">
        <v>748</v>
      </c>
      <c r="T95" s="637"/>
      <c r="U95" s="12"/>
    </row>
    <row r="96" spans="1:21" s="5" customFormat="1" ht="25" x14ac:dyDescent="0.25">
      <c r="A96" s="715"/>
      <c r="B96" s="729"/>
      <c r="C96" s="640"/>
      <c r="D96" s="640"/>
      <c r="E96" s="640"/>
      <c r="F96" s="642"/>
      <c r="G96" s="256" t="s">
        <v>675</v>
      </c>
      <c r="H96" s="257" t="s">
        <v>27</v>
      </c>
      <c r="I96" s="257" t="s">
        <v>930</v>
      </c>
      <c r="J96" s="270" t="s">
        <v>100</v>
      </c>
      <c r="K96" s="510" t="s">
        <v>49</v>
      </c>
      <c r="L96" s="260" t="s">
        <v>929</v>
      </c>
      <c r="M96" s="257" t="s">
        <v>931</v>
      </c>
      <c r="N96" s="257" t="s">
        <v>797</v>
      </c>
      <c r="O96" s="261" t="s">
        <v>748</v>
      </c>
      <c r="P96" s="260" t="s">
        <v>932</v>
      </c>
      <c r="Q96" s="257" t="s">
        <v>1934</v>
      </c>
      <c r="R96" s="257" t="s">
        <v>799</v>
      </c>
      <c r="S96" s="379" t="s">
        <v>748</v>
      </c>
      <c r="T96" s="638"/>
      <c r="U96" s="12"/>
    </row>
    <row r="97" spans="1:36" s="5" customFormat="1" ht="38.25" customHeight="1" x14ac:dyDescent="0.25">
      <c r="A97" s="744" t="s">
        <v>369</v>
      </c>
      <c r="B97" s="701" t="s">
        <v>934</v>
      </c>
      <c r="C97" s="710" t="s">
        <v>27</v>
      </c>
      <c r="D97" s="710" t="s">
        <v>696</v>
      </c>
      <c r="E97" s="709" t="s">
        <v>5</v>
      </c>
      <c r="F97" s="706" t="s">
        <v>21</v>
      </c>
      <c r="G97" s="231" t="s">
        <v>671</v>
      </c>
      <c r="H97" s="244" t="s">
        <v>27</v>
      </c>
      <c r="I97" s="245" t="s">
        <v>372</v>
      </c>
      <c r="J97" s="246" t="s">
        <v>100</v>
      </c>
      <c r="K97" s="53" t="s">
        <v>49</v>
      </c>
      <c r="L97" s="247" t="s">
        <v>935</v>
      </c>
      <c r="M97" s="244" t="s">
        <v>936</v>
      </c>
      <c r="N97" s="244" t="s">
        <v>937</v>
      </c>
      <c r="O97" s="248" t="s">
        <v>748</v>
      </c>
      <c r="P97" s="249" t="s">
        <v>3</v>
      </c>
      <c r="Q97" s="245" t="s">
        <v>3</v>
      </c>
      <c r="R97" s="245" t="s">
        <v>3</v>
      </c>
      <c r="S97" s="373" t="s">
        <v>3</v>
      </c>
      <c r="T97" s="47" t="s">
        <v>3</v>
      </c>
      <c r="U97" s="12"/>
    </row>
    <row r="98" spans="1:36" s="5" customFormat="1" ht="193.5" customHeight="1" x14ac:dyDescent="0.25">
      <c r="A98" s="715"/>
      <c r="B98" s="729"/>
      <c r="C98" s="658"/>
      <c r="D98" s="658"/>
      <c r="E98" s="658"/>
      <c r="F98" s="725"/>
      <c r="G98" s="256" t="s">
        <v>675</v>
      </c>
      <c r="H98" s="258" t="s">
        <v>27</v>
      </c>
      <c r="I98" s="258" t="s">
        <v>371</v>
      </c>
      <c r="J98" s="270" t="s">
        <v>100</v>
      </c>
      <c r="K98" s="54" t="s">
        <v>49</v>
      </c>
      <c r="L98" s="260" t="s">
        <v>938</v>
      </c>
      <c r="M98" s="257" t="s">
        <v>939</v>
      </c>
      <c r="N98" s="257" t="s">
        <v>794</v>
      </c>
      <c r="O98" s="261" t="s">
        <v>748</v>
      </c>
      <c r="P98" s="271" t="s">
        <v>3</v>
      </c>
      <c r="Q98" s="258" t="s">
        <v>3</v>
      </c>
      <c r="R98" s="258" t="s">
        <v>3</v>
      </c>
      <c r="S98" s="376" t="s">
        <v>3</v>
      </c>
      <c r="T98" s="49" t="s">
        <v>3</v>
      </c>
      <c r="U98" s="12"/>
    </row>
    <row r="99" spans="1:36" s="5" customFormat="1" ht="75" x14ac:dyDescent="0.25">
      <c r="A99" s="747" t="s">
        <v>87</v>
      </c>
      <c r="B99" s="701" t="s">
        <v>940</v>
      </c>
      <c r="C99" s="709" t="s">
        <v>2</v>
      </c>
      <c r="D99" s="709" t="s">
        <v>7</v>
      </c>
      <c r="E99" s="710" t="s">
        <v>22</v>
      </c>
      <c r="F99" s="706" t="s">
        <v>665</v>
      </c>
      <c r="G99" s="231" t="s">
        <v>674</v>
      </c>
      <c r="H99" s="245" t="s">
        <v>27</v>
      </c>
      <c r="I99" s="245" t="s">
        <v>127</v>
      </c>
      <c r="J99" s="246" t="s">
        <v>382</v>
      </c>
      <c r="K99" s="53" t="s">
        <v>942</v>
      </c>
      <c r="L99" s="249" t="s">
        <v>383</v>
      </c>
      <c r="M99" s="245" t="s">
        <v>6</v>
      </c>
      <c r="N99" s="245" t="s">
        <v>384</v>
      </c>
      <c r="O99" s="265" t="s">
        <v>385</v>
      </c>
      <c r="P99" s="249" t="s">
        <v>3</v>
      </c>
      <c r="Q99" s="245" t="s">
        <v>3</v>
      </c>
      <c r="R99" s="245" t="s">
        <v>3</v>
      </c>
      <c r="S99" s="373" t="s">
        <v>3</v>
      </c>
      <c r="T99" s="47" t="s">
        <v>3</v>
      </c>
      <c r="U99" s="12"/>
    </row>
    <row r="100" spans="1:36" s="5" customFormat="1" ht="76.5" customHeight="1" x14ac:dyDescent="0.25">
      <c r="A100" s="714"/>
      <c r="B100" s="746"/>
      <c r="C100" s="657"/>
      <c r="D100" s="657"/>
      <c r="E100" s="657"/>
      <c r="F100" s="743"/>
      <c r="G100" s="234" t="s">
        <v>674</v>
      </c>
      <c r="H100" s="251" t="s">
        <v>2</v>
      </c>
      <c r="I100" s="251" t="s">
        <v>52</v>
      </c>
      <c r="J100" s="252" t="s">
        <v>395</v>
      </c>
      <c r="K100" s="29" t="s">
        <v>941</v>
      </c>
      <c r="L100" s="267" t="s">
        <v>396</v>
      </c>
      <c r="M100" s="251" t="s">
        <v>6</v>
      </c>
      <c r="N100" s="251" t="s">
        <v>397</v>
      </c>
      <c r="O100" s="268" t="s">
        <v>398</v>
      </c>
      <c r="P100" s="267" t="s">
        <v>3</v>
      </c>
      <c r="Q100" s="251" t="s">
        <v>3</v>
      </c>
      <c r="R100" s="251" t="s">
        <v>3</v>
      </c>
      <c r="S100" s="375" t="s">
        <v>3</v>
      </c>
      <c r="T100" s="48" t="s">
        <v>3</v>
      </c>
      <c r="U100" s="12"/>
    </row>
    <row r="101" spans="1:36" s="5" customFormat="1" ht="75" x14ac:dyDescent="0.25">
      <c r="A101" s="714"/>
      <c r="B101" s="746"/>
      <c r="C101" s="657"/>
      <c r="D101" s="657"/>
      <c r="E101" s="657"/>
      <c r="F101" s="743"/>
      <c r="G101" s="234" t="s">
        <v>671</v>
      </c>
      <c r="H101" s="251" t="s">
        <v>27</v>
      </c>
      <c r="I101" s="251" t="s">
        <v>373</v>
      </c>
      <c r="J101" s="252" t="s">
        <v>4</v>
      </c>
      <c r="K101" s="29" t="s">
        <v>943</v>
      </c>
      <c r="L101" s="267" t="s">
        <v>374</v>
      </c>
      <c r="M101" s="251" t="s">
        <v>6</v>
      </c>
      <c r="N101" s="251" t="s">
        <v>375</v>
      </c>
      <c r="O101" s="268" t="s">
        <v>376</v>
      </c>
      <c r="P101" s="267" t="s">
        <v>3</v>
      </c>
      <c r="Q101" s="251" t="s">
        <v>3</v>
      </c>
      <c r="R101" s="251" t="s">
        <v>3</v>
      </c>
      <c r="S101" s="375" t="s">
        <v>3</v>
      </c>
      <c r="T101" s="48" t="s">
        <v>3</v>
      </c>
      <c r="U101" s="12"/>
    </row>
    <row r="102" spans="1:36" s="5" customFormat="1" ht="75" x14ac:dyDescent="0.25">
      <c r="A102" s="714"/>
      <c r="B102" s="746"/>
      <c r="C102" s="657"/>
      <c r="D102" s="657"/>
      <c r="E102" s="657"/>
      <c r="F102" s="743"/>
      <c r="G102" s="234" t="s">
        <v>671</v>
      </c>
      <c r="H102" s="251" t="s">
        <v>27</v>
      </c>
      <c r="I102" s="251" t="s">
        <v>377</v>
      </c>
      <c r="J102" s="252" t="s">
        <v>4</v>
      </c>
      <c r="K102" s="29" t="s">
        <v>943</v>
      </c>
      <c r="L102" s="267" t="s">
        <v>378</v>
      </c>
      <c r="M102" s="251" t="s">
        <v>6</v>
      </c>
      <c r="N102" s="251" t="s">
        <v>379</v>
      </c>
      <c r="O102" s="268" t="s">
        <v>376</v>
      </c>
      <c r="P102" s="267" t="s">
        <v>3</v>
      </c>
      <c r="Q102" s="251" t="s">
        <v>3</v>
      </c>
      <c r="R102" s="251" t="s">
        <v>3</v>
      </c>
      <c r="S102" s="375" t="s">
        <v>3</v>
      </c>
      <c r="T102" s="48" t="s">
        <v>3</v>
      </c>
      <c r="U102" s="12"/>
    </row>
    <row r="103" spans="1:36" s="5" customFormat="1" ht="75" x14ac:dyDescent="0.25">
      <c r="A103" s="714"/>
      <c r="B103" s="746"/>
      <c r="C103" s="657"/>
      <c r="D103" s="657"/>
      <c r="E103" s="657"/>
      <c r="F103" s="743"/>
      <c r="G103" s="234" t="s">
        <v>671</v>
      </c>
      <c r="H103" s="251" t="s">
        <v>27</v>
      </c>
      <c r="I103" s="251" t="s">
        <v>380</v>
      </c>
      <c r="J103" s="252" t="s">
        <v>4</v>
      </c>
      <c r="K103" s="29" t="s">
        <v>943</v>
      </c>
      <c r="L103" s="267" t="s">
        <v>381</v>
      </c>
      <c r="M103" s="251" t="s">
        <v>6</v>
      </c>
      <c r="N103" s="251" t="s">
        <v>379</v>
      </c>
      <c r="O103" s="268" t="s">
        <v>376</v>
      </c>
      <c r="P103" s="267" t="s">
        <v>3</v>
      </c>
      <c r="Q103" s="251" t="s">
        <v>3</v>
      </c>
      <c r="R103" s="251" t="s">
        <v>3</v>
      </c>
      <c r="S103" s="375" t="s">
        <v>3</v>
      </c>
      <c r="T103" s="48" t="s">
        <v>3</v>
      </c>
      <c r="U103" s="12"/>
    </row>
    <row r="104" spans="1:36" s="5" customFormat="1" ht="75" x14ac:dyDescent="0.25">
      <c r="A104" s="714"/>
      <c r="B104" s="746"/>
      <c r="C104" s="657"/>
      <c r="D104" s="657"/>
      <c r="E104" s="657"/>
      <c r="F104" s="743"/>
      <c r="G104" s="234" t="s">
        <v>671</v>
      </c>
      <c r="H104" s="251" t="s">
        <v>27</v>
      </c>
      <c r="I104" s="251" t="s">
        <v>386</v>
      </c>
      <c r="J104" s="252" t="s">
        <v>4</v>
      </c>
      <c r="K104" s="29" t="s">
        <v>943</v>
      </c>
      <c r="L104" s="267" t="s">
        <v>387</v>
      </c>
      <c r="M104" s="251" t="s">
        <v>6</v>
      </c>
      <c r="N104" s="251" t="s">
        <v>384</v>
      </c>
      <c r="O104" s="268" t="s">
        <v>385</v>
      </c>
      <c r="P104" s="267" t="s">
        <v>3</v>
      </c>
      <c r="Q104" s="251" t="s">
        <v>3</v>
      </c>
      <c r="R104" s="251" t="s">
        <v>3</v>
      </c>
      <c r="S104" s="375" t="s">
        <v>3</v>
      </c>
      <c r="T104" s="48" t="s">
        <v>3</v>
      </c>
      <c r="U104" s="12"/>
    </row>
    <row r="105" spans="1:36" s="5" customFormat="1" ht="75" x14ac:dyDescent="0.25">
      <c r="A105" s="714"/>
      <c r="B105" s="746"/>
      <c r="C105" s="657"/>
      <c r="D105" s="657"/>
      <c r="E105" s="657"/>
      <c r="F105" s="743"/>
      <c r="G105" s="234" t="s">
        <v>671</v>
      </c>
      <c r="H105" s="251" t="s">
        <v>27</v>
      </c>
      <c r="I105" s="251" t="s">
        <v>646</v>
      </c>
      <c r="J105" s="252" t="s">
        <v>4</v>
      </c>
      <c r="K105" s="29" t="s">
        <v>943</v>
      </c>
      <c r="L105" s="267" t="s">
        <v>388</v>
      </c>
      <c r="M105" s="251" t="s">
        <v>6</v>
      </c>
      <c r="N105" s="251" t="s">
        <v>379</v>
      </c>
      <c r="O105" s="268" t="s">
        <v>376</v>
      </c>
      <c r="P105" s="267" t="s">
        <v>3</v>
      </c>
      <c r="Q105" s="251" t="s">
        <v>3</v>
      </c>
      <c r="R105" s="251" t="s">
        <v>3</v>
      </c>
      <c r="S105" s="375" t="s">
        <v>3</v>
      </c>
      <c r="T105" s="48" t="s">
        <v>3</v>
      </c>
      <c r="U105" s="12"/>
    </row>
    <row r="106" spans="1:36" s="5" customFormat="1" ht="75" x14ac:dyDescent="0.25">
      <c r="A106" s="714"/>
      <c r="B106" s="746"/>
      <c r="C106" s="657"/>
      <c r="D106" s="657"/>
      <c r="E106" s="657"/>
      <c r="F106" s="743"/>
      <c r="G106" s="234" t="s">
        <v>671</v>
      </c>
      <c r="H106" s="251" t="s">
        <v>27</v>
      </c>
      <c r="I106" s="251" t="s">
        <v>389</v>
      </c>
      <c r="J106" s="252" t="s">
        <v>4</v>
      </c>
      <c r="K106" s="29" t="s">
        <v>943</v>
      </c>
      <c r="L106" s="267" t="s">
        <v>390</v>
      </c>
      <c r="M106" s="251" t="s">
        <v>6</v>
      </c>
      <c r="N106" s="251" t="s">
        <v>379</v>
      </c>
      <c r="O106" s="268" t="s">
        <v>376</v>
      </c>
      <c r="P106" s="267" t="s">
        <v>3</v>
      </c>
      <c r="Q106" s="251" t="s">
        <v>3</v>
      </c>
      <c r="R106" s="251" t="s">
        <v>3</v>
      </c>
      <c r="S106" s="375" t="s">
        <v>3</v>
      </c>
      <c r="T106" s="48" t="s">
        <v>3</v>
      </c>
      <c r="U106" s="12"/>
    </row>
    <row r="107" spans="1:36" s="5" customFormat="1" ht="75" x14ac:dyDescent="0.25">
      <c r="A107" s="714"/>
      <c r="B107" s="746"/>
      <c r="C107" s="657"/>
      <c r="D107" s="657"/>
      <c r="E107" s="657"/>
      <c r="F107" s="743"/>
      <c r="G107" s="234" t="s">
        <v>671</v>
      </c>
      <c r="H107" s="251" t="s">
        <v>27</v>
      </c>
      <c r="I107" s="251" t="s">
        <v>391</v>
      </c>
      <c r="J107" s="252" t="s">
        <v>4</v>
      </c>
      <c r="K107" s="29" t="s">
        <v>943</v>
      </c>
      <c r="L107" s="267" t="s">
        <v>392</v>
      </c>
      <c r="M107" s="251" t="s">
        <v>6</v>
      </c>
      <c r="N107" s="251" t="s">
        <v>384</v>
      </c>
      <c r="O107" s="268" t="s">
        <v>385</v>
      </c>
      <c r="P107" s="267" t="s">
        <v>3</v>
      </c>
      <c r="Q107" s="251" t="s">
        <v>3</v>
      </c>
      <c r="R107" s="251" t="s">
        <v>3</v>
      </c>
      <c r="S107" s="375" t="s">
        <v>3</v>
      </c>
      <c r="T107" s="48" t="s">
        <v>3</v>
      </c>
      <c r="U107" s="12"/>
    </row>
    <row r="108" spans="1:36" s="5" customFormat="1" ht="87.5" x14ac:dyDescent="0.25">
      <c r="A108" s="714"/>
      <c r="B108" s="746"/>
      <c r="C108" s="657"/>
      <c r="D108" s="657"/>
      <c r="E108" s="657"/>
      <c r="F108" s="743"/>
      <c r="G108" s="234" t="s">
        <v>671</v>
      </c>
      <c r="H108" s="251" t="s">
        <v>2</v>
      </c>
      <c r="I108" s="251" t="s">
        <v>399</v>
      </c>
      <c r="J108" s="252" t="s">
        <v>6</v>
      </c>
      <c r="K108" s="29" t="s">
        <v>941</v>
      </c>
      <c r="L108" s="267" t="s">
        <v>400</v>
      </c>
      <c r="M108" s="251" t="s">
        <v>6</v>
      </c>
      <c r="N108" s="251" t="s">
        <v>401</v>
      </c>
      <c r="O108" s="268" t="s">
        <v>398</v>
      </c>
      <c r="P108" s="267" t="s">
        <v>3</v>
      </c>
      <c r="Q108" s="251" t="s">
        <v>3</v>
      </c>
      <c r="R108" s="251" t="s">
        <v>3</v>
      </c>
      <c r="S108" s="375" t="s">
        <v>3</v>
      </c>
      <c r="T108" s="48" t="s">
        <v>3</v>
      </c>
      <c r="U108" s="12"/>
    </row>
    <row r="109" spans="1:36" s="5" customFormat="1" ht="75" x14ac:dyDescent="0.25">
      <c r="A109" s="714"/>
      <c r="B109" s="746"/>
      <c r="C109" s="657"/>
      <c r="D109" s="657"/>
      <c r="E109" s="657"/>
      <c r="F109" s="743"/>
      <c r="G109" s="234" t="s">
        <v>677</v>
      </c>
      <c r="H109" s="251" t="s">
        <v>27</v>
      </c>
      <c r="I109" s="251" t="s">
        <v>647</v>
      </c>
      <c r="J109" s="252" t="s">
        <v>4</v>
      </c>
      <c r="K109" s="29" t="s">
        <v>943</v>
      </c>
      <c r="L109" s="267" t="s">
        <v>393</v>
      </c>
      <c r="M109" s="251" t="s">
        <v>6</v>
      </c>
      <c r="N109" s="251" t="s">
        <v>394</v>
      </c>
      <c r="O109" s="268" t="s">
        <v>385</v>
      </c>
      <c r="P109" s="267" t="s">
        <v>3</v>
      </c>
      <c r="Q109" s="251" t="s">
        <v>3</v>
      </c>
      <c r="R109" s="251" t="s">
        <v>3</v>
      </c>
      <c r="S109" s="375" t="s">
        <v>3</v>
      </c>
      <c r="T109" s="48" t="s">
        <v>3</v>
      </c>
      <c r="U109" s="12"/>
    </row>
    <row r="110" spans="1:36" s="5" customFormat="1" ht="37.5" x14ac:dyDescent="0.25">
      <c r="A110" s="714"/>
      <c r="B110" s="702" t="s">
        <v>944</v>
      </c>
      <c r="C110" s="639" t="s">
        <v>27</v>
      </c>
      <c r="D110" s="639" t="s">
        <v>696</v>
      </c>
      <c r="E110" s="639" t="s">
        <v>5</v>
      </c>
      <c r="F110" s="641" t="s">
        <v>665</v>
      </c>
      <c r="G110" s="234" t="s">
        <v>674</v>
      </c>
      <c r="H110" s="250" t="s">
        <v>27</v>
      </c>
      <c r="I110" s="219" t="s">
        <v>127</v>
      </c>
      <c r="J110" s="273" t="s">
        <v>128</v>
      </c>
      <c r="K110" s="29" t="s">
        <v>49</v>
      </c>
      <c r="L110" s="221" t="s">
        <v>6</v>
      </c>
      <c r="M110" s="219" t="s">
        <v>6</v>
      </c>
      <c r="N110" s="219" t="s">
        <v>6</v>
      </c>
      <c r="O110" s="222" t="s">
        <v>6</v>
      </c>
      <c r="P110" s="274" t="s">
        <v>989</v>
      </c>
      <c r="Q110" s="275" t="s">
        <v>990</v>
      </c>
      <c r="R110" s="219" t="s">
        <v>6</v>
      </c>
      <c r="S110" s="380" t="s">
        <v>748</v>
      </c>
      <c r="T110" s="775" t="s">
        <v>1298</v>
      </c>
      <c r="U110" s="12"/>
      <c r="AJ110" s="1"/>
    </row>
    <row r="111" spans="1:36" s="5" customFormat="1" ht="37.5" x14ac:dyDescent="0.25">
      <c r="A111" s="714"/>
      <c r="B111" s="702"/>
      <c r="C111" s="639"/>
      <c r="D111" s="639"/>
      <c r="E111" s="639"/>
      <c r="F111" s="641"/>
      <c r="G111" s="234" t="s">
        <v>674</v>
      </c>
      <c r="H111" s="250" t="s">
        <v>27</v>
      </c>
      <c r="I111" s="219" t="s">
        <v>389</v>
      </c>
      <c r="J111" s="252" t="s">
        <v>100</v>
      </c>
      <c r="K111" s="29" t="s">
        <v>49</v>
      </c>
      <c r="L111" s="221" t="s">
        <v>6</v>
      </c>
      <c r="M111" s="219" t="s">
        <v>6</v>
      </c>
      <c r="N111" s="219" t="s">
        <v>6</v>
      </c>
      <c r="O111" s="222" t="s">
        <v>6</v>
      </c>
      <c r="P111" s="274" t="s">
        <v>991</v>
      </c>
      <c r="Q111" s="275" t="s">
        <v>992</v>
      </c>
      <c r="R111" s="219" t="s">
        <v>6</v>
      </c>
      <c r="S111" s="380" t="s">
        <v>748</v>
      </c>
      <c r="T111" s="775"/>
      <c r="U111" s="12"/>
    </row>
    <row r="112" spans="1:36" s="5" customFormat="1" ht="25" x14ac:dyDescent="0.25">
      <c r="A112" s="714"/>
      <c r="B112" s="702"/>
      <c r="C112" s="639"/>
      <c r="D112" s="639"/>
      <c r="E112" s="639"/>
      <c r="F112" s="641"/>
      <c r="G112" s="234" t="s">
        <v>671</v>
      </c>
      <c r="H112" s="250" t="s">
        <v>27</v>
      </c>
      <c r="I112" s="219" t="s">
        <v>402</v>
      </c>
      <c r="J112" s="252" t="s">
        <v>100</v>
      </c>
      <c r="K112" s="29" t="s">
        <v>49</v>
      </c>
      <c r="L112" s="221" t="s">
        <v>6</v>
      </c>
      <c r="M112" s="219" t="s">
        <v>6</v>
      </c>
      <c r="N112" s="219" t="s">
        <v>6</v>
      </c>
      <c r="O112" s="222" t="s">
        <v>6</v>
      </c>
      <c r="P112" s="274" t="s">
        <v>993</v>
      </c>
      <c r="Q112" s="275" t="s">
        <v>994</v>
      </c>
      <c r="R112" s="219" t="s">
        <v>6</v>
      </c>
      <c r="S112" s="380" t="s">
        <v>748</v>
      </c>
      <c r="T112" s="775"/>
      <c r="U112" s="12"/>
    </row>
    <row r="113" spans="1:21" s="5" customFormat="1" ht="25" x14ac:dyDescent="0.25">
      <c r="A113" s="714"/>
      <c r="B113" s="702"/>
      <c r="C113" s="639"/>
      <c r="D113" s="639"/>
      <c r="E113" s="639"/>
      <c r="F113" s="641"/>
      <c r="G113" s="234" t="s">
        <v>671</v>
      </c>
      <c r="H113" s="275" t="s">
        <v>2</v>
      </c>
      <c r="I113" s="219" t="s">
        <v>403</v>
      </c>
      <c r="J113" s="273" t="s">
        <v>404</v>
      </c>
      <c r="K113" s="29" t="s">
        <v>49</v>
      </c>
      <c r="L113" s="221" t="s">
        <v>6</v>
      </c>
      <c r="M113" s="219" t="s">
        <v>6</v>
      </c>
      <c r="N113" s="219" t="s">
        <v>6</v>
      </c>
      <c r="O113" s="222" t="s">
        <v>6</v>
      </c>
      <c r="P113" s="274" t="s">
        <v>405</v>
      </c>
      <c r="Q113" s="219" t="s">
        <v>406</v>
      </c>
      <c r="R113" s="219" t="s">
        <v>6</v>
      </c>
      <c r="S113" s="369">
        <v>1</v>
      </c>
      <c r="T113" s="775"/>
      <c r="U113" s="12"/>
    </row>
    <row r="114" spans="1:21" s="5" customFormat="1" ht="25" x14ac:dyDescent="0.25">
      <c r="A114" s="714"/>
      <c r="B114" s="702"/>
      <c r="C114" s="639"/>
      <c r="D114" s="639"/>
      <c r="E114" s="639"/>
      <c r="F114" s="641"/>
      <c r="G114" s="234" t="s">
        <v>677</v>
      </c>
      <c r="H114" s="250" t="s">
        <v>27</v>
      </c>
      <c r="I114" s="251" t="s">
        <v>647</v>
      </c>
      <c r="J114" s="252" t="s">
        <v>100</v>
      </c>
      <c r="K114" s="29" t="s">
        <v>49</v>
      </c>
      <c r="L114" s="221" t="s">
        <v>6</v>
      </c>
      <c r="M114" s="219" t="s">
        <v>6</v>
      </c>
      <c r="N114" s="219" t="s">
        <v>6</v>
      </c>
      <c r="O114" s="222" t="s">
        <v>6</v>
      </c>
      <c r="P114" s="274" t="s">
        <v>995</v>
      </c>
      <c r="Q114" s="275" t="s">
        <v>996</v>
      </c>
      <c r="R114" s="219" t="s">
        <v>6</v>
      </c>
      <c r="S114" s="380" t="s">
        <v>748</v>
      </c>
      <c r="T114" s="775"/>
      <c r="U114" s="12"/>
    </row>
    <row r="115" spans="1:21" s="5" customFormat="1" ht="37.5" x14ac:dyDescent="0.25">
      <c r="A115" s="714"/>
      <c r="B115" s="702"/>
      <c r="C115" s="639"/>
      <c r="D115" s="639"/>
      <c r="E115" s="639"/>
      <c r="F115" s="641"/>
      <c r="G115" s="276" t="s">
        <v>678</v>
      </c>
      <c r="H115" s="219" t="s">
        <v>2</v>
      </c>
      <c r="I115" s="219" t="s">
        <v>89</v>
      </c>
      <c r="J115" s="273" t="s">
        <v>90</v>
      </c>
      <c r="K115" s="43" t="s">
        <v>49</v>
      </c>
      <c r="L115" s="221" t="s">
        <v>3</v>
      </c>
      <c r="M115" s="219" t="s">
        <v>3</v>
      </c>
      <c r="N115" s="219" t="s">
        <v>3</v>
      </c>
      <c r="O115" s="222" t="s">
        <v>3</v>
      </c>
      <c r="P115" s="221" t="s">
        <v>91</v>
      </c>
      <c r="Q115" s="219" t="s">
        <v>92</v>
      </c>
      <c r="R115" s="219" t="s">
        <v>6</v>
      </c>
      <c r="S115" s="369">
        <v>1</v>
      </c>
      <c r="T115" s="775"/>
      <c r="U115" s="12"/>
    </row>
    <row r="116" spans="1:21" s="5" customFormat="1" ht="37.5" x14ac:dyDescent="0.25">
      <c r="A116" s="715"/>
      <c r="B116" s="703"/>
      <c r="C116" s="640"/>
      <c r="D116" s="640"/>
      <c r="E116" s="640"/>
      <c r="F116" s="642"/>
      <c r="G116" s="223" t="s">
        <v>673</v>
      </c>
      <c r="H116" s="257" t="s">
        <v>27</v>
      </c>
      <c r="I116" s="170" t="s">
        <v>407</v>
      </c>
      <c r="J116" s="270" t="s">
        <v>100</v>
      </c>
      <c r="K116" s="54" t="s">
        <v>49</v>
      </c>
      <c r="L116" s="226" t="s">
        <v>6</v>
      </c>
      <c r="M116" s="170" t="s">
        <v>6</v>
      </c>
      <c r="N116" s="170" t="s">
        <v>6</v>
      </c>
      <c r="O116" s="227" t="s">
        <v>6</v>
      </c>
      <c r="P116" s="180" t="s">
        <v>997</v>
      </c>
      <c r="Q116" s="277" t="s">
        <v>998</v>
      </c>
      <c r="R116" s="170" t="s">
        <v>6</v>
      </c>
      <c r="S116" s="381" t="s">
        <v>748</v>
      </c>
      <c r="T116" s="776"/>
      <c r="U116" s="12"/>
    </row>
    <row r="117" spans="1:21" s="5" customFormat="1" ht="37.5" x14ac:dyDescent="0.25">
      <c r="A117" s="744" t="s">
        <v>93</v>
      </c>
      <c r="B117" s="701" t="s">
        <v>948</v>
      </c>
      <c r="C117" s="709" t="s">
        <v>2</v>
      </c>
      <c r="D117" s="710" t="s">
        <v>945</v>
      </c>
      <c r="E117" s="710" t="s">
        <v>8</v>
      </c>
      <c r="F117" s="745" t="s">
        <v>24</v>
      </c>
      <c r="G117" s="211" t="s">
        <v>666</v>
      </c>
      <c r="H117" s="209" t="s">
        <v>2</v>
      </c>
      <c r="I117" s="209" t="s">
        <v>415</v>
      </c>
      <c r="J117" s="210" t="s">
        <v>952</v>
      </c>
      <c r="K117" s="45" t="s">
        <v>416</v>
      </c>
      <c r="L117" s="214" t="s">
        <v>417</v>
      </c>
      <c r="M117" s="208" t="s">
        <v>6</v>
      </c>
      <c r="N117" s="208" t="s">
        <v>418</v>
      </c>
      <c r="O117" s="215">
        <v>1</v>
      </c>
      <c r="P117" s="214" t="s">
        <v>3</v>
      </c>
      <c r="Q117" s="208" t="s">
        <v>3</v>
      </c>
      <c r="R117" s="208" t="s">
        <v>3</v>
      </c>
      <c r="S117" s="382" t="s">
        <v>3</v>
      </c>
      <c r="T117" s="39" t="s">
        <v>3</v>
      </c>
      <c r="U117" s="12"/>
    </row>
    <row r="118" spans="1:21" s="5" customFormat="1" ht="37.5" x14ac:dyDescent="0.25">
      <c r="A118" s="714"/>
      <c r="B118" s="746"/>
      <c r="C118" s="657"/>
      <c r="D118" s="657"/>
      <c r="E118" s="657"/>
      <c r="F118" s="743"/>
      <c r="G118" s="278" t="s">
        <v>666</v>
      </c>
      <c r="H118" s="275" t="s">
        <v>2</v>
      </c>
      <c r="I118" s="219" t="s">
        <v>419</v>
      </c>
      <c r="J118" s="220" t="s">
        <v>952</v>
      </c>
      <c r="K118" s="43" t="s">
        <v>416</v>
      </c>
      <c r="L118" s="221" t="s">
        <v>420</v>
      </c>
      <c r="M118" s="219" t="s">
        <v>6</v>
      </c>
      <c r="N118" s="219" t="s">
        <v>418</v>
      </c>
      <c r="O118" s="222">
        <v>1</v>
      </c>
      <c r="P118" s="221" t="s">
        <v>3</v>
      </c>
      <c r="Q118" s="219" t="s">
        <v>3</v>
      </c>
      <c r="R118" s="219" t="s">
        <v>3</v>
      </c>
      <c r="S118" s="369" t="s">
        <v>3</v>
      </c>
      <c r="T118" s="37" t="s">
        <v>3</v>
      </c>
      <c r="U118" s="12"/>
    </row>
    <row r="119" spans="1:21" s="5" customFormat="1" ht="37.5" x14ac:dyDescent="0.25">
      <c r="A119" s="714"/>
      <c r="B119" s="746"/>
      <c r="C119" s="657"/>
      <c r="D119" s="657"/>
      <c r="E119" s="657"/>
      <c r="F119" s="743"/>
      <c r="G119" s="278" t="s">
        <v>666</v>
      </c>
      <c r="H119" s="275" t="s">
        <v>2</v>
      </c>
      <c r="I119" s="219" t="s">
        <v>421</v>
      </c>
      <c r="J119" s="220" t="s">
        <v>952</v>
      </c>
      <c r="K119" s="43" t="s">
        <v>416</v>
      </c>
      <c r="L119" s="221" t="s">
        <v>361</v>
      </c>
      <c r="M119" s="219" t="s">
        <v>6</v>
      </c>
      <c r="N119" s="219" t="s">
        <v>418</v>
      </c>
      <c r="O119" s="222">
        <v>1</v>
      </c>
      <c r="P119" s="221" t="s">
        <v>3</v>
      </c>
      <c r="Q119" s="219" t="s">
        <v>3</v>
      </c>
      <c r="R119" s="219" t="s">
        <v>3</v>
      </c>
      <c r="S119" s="369" t="s">
        <v>3</v>
      </c>
      <c r="T119" s="37" t="s">
        <v>3</v>
      </c>
      <c r="U119" s="12"/>
    </row>
    <row r="120" spans="1:21" s="5" customFormat="1" ht="37.5" x14ac:dyDescent="0.25">
      <c r="A120" s="714"/>
      <c r="B120" s="702" t="s">
        <v>946</v>
      </c>
      <c r="C120" s="657" t="s">
        <v>2</v>
      </c>
      <c r="D120" s="711" t="s">
        <v>947</v>
      </c>
      <c r="E120" s="711" t="s">
        <v>8</v>
      </c>
      <c r="F120" s="743" t="s">
        <v>24</v>
      </c>
      <c r="G120" s="278" t="s">
        <v>666</v>
      </c>
      <c r="H120" s="275" t="s">
        <v>2</v>
      </c>
      <c r="I120" s="219" t="s">
        <v>415</v>
      </c>
      <c r="J120" s="220" t="s">
        <v>952</v>
      </c>
      <c r="K120" s="43" t="s">
        <v>416</v>
      </c>
      <c r="L120" s="221" t="s">
        <v>177</v>
      </c>
      <c r="M120" s="219" t="s">
        <v>6</v>
      </c>
      <c r="N120" s="219" t="s">
        <v>418</v>
      </c>
      <c r="O120" s="222">
        <v>1</v>
      </c>
      <c r="P120" s="221" t="s">
        <v>3</v>
      </c>
      <c r="Q120" s="219" t="s">
        <v>3</v>
      </c>
      <c r="R120" s="219" t="s">
        <v>3</v>
      </c>
      <c r="S120" s="369" t="s">
        <v>3</v>
      </c>
      <c r="T120" s="37" t="s">
        <v>3</v>
      </c>
      <c r="U120" s="12"/>
    </row>
    <row r="121" spans="1:21" s="5" customFormat="1" ht="37.5" x14ac:dyDescent="0.25">
      <c r="A121" s="714"/>
      <c r="B121" s="746"/>
      <c r="C121" s="657"/>
      <c r="D121" s="657"/>
      <c r="E121" s="657"/>
      <c r="F121" s="743"/>
      <c r="G121" s="278" t="s">
        <v>666</v>
      </c>
      <c r="H121" s="275" t="s">
        <v>2</v>
      </c>
      <c r="I121" s="219" t="s">
        <v>419</v>
      </c>
      <c r="J121" s="220" t="s">
        <v>952</v>
      </c>
      <c r="K121" s="43" t="s">
        <v>416</v>
      </c>
      <c r="L121" s="221" t="s">
        <v>422</v>
      </c>
      <c r="M121" s="219" t="s">
        <v>6</v>
      </c>
      <c r="N121" s="219" t="s">
        <v>418</v>
      </c>
      <c r="O121" s="222">
        <v>1</v>
      </c>
      <c r="P121" s="221" t="s">
        <v>3</v>
      </c>
      <c r="Q121" s="219" t="s">
        <v>3</v>
      </c>
      <c r="R121" s="219" t="s">
        <v>3</v>
      </c>
      <c r="S121" s="369" t="s">
        <v>3</v>
      </c>
      <c r="T121" s="37" t="s">
        <v>3</v>
      </c>
      <c r="U121" s="12"/>
    </row>
    <row r="122" spans="1:21" s="5" customFormat="1" ht="37.5" x14ac:dyDescent="0.25">
      <c r="A122" s="715"/>
      <c r="B122" s="729"/>
      <c r="C122" s="658"/>
      <c r="D122" s="658"/>
      <c r="E122" s="658"/>
      <c r="F122" s="725"/>
      <c r="G122" s="223" t="s">
        <v>666</v>
      </c>
      <c r="H122" s="277" t="s">
        <v>2</v>
      </c>
      <c r="I122" s="170" t="s">
        <v>421</v>
      </c>
      <c r="J122" s="171" t="s">
        <v>952</v>
      </c>
      <c r="K122" s="42" t="s">
        <v>416</v>
      </c>
      <c r="L122" s="226" t="s">
        <v>423</v>
      </c>
      <c r="M122" s="170" t="s">
        <v>6</v>
      </c>
      <c r="N122" s="170" t="s">
        <v>418</v>
      </c>
      <c r="O122" s="227">
        <v>1</v>
      </c>
      <c r="P122" s="226" t="s">
        <v>3</v>
      </c>
      <c r="Q122" s="170" t="s">
        <v>3</v>
      </c>
      <c r="R122" s="170" t="s">
        <v>3</v>
      </c>
      <c r="S122" s="370" t="s">
        <v>3</v>
      </c>
      <c r="T122" s="38" t="s">
        <v>3</v>
      </c>
      <c r="U122" s="12"/>
    </row>
    <row r="123" spans="1:21" s="5" customFormat="1" ht="62.5" x14ac:dyDescent="0.25">
      <c r="A123" s="744" t="s">
        <v>95</v>
      </c>
      <c r="B123" s="201" t="s">
        <v>949</v>
      </c>
      <c r="C123" s="176" t="s">
        <v>2</v>
      </c>
      <c r="D123" s="187" t="s">
        <v>951</v>
      </c>
      <c r="E123" s="187" t="s">
        <v>650</v>
      </c>
      <c r="F123" s="189" t="s">
        <v>24</v>
      </c>
      <c r="G123" s="202" t="s">
        <v>666</v>
      </c>
      <c r="H123" s="203" t="s">
        <v>2</v>
      </c>
      <c r="I123" s="203" t="s">
        <v>433</v>
      </c>
      <c r="J123" s="286" t="s">
        <v>955</v>
      </c>
      <c r="K123" s="206" t="s">
        <v>434</v>
      </c>
      <c r="L123" s="183" t="s">
        <v>956</v>
      </c>
      <c r="M123" s="175" t="s">
        <v>6</v>
      </c>
      <c r="N123" s="175" t="s">
        <v>70</v>
      </c>
      <c r="O123" s="184">
        <v>1</v>
      </c>
      <c r="P123" s="207" t="s">
        <v>168</v>
      </c>
      <c r="Q123" s="176" t="s">
        <v>6</v>
      </c>
      <c r="R123" s="176" t="s">
        <v>70</v>
      </c>
      <c r="S123" s="364">
        <v>1</v>
      </c>
      <c r="T123" s="661" t="s">
        <v>435</v>
      </c>
      <c r="U123" s="12"/>
    </row>
    <row r="124" spans="1:21" s="5" customFormat="1" ht="125.5" x14ac:dyDescent="0.25">
      <c r="A124" s="715"/>
      <c r="B124" s="283" t="s">
        <v>954</v>
      </c>
      <c r="C124" s="170" t="s">
        <v>2</v>
      </c>
      <c r="D124" s="277" t="s">
        <v>947</v>
      </c>
      <c r="E124" s="277" t="s">
        <v>650</v>
      </c>
      <c r="F124" s="284" t="s">
        <v>24</v>
      </c>
      <c r="G124" s="223" t="s">
        <v>666</v>
      </c>
      <c r="H124" s="263" t="s">
        <v>2</v>
      </c>
      <c r="I124" s="263" t="s">
        <v>433</v>
      </c>
      <c r="J124" s="285" t="s">
        <v>955</v>
      </c>
      <c r="K124" s="41" t="s">
        <v>434</v>
      </c>
      <c r="L124" s="226" t="s">
        <v>57</v>
      </c>
      <c r="M124" s="169" t="s">
        <v>6</v>
      </c>
      <c r="N124" s="169" t="s">
        <v>70</v>
      </c>
      <c r="O124" s="181">
        <v>1</v>
      </c>
      <c r="P124" s="262" t="s">
        <v>187</v>
      </c>
      <c r="Q124" s="170" t="s">
        <v>6</v>
      </c>
      <c r="R124" s="170" t="s">
        <v>70</v>
      </c>
      <c r="S124" s="370">
        <v>1</v>
      </c>
      <c r="T124" s="777"/>
      <c r="U124" s="12"/>
    </row>
    <row r="125" spans="1:21" s="5" customFormat="1" ht="153" customHeight="1" x14ac:dyDescent="0.25">
      <c r="A125" s="744" t="s">
        <v>94</v>
      </c>
      <c r="B125" s="701" t="s">
        <v>950</v>
      </c>
      <c r="C125" s="709" t="s">
        <v>2</v>
      </c>
      <c r="D125" s="710" t="s">
        <v>951</v>
      </c>
      <c r="E125" s="710" t="s">
        <v>8</v>
      </c>
      <c r="F125" s="745" t="s">
        <v>24</v>
      </c>
      <c r="G125" s="211" t="s">
        <v>666</v>
      </c>
      <c r="H125" s="217" t="s">
        <v>2</v>
      </c>
      <c r="I125" s="217" t="s">
        <v>425</v>
      </c>
      <c r="J125" s="210" t="s">
        <v>952</v>
      </c>
      <c r="K125" s="46" t="s">
        <v>426</v>
      </c>
      <c r="L125" s="214" t="s">
        <v>56</v>
      </c>
      <c r="M125" s="279" t="s">
        <v>6</v>
      </c>
      <c r="N125" s="279" t="s">
        <v>207</v>
      </c>
      <c r="O125" s="280">
        <v>1</v>
      </c>
      <c r="P125" s="216" t="s">
        <v>6</v>
      </c>
      <c r="Q125" s="217" t="s">
        <v>6</v>
      </c>
      <c r="R125" s="217" t="s">
        <v>207</v>
      </c>
      <c r="S125" s="371">
        <v>1</v>
      </c>
      <c r="T125" s="661" t="s">
        <v>1298</v>
      </c>
      <c r="U125" s="12"/>
    </row>
    <row r="126" spans="1:21" s="5" customFormat="1" ht="37.5" x14ac:dyDescent="0.25">
      <c r="A126" s="714"/>
      <c r="B126" s="746"/>
      <c r="C126" s="657"/>
      <c r="D126" s="657"/>
      <c r="E126" s="657"/>
      <c r="F126" s="743"/>
      <c r="G126" s="278" t="s">
        <v>666</v>
      </c>
      <c r="H126" s="236" t="s">
        <v>2</v>
      </c>
      <c r="I126" s="235" t="s">
        <v>953</v>
      </c>
      <c r="J126" s="237" t="s">
        <v>428</v>
      </c>
      <c r="K126" s="44" t="s">
        <v>426</v>
      </c>
      <c r="L126" s="221" t="s">
        <v>429</v>
      </c>
      <c r="M126" s="281" t="s">
        <v>6</v>
      </c>
      <c r="N126" s="281" t="s">
        <v>430</v>
      </c>
      <c r="O126" s="282">
        <v>0</v>
      </c>
      <c r="P126" s="240" t="s">
        <v>6</v>
      </c>
      <c r="Q126" s="236" t="s">
        <v>6</v>
      </c>
      <c r="R126" s="236" t="s">
        <v>431</v>
      </c>
      <c r="S126" s="372">
        <v>1</v>
      </c>
      <c r="T126" s="662"/>
      <c r="U126" s="12"/>
    </row>
    <row r="127" spans="1:21" s="5" customFormat="1" ht="51" customHeight="1" x14ac:dyDescent="0.25">
      <c r="A127" s="714"/>
      <c r="B127" s="702" t="s">
        <v>946</v>
      </c>
      <c r="C127" s="657" t="s">
        <v>2</v>
      </c>
      <c r="D127" s="657" t="s">
        <v>947</v>
      </c>
      <c r="E127" s="711" t="s">
        <v>8</v>
      </c>
      <c r="F127" s="743" t="s">
        <v>24</v>
      </c>
      <c r="G127" s="278" t="s">
        <v>666</v>
      </c>
      <c r="H127" s="236" t="s">
        <v>2</v>
      </c>
      <c r="I127" s="236" t="s">
        <v>425</v>
      </c>
      <c r="J127" s="220" t="s">
        <v>952</v>
      </c>
      <c r="K127" s="44" t="s">
        <v>426</v>
      </c>
      <c r="L127" s="221" t="s">
        <v>432</v>
      </c>
      <c r="M127" s="281" t="s">
        <v>6</v>
      </c>
      <c r="N127" s="281" t="s">
        <v>253</v>
      </c>
      <c r="O127" s="282">
        <v>1</v>
      </c>
      <c r="P127" s="240" t="s">
        <v>6</v>
      </c>
      <c r="Q127" s="236" t="s">
        <v>6</v>
      </c>
      <c r="R127" s="236" t="s">
        <v>6</v>
      </c>
      <c r="S127" s="372" t="s">
        <v>6</v>
      </c>
      <c r="T127" s="662" t="s">
        <v>3</v>
      </c>
      <c r="U127" s="12"/>
    </row>
    <row r="128" spans="1:21" s="5" customFormat="1" ht="37.5" x14ac:dyDescent="0.25">
      <c r="A128" s="715"/>
      <c r="B128" s="729"/>
      <c r="C128" s="658"/>
      <c r="D128" s="658"/>
      <c r="E128" s="658"/>
      <c r="F128" s="725"/>
      <c r="G128" s="223" t="s">
        <v>666</v>
      </c>
      <c r="H128" s="263" t="s">
        <v>2</v>
      </c>
      <c r="I128" s="224" t="s">
        <v>953</v>
      </c>
      <c r="J128" s="225" t="s">
        <v>428</v>
      </c>
      <c r="K128" s="41" t="s">
        <v>426</v>
      </c>
      <c r="L128" s="226" t="s">
        <v>160</v>
      </c>
      <c r="M128" s="169" t="s">
        <v>6</v>
      </c>
      <c r="N128" s="169" t="s">
        <v>430</v>
      </c>
      <c r="O128" s="181">
        <v>0</v>
      </c>
      <c r="P128" s="262" t="s">
        <v>6</v>
      </c>
      <c r="Q128" s="263" t="s">
        <v>6</v>
      </c>
      <c r="R128" s="263" t="s">
        <v>6</v>
      </c>
      <c r="S128" s="374" t="s">
        <v>6</v>
      </c>
      <c r="T128" s="663"/>
      <c r="U128" s="12"/>
    </row>
    <row r="129" spans="1:21" ht="127.5" customHeight="1" x14ac:dyDescent="0.25">
      <c r="A129" s="673" t="s">
        <v>96</v>
      </c>
      <c r="B129" s="679" t="s">
        <v>957</v>
      </c>
      <c r="C129" s="678" t="s">
        <v>2</v>
      </c>
      <c r="D129" s="678" t="s">
        <v>25</v>
      </c>
      <c r="E129" s="677" t="s">
        <v>8</v>
      </c>
      <c r="F129" s="676" t="s">
        <v>6</v>
      </c>
      <c r="G129" s="287" t="s">
        <v>666</v>
      </c>
      <c r="H129" s="119" t="s">
        <v>2</v>
      </c>
      <c r="I129" s="119" t="s">
        <v>440</v>
      </c>
      <c r="J129" s="120" t="s">
        <v>7</v>
      </c>
      <c r="K129" s="121" t="s">
        <v>437</v>
      </c>
      <c r="L129" s="159" t="s">
        <v>6</v>
      </c>
      <c r="M129" s="151" t="s">
        <v>6</v>
      </c>
      <c r="N129" s="151" t="s">
        <v>6</v>
      </c>
      <c r="O129" s="160" t="s">
        <v>6</v>
      </c>
      <c r="P129" s="159" t="s">
        <v>185</v>
      </c>
      <c r="Q129" s="151" t="s">
        <v>293</v>
      </c>
      <c r="R129" s="151" t="s">
        <v>441</v>
      </c>
      <c r="S129" s="383">
        <v>1</v>
      </c>
      <c r="T129" s="752" t="s">
        <v>964</v>
      </c>
      <c r="U129" s="4"/>
    </row>
    <row r="130" spans="1:21" ht="37.5" x14ac:dyDescent="0.25">
      <c r="A130" s="671"/>
      <c r="B130" s="771"/>
      <c r="C130" s="681"/>
      <c r="D130" s="681"/>
      <c r="E130" s="681"/>
      <c r="F130" s="648"/>
      <c r="G130" s="82" t="s">
        <v>666</v>
      </c>
      <c r="H130" s="61" t="s">
        <v>2</v>
      </c>
      <c r="I130" s="61" t="s">
        <v>444</v>
      </c>
      <c r="J130" s="77" t="s">
        <v>7</v>
      </c>
      <c r="K130" s="89" t="s">
        <v>437</v>
      </c>
      <c r="L130" s="95" t="s">
        <v>6</v>
      </c>
      <c r="M130" s="64" t="s">
        <v>6</v>
      </c>
      <c r="N130" s="64" t="s">
        <v>6</v>
      </c>
      <c r="O130" s="94" t="s">
        <v>6</v>
      </c>
      <c r="P130" s="95" t="s">
        <v>175</v>
      </c>
      <c r="Q130" s="64" t="s">
        <v>445</v>
      </c>
      <c r="R130" s="64" t="s">
        <v>441</v>
      </c>
      <c r="S130" s="357">
        <v>1</v>
      </c>
      <c r="T130" s="690"/>
      <c r="U130" s="4"/>
    </row>
    <row r="131" spans="1:21" ht="37.5" x14ac:dyDescent="0.25">
      <c r="A131" s="671"/>
      <c r="B131" s="771"/>
      <c r="C131" s="681"/>
      <c r="D131" s="681"/>
      <c r="E131" s="681"/>
      <c r="F131" s="648"/>
      <c r="G131" s="82" t="s">
        <v>666</v>
      </c>
      <c r="H131" s="61" t="s">
        <v>2</v>
      </c>
      <c r="I131" s="61" t="s">
        <v>442</v>
      </c>
      <c r="J131" s="77" t="s">
        <v>7</v>
      </c>
      <c r="K131" s="89" t="s">
        <v>437</v>
      </c>
      <c r="L131" s="95" t="s">
        <v>6</v>
      </c>
      <c r="M131" s="64" t="s">
        <v>6</v>
      </c>
      <c r="N131" s="64" t="s">
        <v>6</v>
      </c>
      <c r="O131" s="94" t="s">
        <v>6</v>
      </c>
      <c r="P131" s="95" t="s">
        <v>172</v>
      </c>
      <c r="Q131" s="64" t="s">
        <v>443</v>
      </c>
      <c r="R131" s="64" t="s">
        <v>441</v>
      </c>
      <c r="S131" s="357">
        <v>1</v>
      </c>
      <c r="T131" s="690"/>
      <c r="U131" s="4"/>
    </row>
    <row r="132" spans="1:21" ht="25" x14ac:dyDescent="0.25">
      <c r="A132" s="671"/>
      <c r="B132" s="772"/>
      <c r="C132" s="675"/>
      <c r="D132" s="675"/>
      <c r="E132" s="675"/>
      <c r="F132" s="649"/>
      <c r="G132" s="127" t="s">
        <v>2058</v>
      </c>
      <c r="H132" s="132" t="s">
        <v>2</v>
      </c>
      <c r="I132" s="132" t="s">
        <v>446</v>
      </c>
      <c r="J132" s="138" t="s">
        <v>7</v>
      </c>
      <c r="K132" s="130" t="s">
        <v>437</v>
      </c>
      <c r="L132" s="154" t="s">
        <v>6</v>
      </c>
      <c r="M132" s="153" t="s">
        <v>6</v>
      </c>
      <c r="N132" s="153" t="s">
        <v>6</v>
      </c>
      <c r="O132" s="155" t="s">
        <v>6</v>
      </c>
      <c r="P132" s="139" t="s">
        <v>175</v>
      </c>
      <c r="Q132" s="132" t="s">
        <v>445</v>
      </c>
      <c r="R132" s="132" t="s">
        <v>447</v>
      </c>
      <c r="S132" s="384">
        <v>1</v>
      </c>
      <c r="T132" s="690"/>
      <c r="U132" s="4"/>
    </row>
    <row r="133" spans="1:21" ht="37.5" x14ac:dyDescent="0.25">
      <c r="A133" s="671"/>
      <c r="B133" s="693" t="s">
        <v>958</v>
      </c>
      <c r="C133" s="678" t="s">
        <v>2</v>
      </c>
      <c r="D133" s="678" t="s">
        <v>25</v>
      </c>
      <c r="E133" s="677" t="s">
        <v>8</v>
      </c>
      <c r="F133" s="676" t="s">
        <v>6</v>
      </c>
      <c r="G133" s="287" t="s">
        <v>666</v>
      </c>
      <c r="H133" s="119" t="s">
        <v>2</v>
      </c>
      <c r="I133" s="119" t="s">
        <v>444</v>
      </c>
      <c r="J133" s="120" t="s">
        <v>7</v>
      </c>
      <c r="K133" s="121" t="s">
        <v>437</v>
      </c>
      <c r="L133" s="159" t="s">
        <v>6</v>
      </c>
      <c r="M133" s="151" t="s">
        <v>6</v>
      </c>
      <c r="N133" s="151" t="s">
        <v>6</v>
      </c>
      <c r="O133" s="160" t="s">
        <v>6</v>
      </c>
      <c r="P133" s="159" t="s">
        <v>175</v>
      </c>
      <c r="Q133" s="151" t="s">
        <v>261</v>
      </c>
      <c r="R133" s="119" t="s">
        <v>447</v>
      </c>
      <c r="S133" s="355">
        <v>1</v>
      </c>
      <c r="T133" s="690"/>
      <c r="U133" s="4"/>
    </row>
    <row r="134" spans="1:21" ht="48.75" customHeight="1" x14ac:dyDescent="0.25">
      <c r="A134" s="671"/>
      <c r="B134" s="695"/>
      <c r="C134" s="675"/>
      <c r="D134" s="675"/>
      <c r="E134" s="675"/>
      <c r="F134" s="649"/>
      <c r="G134" s="127" t="s">
        <v>2058</v>
      </c>
      <c r="H134" s="132" t="s">
        <v>2</v>
      </c>
      <c r="I134" s="132" t="s">
        <v>446</v>
      </c>
      <c r="J134" s="138" t="s">
        <v>7</v>
      </c>
      <c r="K134" s="130" t="s">
        <v>437</v>
      </c>
      <c r="L134" s="154" t="s">
        <v>6</v>
      </c>
      <c r="M134" s="153" t="s">
        <v>6</v>
      </c>
      <c r="N134" s="153" t="s">
        <v>6</v>
      </c>
      <c r="O134" s="155" t="s">
        <v>6</v>
      </c>
      <c r="P134" s="139" t="s">
        <v>175</v>
      </c>
      <c r="Q134" s="132" t="s">
        <v>448</v>
      </c>
      <c r="R134" s="132" t="s">
        <v>447</v>
      </c>
      <c r="S134" s="384">
        <v>1</v>
      </c>
      <c r="T134" s="690"/>
      <c r="U134" s="4"/>
    </row>
    <row r="135" spans="1:21" ht="38.25" customHeight="1" x14ac:dyDescent="0.25">
      <c r="A135" s="671"/>
      <c r="B135" s="754" t="s">
        <v>959</v>
      </c>
      <c r="C135" s="674" t="s">
        <v>2</v>
      </c>
      <c r="D135" s="674" t="s">
        <v>25</v>
      </c>
      <c r="E135" s="684" t="s">
        <v>8</v>
      </c>
      <c r="F135" s="692" t="s">
        <v>6</v>
      </c>
      <c r="G135" s="196" t="s">
        <v>666</v>
      </c>
      <c r="H135" s="104" t="s">
        <v>2</v>
      </c>
      <c r="I135" s="104" t="s">
        <v>440</v>
      </c>
      <c r="J135" s="105" t="s">
        <v>7</v>
      </c>
      <c r="K135" s="106" t="s">
        <v>437</v>
      </c>
      <c r="L135" s="150" t="s">
        <v>6</v>
      </c>
      <c r="M135" s="144" t="s">
        <v>6</v>
      </c>
      <c r="N135" s="144" t="s">
        <v>6</v>
      </c>
      <c r="O135" s="156" t="s">
        <v>6</v>
      </c>
      <c r="P135" s="150" t="s">
        <v>175</v>
      </c>
      <c r="Q135" s="144" t="s">
        <v>445</v>
      </c>
      <c r="R135" s="104" t="s">
        <v>447</v>
      </c>
      <c r="S135" s="385">
        <v>1</v>
      </c>
      <c r="T135" s="690"/>
      <c r="U135" s="4"/>
    </row>
    <row r="136" spans="1:21" ht="37.5" x14ac:dyDescent="0.25">
      <c r="A136" s="671"/>
      <c r="B136" s="778"/>
      <c r="C136" s="681"/>
      <c r="D136" s="681"/>
      <c r="E136" s="739"/>
      <c r="F136" s="648"/>
      <c r="G136" s="82" t="s">
        <v>666</v>
      </c>
      <c r="H136" s="61" t="s">
        <v>2</v>
      </c>
      <c r="I136" s="61" t="s">
        <v>444</v>
      </c>
      <c r="J136" s="77" t="s">
        <v>7</v>
      </c>
      <c r="K136" s="89" t="s">
        <v>437</v>
      </c>
      <c r="L136" s="95" t="s">
        <v>6</v>
      </c>
      <c r="M136" s="64" t="s">
        <v>6</v>
      </c>
      <c r="N136" s="64" t="s">
        <v>6</v>
      </c>
      <c r="O136" s="94" t="s">
        <v>6</v>
      </c>
      <c r="P136" s="95" t="s">
        <v>175</v>
      </c>
      <c r="Q136" s="64" t="s">
        <v>445</v>
      </c>
      <c r="R136" s="61" t="s">
        <v>447</v>
      </c>
      <c r="S136" s="356">
        <v>1</v>
      </c>
      <c r="T136" s="690"/>
      <c r="U136" s="4"/>
    </row>
    <row r="137" spans="1:21" ht="37.5" x14ac:dyDescent="0.25">
      <c r="A137" s="671"/>
      <c r="B137" s="778"/>
      <c r="C137" s="681"/>
      <c r="D137" s="681"/>
      <c r="E137" s="739"/>
      <c r="F137" s="648"/>
      <c r="G137" s="82" t="s">
        <v>666</v>
      </c>
      <c r="H137" s="61" t="s">
        <v>2</v>
      </c>
      <c r="I137" s="61" t="s">
        <v>442</v>
      </c>
      <c r="J137" s="77" t="s">
        <v>7</v>
      </c>
      <c r="K137" s="89" t="s">
        <v>437</v>
      </c>
      <c r="L137" s="95" t="s">
        <v>6</v>
      </c>
      <c r="M137" s="64" t="s">
        <v>6</v>
      </c>
      <c r="N137" s="64" t="s">
        <v>6</v>
      </c>
      <c r="O137" s="94" t="s">
        <v>6</v>
      </c>
      <c r="P137" s="95" t="s">
        <v>453</v>
      </c>
      <c r="Q137" s="64" t="s">
        <v>454</v>
      </c>
      <c r="R137" s="61" t="s">
        <v>447</v>
      </c>
      <c r="S137" s="356">
        <v>1</v>
      </c>
      <c r="T137" s="690"/>
      <c r="U137" s="4"/>
    </row>
    <row r="138" spans="1:21" ht="62.5" x14ac:dyDescent="0.25">
      <c r="A138" s="671"/>
      <c r="B138" s="778"/>
      <c r="C138" s="681"/>
      <c r="D138" s="681"/>
      <c r="E138" s="739"/>
      <c r="F138" s="648"/>
      <c r="G138" s="78" t="s">
        <v>2058</v>
      </c>
      <c r="H138" s="61" t="s">
        <v>2</v>
      </c>
      <c r="I138" s="60" t="s">
        <v>960</v>
      </c>
      <c r="J138" s="76" t="s">
        <v>961</v>
      </c>
      <c r="K138" s="89" t="s">
        <v>437</v>
      </c>
      <c r="L138" s="95" t="s">
        <v>6</v>
      </c>
      <c r="M138" s="64" t="s">
        <v>6</v>
      </c>
      <c r="N138" s="64" t="s">
        <v>6</v>
      </c>
      <c r="O138" s="94" t="s">
        <v>6</v>
      </c>
      <c r="P138" s="95" t="s">
        <v>449</v>
      </c>
      <c r="Q138" s="64" t="s">
        <v>450</v>
      </c>
      <c r="R138" s="61" t="s">
        <v>447</v>
      </c>
      <c r="S138" s="356">
        <v>1</v>
      </c>
      <c r="T138" s="690"/>
      <c r="U138" s="4"/>
    </row>
    <row r="139" spans="1:21" ht="37.5" x14ac:dyDescent="0.25">
      <c r="A139" s="671"/>
      <c r="B139" s="778"/>
      <c r="C139" s="681"/>
      <c r="D139" s="681"/>
      <c r="E139" s="739"/>
      <c r="F139" s="648"/>
      <c r="G139" s="78" t="s">
        <v>2058</v>
      </c>
      <c r="H139" s="60" t="s">
        <v>27</v>
      </c>
      <c r="I139" s="60" t="s">
        <v>962</v>
      </c>
      <c r="J139" s="77" t="s">
        <v>100</v>
      </c>
      <c r="K139" s="89" t="s">
        <v>437</v>
      </c>
      <c r="L139" s="95" t="s">
        <v>6</v>
      </c>
      <c r="M139" s="64" t="s">
        <v>6</v>
      </c>
      <c r="N139" s="64" t="s">
        <v>6</v>
      </c>
      <c r="O139" s="94" t="s">
        <v>6</v>
      </c>
      <c r="P139" s="90" t="s">
        <v>999</v>
      </c>
      <c r="Q139" s="60" t="s">
        <v>1000</v>
      </c>
      <c r="R139" s="60" t="s">
        <v>1001</v>
      </c>
      <c r="S139" s="353" t="s">
        <v>748</v>
      </c>
      <c r="T139" s="690"/>
      <c r="U139" s="4"/>
    </row>
    <row r="140" spans="1:21" ht="25" x14ac:dyDescent="0.25">
      <c r="A140" s="671"/>
      <c r="B140" s="778"/>
      <c r="C140" s="681"/>
      <c r="D140" s="681"/>
      <c r="E140" s="739"/>
      <c r="F140" s="648"/>
      <c r="G140" s="78" t="s">
        <v>2058</v>
      </c>
      <c r="H140" s="61" t="s">
        <v>2</v>
      </c>
      <c r="I140" s="60" t="s">
        <v>963</v>
      </c>
      <c r="J140" s="76" t="s">
        <v>961</v>
      </c>
      <c r="K140" s="89" t="s">
        <v>437</v>
      </c>
      <c r="L140" s="95" t="s">
        <v>6</v>
      </c>
      <c r="M140" s="64" t="s">
        <v>6</v>
      </c>
      <c r="N140" s="64" t="s">
        <v>6</v>
      </c>
      <c r="O140" s="94" t="s">
        <v>6</v>
      </c>
      <c r="P140" s="95" t="s">
        <v>451</v>
      </c>
      <c r="Q140" s="64" t="s">
        <v>452</v>
      </c>
      <c r="R140" s="61" t="s">
        <v>447</v>
      </c>
      <c r="S140" s="356">
        <v>1</v>
      </c>
      <c r="T140" s="690"/>
      <c r="U140" s="4"/>
    </row>
    <row r="141" spans="1:21" ht="25" x14ac:dyDescent="0.25">
      <c r="A141" s="672"/>
      <c r="B141" s="779"/>
      <c r="C141" s="675"/>
      <c r="D141" s="675"/>
      <c r="E141" s="740"/>
      <c r="F141" s="649"/>
      <c r="G141" s="127" t="s">
        <v>2058</v>
      </c>
      <c r="H141" s="132" t="s">
        <v>2</v>
      </c>
      <c r="I141" s="132" t="s">
        <v>446</v>
      </c>
      <c r="J141" s="138" t="s">
        <v>7</v>
      </c>
      <c r="K141" s="130" t="s">
        <v>437</v>
      </c>
      <c r="L141" s="154" t="s">
        <v>6</v>
      </c>
      <c r="M141" s="153" t="s">
        <v>6</v>
      </c>
      <c r="N141" s="153" t="s">
        <v>6</v>
      </c>
      <c r="O141" s="155" t="s">
        <v>6</v>
      </c>
      <c r="P141" s="139" t="s">
        <v>455</v>
      </c>
      <c r="Q141" s="132" t="s">
        <v>456</v>
      </c>
      <c r="R141" s="132" t="s">
        <v>447</v>
      </c>
      <c r="S141" s="384">
        <v>1</v>
      </c>
      <c r="T141" s="690"/>
      <c r="U141" s="4"/>
    </row>
    <row r="142" spans="1:21" s="5" customFormat="1" ht="50.5" x14ac:dyDescent="0.25">
      <c r="A142" s="506" t="s">
        <v>97</v>
      </c>
      <c r="B142" s="168" t="s">
        <v>965</v>
      </c>
      <c r="C142" s="277" t="s">
        <v>27</v>
      </c>
      <c r="D142" s="277" t="s">
        <v>696</v>
      </c>
      <c r="E142" s="277" t="s">
        <v>5</v>
      </c>
      <c r="F142" s="171" t="s">
        <v>28</v>
      </c>
      <c r="G142" s="256" t="s">
        <v>671</v>
      </c>
      <c r="H142" s="173" t="s">
        <v>27</v>
      </c>
      <c r="I142" s="169" t="s">
        <v>457</v>
      </c>
      <c r="J142" s="284" t="s">
        <v>458</v>
      </c>
      <c r="K142" s="50" t="s">
        <v>966</v>
      </c>
      <c r="L142" s="226" t="s">
        <v>459</v>
      </c>
      <c r="M142" s="169" t="s">
        <v>3</v>
      </c>
      <c r="N142" s="169" t="s">
        <v>70</v>
      </c>
      <c r="O142" s="181">
        <v>1</v>
      </c>
      <c r="P142" s="226" t="s">
        <v>3</v>
      </c>
      <c r="Q142" s="170" t="s">
        <v>3</v>
      </c>
      <c r="R142" s="169" t="s">
        <v>3</v>
      </c>
      <c r="S142" s="370" t="s">
        <v>3</v>
      </c>
      <c r="T142" s="341" t="s">
        <v>3</v>
      </c>
      <c r="U142" s="12"/>
    </row>
    <row r="143" spans="1:21" ht="37.5" x14ac:dyDescent="0.25">
      <c r="A143" s="673" t="s">
        <v>98</v>
      </c>
      <c r="B143" s="693" t="s">
        <v>1405</v>
      </c>
      <c r="C143" s="677" t="s">
        <v>27</v>
      </c>
      <c r="D143" s="677" t="s">
        <v>696</v>
      </c>
      <c r="E143" s="677" t="s">
        <v>650</v>
      </c>
      <c r="F143" s="686" t="s">
        <v>721</v>
      </c>
      <c r="G143" s="288" t="s">
        <v>669</v>
      </c>
      <c r="H143" s="118" t="s">
        <v>27</v>
      </c>
      <c r="I143" s="119" t="s">
        <v>99</v>
      </c>
      <c r="J143" s="120" t="s">
        <v>100</v>
      </c>
      <c r="K143" s="121" t="s">
        <v>101</v>
      </c>
      <c r="L143" s="135" t="s">
        <v>3</v>
      </c>
      <c r="M143" s="119" t="s">
        <v>3</v>
      </c>
      <c r="N143" s="119" t="s">
        <v>3</v>
      </c>
      <c r="O143" s="136" t="s">
        <v>3</v>
      </c>
      <c r="P143" s="122" t="s">
        <v>1002</v>
      </c>
      <c r="Q143" s="118" t="s">
        <v>1007</v>
      </c>
      <c r="R143" s="119" t="s">
        <v>6</v>
      </c>
      <c r="S143" s="352" t="s">
        <v>1005</v>
      </c>
      <c r="T143" s="696" t="s">
        <v>967</v>
      </c>
      <c r="U143" s="4"/>
    </row>
    <row r="144" spans="1:21" ht="87.5" x14ac:dyDescent="0.25">
      <c r="A144" s="671"/>
      <c r="B144" s="694"/>
      <c r="C144" s="681"/>
      <c r="D144" s="681"/>
      <c r="E144" s="681"/>
      <c r="F144" s="648"/>
      <c r="G144" s="83" t="s">
        <v>679</v>
      </c>
      <c r="H144" s="60" t="s">
        <v>27</v>
      </c>
      <c r="I144" s="489" t="s">
        <v>102</v>
      </c>
      <c r="J144" s="77" t="s">
        <v>100</v>
      </c>
      <c r="K144" s="89" t="s">
        <v>101</v>
      </c>
      <c r="L144" s="92" t="s">
        <v>3</v>
      </c>
      <c r="M144" s="61" t="s">
        <v>3</v>
      </c>
      <c r="N144" s="61" t="s">
        <v>3</v>
      </c>
      <c r="O144" s="93" t="s">
        <v>3</v>
      </c>
      <c r="P144" s="90" t="s">
        <v>1003</v>
      </c>
      <c r="Q144" s="60" t="s">
        <v>1008</v>
      </c>
      <c r="R144" s="61" t="s">
        <v>6</v>
      </c>
      <c r="S144" s="353" t="s">
        <v>1006</v>
      </c>
      <c r="T144" s="690"/>
      <c r="U144" s="4"/>
    </row>
    <row r="145" spans="1:21" ht="100" x14ac:dyDescent="0.25">
      <c r="A145" s="672"/>
      <c r="B145" s="695"/>
      <c r="C145" s="675"/>
      <c r="D145" s="675"/>
      <c r="E145" s="675"/>
      <c r="F145" s="649"/>
      <c r="G145" s="289" t="s">
        <v>679</v>
      </c>
      <c r="H145" s="128" t="s">
        <v>27</v>
      </c>
      <c r="I145" s="490" t="s">
        <v>103</v>
      </c>
      <c r="J145" s="138" t="s">
        <v>100</v>
      </c>
      <c r="K145" s="130" t="s">
        <v>101</v>
      </c>
      <c r="L145" s="139" t="s">
        <v>3</v>
      </c>
      <c r="M145" s="132" t="s">
        <v>3</v>
      </c>
      <c r="N145" s="132" t="s">
        <v>3</v>
      </c>
      <c r="O145" s="140" t="s">
        <v>3</v>
      </c>
      <c r="P145" s="131" t="s">
        <v>1004</v>
      </c>
      <c r="Q145" s="128" t="s">
        <v>1009</v>
      </c>
      <c r="R145" s="132" t="s">
        <v>6</v>
      </c>
      <c r="S145" s="354" t="s">
        <v>1006</v>
      </c>
      <c r="T145" s="690"/>
      <c r="U145" s="4"/>
    </row>
    <row r="146" spans="1:21" ht="201" customHeight="1" x14ac:dyDescent="0.25">
      <c r="A146" s="501" t="s">
        <v>106</v>
      </c>
      <c r="B146" s="291" t="s">
        <v>968</v>
      </c>
      <c r="C146" s="170" t="s">
        <v>27</v>
      </c>
      <c r="D146" s="277" t="s">
        <v>969</v>
      </c>
      <c r="E146" s="277" t="s">
        <v>650</v>
      </c>
      <c r="F146" s="284" t="s">
        <v>28</v>
      </c>
      <c r="G146" s="292" t="s">
        <v>670</v>
      </c>
      <c r="H146" s="170" t="s">
        <v>27</v>
      </c>
      <c r="I146" s="488" t="s">
        <v>107</v>
      </c>
      <c r="J146" s="171" t="s">
        <v>970</v>
      </c>
      <c r="K146" s="50" t="s">
        <v>971</v>
      </c>
      <c r="L146" s="180" t="s">
        <v>974</v>
      </c>
      <c r="M146" s="574" t="s">
        <v>972</v>
      </c>
      <c r="N146" s="293" t="s">
        <v>973</v>
      </c>
      <c r="O146" s="294" t="s">
        <v>815</v>
      </c>
      <c r="P146" s="226" t="s">
        <v>3</v>
      </c>
      <c r="Q146" s="170" t="s">
        <v>3</v>
      </c>
      <c r="R146" s="170" t="s">
        <v>3</v>
      </c>
      <c r="S146" s="370" t="s">
        <v>3</v>
      </c>
      <c r="T146" s="342" t="s">
        <v>3</v>
      </c>
      <c r="U146" s="4"/>
    </row>
    <row r="147" spans="1:21" ht="37.5" x14ac:dyDescent="0.25">
      <c r="A147" s="670" t="s">
        <v>108</v>
      </c>
      <c r="B147" s="693" t="s">
        <v>975</v>
      </c>
      <c r="C147" s="678" t="s">
        <v>2</v>
      </c>
      <c r="D147" s="677" t="s">
        <v>976</v>
      </c>
      <c r="E147" s="677" t="s">
        <v>5</v>
      </c>
      <c r="F147" s="686" t="s">
        <v>665</v>
      </c>
      <c r="G147" s="157" t="s">
        <v>674</v>
      </c>
      <c r="H147" s="151" t="s">
        <v>2</v>
      </c>
      <c r="I147" s="119" t="s">
        <v>476</v>
      </c>
      <c r="J147" s="295" t="s">
        <v>0</v>
      </c>
      <c r="K147" s="121" t="s">
        <v>465</v>
      </c>
      <c r="L147" s="159" t="s">
        <v>3</v>
      </c>
      <c r="M147" s="151" t="s">
        <v>3</v>
      </c>
      <c r="N147" s="151" t="s">
        <v>3</v>
      </c>
      <c r="O147" s="160" t="s">
        <v>3</v>
      </c>
      <c r="P147" s="159" t="s">
        <v>477</v>
      </c>
      <c r="Q147" s="151" t="s">
        <v>478</v>
      </c>
      <c r="R147" s="296" t="s">
        <v>479</v>
      </c>
      <c r="S147" s="383">
        <v>1</v>
      </c>
      <c r="T147" s="689" t="s">
        <v>985</v>
      </c>
      <c r="U147" s="4"/>
    </row>
    <row r="148" spans="1:21" ht="37.5" x14ac:dyDescent="0.25">
      <c r="A148" s="671"/>
      <c r="B148" s="694"/>
      <c r="C148" s="681"/>
      <c r="D148" s="681"/>
      <c r="E148" s="681"/>
      <c r="F148" s="648"/>
      <c r="G148" s="80" t="s">
        <v>671</v>
      </c>
      <c r="H148" s="65" t="s">
        <v>27</v>
      </c>
      <c r="I148" s="61" t="s">
        <v>480</v>
      </c>
      <c r="J148" s="77" t="s">
        <v>100</v>
      </c>
      <c r="K148" s="89" t="s">
        <v>465</v>
      </c>
      <c r="L148" s="95" t="s">
        <v>3</v>
      </c>
      <c r="M148" s="64" t="s">
        <v>3</v>
      </c>
      <c r="N148" s="64" t="s">
        <v>3</v>
      </c>
      <c r="O148" s="94" t="s">
        <v>3</v>
      </c>
      <c r="P148" s="90" t="s">
        <v>1014</v>
      </c>
      <c r="Q148" s="69" t="s">
        <v>1015</v>
      </c>
      <c r="R148" s="60" t="s">
        <v>1016</v>
      </c>
      <c r="S148" s="353" t="s">
        <v>748</v>
      </c>
      <c r="T148" s="690"/>
      <c r="U148" s="4"/>
    </row>
    <row r="149" spans="1:21" ht="25" x14ac:dyDescent="0.25">
      <c r="A149" s="671"/>
      <c r="B149" s="694"/>
      <c r="C149" s="681"/>
      <c r="D149" s="681"/>
      <c r="E149" s="681"/>
      <c r="F149" s="648"/>
      <c r="G149" s="80" t="s">
        <v>671</v>
      </c>
      <c r="H149" s="65" t="s">
        <v>27</v>
      </c>
      <c r="I149" s="61" t="s">
        <v>481</v>
      </c>
      <c r="J149" s="77" t="s">
        <v>100</v>
      </c>
      <c r="K149" s="89" t="s">
        <v>465</v>
      </c>
      <c r="L149" s="95" t="s">
        <v>3</v>
      </c>
      <c r="M149" s="64" t="s">
        <v>3</v>
      </c>
      <c r="N149" s="64" t="s">
        <v>3</v>
      </c>
      <c r="O149" s="94" t="s">
        <v>3</v>
      </c>
      <c r="P149" s="90" t="s">
        <v>1017</v>
      </c>
      <c r="Q149" s="60" t="s">
        <v>1018</v>
      </c>
      <c r="R149" s="60" t="s">
        <v>1019</v>
      </c>
      <c r="S149" s="353" t="s">
        <v>748</v>
      </c>
      <c r="T149" s="690"/>
      <c r="U149" s="4"/>
    </row>
    <row r="150" spans="1:21" ht="25" x14ac:dyDescent="0.25">
      <c r="A150" s="671"/>
      <c r="B150" s="694"/>
      <c r="C150" s="681"/>
      <c r="D150" s="681"/>
      <c r="E150" s="681"/>
      <c r="F150" s="648"/>
      <c r="G150" s="80" t="s">
        <v>671</v>
      </c>
      <c r="H150" s="65" t="s">
        <v>27</v>
      </c>
      <c r="I150" s="61" t="s">
        <v>482</v>
      </c>
      <c r="J150" s="77" t="s">
        <v>100</v>
      </c>
      <c r="K150" s="89" t="s">
        <v>465</v>
      </c>
      <c r="L150" s="95" t="s">
        <v>3</v>
      </c>
      <c r="M150" s="64" t="s">
        <v>3</v>
      </c>
      <c r="N150" s="64" t="s">
        <v>3</v>
      </c>
      <c r="O150" s="94" t="s">
        <v>3</v>
      </c>
      <c r="P150" s="90" t="s">
        <v>1020</v>
      </c>
      <c r="Q150" s="60" t="s">
        <v>1021</v>
      </c>
      <c r="R150" s="60" t="s">
        <v>1019</v>
      </c>
      <c r="S150" s="353" t="s">
        <v>748</v>
      </c>
      <c r="T150" s="690"/>
      <c r="U150" s="4"/>
    </row>
    <row r="151" spans="1:21" ht="25" x14ac:dyDescent="0.25">
      <c r="A151" s="671"/>
      <c r="B151" s="694"/>
      <c r="C151" s="681"/>
      <c r="D151" s="681"/>
      <c r="E151" s="681"/>
      <c r="F151" s="648"/>
      <c r="G151" s="80" t="s">
        <v>671</v>
      </c>
      <c r="H151" s="65" t="s">
        <v>27</v>
      </c>
      <c r="I151" s="61" t="s">
        <v>483</v>
      </c>
      <c r="J151" s="77" t="s">
        <v>100</v>
      </c>
      <c r="K151" s="89" t="s">
        <v>465</v>
      </c>
      <c r="L151" s="95" t="s">
        <v>3</v>
      </c>
      <c r="M151" s="64" t="s">
        <v>3</v>
      </c>
      <c r="N151" s="64" t="s">
        <v>3</v>
      </c>
      <c r="O151" s="94" t="s">
        <v>3</v>
      </c>
      <c r="P151" s="90" t="s">
        <v>1022</v>
      </c>
      <c r="Q151" s="60" t="s">
        <v>1023</v>
      </c>
      <c r="R151" s="60" t="s">
        <v>1024</v>
      </c>
      <c r="S151" s="353" t="s">
        <v>748</v>
      </c>
      <c r="T151" s="690"/>
      <c r="U151" s="4"/>
    </row>
    <row r="152" spans="1:21" ht="25" x14ac:dyDescent="0.25">
      <c r="A152" s="671"/>
      <c r="B152" s="694"/>
      <c r="C152" s="681"/>
      <c r="D152" s="681"/>
      <c r="E152" s="681"/>
      <c r="F152" s="648"/>
      <c r="G152" s="80" t="s">
        <v>671</v>
      </c>
      <c r="H152" s="65" t="s">
        <v>27</v>
      </c>
      <c r="I152" s="61" t="s">
        <v>484</v>
      </c>
      <c r="J152" s="77" t="s">
        <v>100</v>
      </c>
      <c r="K152" s="89" t="s">
        <v>465</v>
      </c>
      <c r="L152" s="95" t="s">
        <v>3</v>
      </c>
      <c r="M152" s="64" t="s">
        <v>3</v>
      </c>
      <c r="N152" s="64" t="s">
        <v>3</v>
      </c>
      <c r="O152" s="94" t="s">
        <v>3</v>
      </c>
      <c r="P152" s="90" t="s">
        <v>1025</v>
      </c>
      <c r="Q152" s="60" t="s">
        <v>1026</v>
      </c>
      <c r="R152" s="60" t="s">
        <v>1027</v>
      </c>
      <c r="S152" s="353" t="s">
        <v>748</v>
      </c>
      <c r="T152" s="690"/>
      <c r="U152" s="4"/>
    </row>
    <row r="153" spans="1:21" ht="37.5" x14ac:dyDescent="0.25">
      <c r="A153" s="671"/>
      <c r="B153" s="694"/>
      <c r="C153" s="681"/>
      <c r="D153" s="681"/>
      <c r="E153" s="681"/>
      <c r="F153" s="648"/>
      <c r="G153" s="80" t="s">
        <v>671</v>
      </c>
      <c r="H153" s="65" t="s">
        <v>27</v>
      </c>
      <c r="I153" s="61" t="s">
        <v>485</v>
      </c>
      <c r="J153" s="77" t="s">
        <v>100</v>
      </c>
      <c r="K153" s="89" t="s">
        <v>465</v>
      </c>
      <c r="L153" s="95" t="s">
        <v>3</v>
      </c>
      <c r="M153" s="64" t="s">
        <v>3</v>
      </c>
      <c r="N153" s="64" t="s">
        <v>3</v>
      </c>
      <c r="O153" s="94" t="s">
        <v>3</v>
      </c>
      <c r="P153" s="90" t="s">
        <v>1028</v>
      </c>
      <c r="Q153" s="60" t="s">
        <v>1029</v>
      </c>
      <c r="R153" s="60" t="s">
        <v>1019</v>
      </c>
      <c r="S153" s="353" t="s">
        <v>748</v>
      </c>
      <c r="T153" s="690"/>
      <c r="U153" s="4"/>
    </row>
    <row r="154" spans="1:21" ht="25" x14ac:dyDescent="0.25">
      <c r="A154" s="671"/>
      <c r="B154" s="694"/>
      <c r="C154" s="681"/>
      <c r="D154" s="681"/>
      <c r="E154" s="681"/>
      <c r="F154" s="648"/>
      <c r="G154" s="80" t="s">
        <v>675</v>
      </c>
      <c r="H154" s="65" t="s">
        <v>27</v>
      </c>
      <c r="I154" s="61" t="s">
        <v>486</v>
      </c>
      <c r="J154" s="77" t="s">
        <v>100</v>
      </c>
      <c r="K154" s="89" t="s">
        <v>465</v>
      </c>
      <c r="L154" s="95" t="s">
        <v>3</v>
      </c>
      <c r="M154" s="64" t="s">
        <v>3</v>
      </c>
      <c r="N154" s="64" t="s">
        <v>3</v>
      </c>
      <c r="O154" s="94" t="s">
        <v>3</v>
      </c>
      <c r="P154" s="90" t="s">
        <v>1030</v>
      </c>
      <c r="Q154" s="60" t="s">
        <v>1031</v>
      </c>
      <c r="R154" s="60" t="s">
        <v>799</v>
      </c>
      <c r="S154" s="353" t="s">
        <v>748</v>
      </c>
      <c r="T154" s="690"/>
      <c r="U154" s="4"/>
    </row>
    <row r="155" spans="1:21" ht="37.5" x14ac:dyDescent="0.25">
      <c r="A155" s="671"/>
      <c r="B155" s="694"/>
      <c r="C155" s="681"/>
      <c r="D155" s="681"/>
      <c r="E155" s="681"/>
      <c r="F155" s="648"/>
      <c r="G155" s="84" t="s">
        <v>26</v>
      </c>
      <c r="H155" s="65" t="s">
        <v>27</v>
      </c>
      <c r="I155" s="61" t="s">
        <v>473</v>
      </c>
      <c r="J155" s="77" t="s">
        <v>100</v>
      </c>
      <c r="K155" s="89" t="s">
        <v>465</v>
      </c>
      <c r="L155" s="95" t="s">
        <v>474</v>
      </c>
      <c r="M155" s="61" t="s">
        <v>475</v>
      </c>
      <c r="N155" s="64" t="s">
        <v>468</v>
      </c>
      <c r="O155" s="94">
        <v>1</v>
      </c>
      <c r="P155" s="90" t="s">
        <v>1032</v>
      </c>
      <c r="Q155" s="60" t="s">
        <v>1033</v>
      </c>
      <c r="R155" s="60" t="s">
        <v>1019</v>
      </c>
      <c r="S155" s="353" t="s">
        <v>748</v>
      </c>
      <c r="T155" s="690"/>
      <c r="U155" s="4"/>
    </row>
    <row r="156" spans="1:21" ht="25" x14ac:dyDescent="0.25">
      <c r="A156" s="671"/>
      <c r="B156" s="694"/>
      <c r="C156" s="681"/>
      <c r="D156" s="681"/>
      <c r="E156" s="681"/>
      <c r="F156" s="648"/>
      <c r="G156" s="85" t="s">
        <v>672</v>
      </c>
      <c r="H156" s="64" t="s">
        <v>2</v>
      </c>
      <c r="I156" s="60" t="s">
        <v>464</v>
      </c>
      <c r="J156" s="86" t="s">
        <v>977</v>
      </c>
      <c r="K156" s="89" t="s">
        <v>465</v>
      </c>
      <c r="L156" s="95" t="s">
        <v>466</v>
      </c>
      <c r="M156" s="64" t="s">
        <v>467</v>
      </c>
      <c r="N156" s="64" t="s">
        <v>468</v>
      </c>
      <c r="O156" s="94">
        <v>1</v>
      </c>
      <c r="P156" s="95" t="s">
        <v>469</v>
      </c>
      <c r="Q156" s="64" t="s">
        <v>470</v>
      </c>
      <c r="R156" s="70" t="s">
        <v>285</v>
      </c>
      <c r="S156" s="357">
        <v>1</v>
      </c>
      <c r="T156" s="690"/>
      <c r="U156" s="4"/>
    </row>
    <row r="157" spans="1:21" ht="100" x14ac:dyDescent="0.25">
      <c r="A157" s="672"/>
      <c r="B157" s="695"/>
      <c r="C157" s="675"/>
      <c r="D157" s="675"/>
      <c r="E157" s="675"/>
      <c r="F157" s="649"/>
      <c r="G157" s="297" t="s">
        <v>672</v>
      </c>
      <c r="H157" s="153" t="s">
        <v>27</v>
      </c>
      <c r="I157" s="132" t="s">
        <v>471</v>
      </c>
      <c r="J157" s="138" t="s">
        <v>472</v>
      </c>
      <c r="K157" s="130" t="s">
        <v>465</v>
      </c>
      <c r="L157" s="131" t="s">
        <v>978</v>
      </c>
      <c r="M157" s="298" t="s">
        <v>980</v>
      </c>
      <c r="N157" s="298" t="s">
        <v>981</v>
      </c>
      <c r="O157" s="299" t="s">
        <v>982</v>
      </c>
      <c r="P157" s="131" t="s">
        <v>979</v>
      </c>
      <c r="Q157" s="298" t="s">
        <v>983</v>
      </c>
      <c r="R157" s="298" t="s">
        <v>984</v>
      </c>
      <c r="S157" s="386" t="s">
        <v>982</v>
      </c>
      <c r="T157" s="688"/>
      <c r="U157" s="4"/>
    </row>
    <row r="158" spans="1:21" ht="249" customHeight="1" x14ac:dyDescent="0.25">
      <c r="A158" s="430" t="s">
        <v>109</v>
      </c>
      <c r="B158" s="190" t="s">
        <v>986</v>
      </c>
      <c r="C158" s="176" t="s">
        <v>2</v>
      </c>
      <c r="D158" s="176" t="s">
        <v>29</v>
      </c>
      <c r="E158" s="187" t="s">
        <v>5</v>
      </c>
      <c r="F158" s="177" t="s">
        <v>28</v>
      </c>
      <c r="G158" s="178" t="s">
        <v>675</v>
      </c>
      <c r="H158" s="179" t="s">
        <v>27</v>
      </c>
      <c r="I158" s="176" t="s">
        <v>487</v>
      </c>
      <c r="J158" s="177" t="s">
        <v>988</v>
      </c>
      <c r="K158" s="33" t="s">
        <v>488</v>
      </c>
      <c r="L158" s="183" t="s">
        <v>1010</v>
      </c>
      <c r="M158" s="187" t="s">
        <v>1011</v>
      </c>
      <c r="N158" s="175" t="s">
        <v>6</v>
      </c>
      <c r="O158" s="300" t="s">
        <v>748</v>
      </c>
      <c r="P158" s="183" t="s">
        <v>1012</v>
      </c>
      <c r="Q158" s="187" t="s">
        <v>1013</v>
      </c>
      <c r="R158" s="175" t="s">
        <v>6</v>
      </c>
      <c r="S158" s="387" t="s">
        <v>748</v>
      </c>
      <c r="T158" s="335" t="s">
        <v>987</v>
      </c>
      <c r="U158" s="4"/>
    </row>
    <row r="159" spans="1:21" ht="127.5" customHeight="1" x14ac:dyDescent="0.25">
      <c r="A159" s="673" t="s">
        <v>111</v>
      </c>
      <c r="B159" s="679" t="s">
        <v>1034</v>
      </c>
      <c r="C159" s="678" t="s">
        <v>27</v>
      </c>
      <c r="D159" s="677" t="s">
        <v>696</v>
      </c>
      <c r="E159" s="677" t="s">
        <v>5</v>
      </c>
      <c r="F159" s="676" t="s">
        <v>1035</v>
      </c>
      <c r="G159" s="157" t="s">
        <v>674</v>
      </c>
      <c r="H159" s="301" t="s">
        <v>27</v>
      </c>
      <c r="I159" s="151" t="s">
        <v>127</v>
      </c>
      <c r="J159" s="302" t="s">
        <v>128</v>
      </c>
      <c r="K159" s="303" t="s">
        <v>49</v>
      </c>
      <c r="L159" s="197" t="s">
        <v>1037</v>
      </c>
      <c r="M159" s="198" t="s">
        <v>1036</v>
      </c>
      <c r="N159" s="198" t="s">
        <v>1038</v>
      </c>
      <c r="O159" s="304" t="s">
        <v>748</v>
      </c>
      <c r="P159" s="305" t="s">
        <v>6</v>
      </c>
      <c r="Q159" s="301" t="s">
        <v>6</v>
      </c>
      <c r="R159" s="301" t="s">
        <v>6</v>
      </c>
      <c r="S159" s="365" t="s">
        <v>748</v>
      </c>
      <c r="T159" s="687" t="s">
        <v>1042</v>
      </c>
      <c r="U159" s="4"/>
    </row>
    <row r="160" spans="1:21" ht="25" x14ac:dyDescent="0.25">
      <c r="A160" s="672"/>
      <c r="B160" s="683"/>
      <c r="C160" s="675"/>
      <c r="D160" s="675"/>
      <c r="E160" s="675"/>
      <c r="F160" s="649"/>
      <c r="G160" s="166" t="s">
        <v>671</v>
      </c>
      <c r="H160" s="306" t="s">
        <v>27</v>
      </c>
      <c r="I160" s="153" t="s">
        <v>1039</v>
      </c>
      <c r="J160" s="307" t="s">
        <v>100</v>
      </c>
      <c r="K160" s="308" t="s">
        <v>49</v>
      </c>
      <c r="L160" s="139" t="s">
        <v>1040</v>
      </c>
      <c r="M160" s="132" t="s">
        <v>1041</v>
      </c>
      <c r="N160" s="132" t="s">
        <v>794</v>
      </c>
      <c r="O160" s="140" t="s">
        <v>748</v>
      </c>
      <c r="P160" s="154" t="s">
        <v>6</v>
      </c>
      <c r="Q160" s="153" t="s">
        <v>6</v>
      </c>
      <c r="R160" s="306" t="s">
        <v>6</v>
      </c>
      <c r="S160" s="384" t="s">
        <v>748</v>
      </c>
      <c r="T160" s="688"/>
      <c r="U160" s="4"/>
    </row>
    <row r="161" spans="1:21" ht="37.5" x14ac:dyDescent="0.25">
      <c r="A161" s="673" t="s">
        <v>112</v>
      </c>
      <c r="B161" s="679" t="s">
        <v>1044</v>
      </c>
      <c r="C161" s="678" t="s">
        <v>2</v>
      </c>
      <c r="D161" s="678" t="s">
        <v>31</v>
      </c>
      <c r="E161" s="678" t="s">
        <v>5</v>
      </c>
      <c r="F161" s="676" t="s">
        <v>28</v>
      </c>
      <c r="G161" s="157" t="s">
        <v>674</v>
      </c>
      <c r="H161" s="151" t="s">
        <v>27</v>
      </c>
      <c r="I161" s="119" t="s">
        <v>54</v>
      </c>
      <c r="J161" s="120" t="s">
        <v>194</v>
      </c>
      <c r="K161" s="152" t="s">
        <v>157</v>
      </c>
      <c r="L161" s="135" t="s">
        <v>3</v>
      </c>
      <c r="M161" s="119" t="s">
        <v>3</v>
      </c>
      <c r="N161" s="151" t="s">
        <v>3</v>
      </c>
      <c r="O161" s="136" t="s">
        <v>3</v>
      </c>
      <c r="P161" s="122" t="s">
        <v>1045</v>
      </c>
      <c r="Q161" s="118" t="s">
        <v>1046</v>
      </c>
      <c r="R161" s="118" t="s">
        <v>1047</v>
      </c>
      <c r="S161" s="352" t="s">
        <v>748</v>
      </c>
      <c r="T161" s="689" t="s">
        <v>1298</v>
      </c>
      <c r="U161" s="4"/>
    </row>
    <row r="162" spans="1:21" ht="37.5" x14ac:dyDescent="0.25">
      <c r="A162" s="671"/>
      <c r="B162" s="691"/>
      <c r="C162" s="681"/>
      <c r="D162" s="681"/>
      <c r="E162" s="681"/>
      <c r="F162" s="648"/>
      <c r="G162" s="80" t="s">
        <v>674</v>
      </c>
      <c r="H162" s="64" t="s">
        <v>27</v>
      </c>
      <c r="I162" s="71" t="s">
        <v>497</v>
      </c>
      <c r="J162" s="77" t="s">
        <v>498</v>
      </c>
      <c r="K162" s="56" t="s">
        <v>157</v>
      </c>
      <c r="L162" s="92" t="s">
        <v>3</v>
      </c>
      <c r="M162" s="61" t="s">
        <v>3</v>
      </c>
      <c r="N162" s="64" t="s">
        <v>3</v>
      </c>
      <c r="O162" s="93" t="s">
        <v>3</v>
      </c>
      <c r="P162" s="92" t="s">
        <v>649</v>
      </c>
      <c r="Q162" s="60" t="s">
        <v>1048</v>
      </c>
      <c r="R162" s="60" t="s">
        <v>1049</v>
      </c>
      <c r="S162" s="353" t="s">
        <v>804</v>
      </c>
      <c r="T162" s="690"/>
      <c r="U162" s="4"/>
    </row>
    <row r="163" spans="1:21" ht="25" x14ac:dyDescent="0.25">
      <c r="A163" s="671"/>
      <c r="B163" s="691"/>
      <c r="C163" s="681"/>
      <c r="D163" s="681"/>
      <c r="E163" s="681"/>
      <c r="F163" s="648"/>
      <c r="G163" s="80" t="s">
        <v>671</v>
      </c>
      <c r="H163" s="64" t="s">
        <v>27</v>
      </c>
      <c r="I163" s="61" t="s">
        <v>499</v>
      </c>
      <c r="J163" s="77" t="s">
        <v>100</v>
      </c>
      <c r="K163" s="56" t="s">
        <v>157</v>
      </c>
      <c r="L163" s="92" t="s">
        <v>3</v>
      </c>
      <c r="M163" s="61" t="s">
        <v>3</v>
      </c>
      <c r="N163" s="64" t="s">
        <v>3</v>
      </c>
      <c r="O163" s="93" t="s">
        <v>3</v>
      </c>
      <c r="P163" s="90" t="s">
        <v>1050</v>
      </c>
      <c r="Q163" s="60" t="s">
        <v>1051</v>
      </c>
      <c r="R163" s="60" t="s">
        <v>797</v>
      </c>
      <c r="S163" s="353" t="s">
        <v>748</v>
      </c>
      <c r="T163" s="690"/>
      <c r="U163" s="4"/>
    </row>
    <row r="164" spans="1:21" ht="25" x14ac:dyDescent="0.25">
      <c r="A164" s="671"/>
      <c r="B164" s="691"/>
      <c r="C164" s="681"/>
      <c r="D164" s="681"/>
      <c r="E164" s="681"/>
      <c r="F164" s="648"/>
      <c r="G164" s="80" t="s">
        <v>671</v>
      </c>
      <c r="H164" s="64" t="s">
        <v>27</v>
      </c>
      <c r="I164" s="61" t="s">
        <v>297</v>
      </c>
      <c r="J164" s="77" t="s">
        <v>100</v>
      </c>
      <c r="K164" s="56" t="s">
        <v>157</v>
      </c>
      <c r="L164" s="92" t="s">
        <v>3</v>
      </c>
      <c r="M164" s="61" t="s">
        <v>3</v>
      </c>
      <c r="N164" s="64" t="s">
        <v>3</v>
      </c>
      <c r="O164" s="93" t="s">
        <v>3</v>
      </c>
      <c r="P164" s="90" t="s">
        <v>1052</v>
      </c>
      <c r="Q164" s="60" t="s">
        <v>1053</v>
      </c>
      <c r="R164" s="60" t="s">
        <v>1047</v>
      </c>
      <c r="S164" s="353" t="s">
        <v>748</v>
      </c>
      <c r="T164" s="690"/>
      <c r="U164" s="4"/>
    </row>
    <row r="165" spans="1:21" ht="25" x14ac:dyDescent="0.25">
      <c r="A165" s="671"/>
      <c r="B165" s="691"/>
      <c r="C165" s="681"/>
      <c r="D165" s="681"/>
      <c r="E165" s="681"/>
      <c r="F165" s="648"/>
      <c r="G165" s="80" t="s">
        <v>671</v>
      </c>
      <c r="H165" s="64" t="s">
        <v>27</v>
      </c>
      <c r="I165" s="61" t="s">
        <v>500</v>
      </c>
      <c r="J165" s="77" t="s">
        <v>100</v>
      </c>
      <c r="K165" s="56" t="s">
        <v>157</v>
      </c>
      <c r="L165" s="92" t="s">
        <v>3</v>
      </c>
      <c r="M165" s="61" t="s">
        <v>3</v>
      </c>
      <c r="N165" s="64" t="s">
        <v>3</v>
      </c>
      <c r="O165" s="93" t="s">
        <v>3</v>
      </c>
      <c r="P165" s="90" t="s">
        <v>1054</v>
      </c>
      <c r="Q165" s="60" t="s">
        <v>1055</v>
      </c>
      <c r="R165" s="60" t="s">
        <v>799</v>
      </c>
      <c r="S165" s="353" t="s">
        <v>748</v>
      </c>
      <c r="T165" s="690"/>
      <c r="U165" s="4"/>
    </row>
    <row r="166" spans="1:21" ht="25" x14ac:dyDescent="0.25">
      <c r="A166" s="671"/>
      <c r="B166" s="691"/>
      <c r="C166" s="681"/>
      <c r="D166" s="681"/>
      <c r="E166" s="681"/>
      <c r="F166" s="648"/>
      <c r="G166" s="80" t="s">
        <v>671</v>
      </c>
      <c r="H166" s="64" t="s">
        <v>27</v>
      </c>
      <c r="I166" s="61" t="s">
        <v>501</v>
      </c>
      <c r="J166" s="77" t="s">
        <v>100</v>
      </c>
      <c r="K166" s="56" t="s">
        <v>157</v>
      </c>
      <c r="L166" s="92" t="s">
        <v>3</v>
      </c>
      <c r="M166" s="61" t="s">
        <v>3</v>
      </c>
      <c r="N166" s="64" t="s">
        <v>3</v>
      </c>
      <c r="O166" s="93" t="s">
        <v>3</v>
      </c>
      <c r="P166" s="90" t="s">
        <v>1056</v>
      </c>
      <c r="Q166" s="60" t="s">
        <v>1057</v>
      </c>
      <c r="R166" s="60" t="s">
        <v>1047</v>
      </c>
      <c r="S166" s="353" t="s">
        <v>748</v>
      </c>
      <c r="T166" s="690"/>
      <c r="U166" s="4"/>
    </row>
    <row r="167" spans="1:21" ht="25" x14ac:dyDescent="0.25">
      <c r="A167" s="671"/>
      <c r="B167" s="691"/>
      <c r="C167" s="681"/>
      <c r="D167" s="681"/>
      <c r="E167" s="681"/>
      <c r="F167" s="648"/>
      <c r="G167" s="80" t="s">
        <v>671</v>
      </c>
      <c r="H167" s="64" t="s">
        <v>27</v>
      </c>
      <c r="I167" s="61" t="s">
        <v>204</v>
      </c>
      <c r="J167" s="77" t="s">
        <v>100</v>
      </c>
      <c r="K167" s="56" t="s">
        <v>157</v>
      </c>
      <c r="L167" s="92" t="s">
        <v>3</v>
      </c>
      <c r="M167" s="61" t="s">
        <v>3</v>
      </c>
      <c r="N167" s="64" t="s">
        <v>3</v>
      </c>
      <c r="O167" s="93" t="s">
        <v>3</v>
      </c>
      <c r="P167" s="90" t="s">
        <v>1058</v>
      </c>
      <c r="Q167" s="60" t="s">
        <v>1059</v>
      </c>
      <c r="R167" s="60" t="s">
        <v>1047</v>
      </c>
      <c r="S167" s="353" t="s">
        <v>748</v>
      </c>
      <c r="T167" s="690"/>
      <c r="U167" s="4"/>
    </row>
    <row r="168" spans="1:21" ht="37.5" x14ac:dyDescent="0.25">
      <c r="A168" s="671"/>
      <c r="B168" s="691"/>
      <c r="C168" s="681"/>
      <c r="D168" s="681"/>
      <c r="E168" s="681"/>
      <c r="F168" s="648"/>
      <c r="G168" s="80" t="s">
        <v>671</v>
      </c>
      <c r="H168" s="64" t="s">
        <v>27</v>
      </c>
      <c r="I168" s="61" t="s">
        <v>503</v>
      </c>
      <c r="J168" s="77" t="s">
        <v>100</v>
      </c>
      <c r="K168" s="56" t="s">
        <v>157</v>
      </c>
      <c r="L168" s="92" t="s">
        <v>3</v>
      </c>
      <c r="M168" s="61" t="s">
        <v>3</v>
      </c>
      <c r="N168" s="64" t="s">
        <v>3</v>
      </c>
      <c r="O168" s="93" t="s">
        <v>3</v>
      </c>
      <c r="P168" s="90" t="s">
        <v>1060</v>
      </c>
      <c r="Q168" s="60" t="s">
        <v>1061</v>
      </c>
      <c r="R168" s="60" t="s">
        <v>1047</v>
      </c>
      <c r="S168" s="353" t="s">
        <v>748</v>
      </c>
      <c r="T168" s="690"/>
      <c r="U168" s="4"/>
    </row>
    <row r="169" spans="1:21" ht="25" x14ac:dyDescent="0.25">
      <c r="A169" s="671"/>
      <c r="B169" s="691"/>
      <c r="C169" s="681"/>
      <c r="D169" s="681"/>
      <c r="E169" s="681"/>
      <c r="F169" s="648"/>
      <c r="G169" s="80" t="s">
        <v>671</v>
      </c>
      <c r="H169" s="64" t="s">
        <v>27</v>
      </c>
      <c r="I169" s="61" t="s">
        <v>504</v>
      </c>
      <c r="J169" s="77" t="s">
        <v>100</v>
      </c>
      <c r="K169" s="56" t="s">
        <v>157</v>
      </c>
      <c r="L169" s="92" t="s">
        <v>3</v>
      </c>
      <c r="M169" s="61" t="s">
        <v>3</v>
      </c>
      <c r="N169" s="64" t="s">
        <v>3</v>
      </c>
      <c r="O169" s="93" t="s">
        <v>3</v>
      </c>
      <c r="P169" s="90" t="s">
        <v>1062</v>
      </c>
      <c r="Q169" s="60" t="s">
        <v>1063</v>
      </c>
      <c r="R169" s="60" t="s">
        <v>1064</v>
      </c>
      <c r="S169" s="353" t="s">
        <v>748</v>
      </c>
      <c r="T169" s="690"/>
      <c r="U169" s="4"/>
    </row>
    <row r="170" spans="1:21" ht="25" x14ac:dyDescent="0.25">
      <c r="A170" s="671"/>
      <c r="B170" s="691"/>
      <c r="C170" s="681"/>
      <c r="D170" s="681"/>
      <c r="E170" s="681"/>
      <c r="F170" s="648"/>
      <c r="G170" s="80" t="s">
        <v>671</v>
      </c>
      <c r="H170" s="64" t="s">
        <v>27</v>
      </c>
      <c r="I170" s="61" t="s">
        <v>505</v>
      </c>
      <c r="J170" s="77" t="s">
        <v>100</v>
      </c>
      <c r="K170" s="56" t="s">
        <v>157</v>
      </c>
      <c r="L170" s="92" t="s">
        <v>3</v>
      </c>
      <c r="M170" s="61" t="s">
        <v>3</v>
      </c>
      <c r="N170" s="64" t="s">
        <v>3</v>
      </c>
      <c r="O170" s="93" t="s">
        <v>3</v>
      </c>
      <c r="P170" s="90" t="s">
        <v>1065</v>
      </c>
      <c r="Q170" s="60" t="s">
        <v>1066</v>
      </c>
      <c r="R170" s="60" t="s">
        <v>1047</v>
      </c>
      <c r="S170" s="353" t="s">
        <v>748</v>
      </c>
      <c r="T170" s="690"/>
      <c r="U170" s="4"/>
    </row>
    <row r="171" spans="1:21" ht="25" x14ac:dyDescent="0.25">
      <c r="A171" s="671"/>
      <c r="B171" s="691"/>
      <c r="C171" s="681"/>
      <c r="D171" s="681"/>
      <c r="E171" s="681"/>
      <c r="F171" s="648"/>
      <c r="G171" s="80" t="s">
        <v>671</v>
      </c>
      <c r="H171" s="64" t="s">
        <v>27</v>
      </c>
      <c r="I171" s="61" t="s">
        <v>506</v>
      </c>
      <c r="J171" s="77" t="s">
        <v>100</v>
      </c>
      <c r="K171" s="56" t="s">
        <v>157</v>
      </c>
      <c r="L171" s="92" t="s">
        <v>3</v>
      </c>
      <c r="M171" s="61" t="s">
        <v>3</v>
      </c>
      <c r="N171" s="64" t="s">
        <v>3</v>
      </c>
      <c r="O171" s="93" t="s">
        <v>3</v>
      </c>
      <c r="P171" s="90" t="s">
        <v>1067</v>
      </c>
      <c r="Q171" s="60" t="s">
        <v>1068</v>
      </c>
      <c r="R171" s="60" t="s">
        <v>1069</v>
      </c>
      <c r="S171" s="353" t="s">
        <v>748</v>
      </c>
      <c r="T171" s="690"/>
      <c r="U171" s="4"/>
    </row>
    <row r="172" spans="1:21" ht="25" x14ac:dyDescent="0.25">
      <c r="A172" s="671"/>
      <c r="B172" s="691"/>
      <c r="C172" s="681"/>
      <c r="D172" s="681"/>
      <c r="E172" s="681"/>
      <c r="F172" s="648"/>
      <c r="G172" s="80" t="s">
        <v>671</v>
      </c>
      <c r="H172" s="64" t="s">
        <v>27</v>
      </c>
      <c r="I172" s="61" t="s">
        <v>512</v>
      </c>
      <c r="J172" s="77" t="s">
        <v>100</v>
      </c>
      <c r="K172" s="56" t="s">
        <v>157</v>
      </c>
      <c r="L172" s="92" t="s">
        <v>3</v>
      </c>
      <c r="M172" s="61" t="s">
        <v>3</v>
      </c>
      <c r="N172" s="64" t="s">
        <v>3</v>
      </c>
      <c r="O172" s="93" t="s">
        <v>3</v>
      </c>
      <c r="P172" s="90" t="s">
        <v>1070</v>
      </c>
      <c r="Q172" s="60" t="s">
        <v>1071</v>
      </c>
      <c r="R172" s="60" t="s">
        <v>1047</v>
      </c>
      <c r="S172" s="353" t="s">
        <v>748</v>
      </c>
      <c r="T172" s="690"/>
      <c r="U172" s="4"/>
    </row>
    <row r="173" spans="1:21" ht="25" x14ac:dyDescent="0.25">
      <c r="A173" s="671"/>
      <c r="B173" s="691"/>
      <c r="C173" s="681"/>
      <c r="D173" s="681"/>
      <c r="E173" s="681"/>
      <c r="F173" s="648"/>
      <c r="G173" s="80" t="s">
        <v>671</v>
      </c>
      <c r="H173" s="64" t="s">
        <v>27</v>
      </c>
      <c r="I173" s="61" t="s">
        <v>502</v>
      </c>
      <c r="J173" s="77" t="s">
        <v>100</v>
      </c>
      <c r="K173" s="56" t="s">
        <v>157</v>
      </c>
      <c r="L173" s="92" t="s">
        <v>3</v>
      </c>
      <c r="M173" s="61" t="s">
        <v>3</v>
      </c>
      <c r="N173" s="64" t="s">
        <v>3</v>
      </c>
      <c r="O173" s="93" t="s">
        <v>3</v>
      </c>
      <c r="P173" s="90" t="s">
        <v>1073</v>
      </c>
      <c r="Q173" s="60" t="s">
        <v>1072</v>
      </c>
      <c r="R173" s="60" t="s">
        <v>1047</v>
      </c>
      <c r="S173" s="353" t="s">
        <v>748</v>
      </c>
      <c r="T173" s="690"/>
      <c r="U173" s="4"/>
    </row>
    <row r="174" spans="1:21" ht="37.5" x14ac:dyDescent="0.25">
      <c r="A174" s="671"/>
      <c r="B174" s="691"/>
      <c r="C174" s="681"/>
      <c r="D174" s="681"/>
      <c r="E174" s="681"/>
      <c r="F174" s="648"/>
      <c r="G174" s="80" t="s">
        <v>671</v>
      </c>
      <c r="H174" s="64" t="s">
        <v>27</v>
      </c>
      <c r="I174" s="61" t="s">
        <v>489</v>
      </c>
      <c r="J174" s="77" t="s">
        <v>490</v>
      </c>
      <c r="K174" s="56" t="s">
        <v>157</v>
      </c>
      <c r="L174" s="92" t="s">
        <v>3</v>
      </c>
      <c r="M174" s="61" t="s">
        <v>3</v>
      </c>
      <c r="N174" s="64" t="s">
        <v>3</v>
      </c>
      <c r="O174" s="93" t="s">
        <v>3</v>
      </c>
      <c r="P174" s="92" t="s">
        <v>494</v>
      </c>
      <c r="Q174" s="66" t="s">
        <v>1074</v>
      </c>
      <c r="R174" s="66" t="s">
        <v>1075</v>
      </c>
      <c r="S174" s="359" t="s">
        <v>807</v>
      </c>
      <c r="T174" s="690"/>
      <c r="U174" s="4"/>
    </row>
    <row r="175" spans="1:21" ht="37.5" x14ac:dyDescent="0.25">
      <c r="A175" s="671"/>
      <c r="B175" s="691"/>
      <c r="C175" s="681"/>
      <c r="D175" s="681"/>
      <c r="E175" s="681"/>
      <c r="F175" s="648"/>
      <c r="G175" s="80" t="s">
        <v>671</v>
      </c>
      <c r="H175" s="64" t="s">
        <v>27</v>
      </c>
      <c r="I175" s="61" t="s">
        <v>492</v>
      </c>
      <c r="J175" s="77" t="s">
        <v>490</v>
      </c>
      <c r="K175" s="56" t="s">
        <v>157</v>
      </c>
      <c r="L175" s="92" t="s">
        <v>3</v>
      </c>
      <c r="M175" s="61" t="s">
        <v>3</v>
      </c>
      <c r="N175" s="64" t="s">
        <v>3</v>
      </c>
      <c r="O175" s="93" t="s">
        <v>3</v>
      </c>
      <c r="P175" s="92" t="s">
        <v>495</v>
      </c>
      <c r="Q175" s="66" t="s">
        <v>1076</v>
      </c>
      <c r="R175" s="66" t="s">
        <v>1077</v>
      </c>
      <c r="S175" s="359" t="s">
        <v>807</v>
      </c>
      <c r="T175" s="690"/>
      <c r="U175" s="4"/>
    </row>
    <row r="176" spans="1:21" ht="25" x14ac:dyDescent="0.25">
      <c r="A176" s="671"/>
      <c r="B176" s="691"/>
      <c r="C176" s="681"/>
      <c r="D176" s="681"/>
      <c r="E176" s="681"/>
      <c r="F176" s="648"/>
      <c r="G176" s="80" t="s">
        <v>671</v>
      </c>
      <c r="H176" s="64" t="s">
        <v>27</v>
      </c>
      <c r="I176" s="61" t="s">
        <v>507</v>
      </c>
      <c r="J176" s="77" t="s">
        <v>100</v>
      </c>
      <c r="K176" s="56" t="s">
        <v>157</v>
      </c>
      <c r="L176" s="92" t="s">
        <v>3</v>
      </c>
      <c r="M176" s="61" t="s">
        <v>3</v>
      </c>
      <c r="N176" s="64" t="s">
        <v>3</v>
      </c>
      <c r="O176" s="93" t="s">
        <v>3</v>
      </c>
      <c r="P176" s="90" t="s">
        <v>1078</v>
      </c>
      <c r="Q176" s="60" t="s">
        <v>1079</v>
      </c>
      <c r="R176" s="60" t="s">
        <v>1047</v>
      </c>
      <c r="S176" s="353" t="s">
        <v>748</v>
      </c>
      <c r="T176" s="690"/>
      <c r="U176" s="4"/>
    </row>
    <row r="177" spans="1:21" ht="25" x14ac:dyDescent="0.25">
      <c r="A177" s="671"/>
      <c r="B177" s="691"/>
      <c r="C177" s="681"/>
      <c r="D177" s="681"/>
      <c r="E177" s="681"/>
      <c r="F177" s="648"/>
      <c r="G177" s="80" t="s">
        <v>671</v>
      </c>
      <c r="H177" s="64" t="s">
        <v>27</v>
      </c>
      <c r="I177" s="61" t="s">
        <v>508</v>
      </c>
      <c r="J177" s="77" t="s">
        <v>100</v>
      </c>
      <c r="K177" s="56" t="s">
        <v>157</v>
      </c>
      <c r="L177" s="92" t="s">
        <v>3</v>
      </c>
      <c r="M177" s="61" t="s">
        <v>3</v>
      </c>
      <c r="N177" s="64" t="s">
        <v>3</v>
      </c>
      <c r="O177" s="93" t="s">
        <v>3</v>
      </c>
      <c r="P177" s="90" t="s">
        <v>1080</v>
      </c>
      <c r="Q177" s="60" t="s">
        <v>1087</v>
      </c>
      <c r="R177" s="60" t="s">
        <v>1095</v>
      </c>
      <c r="S177" s="353" t="s">
        <v>748</v>
      </c>
      <c r="T177" s="690"/>
      <c r="U177" s="4"/>
    </row>
    <row r="178" spans="1:21" ht="25" x14ac:dyDescent="0.25">
      <c r="A178" s="671"/>
      <c r="B178" s="691"/>
      <c r="C178" s="681"/>
      <c r="D178" s="681"/>
      <c r="E178" s="681"/>
      <c r="F178" s="648"/>
      <c r="G178" s="80" t="s">
        <v>671</v>
      </c>
      <c r="H178" s="64" t="s">
        <v>27</v>
      </c>
      <c r="I178" s="61" t="s">
        <v>509</v>
      </c>
      <c r="J178" s="77" t="s">
        <v>100</v>
      </c>
      <c r="K178" s="56" t="s">
        <v>157</v>
      </c>
      <c r="L178" s="92" t="s">
        <v>3</v>
      </c>
      <c r="M178" s="61" t="s">
        <v>3</v>
      </c>
      <c r="N178" s="64" t="s">
        <v>3</v>
      </c>
      <c r="O178" s="93" t="s">
        <v>3</v>
      </c>
      <c r="P178" s="90" t="s">
        <v>1058</v>
      </c>
      <c r="Q178" s="60" t="s">
        <v>1059</v>
      </c>
      <c r="R178" s="60" t="s">
        <v>1047</v>
      </c>
      <c r="S178" s="353" t="s">
        <v>748</v>
      </c>
      <c r="T178" s="690"/>
      <c r="U178" s="4"/>
    </row>
    <row r="179" spans="1:21" ht="25" x14ac:dyDescent="0.25">
      <c r="A179" s="671"/>
      <c r="B179" s="691"/>
      <c r="C179" s="681"/>
      <c r="D179" s="681"/>
      <c r="E179" s="681"/>
      <c r="F179" s="648"/>
      <c r="G179" s="80" t="s">
        <v>671</v>
      </c>
      <c r="H179" s="64" t="s">
        <v>27</v>
      </c>
      <c r="I179" s="61" t="s">
        <v>510</v>
      </c>
      <c r="J179" s="77" t="s">
        <v>100</v>
      </c>
      <c r="K179" s="56" t="s">
        <v>157</v>
      </c>
      <c r="L179" s="92" t="s">
        <v>3</v>
      </c>
      <c r="M179" s="61" t="s">
        <v>3</v>
      </c>
      <c r="N179" s="64" t="s">
        <v>3</v>
      </c>
      <c r="O179" s="93" t="s">
        <v>3</v>
      </c>
      <c r="P179" s="90" t="s">
        <v>1081</v>
      </c>
      <c r="Q179" s="60" t="s">
        <v>1088</v>
      </c>
      <c r="R179" s="60" t="s">
        <v>799</v>
      </c>
      <c r="S179" s="353" t="s">
        <v>748</v>
      </c>
      <c r="T179" s="690"/>
      <c r="U179" s="4"/>
    </row>
    <row r="180" spans="1:21" ht="25" x14ac:dyDescent="0.25">
      <c r="A180" s="671"/>
      <c r="B180" s="691"/>
      <c r="C180" s="681"/>
      <c r="D180" s="681"/>
      <c r="E180" s="681"/>
      <c r="F180" s="648"/>
      <c r="G180" s="80" t="s">
        <v>675</v>
      </c>
      <c r="H180" s="64" t="s">
        <v>27</v>
      </c>
      <c r="I180" s="61" t="s">
        <v>371</v>
      </c>
      <c r="J180" s="77" t="s">
        <v>100</v>
      </c>
      <c r="K180" s="56" t="s">
        <v>157</v>
      </c>
      <c r="L180" s="92" t="s">
        <v>3</v>
      </c>
      <c r="M180" s="61" t="s">
        <v>3</v>
      </c>
      <c r="N180" s="64" t="s">
        <v>3</v>
      </c>
      <c r="O180" s="93" t="s">
        <v>3</v>
      </c>
      <c r="P180" s="90" t="s">
        <v>1082</v>
      </c>
      <c r="Q180" s="60" t="s">
        <v>1089</v>
      </c>
      <c r="R180" s="60" t="s">
        <v>1047</v>
      </c>
      <c r="S180" s="353" t="s">
        <v>748</v>
      </c>
      <c r="T180" s="690"/>
      <c r="U180" s="4"/>
    </row>
    <row r="181" spans="1:21" ht="25" x14ac:dyDescent="0.25">
      <c r="A181" s="671"/>
      <c r="B181" s="691"/>
      <c r="C181" s="681"/>
      <c r="D181" s="681"/>
      <c r="E181" s="681"/>
      <c r="F181" s="648"/>
      <c r="G181" s="80" t="s">
        <v>675</v>
      </c>
      <c r="H181" s="64" t="s">
        <v>27</v>
      </c>
      <c r="I181" s="61" t="s">
        <v>513</v>
      </c>
      <c r="J181" s="77" t="s">
        <v>100</v>
      </c>
      <c r="K181" s="56" t="s">
        <v>157</v>
      </c>
      <c r="L181" s="92" t="s">
        <v>3</v>
      </c>
      <c r="M181" s="61" t="s">
        <v>3</v>
      </c>
      <c r="N181" s="64" t="s">
        <v>3</v>
      </c>
      <c r="O181" s="93" t="s">
        <v>3</v>
      </c>
      <c r="P181" s="90" t="s">
        <v>1083</v>
      </c>
      <c r="Q181" s="60" t="s">
        <v>1090</v>
      </c>
      <c r="R181" s="60" t="s">
        <v>1016</v>
      </c>
      <c r="S181" s="353" t="s">
        <v>748</v>
      </c>
      <c r="T181" s="690"/>
      <c r="U181" s="4"/>
    </row>
    <row r="182" spans="1:21" ht="25" x14ac:dyDescent="0.25">
      <c r="A182" s="671"/>
      <c r="B182" s="691"/>
      <c r="C182" s="681"/>
      <c r="D182" s="681"/>
      <c r="E182" s="681"/>
      <c r="F182" s="648"/>
      <c r="G182" s="80" t="s">
        <v>675</v>
      </c>
      <c r="H182" s="64" t="s">
        <v>27</v>
      </c>
      <c r="I182" s="61" t="s">
        <v>514</v>
      </c>
      <c r="J182" s="77" t="s">
        <v>100</v>
      </c>
      <c r="K182" s="56" t="s">
        <v>157</v>
      </c>
      <c r="L182" s="92" t="s">
        <v>3</v>
      </c>
      <c r="M182" s="61" t="s">
        <v>3</v>
      </c>
      <c r="N182" s="64" t="s">
        <v>3</v>
      </c>
      <c r="O182" s="93" t="s">
        <v>3</v>
      </c>
      <c r="P182" s="90" t="s">
        <v>1084</v>
      </c>
      <c r="Q182" s="60" t="s">
        <v>1091</v>
      </c>
      <c r="R182" s="60" t="s">
        <v>1096</v>
      </c>
      <c r="S182" s="353" t="s">
        <v>748</v>
      </c>
      <c r="T182" s="690"/>
      <c r="U182" s="4"/>
    </row>
    <row r="183" spans="1:21" ht="25" x14ac:dyDescent="0.25">
      <c r="A183" s="671"/>
      <c r="B183" s="691"/>
      <c r="C183" s="681"/>
      <c r="D183" s="681"/>
      <c r="E183" s="681"/>
      <c r="F183" s="648"/>
      <c r="G183" s="87" t="s">
        <v>680</v>
      </c>
      <c r="H183" s="64" t="s">
        <v>27</v>
      </c>
      <c r="I183" s="61" t="s">
        <v>496</v>
      </c>
      <c r="J183" s="77" t="s">
        <v>100</v>
      </c>
      <c r="K183" s="56" t="s">
        <v>157</v>
      </c>
      <c r="L183" s="92" t="s">
        <v>3</v>
      </c>
      <c r="M183" s="61" t="s">
        <v>3</v>
      </c>
      <c r="N183" s="64" t="s">
        <v>3</v>
      </c>
      <c r="O183" s="93" t="s">
        <v>3</v>
      </c>
      <c r="P183" s="90" t="s">
        <v>1085</v>
      </c>
      <c r="Q183" s="60" t="s">
        <v>1092</v>
      </c>
      <c r="R183" s="60" t="s">
        <v>1047</v>
      </c>
      <c r="S183" s="353" t="s">
        <v>748</v>
      </c>
      <c r="T183" s="690"/>
      <c r="U183" s="4"/>
    </row>
    <row r="184" spans="1:21" ht="25" x14ac:dyDescent="0.25">
      <c r="A184" s="671"/>
      <c r="B184" s="680"/>
      <c r="C184" s="675"/>
      <c r="D184" s="675"/>
      <c r="E184" s="675"/>
      <c r="F184" s="649"/>
      <c r="G184" s="309" t="s">
        <v>680</v>
      </c>
      <c r="H184" s="153" t="s">
        <v>27</v>
      </c>
      <c r="I184" s="132" t="s">
        <v>516</v>
      </c>
      <c r="J184" s="138" t="s">
        <v>100</v>
      </c>
      <c r="K184" s="162" t="s">
        <v>157</v>
      </c>
      <c r="L184" s="139" t="s">
        <v>3</v>
      </c>
      <c r="M184" s="132" t="s">
        <v>3</v>
      </c>
      <c r="N184" s="153" t="s">
        <v>3</v>
      </c>
      <c r="O184" s="140" t="s">
        <v>3</v>
      </c>
      <c r="P184" s="131" t="s">
        <v>1086</v>
      </c>
      <c r="Q184" s="128" t="s">
        <v>1093</v>
      </c>
      <c r="R184" s="128" t="s">
        <v>1047</v>
      </c>
      <c r="S184" s="354" t="s">
        <v>748</v>
      </c>
      <c r="T184" s="690"/>
      <c r="U184" s="4"/>
    </row>
    <row r="185" spans="1:21" ht="114.75" customHeight="1" x14ac:dyDescent="0.25">
      <c r="A185" s="671"/>
      <c r="B185" s="685" t="s">
        <v>1097</v>
      </c>
      <c r="C185" s="674" t="s">
        <v>2</v>
      </c>
      <c r="D185" s="674" t="s">
        <v>31</v>
      </c>
      <c r="E185" s="684" t="s">
        <v>5</v>
      </c>
      <c r="F185" s="692" t="s">
        <v>28</v>
      </c>
      <c r="G185" s="148" t="s">
        <v>671</v>
      </c>
      <c r="H185" s="144" t="s">
        <v>27</v>
      </c>
      <c r="I185" s="104" t="s">
        <v>489</v>
      </c>
      <c r="J185" s="105" t="s">
        <v>490</v>
      </c>
      <c r="K185" s="145" t="s">
        <v>157</v>
      </c>
      <c r="L185" s="116" t="s">
        <v>517</v>
      </c>
      <c r="M185" s="186" t="s">
        <v>1098</v>
      </c>
      <c r="N185" s="144" t="s">
        <v>6</v>
      </c>
      <c r="O185" s="228" t="s">
        <v>269</v>
      </c>
      <c r="P185" s="116" t="s">
        <v>518</v>
      </c>
      <c r="Q185" s="186" t="s">
        <v>1094</v>
      </c>
      <c r="R185" s="144" t="s">
        <v>6</v>
      </c>
      <c r="S185" s="388" t="s">
        <v>807</v>
      </c>
      <c r="T185" s="343" t="s">
        <v>1043</v>
      </c>
      <c r="U185" s="4"/>
    </row>
    <row r="186" spans="1:21" ht="62.5" x14ac:dyDescent="0.25">
      <c r="A186" s="671"/>
      <c r="B186" s="680"/>
      <c r="C186" s="675"/>
      <c r="D186" s="675"/>
      <c r="E186" s="675"/>
      <c r="F186" s="649"/>
      <c r="G186" s="166" t="s">
        <v>671</v>
      </c>
      <c r="H186" s="153" t="s">
        <v>27</v>
      </c>
      <c r="I186" s="132" t="s">
        <v>492</v>
      </c>
      <c r="J186" s="138" t="s">
        <v>490</v>
      </c>
      <c r="K186" s="162" t="s">
        <v>157</v>
      </c>
      <c r="L186" s="139" t="s">
        <v>519</v>
      </c>
      <c r="M186" s="298" t="s">
        <v>1099</v>
      </c>
      <c r="N186" s="153" t="s">
        <v>6</v>
      </c>
      <c r="O186" s="299" t="s">
        <v>807</v>
      </c>
      <c r="P186" s="139" t="s">
        <v>520</v>
      </c>
      <c r="Q186" s="298" t="s">
        <v>1100</v>
      </c>
      <c r="R186" s="153" t="s">
        <v>6</v>
      </c>
      <c r="S186" s="386" t="s">
        <v>807</v>
      </c>
      <c r="T186" s="344" t="s">
        <v>1043</v>
      </c>
      <c r="U186" s="4"/>
    </row>
    <row r="187" spans="1:21" ht="62.5" x14ac:dyDescent="0.25">
      <c r="A187" s="671"/>
      <c r="B187" s="679" t="s">
        <v>1101</v>
      </c>
      <c r="C187" s="678" t="s">
        <v>2</v>
      </c>
      <c r="D187" s="678" t="s">
        <v>32</v>
      </c>
      <c r="E187" s="677" t="s">
        <v>5</v>
      </c>
      <c r="F187" s="676" t="s">
        <v>28</v>
      </c>
      <c r="G187" s="157" t="s">
        <v>671</v>
      </c>
      <c r="H187" s="151" t="s">
        <v>27</v>
      </c>
      <c r="I187" s="119" t="s">
        <v>489</v>
      </c>
      <c r="J187" s="120" t="s">
        <v>490</v>
      </c>
      <c r="K187" s="152" t="s">
        <v>157</v>
      </c>
      <c r="L187" s="135" t="s">
        <v>521</v>
      </c>
      <c r="M187" s="310" t="s">
        <v>1102</v>
      </c>
      <c r="N187" s="151" t="s">
        <v>6</v>
      </c>
      <c r="O187" s="311" t="s">
        <v>807</v>
      </c>
      <c r="P187" s="135" t="s">
        <v>522</v>
      </c>
      <c r="Q187" s="310" t="s">
        <v>1103</v>
      </c>
      <c r="R187" s="151" t="s">
        <v>6</v>
      </c>
      <c r="S187" s="389" t="s">
        <v>807</v>
      </c>
      <c r="T187" s="345" t="s">
        <v>1043</v>
      </c>
      <c r="U187" s="4"/>
    </row>
    <row r="188" spans="1:21" ht="62.5" x14ac:dyDescent="0.25">
      <c r="A188" s="671"/>
      <c r="B188" s="680"/>
      <c r="C188" s="675"/>
      <c r="D188" s="675"/>
      <c r="E188" s="675"/>
      <c r="F188" s="649"/>
      <c r="G188" s="166" t="s">
        <v>671</v>
      </c>
      <c r="H188" s="153" t="s">
        <v>27</v>
      </c>
      <c r="I188" s="132" t="s">
        <v>492</v>
      </c>
      <c r="J188" s="138" t="s">
        <v>490</v>
      </c>
      <c r="K188" s="162" t="s">
        <v>157</v>
      </c>
      <c r="L188" s="139" t="s">
        <v>491</v>
      </c>
      <c r="M188" s="298" t="s">
        <v>1104</v>
      </c>
      <c r="N188" s="153" t="s">
        <v>6</v>
      </c>
      <c r="O188" s="299" t="s">
        <v>807</v>
      </c>
      <c r="P188" s="139" t="s">
        <v>493</v>
      </c>
      <c r="Q188" s="298" t="s">
        <v>1105</v>
      </c>
      <c r="R188" s="153" t="s">
        <v>6</v>
      </c>
      <c r="S188" s="386" t="s">
        <v>807</v>
      </c>
      <c r="T188" s="344" t="s">
        <v>1043</v>
      </c>
      <c r="U188" s="4"/>
    </row>
    <row r="189" spans="1:21" ht="62.5" x14ac:dyDescent="0.25">
      <c r="A189" s="671"/>
      <c r="B189" s="685" t="s">
        <v>1106</v>
      </c>
      <c r="C189" s="674" t="s">
        <v>2</v>
      </c>
      <c r="D189" s="674" t="s">
        <v>32</v>
      </c>
      <c r="E189" s="684" t="s">
        <v>5</v>
      </c>
      <c r="F189" s="692" t="s">
        <v>28</v>
      </c>
      <c r="G189" s="148" t="s">
        <v>671</v>
      </c>
      <c r="H189" s="144" t="s">
        <v>27</v>
      </c>
      <c r="I189" s="104" t="s">
        <v>489</v>
      </c>
      <c r="J189" s="105" t="s">
        <v>490</v>
      </c>
      <c r="K189" s="145" t="s">
        <v>157</v>
      </c>
      <c r="L189" s="116" t="s">
        <v>523</v>
      </c>
      <c r="M189" s="186" t="s">
        <v>1107</v>
      </c>
      <c r="N189" s="144" t="s">
        <v>6</v>
      </c>
      <c r="O189" s="228" t="s">
        <v>269</v>
      </c>
      <c r="P189" s="116" t="s">
        <v>524</v>
      </c>
      <c r="Q189" s="186" t="s">
        <v>1108</v>
      </c>
      <c r="R189" s="144" t="s">
        <v>6</v>
      </c>
      <c r="S189" s="388" t="s">
        <v>807</v>
      </c>
      <c r="T189" s="346" t="s">
        <v>1043</v>
      </c>
      <c r="U189" s="4"/>
    </row>
    <row r="190" spans="1:21" ht="62.5" x14ac:dyDescent="0.25">
      <c r="A190" s="672"/>
      <c r="B190" s="680"/>
      <c r="C190" s="675"/>
      <c r="D190" s="675"/>
      <c r="E190" s="675"/>
      <c r="F190" s="649"/>
      <c r="G190" s="166" t="s">
        <v>671</v>
      </c>
      <c r="H190" s="153" t="s">
        <v>27</v>
      </c>
      <c r="I190" s="132" t="s">
        <v>492</v>
      </c>
      <c r="J190" s="138" t="s">
        <v>490</v>
      </c>
      <c r="K190" s="162" t="s">
        <v>157</v>
      </c>
      <c r="L190" s="139" t="s">
        <v>525</v>
      </c>
      <c r="M190" s="298" t="s">
        <v>1109</v>
      </c>
      <c r="N190" s="153" t="s">
        <v>6</v>
      </c>
      <c r="O190" s="299" t="s">
        <v>807</v>
      </c>
      <c r="P190" s="139" t="s">
        <v>526</v>
      </c>
      <c r="Q190" s="298" t="s">
        <v>1110</v>
      </c>
      <c r="R190" s="153" t="s">
        <v>6</v>
      </c>
      <c r="S190" s="386" t="s">
        <v>807</v>
      </c>
      <c r="T190" s="344" t="s">
        <v>1043</v>
      </c>
      <c r="U190" s="4"/>
    </row>
    <row r="191" spans="1:21" ht="60.75" customHeight="1" x14ac:dyDescent="0.25">
      <c r="A191" s="673" t="s">
        <v>527</v>
      </c>
      <c r="B191" s="679" t="s">
        <v>1111</v>
      </c>
      <c r="C191" s="677" t="s">
        <v>27</v>
      </c>
      <c r="D191" s="677" t="s">
        <v>696</v>
      </c>
      <c r="E191" s="677" t="s">
        <v>5</v>
      </c>
      <c r="F191" s="686" t="s">
        <v>665</v>
      </c>
      <c r="G191" s="157" t="s">
        <v>671</v>
      </c>
      <c r="H191" s="158" t="s">
        <v>27</v>
      </c>
      <c r="I191" s="151" t="s">
        <v>528</v>
      </c>
      <c r="J191" s="164" t="s">
        <v>83</v>
      </c>
      <c r="K191" s="121" t="s">
        <v>412</v>
      </c>
      <c r="L191" s="135" t="s">
        <v>529</v>
      </c>
      <c r="M191" s="151" t="s">
        <v>3</v>
      </c>
      <c r="N191" s="151" t="s">
        <v>196</v>
      </c>
      <c r="O191" s="160">
        <v>1</v>
      </c>
      <c r="P191" s="159" t="s">
        <v>3</v>
      </c>
      <c r="Q191" s="151" t="s">
        <v>3</v>
      </c>
      <c r="R191" s="151" t="s">
        <v>3</v>
      </c>
      <c r="S191" s="383" t="s">
        <v>3</v>
      </c>
      <c r="T191" s="347" t="s">
        <v>3</v>
      </c>
      <c r="U191" s="4"/>
    </row>
    <row r="192" spans="1:21" ht="63" customHeight="1" x14ac:dyDescent="0.25">
      <c r="A192" s="671"/>
      <c r="B192" s="682"/>
      <c r="C192" s="681"/>
      <c r="D192" s="681"/>
      <c r="E192" s="681"/>
      <c r="F192" s="648"/>
      <c r="G192" s="80" t="s">
        <v>671</v>
      </c>
      <c r="H192" s="65" t="s">
        <v>27</v>
      </c>
      <c r="I192" s="64" t="s">
        <v>530</v>
      </c>
      <c r="J192" s="76" t="s">
        <v>83</v>
      </c>
      <c r="K192" s="56" t="s">
        <v>412</v>
      </c>
      <c r="L192" s="92" t="s">
        <v>531</v>
      </c>
      <c r="M192" s="64" t="s">
        <v>3</v>
      </c>
      <c r="N192" s="64" t="s">
        <v>196</v>
      </c>
      <c r="O192" s="94">
        <v>1</v>
      </c>
      <c r="P192" s="95" t="s">
        <v>3</v>
      </c>
      <c r="Q192" s="64" t="s">
        <v>3</v>
      </c>
      <c r="R192" s="64" t="s">
        <v>3</v>
      </c>
      <c r="S192" s="357" t="s">
        <v>3</v>
      </c>
      <c r="T192" s="348" t="s">
        <v>3</v>
      </c>
      <c r="U192" s="4"/>
    </row>
    <row r="193" spans="1:21" ht="37.5" x14ac:dyDescent="0.25">
      <c r="A193" s="671"/>
      <c r="B193" s="682"/>
      <c r="C193" s="681"/>
      <c r="D193" s="681"/>
      <c r="E193" s="681"/>
      <c r="F193" s="648"/>
      <c r="G193" s="80" t="s">
        <v>671</v>
      </c>
      <c r="H193" s="65" t="s">
        <v>27</v>
      </c>
      <c r="I193" s="61" t="s">
        <v>532</v>
      </c>
      <c r="J193" s="76" t="s">
        <v>83</v>
      </c>
      <c r="K193" s="56" t="s">
        <v>412</v>
      </c>
      <c r="L193" s="92" t="s">
        <v>533</v>
      </c>
      <c r="M193" s="64" t="s">
        <v>3</v>
      </c>
      <c r="N193" s="64" t="s">
        <v>154</v>
      </c>
      <c r="O193" s="94">
        <v>1</v>
      </c>
      <c r="P193" s="95" t="s">
        <v>3</v>
      </c>
      <c r="Q193" s="64" t="s">
        <v>3</v>
      </c>
      <c r="R193" s="64" t="s">
        <v>3</v>
      </c>
      <c r="S193" s="357" t="s">
        <v>3</v>
      </c>
      <c r="T193" s="348" t="s">
        <v>3</v>
      </c>
      <c r="U193" s="4"/>
    </row>
    <row r="194" spans="1:21" ht="37.5" x14ac:dyDescent="0.25">
      <c r="A194" s="671"/>
      <c r="B194" s="682"/>
      <c r="C194" s="681"/>
      <c r="D194" s="681"/>
      <c r="E194" s="681"/>
      <c r="F194" s="648"/>
      <c r="G194" s="80" t="s">
        <v>671</v>
      </c>
      <c r="H194" s="65" t="s">
        <v>27</v>
      </c>
      <c r="I194" s="61" t="s">
        <v>534</v>
      </c>
      <c r="J194" s="76" t="s">
        <v>83</v>
      </c>
      <c r="K194" s="56" t="s">
        <v>412</v>
      </c>
      <c r="L194" s="92" t="s">
        <v>535</v>
      </c>
      <c r="M194" s="64" t="s">
        <v>3</v>
      </c>
      <c r="N194" s="64" t="s">
        <v>250</v>
      </c>
      <c r="O194" s="94">
        <v>1</v>
      </c>
      <c r="P194" s="95" t="s">
        <v>3</v>
      </c>
      <c r="Q194" s="64" t="s">
        <v>3</v>
      </c>
      <c r="R194" s="64" t="s">
        <v>3</v>
      </c>
      <c r="S194" s="357" t="s">
        <v>3</v>
      </c>
      <c r="T194" s="348" t="s">
        <v>3</v>
      </c>
      <c r="U194" s="4"/>
    </row>
    <row r="195" spans="1:21" ht="37.5" x14ac:dyDescent="0.25">
      <c r="A195" s="671"/>
      <c r="B195" s="683"/>
      <c r="C195" s="675"/>
      <c r="D195" s="675"/>
      <c r="E195" s="675"/>
      <c r="F195" s="649"/>
      <c r="G195" s="166" t="s">
        <v>671</v>
      </c>
      <c r="H195" s="167" t="s">
        <v>27</v>
      </c>
      <c r="I195" s="132" t="s">
        <v>536</v>
      </c>
      <c r="J195" s="165" t="s">
        <v>83</v>
      </c>
      <c r="K195" s="162" t="s">
        <v>412</v>
      </c>
      <c r="L195" s="139" t="s">
        <v>537</v>
      </c>
      <c r="M195" s="153" t="s">
        <v>3</v>
      </c>
      <c r="N195" s="153" t="s">
        <v>250</v>
      </c>
      <c r="O195" s="155">
        <v>1</v>
      </c>
      <c r="P195" s="154" t="s">
        <v>3</v>
      </c>
      <c r="Q195" s="153" t="s">
        <v>3</v>
      </c>
      <c r="R195" s="153" t="s">
        <v>3</v>
      </c>
      <c r="S195" s="358" t="s">
        <v>3</v>
      </c>
      <c r="T195" s="349" t="s">
        <v>3</v>
      </c>
      <c r="U195" s="4"/>
    </row>
    <row r="196" spans="1:21" ht="101" x14ac:dyDescent="0.25">
      <c r="A196" s="672"/>
      <c r="B196" s="291" t="s">
        <v>1114</v>
      </c>
      <c r="C196" s="277" t="s">
        <v>27</v>
      </c>
      <c r="D196" s="277" t="s">
        <v>696</v>
      </c>
      <c r="E196" s="277" t="s">
        <v>5</v>
      </c>
      <c r="F196" s="171" t="s">
        <v>665</v>
      </c>
      <c r="G196" s="172" t="s">
        <v>677</v>
      </c>
      <c r="H196" s="173" t="s">
        <v>27</v>
      </c>
      <c r="I196" s="169" t="s">
        <v>538</v>
      </c>
      <c r="J196" s="171" t="s">
        <v>1112</v>
      </c>
      <c r="K196" s="51" t="s">
        <v>412</v>
      </c>
      <c r="L196" s="180" t="s">
        <v>1113</v>
      </c>
      <c r="M196" s="169" t="s">
        <v>3</v>
      </c>
      <c r="N196" s="169" t="s">
        <v>70</v>
      </c>
      <c r="O196" s="181">
        <v>1</v>
      </c>
      <c r="P196" s="182" t="s">
        <v>3</v>
      </c>
      <c r="Q196" s="169" t="s">
        <v>3</v>
      </c>
      <c r="R196" s="169" t="s">
        <v>3</v>
      </c>
      <c r="S196" s="362" t="s">
        <v>3</v>
      </c>
      <c r="T196" s="55" t="s">
        <v>3</v>
      </c>
      <c r="U196" s="4"/>
    </row>
    <row r="197" spans="1:21" s="13" customFormat="1" ht="87.5" x14ac:dyDescent="0.25">
      <c r="A197" s="670" t="s">
        <v>113</v>
      </c>
      <c r="B197" s="679" t="s">
        <v>1115</v>
      </c>
      <c r="C197" s="678" t="s">
        <v>27</v>
      </c>
      <c r="D197" s="677" t="s">
        <v>1116</v>
      </c>
      <c r="E197" s="677" t="s">
        <v>8</v>
      </c>
      <c r="F197" s="686" t="s">
        <v>28</v>
      </c>
      <c r="G197" s="117" t="s">
        <v>673</v>
      </c>
      <c r="H197" s="151" t="s">
        <v>27</v>
      </c>
      <c r="I197" s="151" t="s">
        <v>155</v>
      </c>
      <c r="J197" s="120" t="s">
        <v>541</v>
      </c>
      <c r="K197" s="313" t="s">
        <v>1153</v>
      </c>
      <c r="L197" s="159" t="s">
        <v>3</v>
      </c>
      <c r="M197" s="151" t="s">
        <v>3</v>
      </c>
      <c r="N197" s="151" t="s">
        <v>3</v>
      </c>
      <c r="O197" s="160" t="s">
        <v>3</v>
      </c>
      <c r="P197" s="122" t="s">
        <v>1120</v>
      </c>
      <c r="Q197" s="310" t="s">
        <v>1117</v>
      </c>
      <c r="R197" s="310" t="s">
        <v>1118</v>
      </c>
      <c r="S197" s="389" t="s">
        <v>1119</v>
      </c>
      <c r="T197" s="689" t="s">
        <v>1154</v>
      </c>
      <c r="U197" s="16"/>
    </row>
    <row r="198" spans="1:21" s="13" customFormat="1" ht="125" x14ac:dyDescent="0.25">
      <c r="A198" s="671"/>
      <c r="B198" s="682"/>
      <c r="C198" s="681"/>
      <c r="D198" s="681"/>
      <c r="E198" s="681"/>
      <c r="F198" s="648"/>
      <c r="G198" s="78" t="s">
        <v>673</v>
      </c>
      <c r="H198" s="64" t="s">
        <v>27</v>
      </c>
      <c r="I198" s="61" t="s">
        <v>539</v>
      </c>
      <c r="J198" s="77" t="s">
        <v>540</v>
      </c>
      <c r="K198" s="57" t="s">
        <v>1153</v>
      </c>
      <c r="L198" s="95" t="s">
        <v>3</v>
      </c>
      <c r="M198" s="64" t="s">
        <v>3</v>
      </c>
      <c r="N198" s="64" t="s">
        <v>3</v>
      </c>
      <c r="O198" s="94" t="s">
        <v>3</v>
      </c>
      <c r="P198" s="90" t="s">
        <v>1121</v>
      </c>
      <c r="Q198" s="66" t="s">
        <v>1122</v>
      </c>
      <c r="R198" s="66" t="s">
        <v>1123</v>
      </c>
      <c r="S198" s="359" t="s">
        <v>1124</v>
      </c>
      <c r="T198" s="690"/>
      <c r="U198" s="16"/>
    </row>
    <row r="199" spans="1:21" s="13" customFormat="1" ht="50" x14ac:dyDescent="0.25">
      <c r="A199" s="671"/>
      <c r="B199" s="682"/>
      <c r="C199" s="681"/>
      <c r="D199" s="681"/>
      <c r="E199" s="681"/>
      <c r="F199" s="648"/>
      <c r="G199" s="78" t="s">
        <v>673</v>
      </c>
      <c r="H199" s="64" t="s">
        <v>27</v>
      </c>
      <c r="I199" s="64" t="s">
        <v>542</v>
      </c>
      <c r="J199" s="77" t="s">
        <v>543</v>
      </c>
      <c r="K199" s="57" t="s">
        <v>1153</v>
      </c>
      <c r="L199" s="95" t="s">
        <v>3</v>
      </c>
      <c r="M199" s="64" t="s">
        <v>3</v>
      </c>
      <c r="N199" s="64" t="s">
        <v>3</v>
      </c>
      <c r="O199" s="94" t="s">
        <v>3</v>
      </c>
      <c r="P199" s="90" t="s">
        <v>1125</v>
      </c>
      <c r="Q199" s="61" t="s">
        <v>544</v>
      </c>
      <c r="R199" s="61" t="s">
        <v>545</v>
      </c>
      <c r="S199" s="356" t="s">
        <v>546</v>
      </c>
      <c r="T199" s="690"/>
      <c r="U199" s="16"/>
    </row>
    <row r="200" spans="1:21" s="13" customFormat="1" ht="50" x14ac:dyDescent="0.25">
      <c r="A200" s="671"/>
      <c r="B200" s="683"/>
      <c r="C200" s="675"/>
      <c r="D200" s="675"/>
      <c r="E200" s="675"/>
      <c r="F200" s="649"/>
      <c r="G200" s="127" t="s">
        <v>2058</v>
      </c>
      <c r="H200" s="153" t="s">
        <v>2</v>
      </c>
      <c r="I200" s="132" t="s">
        <v>547</v>
      </c>
      <c r="J200" s="161" t="s">
        <v>548</v>
      </c>
      <c r="K200" s="314" t="s">
        <v>1153</v>
      </c>
      <c r="L200" s="154" t="s">
        <v>3</v>
      </c>
      <c r="M200" s="153" t="s">
        <v>3</v>
      </c>
      <c r="N200" s="153" t="s">
        <v>3</v>
      </c>
      <c r="O200" s="155" t="s">
        <v>3</v>
      </c>
      <c r="P200" s="575" t="s">
        <v>50</v>
      </c>
      <c r="Q200" s="167" t="s">
        <v>549</v>
      </c>
      <c r="R200" s="153" t="s">
        <v>550</v>
      </c>
      <c r="S200" s="358">
        <v>1</v>
      </c>
      <c r="T200" s="690"/>
      <c r="U200" s="16"/>
    </row>
    <row r="201" spans="1:21" s="13" customFormat="1" ht="100" x14ac:dyDescent="0.25">
      <c r="A201" s="671"/>
      <c r="B201" s="693" t="s">
        <v>1126</v>
      </c>
      <c r="C201" s="678" t="s">
        <v>2</v>
      </c>
      <c r="D201" s="678" t="s">
        <v>33</v>
      </c>
      <c r="E201" s="677" t="s">
        <v>5</v>
      </c>
      <c r="F201" s="686" t="s">
        <v>28</v>
      </c>
      <c r="G201" s="117" t="s">
        <v>673</v>
      </c>
      <c r="H201" s="151" t="s">
        <v>27</v>
      </c>
      <c r="I201" s="119" t="s">
        <v>155</v>
      </c>
      <c r="J201" s="120" t="s">
        <v>541</v>
      </c>
      <c r="K201" s="152" t="s">
        <v>49</v>
      </c>
      <c r="L201" s="159" t="s">
        <v>3</v>
      </c>
      <c r="M201" s="151" t="s">
        <v>3</v>
      </c>
      <c r="N201" s="151" t="s">
        <v>3</v>
      </c>
      <c r="O201" s="160" t="s">
        <v>3</v>
      </c>
      <c r="P201" s="122" t="s">
        <v>1127</v>
      </c>
      <c r="Q201" s="310" t="s">
        <v>1128</v>
      </c>
      <c r="R201" s="310" t="s">
        <v>1129</v>
      </c>
      <c r="S201" s="389" t="s">
        <v>1130</v>
      </c>
      <c r="T201" s="690"/>
      <c r="U201" s="16"/>
    </row>
    <row r="202" spans="1:21" s="13" customFormat="1" ht="125" x14ac:dyDescent="0.25">
      <c r="A202" s="671"/>
      <c r="B202" s="694"/>
      <c r="C202" s="681"/>
      <c r="D202" s="681"/>
      <c r="E202" s="739"/>
      <c r="F202" s="648"/>
      <c r="G202" s="78" t="s">
        <v>673</v>
      </c>
      <c r="H202" s="64" t="s">
        <v>27</v>
      </c>
      <c r="I202" s="61" t="s">
        <v>539</v>
      </c>
      <c r="J202" s="77" t="s">
        <v>540</v>
      </c>
      <c r="K202" s="56" t="s">
        <v>49</v>
      </c>
      <c r="L202" s="95" t="s">
        <v>3</v>
      </c>
      <c r="M202" s="64" t="s">
        <v>3</v>
      </c>
      <c r="N202" s="64" t="s">
        <v>3</v>
      </c>
      <c r="O202" s="94" t="s">
        <v>3</v>
      </c>
      <c r="P202" s="90" t="s">
        <v>1131</v>
      </c>
      <c r="Q202" s="66" t="s">
        <v>1132</v>
      </c>
      <c r="R202" s="66" t="s">
        <v>1133</v>
      </c>
      <c r="S202" s="359" t="s">
        <v>1124</v>
      </c>
      <c r="T202" s="690"/>
      <c r="U202" s="16"/>
    </row>
    <row r="203" spans="1:21" s="13" customFormat="1" ht="50" x14ac:dyDescent="0.25">
      <c r="A203" s="671"/>
      <c r="B203" s="694"/>
      <c r="C203" s="681"/>
      <c r="D203" s="681"/>
      <c r="E203" s="739"/>
      <c r="F203" s="648"/>
      <c r="G203" s="78" t="s">
        <v>2058</v>
      </c>
      <c r="H203" s="64" t="s">
        <v>2</v>
      </c>
      <c r="I203" s="61" t="s">
        <v>547</v>
      </c>
      <c r="J203" s="81" t="s">
        <v>548</v>
      </c>
      <c r="K203" s="56" t="s">
        <v>49</v>
      </c>
      <c r="L203" s="95" t="s">
        <v>3</v>
      </c>
      <c r="M203" s="64" t="s">
        <v>3</v>
      </c>
      <c r="N203" s="64" t="s">
        <v>3</v>
      </c>
      <c r="O203" s="94" t="s">
        <v>3</v>
      </c>
      <c r="P203" s="95" t="s">
        <v>162</v>
      </c>
      <c r="Q203" s="64" t="s">
        <v>555</v>
      </c>
      <c r="R203" s="64" t="s">
        <v>70</v>
      </c>
      <c r="S203" s="357">
        <v>1</v>
      </c>
      <c r="T203" s="690"/>
      <c r="U203" s="16"/>
    </row>
    <row r="204" spans="1:21" s="13" customFormat="1" ht="37.5" x14ac:dyDescent="0.25">
      <c r="A204" s="671"/>
      <c r="B204" s="694"/>
      <c r="C204" s="681"/>
      <c r="D204" s="681"/>
      <c r="E204" s="739"/>
      <c r="F204" s="648"/>
      <c r="G204" s="78" t="s">
        <v>676</v>
      </c>
      <c r="H204" s="65" t="s">
        <v>27</v>
      </c>
      <c r="I204" s="61" t="s">
        <v>551</v>
      </c>
      <c r="J204" s="77" t="s">
        <v>552</v>
      </c>
      <c r="K204" s="56" t="s">
        <v>49</v>
      </c>
      <c r="L204" s="95" t="s">
        <v>3</v>
      </c>
      <c r="M204" s="64" t="s">
        <v>3</v>
      </c>
      <c r="N204" s="64" t="s">
        <v>3</v>
      </c>
      <c r="O204" s="94" t="s">
        <v>3</v>
      </c>
      <c r="P204" s="90" t="s">
        <v>1134</v>
      </c>
      <c r="Q204" s="60" t="s">
        <v>1135</v>
      </c>
      <c r="R204" s="60" t="s">
        <v>1027</v>
      </c>
      <c r="S204" s="353" t="s">
        <v>748</v>
      </c>
      <c r="T204" s="690"/>
      <c r="U204" s="16"/>
    </row>
    <row r="205" spans="1:21" s="13" customFormat="1" ht="37.5" x14ac:dyDescent="0.25">
      <c r="A205" s="671"/>
      <c r="B205" s="694"/>
      <c r="C205" s="681"/>
      <c r="D205" s="681"/>
      <c r="E205" s="739"/>
      <c r="F205" s="648"/>
      <c r="G205" s="78" t="s">
        <v>676</v>
      </c>
      <c r="H205" s="65" t="s">
        <v>27</v>
      </c>
      <c r="I205" s="61" t="s">
        <v>553</v>
      </c>
      <c r="J205" s="77" t="s">
        <v>552</v>
      </c>
      <c r="K205" s="56" t="s">
        <v>49</v>
      </c>
      <c r="L205" s="95" t="s">
        <v>3</v>
      </c>
      <c r="M205" s="64" t="s">
        <v>3</v>
      </c>
      <c r="N205" s="64" t="s">
        <v>3</v>
      </c>
      <c r="O205" s="94" t="s">
        <v>3</v>
      </c>
      <c r="P205" s="90" t="s">
        <v>1134</v>
      </c>
      <c r="Q205" s="60" t="s">
        <v>1136</v>
      </c>
      <c r="R205" s="60" t="s">
        <v>797</v>
      </c>
      <c r="S205" s="353" t="s">
        <v>748</v>
      </c>
      <c r="T205" s="690"/>
      <c r="U205" s="16"/>
    </row>
    <row r="206" spans="1:21" s="13" customFormat="1" ht="37.5" x14ac:dyDescent="0.25">
      <c r="A206" s="671"/>
      <c r="B206" s="695"/>
      <c r="C206" s="675"/>
      <c r="D206" s="675"/>
      <c r="E206" s="740"/>
      <c r="F206" s="649"/>
      <c r="G206" s="127" t="s">
        <v>676</v>
      </c>
      <c r="H206" s="167" t="s">
        <v>27</v>
      </c>
      <c r="I206" s="132" t="s">
        <v>554</v>
      </c>
      <c r="J206" s="138" t="s">
        <v>552</v>
      </c>
      <c r="K206" s="162" t="s">
        <v>49</v>
      </c>
      <c r="L206" s="154" t="s">
        <v>3</v>
      </c>
      <c r="M206" s="153" t="s">
        <v>3</v>
      </c>
      <c r="N206" s="153" t="s">
        <v>3</v>
      </c>
      <c r="O206" s="155" t="s">
        <v>3</v>
      </c>
      <c r="P206" s="131" t="s">
        <v>1062</v>
      </c>
      <c r="Q206" s="128" t="s">
        <v>1137</v>
      </c>
      <c r="R206" s="128" t="s">
        <v>1138</v>
      </c>
      <c r="S206" s="354" t="s">
        <v>748</v>
      </c>
      <c r="T206" s="690"/>
      <c r="U206" s="16"/>
    </row>
    <row r="207" spans="1:21" s="13" customFormat="1" ht="100" x14ac:dyDescent="0.25">
      <c r="A207" s="671"/>
      <c r="B207" s="693" t="s">
        <v>1139</v>
      </c>
      <c r="C207" s="678" t="s">
        <v>27</v>
      </c>
      <c r="D207" s="677" t="s">
        <v>696</v>
      </c>
      <c r="E207" s="677" t="s">
        <v>5</v>
      </c>
      <c r="F207" s="686" t="s">
        <v>28</v>
      </c>
      <c r="G207" s="117" t="s">
        <v>673</v>
      </c>
      <c r="H207" s="151" t="s">
        <v>27</v>
      </c>
      <c r="I207" s="119" t="s">
        <v>155</v>
      </c>
      <c r="J207" s="120" t="s">
        <v>541</v>
      </c>
      <c r="K207" s="152" t="s">
        <v>49</v>
      </c>
      <c r="L207" s="159" t="s">
        <v>3</v>
      </c>
      <c r="M207" s="151" t="s">
        <v>3</v>
      </c>
      <c r="N207" s="151" t="s">
        <v>3</v>
      </c>
      <c r="O207" s="160" t="s">
        <v>3</v>
      </c>
      <c r="P207" s="122" t="s">
        <v>1140</v>
      </c>
      <c r="Q207" s="310" t="s">
        <v>1141</v>
      </c>
      <c r="R207" s="310" t="s">
        <v>1142</v>
      </c>
      <c r="S207" s="389" t="s">
        <v>1143</v>
      </c>
      <c r="T207" s="690"/>
      <c r="U207" s="16"/>
    </row>
    <row r="208" spans="1:21" s="13" customFormat="1" ht="125" x14ac:dyDescent="0.25">
      <c r="A208" s="671"/>
      <c r="B208" s="694"/>
      <c r="C208" s="681"/>
      <c r="D208" s="681"/>
      <c r="E208" s="739"/>
      <c r="F208" s="648"/>
      <c r="G208" s="78" t="s">
        <v>673</v>
      </c>
      <c r="H208" s="64" t="s">
        <v>27</v>
      </c>
      <c r="I208" s="61" t="s">
        <v>539</v>
      </c>
      <c r="J208" s="77" t="s">
        <v>540</v>
      </c>
      <c r="K208" s="56" t="s">
        <v>49</v>
      </c>
      <c r="L208" s="95" t="s">
        <v>3</v>
      </c>
      <c r="M208" s="64" t="s">
        <v>3</v>
      </c>
      <c r="N208" s="64" t="s">
        <v>3</v>
      </c>
      <c r="O208" s="94" t="s">
        <v>3</v>
      </c>
      <c r="P208" s="90" t="s">
        <v>1144</v>
      </c>
      <c r="Q208" s="66" t="s">
        <v>1145</v>
      </c>
      <c r="R208" s="66" t="s">
        <v>1146</v>
      </c>
      <c r="S208" s="359" t="s">
        <v>1147</v>
      </c>
      <c r="T208" s="690"/>
      <c r="U208" s="16"/>
    </row>
    <row r="209" spans="1:21" s="13" customFormat="1" ht="50" x14ac:dyDescent="0.25">
      <c r="A209" s="671"/>
      <c r="B209" s="694"/>
      <c r="C209" s="681"/>
      <c r="D209" s="681"/>
      <c r="E209" s="739"/>
      <c r="F209" s="648"/>
      <c r="G209" s="78" t="s">
        <v>673</v>
      </c>
      <c r="H209" s="64" t="s">
        <v>27</v>
      </c>
      <c r="I209" s="61" t="s">
        <v>542</v>
      </c>
      <c r="J209" s="77" t="s">
        <v>543</v>
      </c>
      <c r="K209" s="56" t="s">
        <v>49</v>
      </c>
      <c r="L209" s="95" t="s">
        <v>3</v>
      </c>
      <c r="M209" s="64" t="s">
        <v>3</v>
      </c>
      <c r="N209" s="64" t="s">
        <v>3</v>
      </c>
      <c r="O209" s="94" t="s">
        <v>3</v>
      </c>
      <c r="P209" s="90" t="s">
        <v>1148</v>
      </c>
      <c r="Q209" s="66" t="s">
        <v>1149</v>
      </c>
      <c r="R209" s="66" t="s">
        <v>1150</v>
      </c>
      <c r="S209" s="359" t="s">
        <v>815</v>
      </c>
      <c r="T209" s="690"/>
      <c r="U209" s="16"/>
    </row>
    <row r="210" spans="1:21" s="13" customFormat="1" ht="37.5" x14ac:dyDescent="0.25">
      <c r="A210" s="671"/>
      <c r="B210" s="694"/>
      <c r="C210" s="681"/>
      <c r="D210" s="681"/>
      <c r="E210" s="739"/>
      <c r="F210" s="648"/>
      <c r="G210" s="78" t="s">
        <v>676</v>
      </c>
      <c r="H210" s="65" t="s">
        <v>27</v>
      </c>
      <c r="I210" s="61" t="s">
        <v>553</v>
      </c>
      <c r="J210" s="77" t="s">
        <v>552</v>
      </c>
      <c r="K210" s="56" t="s">
        <v>49</v>
      </c>
      <c r="L210" s="95" t="s">
        <v>3</v>
      </c>
      <c r="M210" s="64" t="s">
        <v>3</v>
      </c>
      <c r="N210" s="64" t="s">
        <v>3</v>
      </c>
      <c r="O210" s="94" t="s">
        <v>3</v>
      </c>
      <c r="P210" s="90" t="s">
        <v>1151</v>
      </c>
      <c r="Q210" s="60" t="s">
        <v>1152</v>
      </c>
      <c r="R210" s="60" t="s">
        <v>1027</v>
      </c>
      <c r="S210" s="353" t="s">
        <v>748</v>
      </c>
      <c r="T210" s="690"/>
      <c r="U210" s="16"/>
    </row>
    <row r="211" spans="1:21" s="13" customFormat="1" ht="50" x14ac:dyDescent="0.25">
      <c r="A211" s="672"/>
      <c r="B211" s="695"/>
      <c r="C211" s="675"/>
      <c r="D211" s="675"/>
      <c r="E211" s="740"/>
      <c r="F211" s="649"/>
      <c r="G211" s="127" t="s">
        <v>2058</v>
      </c>
      <c r="H211" s="153" t="s">
        <v>2</v>
      </c>
      <c r="I211" s="132" t="s">
        <v>547</v>
      </c>
      <c r="J211" s="161" t="s">
        <v>548</v>
      </c>
      <c r="K211" s="162" t="s">
        <v>49</v>
      </c>
      <c r="L211" s="154" t="s">
        <v>3</v>
      </c>
      <c r="M211" s="153" t="s">
        <v>3</v>
      </c>
      <c r="N211" s="153" t="s">
        <v>3</v>
      </c>
      <c r="O211" s="155" t="s">
        <v>3</v>
      </c>
      <c r="P211" s="131" t="s">
        <v>556</v>
      </c>
      <c r="Q211" s="167" t="s">
        <v>557</v>
      </c>
      <c r="R211" s="153" t="s">
        <v>70</v>
      </c>
      <c r="S211" s="358">
        <v>1</v>
      </c>
      <c r="T211" s="688"/>
      <c r="U211" s="16"/>
    </row>
    <row r="212" spans="1:21" s="5" customFormat="1" ht="38.25" customHeight="1" x14ac:dyDescent="0.25">
      <c r="A212" s="670" t="s">
        <v>114</v>
      </c>
      <c r="B212" s="679" t="s">
        <v>1155</v>
      </c>
      <c r="C212" s="678" t="s">
        <v>2</v>
      </c>
      <c r="D212" s="678" t="s">
        <v>34</v>
      </c>
      <c r="E212" s="677" t="s">
        <v>5</v>
      </c>
      <c r="F212" s="686" t="s">
        <v>28</v>
      </c>
      <c r="G212" s="157" t="s">
        <v>671</v>
      </c>
      <c r="H212" s="158" t="s">
        <v>27</v>
      </c>
      <c r="I212" s="151" t="s">
        <v>558</v>
      </c>
      <c r="J212" s="120" t="s">
        <v>559</v>
      </c>
      <c r="K212" s="121" t="s">
        <v>247</v>
      </c>
      <c r="L212" s="122" t="s">
        <v>818</v>
      </c>
      <c r="M212" s="118" t="s">
        <v>1156</v>
      </c>
      <c r="N212" s="151" t="s">
        <v>6</v>
      </c>
      <c r="O212" s="123" t="s">
        <v>748</v>
      </c>
      <c r="P212" s="122" t="s">
        <v>1157</v>
      </c>
      <c r="Q212" s="118" t="s">
        <v>1158</v>
      </c>
      <c r="R212" s="151" t="s">
        <v>6</v>
      </c>
      <c r="S212" s="352" t="s">
        <v>748</v>
      </c>
      <c r="T212" s="687" t="s">
        <v>1171</v>
      </c>
      <c r="U212" s="12"/>
    </row>
    <row r="213" spans="1:21" s="5" customFormat="1" ht="62.5" x14ac:dyDescent="0.25">
      <c r="A213" s="671"/>
      <c r="B213" s="691"/>
      <c r="C213" s="681"/>
      <c r="D213" s="681"/>
      <c r="E213" s="739"/>
      <c r="F213" s="741"/>
      <c r="G213" s="80" t="s">
        <v>671</v>
      </c>
      <c r="H213" s="64" t="s">
        <v>27</v>
      </c>
      <c r="I213" s="60" t="s">
        <v>1162</v>
      </c>
      <c r="J213" s="77" t="s">
        <v>563</v>
      </c>
      <c r="K213" s="523" t="s">
        <v>247</v>
      </c>
      <c r="L213" s="90" t="s">
        <v>1163</v>
      </c>
      <c r="M213" s="66" t="s">
        <v>1164</v>
      </c>
      <c r="N213" s="64" t="s">
        <v>6</v>
      </c>
      <c r="O213" s="96" t="s">
        <v>815</v>
      </c>
      <c r="P213" s="90" t="s">
        <v>1165</v>
      </c>
      <c r="Q213" s="66" t="s">
        <v>1166</v>
      </c>
      <c r="R213" s="64" t="s">
        <v>6</v>
      </c>
      <c r="S213" s="359" t="s">
        <v>815</v>
      </c>
      <c r="T213" s="690"/>
      <c r="U213" s="12"/>
    </row>
    <row r="214" spans="1:21" s="5" customFormat="1" ht="37.5" x14ac:dyDescent="0.25">
      <c r="A214" s="671"/>
      <c r="B214" s="691"/>
      <c r="C214" s="681"/>
      <c r="D214" s="681"/>
      <c r="E214" s="739"/>
      <c r="F214" s="741"/>
      <c r="G214" s="80" t="s">
        <v>671</v>
      </c>
      <c r="H214" s="64" t="s">
        <v>27</v>
      </c>
      <c r="I214" s="61" t="s">
        <v>561</v>
      </c>
      <c r="J214" s="77" t="s">
        <v>562</v>
      </c>
      <c r="K214" s="523" t="s">
        <v>247</v>
      </c>
      <c r="L214" s="90" t="s">
        <v>1167</v>
      </c>
      <c r="M214" s="66" t="s">
        <v>1168</v>
      </c>
      <c r="N214" s="64" t="s">
        <v>6</v>
      </c>
      <c r="O214" s="96" t="s">
        <v>807</v>
      </c>
      <c r="P214" s="90" t="s">
        <v>1169</v>
      </c>
      <c r="Q214" s="66" t="s">
        <v>1170</v>
      </c>
      <c r="R214" s="64" t="s">
        <v>6</v>
      </c>
      <c r="S214" s="359" t="s">
        <v>807</v>
      </c>
      <c r="T214" s="690"/>
      <c r="U214" s="12"/>
    </row>
    <row r="215" spans="1:21" s="5" customFormat="1" ht="25" x14ac:dyDescent="0.25">
      <c r="A215" s="672"/>
      <c r="B215" s="680"/>
      <c r="C215" s="675"/>
      <c r="D215" s="675"/>
      <c r="E215" s="740"/>
      <c r="F215" s="742"/>
      <c r="G215" s="309" t="s">
        <v>680</v>
      </c>
      <c r="H215" s="167" t="s">
        <v>27</v>
      </c>
      <c r="I215" s="132" t="s">
        <v>560</v>
      </c>
      <c r="J215" s="138" t="s">
        <v>100</v>
      </c>
      <c r="K215" s="522" t="s">
        <v>247</v>
      </c>
      <c r="L215" s="131" t="s">
        <v>1086</v>
      </c>
      <c r="M215" s="128" t="s">
        <v>1159</v>
      </c>
      <c r="N215" s="153" t="s">
        <v>6</v>
      </c>
      <c r="O215" s="133" t="s">
        <v>748</v>
      </c>
      <c r="P215" s="131" t="s">
        <v>1160</v>
      </c>
      <c r="Q215" s="128" t="s">
        <v>1161</v>
      </c>
      <c r="R215" s="153" t="s">
        <v>6</v>
      </c>
      <c r="S215" s="354" t="s">
        <v>748</v>
      </c>
      <c r="T215" s="688"/>
      <c r="U215" s="12"/>
    </row>
    <row r="216" spans="1:21" s="13" customFormat="1" ht="89.25" customHeight="1" x14ac:dyDescent="0.25">
      <c r="A216" s="673" t="s">
        <v>115</v>
      </c>
      <c r="B216" s="679" t="s">
        <v>1172</v>
      </c>
      <c r="C216" s="677" t="s">
        <v>27</v>
      </c>
      <c r="D216" s="677" t="s">
        <v>696</v>
      </c>
      <c r="E216" s="677" t="s">
        <v>5</v>
      </c>
      <c r="F216" s="686" t="s">
        <v>665</v>
      </c>
      <c r="G216" s="80" t="s">
        <v>675</v>
      </c>
      <c r="H216" s="158" t="s">
        <v>27</v>
      </c>
      <c r="I216" s="118" t="s">
        <v>1178</v>
      </c>
      <c r="J216" s="120" t="s">
        <v>100</v>
      </c>
      <c r="K216" s="152" t="s">
        <v>49</v>
      </c>
      <c r="L216" s="122" t="s">
        <v>1173</v>
      </c>
      <c r="M216" s="118" t="s">
        <v>1174</v>
      </c>
      <c r="N216" s="151" t="s">
        <v>6</v>
      </c>
      <c r="O216" s="123" t="s">
        <v>748</v>
      </c>
      <c r="P216" s="122" t="s">
        <v>1175</v>
      </c>
      <c r="Q216" s="118" t="s">
        <v>1176</v>
      </c>
      <c r="R216" s="151" t="s">
        <v>6</v>
      </c>
      <c r="S216" s="352" t="s">
        <v>1177</v>
      </c>
      <c r="T216" s="687" t="s">
        <v>1184</v>
      </c>
      <c r="U216" s="16"/>
    </row>
    <row r="217" spans="1:21" s="13" customFormat="1" ht="50" x14ac:dyDescent="0.25">
      <c r="A217" s="672"/>
      <c r="B217" s="683"/>
      <c r="C217" s="675"/>
      <c r="D217" s="675"/>
      <c r="E217" s="675"/>
      <c r="F217" s="649"/>
      <c r="G217" s="127" t="s">
        <v>2058</v>
      </c>
      <c r="H217" s="153" t="s">
        <v>27</v>
      </c>
      <c r="I217" s="132" t="s">
        <v>564</v>
      </c>
      <c r="J217" s="138" t="s">
        <v>1179</v>
      </c>
      <c r="K217" s="162" t="s">
        <v>49</v>
      </c>
      <c r="L217" s="139" t="s">
        <v>1180</v>
      </c>
      <c r="M217" s="132" t="s">
        <v>1181</v>
      </c>
      <c r="N217" s="153" t="s">
        <v>6</v>
      </c>
      <c r="O217" s="140" t="s">
        <v>748</v>
      </c>
      <c r="P217" s="139" t="s">
        <v>1182</v>
      </c>
      <c r="Q217" s="132" t="s">
        <v>1183</v>
      </c>
      <c r="R217" s="153" t="s">
        <v>6</v>
      </c>
      <c r="S217" s="384" t="s">
        <v>748</v>
      </c>
      <c r="T217" s="688"/>
      <c r="U217" s="16"/>
    </row>
    <row r="218" spans="1:21" s="5" customFormat="1" ht="38.25" customHeight="1" x14ac:dyDescent="0.25">
      <c r="A218" s="673" t="s">
        <v>116</v>
      </c>
      <c r="B218" s="679" t="s">
        <v>1185</v>
      </c>
      <c r="C218" s="678" t="s">
        <v>2</v>
      </c>
      <c r="D218" s="677" t="s">
        <v>1186</v>
      </c>
      <c r="E218" s="677" t="s">
        <v>8</v>
      </c>
      <c r="F218" s="686" t="s">
        <v>28</v>
      </c>
      <c r="G218" s="117" t="s">
        <v>673</v>
      </c>
      <c r="H218" s="151" t="s">
        <v>2</v>
      </c>
      <c r="I218" s="118" t="s">
        <v>569</v>
      </c>
      <c r="J218" s="295" t="s">
        <v>6</v>
      </c>
      <c r="K218" s="152" t="s">
        <v>566</v>
      </c>
      <c r="L218" s="159" t="s">
        <v>567</v>
      </c>
      <c r="M218" s="151" t="s">
        <v>6</v>
      </c>
      <c r="N218" s="151" t="s">
        <v>70</v>
      </c>
      <c r="O218" s="160">
        <v>1</v>
      </c>
      <c r="P218" s="159" t="s">
        <v>3</v>
      </c>
      <c r="Q218" s="151" t="s">
        <v>3</v>
      </c>
      <c r="R218" s="151" t="s">
        <v>3</v>
      </c>
      <c r="S218" s="383" t="s">
        <v>3</v>
      </c>
      <c r="T218" s="347" t="s">
        <v>3</v>
      </c>
      <c r="U218" s="12"/>
    </row>
    <row r="219" spans="1:21" s="5" customFormat="1" ht="37.5" x14ac:dyDescent="0.25">
      <c r="A219" s="671"/>
      <c r="B219" s="682"/>
      <c r="C219" s="681"/>
      <c r="D219" s="681"/>
      <c r="E219" s="681"/>
      <c r="F219" s="648"/>
      <c r="G219" s="78" t="s">
        <v>666</v>
      </c>
      <c r="H219" s="64" t="s">
        <v>2</v>
      </c>
      <c r="I219" s="60" t="s">
        <v>565</v>
      </c>
      <c r="J219" s="81" t="s">
        <v>6</v>
      </c>
      <c r="K219" s="56" t="s">
        <v>566</v>
      </c>
      <c r="L219" s="95" t="s">
        <v>567</v>
      </c>
      <c r="M219" s="64" t="s">
        <v>6</v>
      </c>
      <c r="N219" s="64" t="s">
        <v>70</v>
      </c>
      <c r="O219" s="94">
        <v>1</v>
      </c>
      <c r="P219" s="95" t="s">
        <v>3</v>
      </c>
      <c r="Q219" s="64" t="s">
        <v>3</v>
      </c>
      <c r="R219" s="64" t="s">
        <v>3</v>
      </c>
      <c r="S219" s="357" t="s">
        <v>3</v>
      </c>
      <c r="T219" s="348" t="s">
        <v>3</v>
      </c>
      <c r="U219" s="12"/>
    </row>
    <row r="220" spans="1:21" s="5" customFormat="1" ht="37.5" x14ac:dyDescent="0.25">
      <c r="A220" s="671"/>
      <c r="B220" s="682"/>
      <c r="C220" s="681"/>
      <c r="D220" s="681"/>
      <c r="E220" s="681"/>
      <c r="F220" s="648"/>
      <c r="G220" s="78" t="s">
        <v>666</v>
      </c>
      <c r="H220" s="64" t="s">
        <v>2</v>
      </c>
      <c r="I220" s="61" t="s">
        <v>568</v>
      </c>
      <c r="J220" s="81" t="s">
        <v>6</v>
      </c>
      <c r="K220" s="56" t="s">
        <v>566</v>
      </c>
      <c r="L220" s="95" t="s">
        <v>567</v>
      </c>
      <c r="M220" s="64" t="s">
        <v>6</v>
      </c>
      <c r="N220" s="64" t="s">
        <v>70</v>
      </c>
      <c r="O220" s="94">
        <v>1</v>
      </c>
      <c r="P220" s="95" t="s">
        <v>3</v>
      </c>
      <c r="Q220" s="64" t="s">
        <v>3</v>
      </c>
      <c r="R220" s="64" t="s">
        <v>3</v>
      </c>
      <c r="S220" s="357" t="s">
        <v>3</v>
      </c>
      <c r="T220" s="348" t="s">
        <v>3</v>
      </c>
      <c r="U220" s="12"/>
    </row>
    <row r="221" spans="1:21" s="5" customFormat="1" ht="37.5" x14ac:dyDescent="0.25">
      <c r="A221" s="671"/>
      <c r="B221" s="682"/>
      <c r="C221" s="681"/>
      <c r="D221" s="681"/>
      <c r="E221" s="681"/>
      <c r="F221" s="648"/>
      <c r="G221" s="78" t="s">
        <v>666</v>
      </c>
      <c r="H221" s="64" t="s">
        <v>2</v>
      </c>
      <c r="I221" s="60" t="s">
        <v>570</v>
      </c>
      <c r="J221" s="81" t="s">
        <v>7</v>
      </c>
      <c r="K221" s="56" t="s">
        <v>566</v>
      </c>
      <c r="L221" s="95" t="s">
        <v>567</v>
      </c>
      <c r="M221" s="64" t="s">
        <v>6</v>
      </c>
      <c r="N221" s="64" t="s">
        <v>70</v>
      </c>
      <c r="O221" s="94">
        <v>1</v>
      </c>
      <c r="P221" s="95" t="s">
        <v>3</v>
      </c>
      <c r="Q221" s="64" t="s">
        <v>3</v>
      </c>
      <c r="R221" s="64" t="s">
        <v>3</v>
      </c>
      <c r="S221" s="357" t="s">
        <v>3</v>
      </c>
      <c r="T221" s="348" t="s">
        <v>3</v>
      </c>
      <c r="U221" s="12"/>
    </row>
    <row r="222" spans="1:21" s="5" customFormat="1" ht="37.5" x14ac:dyDescent="0.25">
      <c r="A222" s="671"/>
      <c r="B222" s="683"/>
      <c r="C222" s="675"/>
      <c r="D222" s="675"/>
      <c r="E222" s="675"/>
      <c r="F222" s="649"/>
      <c r="G222" s="127" t="s">
        <v>666</v>
      </c>
      <c r="H222" s="153" t="s">
        <v>2</v>
      </c>
      <c r="I222" s="167" t="s">
        <v>571</v>
      </c>
      <c r="J222" s="161" t="s">
        <v>6</v>
      </c>
      <c r="K222" s="162" t="s">
        <v>566</v>
      </c>
      <c r="L222" s="154" t="s">
        <v>572</v>
      </c>
      <c r="M222" s="153" t="s">
        <v>6</v>
      </c>
      <c r="N222" s="153" t="s">
        <v>70</v>
      </c>
      <c r="O222" s="155">
        <v>1</v>
      </c>
      <c r="P222" s="154" t="s">
        <v>3</v>
      </c>
      <c r="Q222" s="153" t="s">
        <v>3</v>
      </c>
      <c r="R222" s="153" t="s">
        <v>3</v>
      </c>
      <c r="S222" s="358" t="s">
        <v>3</v>
      </c>
      <c r="T222" s="349" t="s">
        <v>3</v>
      </c>
      <c r="U222" s="12"/>
    </row>
    <row r="223" spans="1:21" s="5" customFormat="1" ht="37.5" x14ac:dyDescent="0.25">
      <c r="A223" s="671"/>
      <c r="B223" s="685" t="s">
        <v>1187</v>
      </c>
      <c r="C223" s="684" t="s">
        <v>2</v>
      </c>
      <c r="D223" s="684" t="s">
        <v>35</v>
      </c>
      <c r="E223" s="684" t="s">
        <v>8</v>
      </c>
      <c r="F223" s="647" t="s">
        <v>28</v>
      </c>
      <c r="G223" s="102" t="s">
        <v>673</v>
      </c>
      <c r="H223" s="144" t="s">
        <v>2</v>
      </c>
      <c r="I223" s="104" t="s">
        <v>569</v>
      </c>
      <c r="J223" s="290" t="s">
        <v>6</v>
      </c>
      <c r="K223" s="145" t="s">
        <v>566</v>
      </c>
      <c r="L223" s="150" t="s">
        <v>567</v>
      </c>
      <c r="M223" s="144" t="s">
        <v>6</v>
      </c>
      <c r="N223" s="144" t="s">
        <v>70</v>
      </c>
      <c r="O223" s="156">
        <v>1</v>
      </c>
      <c r="P223" s="150" t="s">
        <v>3</v>
      </c>
      <c r="Q223" s="144" t="s">
        <v>3</v>
      </c>
      <c r="R223" s="144" t="s">
        <v>3</v>
      </c>
      <c r="S223" s="390" t="s">
        <v>3</v>
      </c>
      <c r="T223" s="350" t="s">
        <v>3</v>
      </c>
      <c r="U223" s="12"/>
    </row>
    <row r="224" spans="1:21" s="5" customFormat="1" ht="37.5" x14ac:dyDescent="0.25">
      <c r="A224" s="671"/>
      <c r="B224" s="682"/>
      <c r="C224" s="681"/>
      <c r="D224" s="681"/>
      <c r="E224" s="681"/>
      <c r="F224" s="648"/>
      <c r="G224" s="78" t="s">
        <v>666</v>
      </c>
      <c r="H224" s="64" t="s">
        <v>2</v>
      </c>
      <c r="I224" s="61" t="s">
        <v>573</v>
      </c>
      <c r="J224" s="81" t="s">
        <v>7</v>
      </c>
      <c r="K224" s="56" t="s">
        <v>566</v>
      </c>
      <c r="L224" s="95" t="s">
        <v>567</v>
      </c>
      <c r="M224" s="64" t="s">
        <v>6</v>
      </c>
      <c r="N224" s="64" t="s">
        <v>70</v>
      </c>
      <c r="O224" s="94">
        <v>1</v>
      </c>
      <c r="P224" s="95" t="s">
        <v>3</v>
      </c>
      <c r="Q224" s="64" t="s">
        <v>3</v>
      </c>
      <c r="R224" s="64" t="s">
        <v>3</v>
      </c>
      <c r="S224" s="357" t="s">
        <v>3</v>
      </c>
      <c r="T224" s="348" t="s">
        <v>3</v>
      </c>
      <c r="U224" s="12"/>
    </row>
    <row r="225" spans="1:21" s="5" customFormat="1" ht="37.5" x14ac:dyDescent="0.25">
      <c r="A225" s="671"/>
      <c r="B225" s="682"/>
      <c r="C225" s="681"/>
      <c r="D225" s="681"/>
      <c r="E225" s="681"/>
      <c r="F225" s="648"/>
      <c r="G225" s="78" t="s">
        <v>666</v>
      </c>
      <c r="H225" s="64" t="s">
        <v>2</v>
      </c>
      <c r="I225" s="61" t="s">
        <v>565</v>
      </c>
      <c r="J225" s="81" t="s">
        <v>6</v>
      </c>
      <c r="K225" s="56" t="s">
        <v>566</v>
      </c>
      <c r="L225" s="95" t="s">
        <v>567</v>
      </c>
      <c r="M225" s="64" t="s">
        <v>6</v>
      </c>
      <c r="N225" s="64" t="s">
        <v>70</v>
      </c>
      <c r="O225" s="94">
        <v>1</v>
      </c>
      <c r="P225" s="95" t="s">
        <v>3</v>
      </c>
      <c r="Q225" s="64" t="s">
        <v>3</v>
      </c>
      <c r="R225" s="64" t="s">
        <v>3</v>
      </c>
      <c r="S225" s="357" t="s">
        <v>3</v>
      </c>
      <c r="T225" s="348" t="s">
        <v>3</v>
      </c>
      <c r="U225" s="12"/>
    </row>
    <row r="226" spans="1:21" s="5" customFormat="1" ht="37.5" x14ac:dyDescent="0.25">
      <c r="A226" s="671"/>
      <c r="B226" s="682"/>
      <c r="C226" s="681"/>
      <c r="D226" s="681"/>
      <c r="E226" s="681"/>
      <c r="F226" s="648"/>
      <c r="G226" s="78" t="s">
        <v>666</v>
      </c>
      <c r="H226" s="64" t="s">
        <v>2</v>
      </c>
      <c r="I226" s="61" t="s">
        <v>568</v>
      </c>
      <c r="J226" s="81" t="s">
        <v>6</v>
      </c>
      <c r="K226" s="56" t="s">
        <v>566</v>
      </c>
      <c r="L226" s="95" t="s">
        <v>567</v>
      </c>
      <c r="M226" s="64" t="s">
        <v>6</v>
      </c>
      <c r="N226" s="64" t="s">
        <v>70</v>
      </c>
      <c r="O226" s="94">
        <v>1</v>
      </c>
      <c r="P226" s="95" t="s">
        <v>3</v>
      </c>
      <c r="Q226" s="64" t="s">
        <v>3</v>
      </c>
      <c r="R226" s="64" t="s">
        <v>3</v>
      </c>
      <c r="S226" s="357" t="s">
        <v>3</v>
      </c>
      <c r="T226" s="348" t="s">
        <v>3</v>
      </c>
      <c r="U226" s="12"/>
    </row>
    <row r="227" spans="1:21" s="5" customFormat="1" ht="50" x14ac:dyDescent="0.25">
      <c r="A227" s="671"/>
      <c r="B227" s="682"/>
      <c r="C227" s="681"/>
      <c r="D227" s="681"/>
      <c r="E227" s="681"/>
      <c r="F227" s="648"/>
      <c r="G227" s="78" t="s">
        <v>666</v>
      </c>
      <c r="H227" s="64" t="s">
        <v>2</v>
      </c>
      <c r="I227" s="61" t="s">
        <v>575</v>
      </c>
      <c r="J227" s="81" t="s">
        <v>7</v>
      </c>
      <c r="K227" s="56" t="s">
        <v>566</v>
      </c>
      <c r="L227" s="95" t="s">
        <v>572</v>
      </c>
      <c r="M227" s="64" t="s">
        <v>6</v>
      </c>
      <c r="N227" s="64" t="s">
        <v>70</v>
      </c>
      <c r="O227" s="94">
        <v>1</v>
      </c>
      <c r="P227" s="95" t="s">
        <v>3</v>
      </c>
      <c r="Q227" s="64" t="s">
        <v>3</v>
      </c>
      <c r="R227" s="64" t="s">
        <v>3</v>
      </c>
      <c r="S227" s="357" t="s">
        <v>3</v>
      </c>
      <c r="T227" s="348" t="s">
        <v>3</v>
      </c>
      <c r="U227" s="12"/>
    </row>
    <row r="228" spans="1:21" s="5" customFormat="1" ht="37.5" x14ac:dyDescent="0.25">
      <c r="A228" s="671"/>
      <c r="B228" s="682"/>
      <c r="C228" s="681"/>
      <c r="D228" s="681"/>
      <c r="E228" s="681"/>
      <c r="F228" s="648"/>
      <c r="G228" s="78" t="s">
        <v>666</v>
      </c>
      <c r="H228" s="64" t="s">
        <v>2</v>
      </c>
      <c r="I228" s="61" t="s">
        <v>570</v>
      </c>
      <c r="J228" s="81" t="s">
        <v>7</v>
      </c>
      <c r="K228" s="56" t="s">
        <v>566</v>
      </c>
      <c r="L228" s="95" t="s">
        <v>567</v>
      </c>
      <c r="M228" s="64" t="s">
        <v>6</v>
      </c>
      <c r="N228" s="64" t="s">
        <v>70</v>
      </c>
      <c r="O228" s="94">
        <v>1</v>
      </c>
      <c r="P228" s="95" t="s">
        <v>3</v>
      </c>
      <c r="Q228" s="64" t="s">
        <v>3</v>
      </c>
      <c r="R228" s="64" t="s">
        <v>3</v>
      </c>
      <c r="S228" s="357" t="s">
        <v>3</v>
      </c>
      <c r="T228" s="348" t="s">
        <v>3</v>
      </c>
      <c r="U228" s="12"/>
    </row>
    <row r="229" spans="1:21" s="5" customFormat="1" ht="25" x14ac:dyDescent="0.25">
      <c r="A229" s="672"/>
      <c r="B229" s="683"/>
      <c r="C229" s="675"/>
      <c r="D229" s="675"/>
      <c r="E229" s="675"/>
      <c r="F229" s="649"/>
      <c r="G229" s="127" t="s">
        <v>2058</v>
      </c>
      <c r="H229" s="153" t="s">
        <v>2</v>
      </c>
      <c r="I229" s="167" t="s">
        <v>574</v>
      </c>
      <c r="J229" s="161" t="s">
        <v>6</v>
      </c>
      <c r="K229" s="162" t="s">
        <v>566</v>
      </c>
      <c r="L229" s="154" t="s">
        <v>567</v>
      </c>
      <c r="M229" s="153" t="s">
        <v>6</v>
      </c>
      <c r="N229" s="153" t="s">
        <v>70</v>
      </c>
      <c r="O229" s="155">
        <v>1</v>
      </c>
      <c r="P229" s="154" t="s">
        <v>3</v>
      </c>
      <c r="Q229" s="153" t="s">
        <v>3</v>
      </c>
      <c r="R229" s="153" t="s">
        <v>3</v>
      </c>
      <c r="S229" s="358" t="s">
        <v>3</v>
      </c>
      <c r="T229" s="349" t="s">
        <v>3</v>
      </c>
      <c r="U229" s="12"/>
    </row>
    <row r="230" spans="1:21" s="5" customFormat="1" ht="114.75" customHeight="1" x14ac:dyDescent="0.25">
      <c r="A230" s="670" t="s">
        <v>117</v>
      </c>
      <c r="B230" s="679" t="s">
        <v>1188</v>
      </c>
      <c r="C230" s="677" t="s">
        <v>27</v>
      </c>
      <c r="D230" s="677" t="s">
        <v>696</v>
      </c>
      <c r="E230" s="677" t="s">
        <v>5</v>
      </c>
      <c r="F230" s="676" t="s">
        <v>28</v>
      </c>
      <c r="G230" s="157" t="s">
        <v>674</v>
      </c>
      <c r="H230" s="158" t="s">
        <v>27</v>
      </c>
      <c r="I230" s="151" t="s">
        <v>54</v>
      </c>
      <c r="J230" s="120" t="s">
        <v>128</v>
      </c>
      <c r="K230" s="152" t="s">
        <v>49</v>
      </c>
      <c r="L230" s="159" t="s">
        <v>3</v>
      </c>
      <c r="M230" s="151" t="s">
        <v>3</v>
      </c>
      <c r="N230" s="151" t="s">
        <v>3</v>
      </c>
      <c r="O230" s="160" t="s">
        <v>3</v>
      </c>
      <c r="P230" s="122" t="s">
        <v>1189</v>
      </c>
      <c r="Q230" s="118" t="s">
        <v>1190</v>
      </c>
      <c r="R230" s="118" t="s">
        <v>797</v>
      </c>
      <c r="S230" s="352" t="s">
        <v>748</v>
      </c>
      <c r="T230" s="689" t="s">
        <v>1203</v>
      </c>
      <c r="U230" s="12"/>
    </row>
    <row r="231" spans="1:21" s="5" customFormat="1" ht="37.5" x14ac:dyDescent="0.25">
      <c r="A231" s="671"/>
      <c r="B231" s="682"/>
      <c r="C231" s="681"/>
      <c r="D231" s="681"/>
      <c r="E231" s="681"/>
      <c r="F231" s="648"/>
      <c r="G231" s="80" t="s">
        <v>674</v>
      </c>
      <c r="H231" s="64" t="s">
        <v>2</v>
      </c>
      <c r="I231" s="64" t="s">
        <v>52</v>
      </c>
      <c r="J231" s="81" t="s">
        <v>580</v>
      </c>
      <c r="K231" s="56" t="s">
        <v>49</v>
      </c>
      <c r="L231" s="95" t="s">
        <v>3</v>
      </c>
      <c r="M231" s="64" t="s">
        <v>3</v>
      </c>
      <c r="N231" s="64" t="s">
        <v>3</v>
      </c>
      <c r="O231" s="94" t="s">
        <v>3</v>
      </c>
      <c r="P231" s="95" t="s">
        <v>171</v>
      </c>
      <c r="Q231" s="64" t="s">
        <v>511</v>
      </c>
      <c r="R231" s="64" t="s">
        <v>515</v>
      </c>
      <c r="S231" s="357">
        <v>1</v>
      </c>
      <c r="T231" s="690"/>
      <c r="U231" s="12"/>
    </row>
    <row r="232" spans="1:21" s="5" customFormat="1" ht="37.5" x14ac:dyDescent="0.25">
      <c r="A232" s="671"/>
      <c r="B232" s="682"/>
      <c r="C232" s="681"/>
      <c r="D232" s="681"/>
      <c r="E232" s="681"/>
      <c r="F232" s="648"/>
      <c r="G232" s="80" t="s">
        <v>674</v>
      </c>
      <c r="H232" s="65" t="s">
        <v>27</v>
      </c>
      <c r="I232" s="64" t="s">
        <v>578</v>
      </c>
      <c r="J232" s="77" t="s">
        <v>100</v>
      </c>
      <c r="K232" s="56" t="s">
        <v>49</v>
      </c>
      <c r="L232" s="95" t="s">
        <v>3</v>
      </c>
      <c r="M232" s="64" t="s">
        <v>3</v>
      </c>
      <c r="N232" s="64" t="s">
        <v>3</v>
      </c>
      <c r="O232" s="94" t="s">
        <v>3</v>
      </c>
      <c r="P232" s="90" t="s">
        <v>1050</v>
      </c>
      <c r="Q232" s="60" t="s">
        <v>1191</v>
      </c>
      <c r="R232" s="60" t="s">
        <v>1192</v>
      </c>
      <c r="S232" s="353" t="s">
        <v>748</v>
      </c>
      <c r="T232" s="690"/>
      <c r="U232" s="12"/>
    </row>
    <row r="233" spans="1:21" s="5" customFormat="1" ht="37.5" x14ac:dyDescent="0.25">
      <c r="A233" s="671"/>
      <c r="B233" s="682"/>
      <c r="C233" s="681"/>
      <c r="D233" s="681"/>
      <c r="E233" s="681"/>
      <c r="F233" s="648"/>
      <c r="G233" s="80" t="s">
        <v>671</v>
      </c>
      <c r="H233" s="65" t="s">
        <v>27</v>
      </c>
      <c r="I233" s="61" t="s">
        <v>579</v>
      </c>
      <c r="J233" s="76" t="s">
        <v>100</v>
      </c>
      <c r="K233" s="56" t="s">
        <v>49</v>
      </c>
      <c r="L233" s="95" t="s">
        <v>3</v>
      </c>
      <c r="M233" s="64" t="s">
        <v>3</v>
      </c>
      <c r="N233" s="64" t="s">
        <v>3</v>
      </c>
      <c r="O233" s="94" t="s">
        <v>3</v>
      </c>
      <c r="P233" s="90" t="s">
        <v>1193</v>
      </c>
      <c r="Q233" s="60" t="s">
        <v>1194</v>
      </c>
      <c r="R233" s="60" t="s">
        <v>1069</v>
      </c>
      <c r="S233" s="353" t="s">
        <v>748</v>
      </c>
      <c r="T233" s="690"/>
      <c r="U233" s="12"/>
    </row>
    <row r="234" spans="1:21" s="5" customFormat="1" ht="25" x14ac:dyDescent="0.25">
      <c r="A234" s="671"/>
      <c r="B234" s="682"/>
      <c r="C234" s="681"/>
      <c r="D234" s="681"/>
      <c r="E234" s="681"/>
      <c r="F234" s="648"/>
      <c r="G234" s="80" t="s">
        <v>671</v>
      </c>
      <c r="H234" s="65" t="s">
        <v>27</v>
      </c>
      <c r="I234" s="64" t="s">
        <v>581</v>
      </c>
      <c r="J234" s="77" t="s">
        <v>100</v>
      </c>
      <c r="K234" s="56" t="s">
        <v>49</v>
      </c>
      <c r="L234" s="95" t="s">
        <v>3</v>
      </c>
      <c r="M234" s="64" t="s">
        <v>3</v>
      </c>
      <c r="N234" s="64" t="s">
        <v>3</v>
      </c>
      <c r="O234" s="94" t="s">
        <v>3</v>
      </c>
      <c r="P234" s="90" t="s">
        <v>1195</v>
      </c>
      <c r="Q234" s="60" t="s">
        <v>1196</v>
      </c>
      <c r="R234" s="60" t="s">
        <v>1096</v>
      </c>
      <c r="S234" s="353" t="s">
        <v>748</v>
      </c>
      <c r="T234" s="690"/>
      <c r="U234" s="12"/>
    </row>
    <row r="235" spans="1:21" s="5" customFormat="1" ht="37.5" x14ac:dyDescent="0.25">
      <c r="A235" s="671"/>
      <c r="B235" s="682"/>
      <c r="C235" s="681"/>
      <c r="D235" s="681"/>
      <c r="E235" s="681"/>
      <c r="F235" s="648"/>
      <c r="G235" s="80" t="s">
        <v>671</v>
      </c>
      <c r="H235" s="65" t="s">
        <v>1199</v>
      </c>
      <c r="I235" s="60" t="s">
        <v>582</v>
      </c>
      <c r="J235" s="77" t="s">
        <v>100</v>
      </c>
      <c r="K235" s="56" t="s">
        <v>49</v>
      </c>
      <c r="L235" s="95" t="s">
        <v>3</v>
      </c>
      <c r="M235" s="64" t="s">
        <v>3</v>
      </c>
      <c r="N235" s="64" t="s">
        <v>3</v>
      </c>
      <c r="O235" s="94" t="s">
        <v>3</v>
      </c>
      <c r="P235" s="90" t="s">
        <v>1197</v>
      </c>
      <c r="Q235" s="60" t="s">
        <v>1198</v>
      </c>
      <c r="R235" s="60" t="s">
        <v>797</v>
      </c>
      <c r="S235" s="353" t="s">
        <v>748</v>
      </c>
      <c r="T235" s="690"/>
      <c r="U235" s="12"/>
    </row>
    <row r="236" spans="1:21" s="5" customFormat="1" ht="51" customHeight="1" x14ac:dyDescent="0.25">
      <c r="A236" s="671"/>
      <c r="B236" s="682"/>
      <c r="C236" s="681"/>
      <c r="D236" s="681"/>
      <c r="E236" s="681"/>
      <c r="F236" s="648"/>
      <c r="G236" s="88" t="s">
        <v>680</v>
      </c>
      <c r="H236" s="65" t="s">
        <v>27</v>
      </c>
      <c r="I236" s="64" t="s">
        <v>576</v>
      </c>
      <c r="J236" s="77" t="s">
        <v>577</v>
      </c>
      <c r="K236" s="56" t="s">
        <v>49</v>
      </c>
      <c r="L236" s="95" t="s">
        <v>3</v>
      </c>
      <c r="M236" s="64" t="s">
        <v>3</v>
      </c>
      <c r="N236" s="64" t="s">
        <v>3</v>
      </c>
      <c r="O236" s="94" t="s">
        <v>3</v>
      </c>
      <c r="P236" s="90" t="s">
        <v>1200</v>
      </c>
      <c r="Q236" s="60" t="s">
        <v>1201</v>
      </c>
      <c r="R236" s="60" t="s">
        <v>797</v>
      </c>
      <c r="S236" s="353" t="s">
        <v>748</v>
      </c>
      <c r="T236" s="690"/>
      <c r="U236" s="12"/>
    </row>
    <row r="237" spans="1:21" s="5" customFormat="1" ht="37.5" x14ac:dyDescent="0.25">
      <c r="A237" s="672"/>
      <c r="B237" s="683"/>
      <c r="C237" s="675"/>
      <c r="D237" s="675"/>
      <c r="E237" s="675"/>
      <c r="F237" s="649"/>
      <c r="G237" s="127" t="s">
        <v>673</v>
      </c>
      <c r="H237" s="167" t="s">
        <v>27</v>
      </c>
      <c r="I237" s="153" t="s">
        <v>583</v>
      </c>
      <c r="J237" s="138" t="s">
        <v>584</v>
      </c>
      <c r="K237" s="162" t="s">
        <v>49</v>
      </c>
      <c r="L237" s="154" t="s">
        <v>3</v>
      </c>
      <c r="M237" s="153" t="s">
        <v>3</v>
      </c>
      <c r="N237" s="153" t="s">
        <v>3</v>
      </c>
      <c r="O237" s="155" t="s">
        <v>3</v>
      </c>
      <c r="P237" s="131" t="s">
        <v>1045</v>
      </c>
      <c r="Q237" s="128" t="s">
        <v>1202</v>
      </c>
      <c r="R237" s="128" t="s">
        <v>1069</v>
      </c>
      <c r="S237" s="354" t="s">
        <v>748</v>
      </c>
      <c r="T237" s="688"/>
      <c r="U237" s="12"/>
    </row>
    <row r="238" spans="1:21" s="5" customFormat="1" ht="37.5" x14ac:dyDescent="0.25">
      <c r="A238" s="673" t="s">
        <v>118</v>
      </c>
      <c r="B238" s="679" t="s">
        <v>1215</v>
      </c>
      <c r="C238" s="677" t="s">
        <v>27</v>
      </c>
      <c r="D238" s="677" t="s">
        <v>696</v>
      </c>
      <c r="E238" s="677" t="s">
        <v>5</v>
      </c>
      <c r="F238" s="686" t="s">
        <v>28</v>
      </c>
      <c r="G238" s="157" t="s">
        <v>674</v>
      </c>
      <c r="H238" s="158" t="s">
        <v>27</v>
      </c>
      <c r="I238" s="151" t="s">
        <v>127</v>
      </c>
      <c r="J238" s="120" t="s">
        <v>194</v>
      </c>
      <c r="K238" s="152" t="s">
        <v>49</v>
      </c>
      <c r="L238" s="122" t="s">
        <v>1085</v>
      </c>
      <c r="M238" s="118" t="s">
        <v>1204</v>
      </c>
      <c r="N238" s="316" t="s">
        <v>1019</v>
      </c>
      <c r="O238" s="123" t="s">
        <v>748</v>
      </c>
      <c r="P238" s="122" t="s">
        <v>1205</v>
      </c>
      <c r="Q238" s="118" t="s">
        <v>1206</v>
      </c>
      <c r="R238" s="316" t="s">
        <v>1019</v>
      </c>
      <c r="S238" s="352" t="s">
        <v>748</v>
      </c>
      <c r="T238" s="736" t="s">
        <v>1216</v>
      </c>
      <c r="U238" s="12"/>
    </row>
    <row r="239" spans="1:21" s="13" customFormat="1" ht="25" x14ac:dyDescent="0.25">
      <c r="A239" s="671"/>
      <c r="B239" s="682"/>
      <c r="C239" s="681"/>
      <c r="D239" s="681"/>
      <c r="E239" s="681"/>
      <c r="F239" s="648"/>
      <c r="G239" s="79" t="s">
        <v>671</v>
      </c>
      <c r="H239" s="65" t="s">
        <v>27</v>
      </c>
      <c r="I239" s="61" t="s">
        <v>585</v>
      </c>
      <c r="J239" s="77" t="s">
        <v>100</v>
      </c>
      <c r="K239" s="56" t="s">
        <v>49</v>
      </c>
      <c r="L239" s="90" t="s">
        <v>1160</v>
      </c>
      <c r="M239" s="60" t="s">
        <v>1207</v>
      </c>
      <c r="N239" s="69" t="s">
        <v>1019</v>
      </c>
      <c r="O239" s="91" t="s">
        <v>748</v>
      </c>
      <c r="P239" s="90" t="s">
        <v>1151</v>
      </c>
      <c r="Q239" s="60" t="s">
        <v>1208</v>
      </c>
      <c r="R239" s="69" t="s">
        <v>1019</v>
      </c>
      <c r="S239" s="353" t="s">
        <v>748</v>
      </c>
      <c r="T239" s="738"/>
      <c r="U239" s="16"/>
    </row>
    <row r="240" spans="1:21" s="13" customFormat="1" ht="50" x14ac:dyDescent="0.25">
      <c r="A240" s="671"/>
      <c r="B240" s="682"/>
      <c r="C240" s="681"/>
      <c r="D240" s="681"/>
      <c r="E240" s="681"/>
      <c r="F240" s="648"/>
      <c r="G240" s="79" t="s">
        <v>671</v>
      </c>
      <c r="H240" s="64" t="s">
        <v>27</v>
      </c>
      <c r="I240" s="72" t="s">
        <v>586</v>
      </c>
      <c r="J240" s="77" t="s">
        <v>587</v>
      </c>
      <c r="K240" s="56" t="s">
        <v>49</v>
      </c>
      <c r="L240" s="90" t="s">
        <v>588</v>
      </c>
      <c r="M240" s="66" t="s">
        <v>1209</v>
      </c>
      <c r="N240" s="66" t="s">
        <v>973</v>
      </c>
      <c r="O240" s="96" t="s">
        <v>815</v>
      </c>
      <c r="P240" s="92" t="s">
        <v>589</v>
      </c>
      <c r="Q240" s="66" t="s">
        <v>1210</v>
      </c>
      <c r="R240" s="66" t="s">
        <v>973</v>
      </c>
      <c r="S240" s="359" t="s">
        <v>815</v>
      </c>
      <c r="T240" s="738"/>
      <c r="U240" s="16"/>
    </row>
    <row r="241" spans="1:21" s="13" customFormat="1" ht="25" x14ac:dyDescent="0.25">
      <c r="A241" s="671"/>
      <c r="B241" s="683"/>
      <c r="C241" s="675"/>
      <c r="D241" s="675"/>
      <c r="E241" s="675"/>
      <c r="F241" s="649"/>
      <c r="G241" s="166" t="s">
        <v>675</v>
      </c>
      <c r="H241" s="167" t="s">
        <v>27</v>
      </c>
      <c r="I241" s="132" t="s">
        <v>371</v>
      </c>
      <c r="J241" s="138" t="s">
        <v>100</v>
      </c>
      <c r="K241" s="162" t="s">
        <v>49</v>
      </c>
      <c r="L241" s="131" t="s">
        <v>1211</v>
      </c>
      <c r="M241" s="128" t="s">
        <v>1212</v>
      </c>
      <c r="N241" s="321" t="s">
        <v>1019</v>
      </c>
      <c r="O241" s="133" t="s">
        <v>748</v>
      </c>
      <c r="P241" s="131" t="s">
        <v>1213</v>
      </c>
      <c r="Q241" s="128" t="s">
        <v>1214</v>
      </c>
      <c r="R241" s="321" t="s">
        <v>1019</v>
      </c>
      <c r="S241" s="354" t="s">
        <v>748</v>
      </c>
      <c r="T241" s="737"/>
      <c r="U241" s="16"/>
    </row>
    <row r="242" spans="1:21" s="13" customFormat="1" ht="37.5" x14ac:dyDescent="0.25">
      <c r="A242" s="671"/>
      <c r="B242" s="693" t="s">
        <v>1217</v>
      </c>
      <c r="C242" s="677" t="s">
        <v>27</v>
      </c>
      <c r="D242" s="677" t="s">
        <v>696</v>
      </c>
      <c r="E242" s="677" t="s">
        <v>5</v>
      </c>
      <c r="F242" s="686" t="s">
        <v>28</v>
      </c>
      <c r="G242" s="157" t="s">
        <v>674</v>
      </c>
      <c r="H242" s="158" t="s">
        <v>27</v>
      </c>
      <c r="I242" s="151" t="s">
        <v>127</v>
      </c>
      <c r="J242" s="120" t="s">
        <v>194</v>
      </c>
      <c r="K242" s="152" t="s">
        <v>49</v>
      </c>
      <c r="L242" s="323" t="s">
        <v>1218</v>
      </c>
      <c r="M242" s="324" t="s">
        <v>1219</v>
      </c>
      <c r="N242" s="316" t="s">
        <v>1019</v>
      </c>
      <c r="O242" s="325" t="s">
        <v>748</v>
      </c>
      <c r="P242" s="323" t="s">
        <v>1220</v>
      </c>
      <c r="Q242" s="324" t="s">
        <v>1221</v>
      </c>
      <c r="R242" s="316" t="s">
        <v>1019</v>
      </c>
      <c r="S242" s="391" t="s">
        <v>748</v>
      </c>
      <c r="T242" s="736" t="s">
        <v>1298</v>
      </c>
      <c r="U242" s="16"/>
    </row>
    <row r="243" spans="1:21" s="13" customFormat="1" ht="25.5" customHeight="1" x14ac:dyDescent="0.25">
      <c r="A243" s="671"/>
      <c r="B243" s="694"/>
      <c r="C243" s="681"/>
      <c r="D243" s="681"/>
      <c r="E243" s="681"/>
      <c r="F243" s="648"/>
      <c r="G243" s="79" t="s">
        <v>674</v>
      </c>
      <c r="H243" s="65" t="s">
        <v>2</v>
      </c>
      <c r="I243" s="72" t="s">
        <v>52</v>
      </c>
      <c r="J243" s="86" t="s">
        <v>6</v>
      </c>
      <c r="K243" s="58" t="s">
        <v>49</v>
      </c>
      <c r="L243" s="100" t="s">
        <v>174</v>
      </c>
      <c r="M243" s="73" t="s">
        <v>590</v>
      </c>
      <c r="N243" s="72" t="s">
        <v>468</v>
      </c>
      <c r="O243" s="101">
        <v>1</v>
      </c>
      <c r="P243" s="100" t="s">
        <v>186</v>
      </c>
      <c r="Q243" s="73" t="s">
        <v>438</v>
      </c>
      <c r="R243" s="73" t="s">
        <v>207</v>
      </c>
      <c r="S243" s="392">
        <v>1</v>
      </c>
      <c r="T243" s="738"/>
      <c r="U243" s="16"/>
    </row>
    <row r="244" spans="1:21" s="13" customFormat="1" ht="25" x14ac:dyDescent="0.25">
      <c r="A244" s="671"/>
      <c r="B244" s="694"/>
      <c r="C244" s="681"/>
      <c r="D244" s="681"/>
      <c r="E244" s="681"/>
      <c r="F244" s="648"/>
      <c r="G244" s="79" t="s">
        <v>671</v>
      </c>
      <c r="H244" s="65" t="s">
        <v>27</v>
      </c>
      <c r="I244" s="60" t="s">
        <v>585</v>
      </c>
      <c r="J244" s="76" t="s">
        <v>100</v>
      </c>
      <c r="K244" s="58" t="s">
        <v>49</v>
      </c>
      <c r="L244" s="98" t="s">
        <v>1222</v>
      </c>
      <c r="M244" s="68" t="s">
        <v>1223</v>
      </c>
      <c r="N244" s="69" t="s">
        <v>1019</v>
      </c>
      <c r="O244" s="99" t="s">
        <v>748</v>
      </c>
      <c r="P244" s="98" t="s">
        <v>1224</v>
      </c>
      <c r="Q244" s="68" t="s">
        <v>1225</v>
      </c>
      <c r="R244" s="69" t="s">
        <v>1019</v>
      </c>
      <c r="S244" s="393" t="s">
        <v>748</v>
      </c>
      <c r="T244" s="738"/>
      <c r="U244" s="16"/>
    </row>
    <row r="245" spans="1:21" s="13" customFormat="1" ht="50" x14ac:dyDescent="0.25">
      <c r="A245" s="671"/>
      <c r="B245" s="694"/>
      <c r="C245" s="681"/>
      <c r="D245" s="681"/>
      <c r="E245" s="681"/>
      <c r="F245" s="648"/>
      <c r="G245" s="79" t="s">
        <v>671</v>
      </c>
      <c r="H245" s="65" t="s">
        <v>27</v>
      </c>
      <c r="I245" s="72" t="s">
        <v>586</v>
      </c>
      <c r="J245" s="76" t="s">
        <v>587</v>
      </c>
      <c r="K245" s="58" t="s">
        <v>49</v>
      </c>
      <c r="L245" s="98" t="s">
        <v>591</v>
      </c>
      <c r="M245" s="74" t="s">
        <v>1226</v>
      </c>
      <c r="N245" s="74" t="s">
        <v>973</v>
      </c>
      <c r="O245" s="96" t="s">
        <v>815</v>
      </c>
      <c r="P245" s="98" t="s">
        <v>592</v>
      </c>
      <c r="Q245" s="74" t="s">
        <v>1227</v>
      </c>
      <c r="R245" s="74" t="s">
        <v>973</v>
      </c>
      <c r="S245" s="359" t="s">
        <v>815</v>
      </c>
      <c r="T245" s="738"/>
      <c r="U245" s="16"/>
    </row>
    <row r="246" spans="1:21" s="13" customFormat="1" ht="25" x14ac:dyDescent="0.25">
      <c r="A246" s="671"/>
      <c r="B246" s="695"/>
      <c r="C246" s="675"/>
      <c r="D246" s="675"/>
      <c r="E246" s="675"/>
      <c r="F246" s="649"/>
      <c r="G246" s="317" t="s">
        <v>675</v>
      </c>
      <c r="H246" s="167" t="s">
        <v>27</v>
      </c>
      <c r="I246" s="128" t="s">
        <v>371</v>
      </c>
      <c r="J246" s="165" t="s">
        <v>100</v>
      </c>
      <c r="K246" s="318" t="s">
        <v>49</v>
      </c>
      <c r="L246" s="319" t="s">
        <v>1228</v>
      </c>
      <c r="M246" s="320" t="s">
        <v>1229</v>
      </c>
      <c r="N246" s="321" t="s">
        <v>1019</v>
      </c>
      <c r="O246" s="326" t="s">
        <v>748</v>
      </c>
      <c r="P246" s="319" t="s">
        <v>1230</v>
      </c>
      <c r="Q246" s="320" t="s">
        <v>1231</v>
      </c>
      <c r="R246" s="321" t="s">
        <v>1019</v>
      </c>
      <c r="S246" s="394" t="s">
        <v>748</v>
      </c>
      <c r="T246" s="737"/>
      <c r="U246" s="16"/>
    </row>
    <row r="247" spans="1:21" s="13" customFormat="1" ht="25.5" customHeight="1" x14ac:dyDescent="0.25">
      <c r="A247" s="671"/>
      <c r="B247" s="679" t="s">
        <v>1233</v>
      </c>
      <c r="C247" s="677" t="s">
        <v>27</v>
      </c>
      <c r="D247" s="677" t="s">
        <v>696</v>
      </c>
      <c r="E247" s="677" t="s">
        <v>5</v>
      </c>
      <c r="F247" s="686" t="s">
        <v>28</v>
      </c>
      <c r="G247" s="146" t="s">
        <v>674</v>
      </c>
      <c r="H247" s="158" t="s">
        <v>27</v>
      </c>
      <c r="I247" s="158" t="s">
        <v>127</v>
      </c>
      <c r="J247" s="164" t="s">
        <v>194</v>
      </c>
      <c r="K247" s="327" t="s">
        <v>49</v>
      </c>
      <c r="L247" s="323" t="s">
        <v>6</v>
      </c>
      <c r="M247" s="324" t="s">
        <v>6</v>
      </c>
      <c r="N247" s="316" t="s">
        <v>6</v>
      </c>
      <c r="O247" s="328" t="s">
        <v>6</v>
      </c>
      <c r="P247" s="323" t="s">
        <v>1234</v>
      </c>
      <c r="Q247" s="324" t="s">
        <v>1235</v>
      </c>
      <c r="R247" s="316" t="s">
        <v>1019</v>
      </c>
      <c r="S247" s="391" t="s">
        <v>748</v>
      </c>
      <c r="T247" s="736" t="s">
        <v>1298</v>
      </c>
      <c r="U247" s="16"/>
    </row>
    <row r="248" spans="1:21" s="13" customFormat="1" ht="37.5" x14ac:dyDescent="0.25">
      <c r="A248" s="671"/>
      <c r="B248" s="691"/>
      <c r="C248" s="739"/>
      <c r="D248" s="739"/>
      <c r="E248" s="739"/>
      <c r="F248" s="741"/>
      <c r="G248" s="79" t="s">
        <v>674</v>
      </c>
      <c r="H248" s="65" t="s">
        <v>2</v>
      </c>
      <c r="I248" s="72" t="s">
        <v>52</v>
      </c>
      <c r="J248" s="76" t="s">
        <v>6</v>
      </c>
      <c r="K248" s="58" t="s">
        <v>49</v>
      </c>
      <c r="L248" s="98" t="s">
        <v>6</v>
      </c>
      <c r="M248" s="68" t="s">
        <v>6</v>
      </c>
      <c r="N248" s="69" t="s">
        <v>6</v>
      </c>
      <c r="O248" s="101" t="s">
        <v>6</v>
      </c>
      <c r="P248" s="98" t="s">
        <v>186</v>
      </c>
      <c r="Q248" s="68" t="s">
        <v>438</v>
      </c>
      <c r="R248" s="68" t="s">
        <v>515</v>
      </c>
      <c r="S248" s="392">
        <v>1</v>
      </c>
      <c r="T248" s="738"/>
      <c r="U248" s="16"/>
    </row>
    <row r="249" spans="1:21" s="13" customFormat="1" ht="25" x14ac:dyDescent="0.25">
      <c r="A249" s="671"/>
      <c r="B249" s="691"/>
      <c r="C249" s="739"/>
      <c r="D249" s="739"/>
      <c r="E249" s="739"/>
      <c r="F249" s="741"/>
      <c r="G249" s="79" t="s">
        <v>671</v>
      </c>
      <c r="H249" s="65" t="s">
        <v>27</v>
      </c>
      <c r="I249" s="60" t="s">
        <v>585</v>
      </c>
      <c r="J249" s="76" t="s">
        <v>100</v>
      </c>
      <c r="K249" s="58" t="s">
        <v>49</v>
      </c>
      <c r="L249" s="98" t="s">
        <v>6</v>
      </c>
      <c r="M249" s="68" t="s">
        <v>6</v>
      </c>
      <c r="N249" s="69" t="s">
        <v>6</v>
      </c>
      <c r="O249" s="101" t="s">
        <v>6</v>
      </c>
      <c r="P249" s="98" t="s">
        <v>1236</v>
      </c>
      <c r="Q249" s="68" t="s">
        <v>1237</v>
      </c>
      <c r="R249" s="69" t="s">
        <v>1019</v>
      </c>
      <c r="S249" s="393" t="s">
        <v>748</v>
      </c>
      <c r="T249" s="738"/>
      <c r="U249" s="16"/>
    </row>
    <row r="250" spans="1:21" s="13" customFormat="1" ht="58.5" customHeight="1" x14ac:dyDescent="0.25">
      <c r="A250" s="671"/>
      <c r="B250" s="680"/>
      <c r="C250" s="740"/>
      <c r="D250" s="740"/>
      <c r="E250" s="740"/>
      <c r="F250" s="742"/>
      <c r="G250" s="317" t="s">
        <v>671</v>
      </c>
      <c r="H250" s="167" t="s">
        <v>27</v>
      </c>
      <c r="I250" s="329" t="s">
        <v>586</v>
      </c>
      <c r="J250" s="165" t="s">
        <v>587</v>
      </c>
      <c r="K250" s="318" t="s">
        <v>49</v>
      </c>
      <c r="L250" s="319" t="s">
        <v>6</v>
      </c>
      <c r="M250" s="320" t="s">
        <v>6</v>
      </c>
      <c r="N250" s="321" t="s">
        <v>6</v>
      </c>
      <c r="O250" s="322" t="s">
        <v>6</v>
      </c>
      <c r="P250" s="319" t="s">
        <v>593</v>
      </c>
      <c r="Q250" s="330" t="s">
        <v>1238</v>
      </c>
      <c r="R250" s="330" t="s">
        <v>973</v>
      </c>
      <c r="S250" s="386" t="s">
        <v>815</v>
      </c>
      <c r="T250" s="737"/>
      <c r="U250" s="16"/>
    </row>
    <row r="251" spans="1:21" s="13" customFormat="1" ht="25.5" customHeight="1" x14ac:dyDescent="0.25">
      <c r="A251" s="671"/>
      <c r="B251" s="769" t="s">
        <v>1232</v>
      </c>
      <c r="C251" s="677" t="s">
        <v>27</v>
      </c>
      <c r="D251" s="677" t="s">
        <v>696</v>
      </c>
      <c r="E251" s="677" t="s">
        <v>5</v>
      </c>
      <c r="F251" s="686" t="s">
        <v>28</v>
      </c>
      <c r="G251" s="146" t="s">
        <v>674</v>
      </c>
      <c r="H251" s="158" t="s">
        <v>27</v>
      </c>
      <c r="I251" s="158" t="s">
        <v>127</v>
      </c>
      <c r="J251" s="164" t="s">
        <v>194</v>
      </c>
      <c r="K251" s="327" t="s">
        <v>49</v>
      </c>
      <c r="L251" s="323" t="s">
        <v>6</v>
      </c>
      <c r="M251" s="324" t="s">
        <v>6</v>
      </c>
      <c r="N251" s="316" t="s">
        <v>6</v>
      </c>
      <c r="O251" s="328" t="s">
        <v>6</v>
      </c>
      <c r="P251" s="323" t="s">
        <v>1239</v>
      </c>
      <c r="Q251" s="324" t="s">
        <v>1240</v>
      </c>
      <c r="R251" s="316" t="s">
        <v>798</v>
      </c>
      <c r="S251" s="391" t="s">
        <v>748</v>
      </c>
      <c r="T251" s="736" t="s">
        <v>1244</v>
      </c>
      <c r="U251" s="16"/>
    </row>
    <row r="252" spans="1:21" s="13" customFormat="1" ht="71.25" customHeight="1" x14ac:dyDescent="0.25">
      <c r="A252" s="672"/>
      <c r="B252" s="770"/>
      <c r="C252" s="740"/>
      <c r="D252" s="740"/>
      <c r="E252" s="740"/>
      <c r="F252" s="742"/>
      <c r="G252" s="317" t="s">
        <v>671</v>
      </c>
      <c r="H252" s="167" t="s">
        <v>27</v>
      </c>
      <c r="I252" s="128" t="s">
        <v>585</v>
      </c>
      <c r="J252" s="165" t="s">
        <v>100</v>
      </c>
      <c r="K252" s="318" t="s">
        <v>49</v>
      </c>
      <c r="L252" s="319" t="s">
        <v>6</v>
      </c>
      <c r="M252" s="320" t="s">
        <v>6</v>
      </c>
      <c r="N252" s="321" t="s">
        <v>6</v>
      </c>
      <c r="O252" s="322" t="s">
        <v>6</v>
      </c>
      <c r="P252" s="319" t="s">
        <v>1241</v>
      </c>
      <c r="Q252" s="320" t="s">
        <v>1242</v>
      </c>
      <c r="R252" s="321" t="s">
        <v>1243</v>
      </c>
      <c r="S252" s="394" t="s">
        <v>748</v>
      </c>
      <c r="T252" s="737"/>
      <c r="U252" s="16"/>
    </row>
    <row r="253" spans="1:21" s="18" customFormat="1" ht="250" x14ac:dyDescent="0.25">
      <c r="A253" s="773" t="s">
        <v>120</v>
      </c>
      <c r="B253" s="174" t="s">
        <v>1257</v>
      </c>
      <c r="C253" s="176" t="s">
        <v>2</v>
      </c>
      <c r="D253" s="176" t="s">
        <v>36</v>
      </c>
      <c r="E253" s="187" t="s">
        <v>8</v>
      </c>
      <c r="F253" s="177" t="s">
        <v>665</v>
      </c>
      <c r="G253" s="188" t="s">
        <v>666</v>
      </c>
      <c r="H253" s="176" t="s">
        <v>2</v>
      </c>
      <c r="I253" s="187" t="s">
        <v>599</v>
      </c>
      <c r="J253" s="189" t="s">
        <v>6</v>
      </c>
      <c r="K253" s="33" t="s">
        <v>597</v>
      </c>
      <c r="L253" s="191" t="s">
        <v>3</v>
      </c>
      <c r="M253" s="176" t="s">
        <v>3</v>
      </c>
      <c r="N253" s="176" t="s">
        <v>3</v>
      </c>
      <c r="O253" s="195" t="s">
        <v>3</v>
      </c>
      <c r="P253" s="191" t="s">
        <v>453</v>
      </c>
      <c r="Q253" s="176" t="s">
        <v>600</v>
      </c>
      <c r="R253" s="176" t="s">
        <v>6</v>
      </c>
      <c r="S253" s="364">
        <v>1</v>
      </c>
      <c r="T253" s="346" t="s">
        <v>1273</v>
      </c>
      <c r="U253" s="17"/>
    </row>
    <row r="254" spans="1:21" s="18" customFormat="1" ht="25" x14ac:dyDescent="0.25">
      <c r="A254" s="671"/>
      <c r="B254" s="679" t="s">
        <v>1258</v>
      </c>
      <c r="C254" s="677" t="s">
        <v>27</v>
      </c>
      <c r="D254" s="677" t="s">
        <v>696</v>
      </c>
      <c r="E254" s="677" t="s">
        <v>5</v>
      </c>
      <c r="F254" s="686" t="s">
        <v>665</v>
      </c>
      <c r="G254" s="157" t="s">
        <v>675</v>
      </c>
      <c r="H254" s="118" t="s">
        <v>27</v>
      </c>
      <c r="I254" s="119" t="s">
        <v>610</v>
      </c>
      <c r="J254" s="120" t="s">
        <v>100</v>
      </c>
      <c r="K254" s="121" t="s">
        <v>49</v>
      </c>
      <c r="L254" s="135" t="s">
        <v>3</v>
      </c>
      <c r="M254" s="119" t="s">
        <v>3</v>
      </c>
      <c r="N254" s="119" t="s">
        <v>3</v>
      </c>
      <c r="O254" s="136" t="s">
        <v>3</v>
      </c>
      <c r="P254" s="122" t="s">
        <v>1259</v>
      </c>
      <c r="Q254" s="118" t="s">
        <v>1260</v>
      </c>
      <c r="R254" s="119" t="s">
        <v>6</v>
      </c>
      <c r="S254" s="352" t="s">
        <v>748</v>
      </c>
      <c r="T254" s="696" t="s">
        <v>1274</v>
      </c>
      <c r="U254" s="17"/>
    </row>
    <row r="255" spans="1:21" s="18" customFormat="1" ht="50" x14ac:dyDescent="0.25">
      <c r="A255" s="671"/>
      <c r="B255" s="682"/>
      <c r="C255" s="681"/>
      <c r="D255" s="681"/>
      <c r="E255" s="681"/>
      <c r="F255" s="648"/>
      <c r="G255" s="78" t="s">
        <v>673</v>
      </c>
      <c r="H255" s="61" t="s">
        <v>27</v>
      </c>
      <c r="I255" s="60" t="s">
        <v>1261</v>
      </c>
      <c r="J255" s="77" t="s">
        <v>609</v>
      </c>
      <c r="K255" s="89" t="s">
        <v>49</v>
      </c>
      <c r="L255" s="92" t="s">
        <v>3</v>
      </c>
      <c r="M255" s="61" t="s">
        <v>3</v>
      </c>
      <c r="N255" s="61" t="s">
        <v>3</v>
      </c>
      <c r="O255" s="93" t="s">
        <v>3</v>
      </c>
      <c r="P255" s="90" t="s">
        <v>1262</v>
      </c>
      <c r="Q255" s="60" t="s">
        <v>1263</v>
      </c>
      <c r="R255" s="61" t="s">
        <v>6</v>
      </c>
      <c r="S255" s="353" t="s">
        <v>1264</v>
      </c>
      <c r="T255" s="690"/>
      <c r="U255" s="17"/>
    </row>
    <row r="256" spans="1:21" s="18" customFormat="1" ht="25" x14ac:dyDescent="0.25">
      <c r="A256" s="671"/>
      <c r="B256" s="682"/>
      <c r="C256" s="681"/>
      <c r="D256" s="681"/>
      <c r="E256" s="681"/>
      <c r="F256" s="648"/>
      <c r="G256" s="78" t="s">
        <v>2058</v>
      </c>
      <c r="H256" s="61" t="s">
        <v>2</v>
      </c>
      <c r="I256" s="60" t="s">
        <v>1265</v>
      </c>
      <c r="J256" s="77" t="s">
        <v>6</v>
      </c>
      <c r="K256" s="89" t="s">
        <v>49</v>
      </c>
      <c r="L256" s="92" t="s">
        <v>3</v>
      </c>
      <c r="M256" s="61" t="s">
        <v>3</v>
      </c>
      <c r="N256" s="61" t="s">
        <v>3</v>
      </c>
      <c r="O256" s="93" t="s">
        <v>3</v>
      </c>
      <c r="P256" s="92" t="s">
        <v>294</v>
      </c>
      <c r="Q256" s="61" t="s">
        <v>611</v>
      </c>
      <c r="R256" s="61" t="s">
        <v>6</v>
      </c>
      <c r="S256" s="356">
        <v>1</v>
      </c>
      <c r="T256" s="690"/>
      <c r="U256" s="17"/>
    </row>
    <row r="257" spans="1:21" s="18" customFormat="1" ht="37.5" x14ac:dyDescent="0.25">
      <c r="A257" s="671"/>
      <c r="B257" s="682"/>
      <c r="C257" s="681"/>
      <c r="D257" s="681"/>
      <c r="E257" s="681"/>
      <c r="F257" s="648"/>
      <c r="G257" s="78" t="s">
        <v>2058</v>
      </c>
      <c r="H257" s="60" t="s">
        <v>27</v>
      </c>
      <c r="I257" s="60" t="s">
        <v>601</v>
      </c>
      <c r="J257" s="77" t="s">
        <v>100</v>
      </c>
      <c r="K257" s="89" t="s">
        <v>49</v>
      </c>
      <c r="L257" s="92" t="s">
        <v>3</v>
      </c>
      <c r="M257" s="61" t="s">
        <v>3</v>
      </c>
      <c r="N257" s="61" t="s">
        <v>3</v>
      </c>
      <c r="O257" s="93" t="s">
        <v>3</v>
      </c>
      <c r="P257" s="90" t="s">
        <v>1266</v>
      </c>
      <c r="Q257" s="60" t="s">
        <v>1267</v>
      </c>
      <c r="R257" s="61" t="s">
        <v>6</v>
      </c>
      <c r="S257" s="353" t="s">
        <v>748</v>
      </c>
      <c r="T257" s="690"/>
      <c r="U257" s="17"/>
    </row>
    <row r="258" spans="1:21" s="18" customFormat="1" ht="25" x14ac:dyDescent="0.25">
      <c r="A258" s="671"/>
      <c r="B258" s="682"/>
      <c r="C258" s="681"/>
      <c r="D258" s="681"/>
      <c r="E258" s="681"/>
      <c r="F258" s="648"/>
      <c r="G258" s="78" t="s">
        <v>2058</v>
      </c>
      <c r="H258" s="60" t="s">
        <v>27</v>
      </c>
      <c r="I258" s="60" t="s">
        <v>606</v>
      </c>
      <c r="J258" s="77" t="s">
        <v>100</v>
      </c>
      <c r="K258" s="89" t="s">
        <v>49</v>
      </c>
      <c r="L258" s="92" t="s">
        <v>3</v>
      </c>
      <c r="M258" s="61" t="s">
        <v>3</v>
      </c>
      <c r="N258" s="61" t="s">
        <v>3</v>
      </c>
      <c r="O258" s="93" t="s">
        <v>3</v>
      </c>
      <c r="P258" s="90" t="s">
        <v>1247</v>
      </c>
      <c r="Q258" s="60" t="s">
        <v>1268</v>
      </c>
      <c r="R258" s="61" t="s">
        <v>6</v>
      </c>
      <c r="S258" s="353" t="s">
        <v>748</v>
      </c>
      <c r="T258" s="690"/>
      <c r="U258" s="17"/>
    </row>
    <row r="259" spans="1:21" s="18" customFormat="1" ht="25" x14ac:dyDescent="0.25">
      <c r="A259" s="671"/>
      <c r="B259" s="682"/>
      <c r="C259" s="681"/>
      <c r="D259" s="681"/>
      <c r="E259" s="681"/>
      <c r="F259" s="648"/>
      <c r="G259" s="78" t="s">
        <v>667</v>
      </c>
      <c r="H259" s="60" t="s">
        <v>27</v>
      </c>
      <c r="I259" s="60" t="s">
        <v>602</v>
      </c>
      <c r="J259" s="77" t="s">
        <v>100</v>
      </c>
      <c r="K259" s="89" t="s">
        <v>49</v>
      </c>
      <c r="L259" s="92" t="s">
        <v>3</v>
      </c>
      <c r="M259" s="61" t="s">
        <v>3</v>
      </c>
      <c r="N259" s="61" t="s">
        <v>3</v>
      </c>
      <c r="O259" s="93" t="s">
        <v>3</v>
      </c>
      <c r="P259" s="90" t="s">
        <v>1249</v>
      </c>
      <c r="Q259" s="60" t="s">
        <v>1269</v>
      </c>
      <c r="R259" s="61" t="s">
        <v>6</v>
      </c>
      <c r="S259" s="353" t="s">
        <v>748</v>
      </c>
      <c r="T259" s="690"/>
      <c r="U259" s="17"/>
    </row>
    <row r="260" spans="1:21" s="18" customFormat="1" ht="37.5" x14ac:dyDescent="0.25">
      <c r="A260" s="671"/>
      <c r="B260" s="682"/>
      <c r="C260" s="681"/>
      <c r="D260" s="681"/>
      <c r="E260" s="681"/>
      <c r="F260" s="648"/>
      <c r="G260" s="78" t="s">
        <v>667</v>
      </c>
      <c r="H260" s="60" t="s">
        <v>27</v>
      </c>
      <c r="I260" s="60" t="s">
        <v>603</v>
      </c>
      <c r="J260" s="77" t="s">
        <v>100</v>
      </c>
      <c r="K260" s="89" t="s">
        <v>49</v>
      </c>
      <c r="L260" s="92" t="s">
        <v>3</v>
      </c>
      <c r="M260" s="61" t="s">
        <v>3</v>
      </c>
      <c r="N260" s="61" t="s">
        <v>3</v>
      </c>
      <c r="O260" s="93" t="s">
        <v>3</v>
      </c>
      <c r="P260" s="90" t="s">
        <v>1270</v>
      </c>
      <c r="Q260" s="60" t="s">
        <v>1269</v>
      </c>
      <c r="R260" s="61" t="s">
        <v>6</v>
      </c>
      <c r="S260" s="353" t="s">
        <v>748</v>
      </c>
      <c r="T260" s="690"/>
      <c r="U260" s="17"/>
    </row>
    <row r="261" spans="1:21" s="18" customFormat="1" ht="37.5" x14ac:dyDescent="0.25">
      <c r="A261" s="672"/>
      <c r="B261" s="683"/>
      <c r="C261" s="675"/>
      <c r="D261" s="675"/>
      <c r="E261" s="675"/>
      <c r="F261" s="649"/>
      <c r="G261" s="127" t="s">
        <v>676</v>
      </c>
      <c r="H261" s="128" t="s">
        <v>27</v>
      </c>
      <c r="I261" s="128" t="s">
        <v>604</v>
      </c>
      <c r="J261" s="138" t="s">
        <v>100</v>
      </c>
      <c r="K261" s="130" t="s">
        <v>49</v>
      </c>
      <c r="L261" s="139" t="s">
        <v>3</v>
      </c>
      <c r="M261" s="132" t="s">
        <v>3</v>
      </c>
      <c r="N261" s="132" t="s">
        <v>3</v>
      </c>
      <c r="O261" s="140" t="s">
        <v>3</v>
      </c>
      <c r="P261" s="131" t="s">
        <v>1271</v>
      </c>
      <c r="Q261" s="128" t="s">
        <v>1272</v>
      </c>
      <c r="R261" s="132" t="s">
        <v>6</v>
      </c>
      <c r="S261" s="354" t="s">
        <v>748</v>
      </c>
      <c r="T261" s="688"/>
      <c r="U261" s="17"/>
    </row>
    <row r="262" spans="1:21" s="13" customFormat="1" ht="76.5" customHeight="1" x14ac:dyDescent="0.25">
      <c r="A262" s="673" t="s">
        <v>119</v>
      </c>
      <c r="B262" s="679" t="s">
        <v>1245</v>
      </c>
      <c r="C262" s="678" t="s">
        <v>27</v>
      </c>
      <c r="D262" s="677" t="s">
        <v>1246</v>
      </c>
      <c r="E262" s="677" t="s">
        <v>5</v>
      </c>
      <c r="F262" s="686" t="s">
        <v>665</v>
      </c>
      <c r="G262" s="146" t="s">
        <v>674</v>
      </c>
      <c r="H262" s="158" t="s">
        <v>27</v>
      </c>
      <c r="I262" s="158" t="s">
        <v>54</v>
      </c>
      <c r="J262" s="164" t="s">
        <v>194</v>
      </c>
      <c r="K262" s="327" t="s">
        <v>49</v>
      </c>
      <c r="L262" s="122" t="s">
        <v>3</v>
      </c>
      <c r="M262" s="118" t="s">
        <v>3</v>
      </c>
      <c r="N262" s="118" t="s">
        <v>3</v>
      </c>
      <c r="O262" s="123" t="s">
        <v>3</v>
      </c>
      <c r="P262" s="122" t="s">
        <v>1247</v>
      </c>
      <c r="Q262" s="118" t="s">
        <v>1248</v>
      </c>
      <c r="R262" s="118" t="s">
        <v>937</v>
      </c>
      <c r="S262" s="352" t="s">
        <v>748</v>
      </c>
      <c r="T262" s="689" t="s">
        <v>1254</v>
      </c>
      <c r="U262" s="16"/>
    </row>
    <row r="263" spans="1:21" s="13" customFormat="1" ht="25" x14ac:dyDescent="0.25">
      <c r="A263" s="671"/>
      <c r="B263" s="683"/>
      <c r="C263" s="675"/>
      <c r="D263" s="675"/>
      <c r="E263" s="675"/>
      <c r="F263" s="649"/>
      <c r="G263" s="127" t="s">
        <v>667</v>
      </c>
      <c r="H263" s="167" t="s">
        <v>27</v>
      </c>
      <c r="I263" s="132" t="s">
        <v>594</v>
      </c>
      <c r="J263" s="138" t="s">
        <v>100</v>
      </c>
      <c r="K263" s="162" t="s">
        <v>49</v>
      </c>
      <c r="L263" s="139" t="s">
        <v>3</v>
      </c>
      <c r="M263" s="132" t="s">
        <v>3</v>
      </c>
      <c r="N263" s="132" t="s">
        <v>3</v>
      </c>
      <c r="O263" s="140" t="s">
        <v>3</v>
      </c>
      <c r="P263" s="131" t="s">
        <v>1249</v>
      </c>
      <c r="Q263" s="128" t="s">
        <v>1250</v>
      </c>
      <c r="R263" s="128" t="s">
        <v>937</v>
      </c>
      <c r="S263" s="354" t="s">
        <v>748</v>
      </c>
      <c r="T263" s="688"/>
      <c r="U263" s="16"/>
    </row>
    <row r="264" spans="1:21" s="13" customFormat="1" ht="76.5" customHeight="1" x14ac:dyDescent="0.25">
      <c r="A264" s="671"/>
      <c r="B264" s="726" t="s">
        <v>1256</v>
      </c>
      <c r="C264" s="678" t="s">
        <v>27</v>
      </c>
      <c r="D264" s="677" t="s">
        <v>1251</v>
      </c>
      <c r="E264" s="677" t="s">
        <v>5</v>
      </c>
      <c r="F264" s="686" t="s">
        <v>665</v>
      </c>
      <c r="G264" s="157" t="s">
        <v>674</v>
      </c>
      <c r="H264" s="158" t="s">
        <v>27</v>
      </c>
      <c r="I264" s="151" t="s">
        <v>54</v>
      </c>
      <c r="J264" s="120" t="s">
        <v>194</v>
      </c>
      <c r="K264" s="152" t="s">
        <v>49</v>
      </c>
      <c r="L264" s="135" t="s">
        <v>3</v>
      </c>
      <c r="M264" s="119" t="s">
        <v>3</v>
      </c>
      <c r="N264" s="119" t="s">
        <v>3</v>
      </c>
      <c r="O264" s="136" t="s">
        <v>3</v>
      </c>
      <c r="P264" s="122" t="s">
        <v>1252</v>
      </c>
      <c r="Q264" s="118" t="s">
        <v>1253</v>
      </c>
      <c r="R264" s="118" t="s">
        <v>937</v>
      </c>
      <c r="S264" s="352" t="s">
        <v>748</v>
      </c>
      <c r="T264" s="689" t="s">
        <v>1255</v>
      </c>
      <c r="U264" s="16"/>
    </row>
    <row r="265" spans="1:21" s="13" customFormat="1" ht="25" x14ac:dyDescent="0.25">
      <c r="A265" s="672"/>
      <c r="B265" s="774"/>
      <c r="C265" s="675"/>
      <c r="D265" s="675"/>
      <c r="E265" s="675"/>
      <c r="F265" s="649"/>
      <c r="G265" s="166" t="s">
        <v>675</v>
      </c>
      <c r="H265" s="153" t="s">
        <v>27</v>
      </c>
      <c r="I265" s="153" t="s">
        <v>371</v>
      </c>
      <c r="J265" s="138" t="s">
        <v>100</v>
      </c>
      <c r="K265" s="162" t="s">
        <v>49</v>
      </c>
      <c r="L265" s="139" t="s">
        <v>3</v>
      </c>
      <c r="M265" s="132" t="s">
        <v>3</v>
      </c>
      <c r="N265" s="132" t="s">
        <v>3</v>
      </c>
      <c r="O265" s="140" t="s">
        <v>3</v>
      </c>
      <c r="P265" s="154" t="s">
        <v>408</v>
      </c>
      <c r="Q265" s="153" t="s">
        <v>595</v>
      </c>
      <c r="R265" s="153" t="s">
        <v>154</v>
      </c>
      <c r="S265" s="358">
        <v>1</v>
      </c>
      <c r="T265" s="688"/>
      <c r="U265" s="16"/>
    </row>
    <row r="266" spans="1:21" ht="140.25" customHeight="1" x14ac:dyDescent="0.25">
      <c r="A266" s="670" t="s">
        <v>121</v>
      </c>
      <c r="B266" s="693" t="s">
        <v>1275</v>
      </c>
      <c r="C266" s="678" t="s">
        <v>2</v>
      </c>
      <c r="D266" s="677" t="s">
        <v>1276</v>
      </c>
      <c r="E266" s="677" t="s">
        <v>1277</v>
      </c>
      <c r="F266" s="686" t="s">
        <v>665</v>
      </c>
      <c r="G266" s="157" t="s">
        <v>671</v>
      </c>
      <c r="H266" s="158" t="s">
        <v>27</v>
      </c>
      <c r="I266" s="158" t="s">
        <v>1278</v>
      </c>
      <c r="J266" s="120" t="s">
        <v>612</v>
      </c>
      <c r="K266" s="313" t="s">
        <v>1279</v>
      </c>
      <c r="L266" s="135" t="s">
        <v>613</v>
      </c>
      <c r="M266" s="151" t="s">
        <v>3</v>
      </c>
      <c r="N266" s="151" t="s">
        <v>614</v>
      </c>
      <c r="O266" s="160">
        <v>1</v>
      </c>
      <c r="P266" s="159" t="s">
        <v>3</v>
      </c>
      <c r="Q266" s="151" t="s">
        <v>3</v>
      </c>
      <c r="R266" s="151" t="s">
        <v>3</v>
      </c>
      <c r="S266" s="383" t="s">
        <v>3</v>
      </c>
      <c r="T266" s="347" t="s">
        <v>3</v>
      </c>
      <c r="U266" s="4"/>
    </row>
    <row r="267" spans="1:21" ht="84.75" customHeight="1" x14ac:dyDescent="0.25">
      <c r="A267" s="672"/>
      <c r="B267" s="695"/>
      <c r="C267" s="675"/>
      <c r="D267" s="675"/>
      <c r="E267" s="675"/>
      <c r="F267" s="649"/>
      <c r="G267" s="166" t="s">
        <v>675</v>
      </c>
      <c r="H267" s="167" t="s">
        <v>27</v>
      </c>
      <c r="I267" s="132" t="s">
        <v>615</v>
      </c>
      <c r="J267" s="138" t="s">
        <v>616</v>
      </c>
      <c r="K267" s="314" t="s">
        <v>1279</v>
      </c>
      <c r="L267" s="139" t="s">
        <v>617</v>
      </c>
      <c r="M267" s="153" t="s">
        <v>3</v>
      </c>
      <c r="N267" s="153" t="s">
        <v>614</v>
      </c>
      <c r="O267" s="155">
        <v>1</v>
      </c>
      <c r="P267" s="154" t="s">
        <v>3</v>
      </c>
      <c r="Q267" s="153" t="s">
        <v>3</v>
      </c>
      <c r="R267" s="153" t="s">
        <v>3</v>
      </c>
      <c r="S267" s="358" t="s">
        <v>3</v>
      </c>
      <c r="T267" s="349" t="s">
        <v>3</v>
      </c>
      <c r="U267" s="4"/>
    </row>
    <row r="268" spans="1:21" s="13" customFormat="1" ht="37.5" x14ac:dyDescent="0.25">
      <c r="A268" s="766" t="s">
        <v>618</v>
      </c>
      <c r="B268" s="163" t="s">
        <v>1282</v>
      </c>
      <c r="C268" s="118" t="s">
        <v>27</v>
      </c>
      <c r="D268" s="118" t="s">
        <v>696</v>
      </c>
      <c r="E268" s="118" t="s">
        <v>5</v>
      </c>
      <c r="F268" s="164" t="s">
        <v>665</v>
      </c>
      <c r="G268" s="157" t="s">
        <v>680</v>
      </c>
      <c r="H268" s="158" t="s">
        <v>27</v>
      </c>
      <c r="I268" s="118" t="s">
        <v>619</v>
      </c>
      <c r="J268" s="120" t="s">
        <v>100</v>
      </c>
      <c r="K268" s="152" t="s">
        <v>49</v>
      </c>
      <c r="L268" s="159" t="s">
        <v>3</v>
      </c>
      <c r="M268" s="151" t="s">
        <v>3</v>
      </c>
      <c r="N268" s="151" t="s">
        <v>3</v>
      </c>
      <c r="O268" s="160" t="s">
        <v>3</v>
      </c>
      <c r="P268" s="122" t="s">
        <v>1280</v>
      </c>
      <c r="Q268" s="118" t="s">
        <v>1281</v>
      </c>
      <c r="R268" s="118" t="s">
        <v>797</v>
      </c>
      <c r="S268" s="352" t="s">
        <v>748</v>
      </c>
      <c r="T268" s="689" t="s">
        <v>1294</v>
      </c>
      <c r="U268" s="16"/>
    </row>
    <row r="269" spans="1:21" s="13" customFormat="1" ht="38.5" x14ac:dyDescent="0.25">
      <c r="A269" s="767"/>
      <c r="B269" s="75" t="s">
        <v>1283</v>
      </c>
      <c r="C269" s="60" t="s">
        <v>27</v>
      </c>
      <c r="D269" s="60" t="s">
        <v>696</v>
      </c>
      <c r="E269" s="60" t="s">
        <v>5</v>
      </c>
      <c r="F269" s="76" t="s">
        <v>665</v>
      </c>
      <c r="G269" s="80" t="s">
        <v>680</v>
      </c>
      <c r="H269" s="65" t="s">
        <v>27</v>
      </c>
      <c r="I269" s="61" t="s">
        <v>619</v>
      </c>
      <c r="J269" s="77" t="s">
        <v>100</v>
      </c>
      <c r="K269" s="56" t="s">
        <v>49</v>
      </c>
      <c r="L269" s="95" t="s">
        <v>3</v>
      </c>
      <c r="M269" s="64" t="s">
        <v>3</v>
      </c>
      <c r="N269" s="64" t="s">
        <v>3</v>
      </c>
      <c r="O269" s="94" t="s">
        <v>3</v>
      </c>
      <c r="P269" s="90" t="s">
        <v>1284</v>
      </c>
      <c r="Q269" s="60" t="s">
        <v>1285</v>
      </c>
      <c r="R269" s="60" t="s">
        <v>797</v>
      </c>
      <c r="S269" s="353" t="s">
        <v>748</v>
      </c>
      <c r="T269" s="690"/>
      <c r="U269" s="16"/>
    </row>
    <row r="270" spans="1:21" s="13" customFormat="1" ht="38.5" x14ac:dyDescent="0.25">
      <c r="A270" s="767"/>
      <c r="B270" s="75" t="s">
        <v>1286</v>
      </c>
      <c r="C270" s="60" t="s">
        <v>27</v>
      </c>
      <c r="D270" s="60" t="s">
        <v>696</v>
      </c>
      <c r="E270" s="60" t="s">
        <v>5</v>
      </c>
      <c r="F270" s="76" t="s">
        <v>665</v>
      </c>
      <c r="G270" s="80" t="s">
        <v>680</v>
      </c>
      <c r="H270" s="65" t="s">
        <v>27</v>
      </c>
      <c r="I270" s="61" t="s">
        <v>619</v>
      </c>
      <c r="J270" s="77" t="s">
        <v>100</v>
      </c>
      <c r="K270" s="56" t="s">
        <v>49</v>
      </c>
      <c r="L270" s="95" t="s">
        <v>3</v>
      </c>
      <c r="M270" s="64" t="s">
        <v>3</v>
      </c>
      <c r="N270" s="64" t="s">
        <v>3</v>
      </c>
      <c r="O270" s="94" t="s">
        <v>3</v>
      </c>
      <c r="P270" s="90" t="s">
        <v>1287</v>
      </c>
      <c r="Q270" s="60" t="s">
        <v>1288</v>
      </c>
      <c r="R270" s="60" t="s">
        <v>1289</v>
      </c>
      <c r="S270" s="353" t="s">
        <v>748</v>
      </c>
      <c r="T270" s="690"/>
      <c r="U270" s="16"/>
    </row>
    <row r="271" spans="1:21" s="13" customFormat="1" ht="38.5" x14ac:dyDescent="0.25">
      <c r="A271" s="768"/>
      <c r="B271" s="312" t="s">
        <v>1290</v>
      </c>
      <c r="C271" s="128" t="s">
        <v>27</v>
      </c>
      <c r="D271" s="128" t="s">
        <v>696</v>
      </c>
      <c r="E271" s="128" t="s">
        <v>5</v>
      </c>
      <c r="F271" s="165" t="s">
        <v>665</v>
      </c>
      <c r="G271" s="166" t="s">
        <v>680</v>
      </c>
      <c r="H271" s="167" t="s">
        <v>27</v>
      </c>
      <c r="I271" s="132" t="s">
        <v>619</v>
      </c>
      <c r="J271" s="138" t="s">
        <v>100</v>
      </c>
      <c r="K271" s="162" t="s">
        <v>49</v>
      </c>
      <c r="L271" s="154" t="s">
        <v>3</v>
      </c>
      <c r="M271" s="153" t="s">
        <v>3</v>
      </c>
      <c r="N271" s="153" t="s">
        <v>3</v>
      </c>
      <c r="O271" s="155" t="s">
        <v>3</v>
      </c>
      <c r="P271" s="131" t="s">
        <v>1291</v>
      </c>
      <c r="Q271" s="128" t="s">
        <v>1292</v>
      </c>
      <c r="R271" s="128" t="s">
        <v>1293</v>
      </c>
      <c r="S271" s="354" t="s">
        <v>748</v>
      </c>
      <c r="T271" s="688"/>
      <c r="U271" s="16"/>
    </row>
    <row r="272" spans="1:21" ht="51" customHeight="1" x14ac:dyDescent="0.25">
      <c r="A272" s="673" t="s">
        <v>58</v>
      </c>
      <c r="B272" s="693" t="s">
        <v>700</v>
      </c>
      <c r="C272" s="677" t="s">
        <v>27</v>
      </c>
      <c r="D272" s="678" t="s">
        <v>696</v>
      </c>
      <c r="E272" s="678" t="s">
        <v>5</v>
      </c>
      <c r="F272" s="686" t="s">
        <v>17</v>
      </c>
      <c r="G272" s="146" t="s">
        <v>671</v>
      </c>
      <c r="H272" s="119" t="s">
        <v>2</v>
      </c>
      <c r="I272" s="119" t="s">
        <v>135</v>
      </c>
      <c r="J272" s="120" t="s">
        <v>136</v>
      </c>
      <c r="K272" s="121" t="s">
        <v>49</v>
      </c>
      <c r="L272" s="135" t="s">
        <v>6</v>
      </c>
      <c r="M272" s="119" t="s">
        <v>6</v>
      </c>
      <c r="N272" s="119" t="s">
        <v>6</v>
      </c>
      <c r="O272" s="136">
        <v>1</v>
      </c>
      <c r="P272" s="135" t="s">
        <v>137</v>
      </c>
      <c r="Q272" s="119" t="s">
        <v>1945</v>
      </c>
      <c r="R272" s="119" t="s">
        <v>6</v>
      </c>
      <c r="S272" s="355">
        <v>1</v>
      </c>
      <c r="T272" s="687" t="s">
        <v>134</v>
      </c>
      <c r="U272" s="4"/>
    </row>
    <row r="273" spans="1:35" ht="37.5" x14ac:dyDescent="0.25">
      <c r="A273" s="671"/>
      <c r="B273" s="691"/>
      <c r="C273" s="681"/>
      <c r="D273" s="681"/>
      <c r="E273" s="681"/>
      <c r="F273" s="648"/>
      <c r="G273" s="79" t="s">
        <v>671</v>
      </c>
      <c r="H273" s="61" t="s">
        <v>2</v>
      </c>
      <c r="I273" s="61" t="s">
        <v>138</v>
      </c>
      <c r="J273" s="77" t="s">
        <v>139</v>
      </c>
      <c r="K273" s="89" t="s">
        <v>49</v>
      </c>
      <c r="L273" s="92" t="s">
        <v>6</v>
      </c>
      <c r="M273" s="61" t="s">
        <v>6</v>
      </c>
      <c r="N273" s="61" t="s">
        <v>6</v>
      </c>
      <c r="O273" s="93">
        <v>1</v>
      </c>
      <c r="P273" s="92" t="s">
        <v>140</v>
      </c>
      <c r="Q273" s="61" t="s">
        <v>141</v>
      </c>
      <c r="R273" s="61" t="s">
        <v>6</v>
      </c>
      <c r="S273" s="356">
        <v>1</v>
      </c>
      <c r="T273" s="690"/>
      <c r="U273" s="4"/>
    </row>
    <row r="274" spans="1:35" ht="43" customHeight="1" x14ac:dyDescent="0.25">
      <c r="A274" s="671"/>
      <c r="B274" s="691"/>
      <c r="C274" s="681"/>
      <c r="D274" s="681"/>
      <c r="E274" s="681"/>
      <c r="F274" s="648"/>
      <c r="G274" s="79" t="s">
        <v>671</v>
      </c>
      <c r="H274" s="60" t="s">
        <v>27</v>
      </c>
      <c r="I274" s="61" t="s">
        <v>142</v>
      </c>
      <c r="J274" s="77" t="s">
        <v>143</v>
      </c>
      <c r="K274" s="89" t="s">
        <v>49</v>
      </c>
      <c r="L274" s="92" t="s">
        <v>6</v>
      </c>
      <c r="M274" s="61" t="s">
        <v>6</v>
      </c>
      <c r="N274" s="61" t="s">
        <v>6</v>
      </c>
      <c r="O274" s="91" t="s">
        <v>743</v>
      </c>
      <c r="P274" s="90" t="s">
        <v>761</v>
      </c>
      <c r="Q274" s="60" t="s">
        <v>762</v>
      </c>
      <c r="R274" s="61" t="s">
        <v>6</v>
      </c>
      <c r="S274" s="353" t="s">
        <v>743</v>
      </c>
      <c r="T274" s="690"/>
      <c r="U274" s="4"/>
    </row>
    <row r="275" spans="1:35" ht="37.5" x14ac:dyDescent="0.25">
      <c r="A275" s="671"/>
      <c r="B275" s="691"/>
      <c r="C275" s="681"/>
      <c r="D275" s="681"/>
      <c r="E275" s="681"/>
      <c r="F275" s="648"/>
      <c r="G275" s="79" t="s">
        <v>671</v>
      </c>
      <c r="H275" s="60" t="s">
        <v>27</v>
      </c>
      <c r="I275" s="60" t="s">
        <v>697</v>
      </c>
      <c r="J275" s="77" t="s">
        <v>145</v>
      </c>
      <c r="K275" s="89" t="s">
        <v>49</v>
      </c>
      <c r="L275" s="90" t="s">
        <v>763</v>
      </c>
      <c r="M275" s="60" t="s">
        <v>764</v>
      </c>
      <c r="N275" s="61" t="s">
        <v>6</v>
      </c>
      <c r="O275" s="91" t="s">
        <v>743</v>
      </c>
      <c r="P275" s="92" t="s">
        <v>144</v>
      </c>
      <c r="Q275" s="61" t="s">
        <v>146</v>
      </c>
      <c r="R275" s="61" t="s">
        <v>6</v>
      </c>
      <c r="S275" s="356">
        <v>1</v>
      </c>
      <c r="T275" s="690"/>
      <c r="U275" s="4"/>
      <c r="AI275" s="18"/>
    </row>
    <row r="276" spans="1:35" ht="37.5" x14ac:dyDescent="0.25">
      <c r="A276" s="671"/>
      <c r="B276" s="691"/>
      <c r="C276" s="681"/>
      <c r="D276" s="681"/>
      <c r="E276" s="681"/>
      <c r="F276" s="648"/>
      <c r="G276" s="79" t="s">
        <v>671</v>
      </c>
      <c r="H276" s="60" t="s">
        <v>27</v>
      </c>
      <c r="I276" s="61" t="s">
        <v>148</v>
      </c>
      <c r="J276" s="77" t="s">
        <v>100</v>
      </c>
      <c r="K276" s="89" t="s">
        <v>49</v>
      </c>
      <c r="L276" s="92" t="s">
        <v>6</v>
      </c>
      <c r="M276" s="61" t="s">
        <v>6</v>
      </c>
      <c r="N276" s="61" t="s">
        <v>6</v>
      </c>
      <c r="O276" s="91" t="s">
        <v>748</v>
      </c>
      <c r="P276" s="90" t="s">
        <v>765</v>
      </c>
      <c r="Q276" s="60" t="s">
        <v>766</v>
      </c>
      <c r="R276" s="61" t="s">
        <v>6</v>
      </c>
      <c r="S276" s="353" t="s">
        <v>748</v>
      </c>
      <c r="T276" s="690"/>
      <c r="U276" s="4"/>
    </row>
    <row r="277" spans="1:35" ht="37.5" x14ac:dyDescent="0.25">
      <c r="A277" s="671"/>
      <c r="B277" s="691"/>
      <c r="C277" s="681"/>
      <c r="D277" s="681"/>
      <c r="E277" s="681"/>
      <c r="F277" s="648"/>
      <c r="G277" s="79" t="s">
        <v>671</v>
      </c>
      <c r="H277" s="60" t="s">
        <v>27</v>
      </c>
      <c r="I277" s="61" t="s">
        <v>149</v>
      </c>
      <c r="J277" s="77" t="s">
        <v>644</v>
      </c>
      <c r="K277" s="89" t="s">
        <v>49</v>
      </c>
      <c r="L277" s="92" t="s">
        <v>6</v>
      </c>
      <c r="M277" s="61" t="s">
        <v>6</v>
      </c>
      <c r="N277" s="61" t="s">
        <v>6</v>
      </c>
      <c r="O277" s="91" t="s">
        <v>748</v>
      </c>
      <c r="P277" s="90" t="s">
        <v>767</v>
      </c>
      <c r="Q277" s="60" t="s">
        <v>768</v>
      </c>
      <c r="R277" s="61" t="s">
        <v>6</v>
      </c>
      <c r="S277" s="353" t="s">
        <v>748</v>
      </c>
      <c r="T277" s="690"/>
      <c r="U277" s="4"/>
    </row>
    <row r="278" spans="1:35" ht="25" x14ac:dyDescent="0.25">
      <c r="A278" s="672"/>
      <c r="B278" s="680"/>
      <c r="C278" s="675"/>
      <c r="D278" s="675"/>
      <c r="E278" s="675"/>
      <c r="F278" s="649"/>
      <c r="G278" s="147" t="s">
        <v>672</v>
      </c>
      <c r="H278" s="128" t="s">
        <v>27</v>
      </c>
      <c r="I278" s="132" t="s">
        <v>147</v>
      </c>
      <c r="J278" s="138" t="s">
        <v>100</v>
      </c>
      <c r="K278" s="130" t="s">
        <v>49</v>
      </c>
      <c r="L278" s="139" t="s">
        <v>6</v>
      </c>
      <c r="M278" s="132" t="s">
        <v>6</v>
      </c>
      <c r="N278" s="132" t="s">
        <v>6</v>
      </c>
      <c r="O278" s="133" t="s">
        <v>748</v>
      </c>
      <c r="P278" s="131" t="s">
        <v>769</v>
      </c>
      <c r="Q278" s="128" t="s">
        <v>770</v>
      </c>
      <c r="R278" s="132" t="s">
        <v>6</v>
      </c>
      <c r="S278" s="354" t="s">
        <v>748</v>
      </c>
      <c r="T278" s="688"/>
      <c r="U278" s="4"/>
    </row>
    <row r="279" spans="1:35" s="13" customFormat="1" ht="37.5" x14ac:dyDescent="0.25">
      <c r="A279" s="673" t="s">
        <v>124</v>
      </c>
      <c r="B279" s="679" t="s">
        <v>1295</v>
      </c>
      <c r="C279" s="678" t="s">
        <v>2</v>
      </c>
      <c r="D279" s="677" t="s">
        <v>1296</v>
      </c>
      <c r="E279" s="678" t="s">
        <v>38</v>
      </c>
      <c r="F279" s="676" t="s">
        <v>665</v>
      </c>
      <c r="G279" s="331" t="s">
        <v>681</v>
      </c>
      <c r="H279" s="151" t="s">
        <v>2</v>
      </c>
      <c r="I279" s="151" t="s">
        <v>622</v>
      </c>
      <c r="J279" s="295" t="s">
        <v>7</v>
      </c>
      <c r="K279" s="152" t="s">
        <v>623</v>
      </c>
      <c r="L279" s="159" t="s">
        <v>624</v>
      </c>
      <c r="M279" s="151" t="s">
        <v>3</v>
      </c>
      <c r="N279" s="151" t="s">
        <v>441</v>
      </c>
      <c r="O279" s="160">
        <v>1</v>
      </c>
      <c r="P279" s="159" t="s">
        <v>3</v>
      </c>
      <c r="Q279" s="151" t="s">
        <v>3</v>
      </c>
      <c r="R279" s="151" t="s">
        <v>3</v>
      </c>
      <c r="S279" s="383" t="s">
        <v>3</v>
      </c>
      <c r="T279" s="347" t="s">
        <v>3</v>
      </c>
      <c r="U279" s="16"/>
    </row>
    <row r="280" spans="1:35" ht="129.75" customHeight="1" x14ac:dyDescent="0.25">
      <c r="A280" s="672"/>
      <c r="B280" s="683"/>
      <c r="C280" s="675"/>
      <c r="D280" s="675"/>
      <c r="E280" s="675"/>
      <c r="F280" s="649"/>
      <c r="G280" s="297" t="s">
        <v>681</v>
      </c>
      <c r="H280" s="153" t="s">
        <v>2</v>
      </c>
      <c r="I280" s="128" t="s">
        <v>627</v>
      </c>
      <c r="J280" s="332" t="s">
        <v>626</v>
      </c>
      <c r="K280" s="162" t="s">
        <v>623</v>
      </c>
      <c r="L280" s="154" t="s">
        <v>628</v>
      </c>
      <c r="M280" s="153" t="s">
        <v>3</v>
      </c>
      <c r="N280" s="153" t="s">
        <v>441</v>
      </c>
      <c r="O280" s="155">
        <v>1</v>
      </c>
      <c r="P280" s="154" t="s">
        <v>3</v>
      </c>
      <c r="Q280" s="153" t="s">
        <v>3</v>
      </c>
      <c r="R280" s="153" t="s">
        <v>3</v>
      </c>
      <c r="S280" s="358" t="s">
        <v>3</v>
      </c>
      <c r="T280" s="349" t="s">
        <v>3</v>
      </c>
      <c r="U280" s="4"/>
    </row>
    <row r="281" spans="1:35" x14ac:dyDescent="0.25">
      <c r="A281" s="21"/>
      <c r="B281" s="21"/>
      <c r="C281" s="21"/>
      <c r="D281" s="21"/>
      <c r="E281" s="21"/>
      <c r="F281" s="21"/>
      <c r="G281" s="30"/>
      <c r="H281" s="22"/>
      <c r="I281" s="22"/>
      <c r="J281" s="32"/>
      <c r="K281" s="22"/>
      <c r="L281" s="21"/>
      <c r="M281" s="21"/>
      <c r="N281" s="21"/>
      <c r="O281" s="21"/>
      <c r="P281" s="21"/>
      <c r="Q281" s="21"/>
      <c r="R281" s="21"/>
      <c r="S281" s="21"/>
      <c r="T281" s="21"/>
    </row>
    <row r="282" spans="1:35" x14ac:dyDescent="0.25">
      <c r="A282" s="21"/>
      <c r="B282" s="21"/>
      <c r="C282" s="21"/>
      <c r="D282" s="21"/>
      <c r="E282" s="21"/>
      <c r="F282" s="21"/>
      <c r="G282" s="30"/>
      <c r="H282" s="22"/>
      <c r="I282" s="22"/>
      <c r="J282" s="32"/>
      <c r="K282" s="22"/>
      <c r="L282" s="21"/>
      <c r="M282" s="21"/>
      <c r="N282" s="21"/>
      <c r="O282" s="21"/>
      <c r="P282" s="21"/>
      <c r="Q282" s="21"/>
      <c r="R282" s="21"/>
      <c r="S282" s="21"/>
      <c r="T282" s="21"/>
    </row>
    <row r="283" spans="1:35" x14ac:dyDescent="0.25">
      <c r="A283" s="21" t="s">
        <v>3</v>
      </c>
      <c r="B283" s="21" t="s">
        <v>1996</v>
      </c>
      <c r="C283" s="21"/>
      <c r="D283" s="21"/>
      <c r="E283" s="21"/>
      <c r="F283" s="21"/>
      <c r="G283" s="30"/>
      <c r="H283" s="22"/>
      <c r="I283" s="22"/>
      <c r="J283" s="32"/>
      <c r="K283" s="22"/>
      <c r="L283" s="21"/>
      <c r="M283" s="21"/>
      <c r="N283" s="21"/>
      <c r="O283" s="21"/>
      <c r="P283" s="21"/>
      <c r="Q283" s="21"/>
      <c r="R283" s="21"/>
      <c r="S283" s="21"/>
      <c r="T283" s="21"/>
    </row>
    <row r="284" spans="1:35" x14ac:dyDescent="0.25">
      <c r="A284" s="21" t="s">
        <v>6</v>
      </c>
      <c r="B284" s="21" t="s">
        <v>1997</v>
      </c>
      <c r="C284" s="21"/>
      <c r="D284" s="21"/>
      <c r="E284" s="21"/>
      <c r="F284" s="21"/>
      <c r="G284" s="30"/>
      <c r="H284" s="22"/>
      <c r="I284" s="22"/>
      <c r="J284" s="32"/>
      <c r="K284" s="22"/>
      <c r="L284" s="21"/>
      <c r="M284" s="21"/>
      <c r="N284" s="21"/>
      <c r="O284" s="21"/>
      <c r="P284" s="21"/>
      <c r="Q284" s="21"/>
      <c r="R284" s="21"/>
      <c r="S284" s="21"/>
      <c r="T284" s="21"/>
    </row>
    <row r="285" spans="1:35" x14ac:dyDescent="0.25">
      <c r="A285" s="21"/>
      <c r="B285" s="21"/>
      <c r="C285" s="21"/>
      <c r="D285" s="21"/>
      <c r="E285" s="21"/>
      <c r="F285" s="21"/>
      <c r="G285" s="30"/>
      <c r="H285" s="22"/>
      <c r="I285" s="22"/>
      <c r="J285" s="32"/>
      <c r="K285" s="22"/>
      <c r="L285" s="21"/>
      <c r="M285" s="21"/>
      <c r="N285" s="21"/>
      <c r="O285" s="21"/>
      <c r="P285" s="21"/>
      <c r="Q285" s="21"/>
      <c r="R285" s="21"/>
      <c r="S285" s="21"/>
      <c r="T285" s="21"/>
    </row>
    <row r="286" spans="1:35" x14ac:dyDescent="0.25">
      <c r="A286" s="21"/>
      <c r="B286" s="21"/>
      <c r="C286" s="21"/>
      <c r="D286" s="21"/>
      <c r="E286" s="21"/>
      <c r="F286" s="21"/>
      <c r="G286" s="30"/>
      <c r="H286" s="22"/>
      <c r="I286" s="22"/>
      <c r="J286" s="32"/>
      <c r="K286" s="22"/>
      <c r="L286" s="21"/>
      <c r="M286" s="21"/>
      <c r="N286" s="21"/>
      <c r="O286" s="21"/>
      <c r="P286" s="21"/>
      <c r="Q286" s="21"/>
      <c r="R286" s="21"/>
      <c r="S286" s="21"/>
      <c r="T286" s="21"/>
    </row>
    <row r="287" spans="1:35" x14ac:dyDescent="0.25">
      <c r="A287" s="21"/>
      <c r="B287" s="21"/>
      <c r="C287" s="21"/>
      <c r="D287" s="21"/>
      <c r="E287" s="21"/>
      <c r="F287" s="21"/>
      <c r="G287" s="30"/>
      <c r="H287" s="22"/>
      <c r="I287" s="22"/>
      <c r="J287" s="32"/>
      <c r="K287" s="22"/>
      <c r="L287" s="21"/>
      <c r="M287" s="21"/>
      <c r="N287" s="21"/>
      <c r="O287" s="21"/>
      <c r="P287" s="21"/>
      <c r="Q287" s="21"/>
      <c r="R287" s="21"/>
      <c r="S287" s="21"/>
      <c r="T287" s="21"/>
    </row>
    <row r="288" spans="1:35" x14ac:dyDescent="0.25">
      <c r="A288" s="21"/>
      <c r="B288" s="21"/>
      <c r="C288" s="21"/>
      <c r="D288" s="21"/>
      <c r="E288" s="21"/>
      <c r="F288" s="21"/>
      <c r="G288" s="30"/>
      <c r="H288" s="22"/>
      <c r="I288" s="22"/>
      <c r="J288" s="32"/>
      <c r="K288" s="22"/>
      <c r="L288" s="21"/>
      <c r="M288" s="21"/>
      <c r="N288" s="21"/>
      <c r="O288" s="21"/>
      <c r="P288" s="21"/>
      <c r="Q288" s="21"/>
      <c r="R288" s="21"/>
      <c r="S288" s="21"/>
      <c r="T288" s="21"/>
    </row>
    <row r="289" spans="1:20" x14ac:dyDescent="0.25">
      <c r="A289" s="21"/>
      <c r="B289" s="21"/>
      <c r="C289" s="21"/>
      <c r="D289" s="21"/>
      <c r="E289" s="21"/>
      <c r="F289" s="21"/>
      <c r="G289" s="30"/>
      <c r="H289" s="22"/>
      <c r="I289" s="22"/>
      <c r="J289" s="32"/>
      <c r="K289" s="22"/>
      <c r="L289" s="21"/>
      <c r="M289" s="21"/>
      <c r="N289" s="21"/>
      <c r="O289" s="21"/>
      <c r="P289" s="21"/>
      <c r="Q289" s="21"/>
      <c r="R289" s="21"/>
      <c r="S289" s="21"/>
      <c r="T289" s="21"/>
    </row>
    <row r="290" spans="1:20" x14ac:dyDescent="0.25">
      <c r="A290" s="21"/>
      <c r="B290" s="21"/>
      <c r="C290" s="21"/>
      <c r="D290" s="21"/>
      <c r="E290" s="21"/>
      <c r="F290" s="21"/>
      <c r="G290" s="30"/>
      <c r="H290" s="22"/>
      <c r="I290" s="22"/>
      <c r="J290" s="32"/>
      <c r="K290" s="22"/>
      <c r="L290" s="21"/>
      <c r="M290" s="21"/>
      <c r="N290" s="21"/>
      <c r="O290" s="21"/>
      <c r="P290" s="21"/>
      <c r="Q290" s="21"/>
      <c r="R290" s="21"/>
      <c r="S290" s="21"/>
      <c r="T290" s="21"/>
    </row>
    <row r="291" spans="1:20" x14ac:dyDescent="0.25">
      <c r="A291" s="21"/>
      <c r="B291" s="21"/>
      <c r="C291" s="21"/>
      <c r="D291" s="21"/>
      <c r="E291" s="21"/>
      <c r="F291" s="21"/>
      <c r="G291" s="30"/>
      <c r="H291" s="22"/>
      <c r="I291" s="22"/>
      <c r="J291" s="32"/>
      <c r="K291" s="22"/>
      <c r="L291" s="21"/>
      <c r="M291" s="21"/>
      <c r="N291" s="21"/>
      <c r="O291" s="21"/>
      <c r="P291" s="21"/>
      <c r="Q291" s="21"/>
      <c r="R291" s="21"/>
      <c r="S291" s="21"/>
      <c r="T291" s="21"/>
    </row>
    <row r="292" spans="1:20" x14ac:dyDescent="0.25">
      <c r="A292" s="21"/>
      <c r="B292" s="21"/>
      <c r="C292" s="21"/>
      <c r="D292" s="21"/>
      <c r="E292" s="21"/>
      <c r="F292" s="21"/>
      <c r="G292" s="30"/>
      <c r="H292" s="22"/>
      <c r="I292" s="22"/>
      <c r="J292" s="32"/>
      <c r="K292" s="22"/>
      <c r="L292" s="21"/>
      <c r="M292" s="21"/>
      <c r="N292" s="21"/>
      <c r="O292" s="21"/>
      <c r="P292" s="21"/>
      <c r="Q292" s="21"/>
      <c r="R292" s="21"/>
      <c r="S292" s="21"/>
      <c r="T292" s="21"/>
    </row>
    <row r="293" spans="1:20" x14ac:dyDescent="0.25">
      <c r="A293" s="21"/>
      <c r="B293" s="21"/>
      <c r="C293" s="21"/>
      <c r="D293" s="21"/>
      <c r="E293" s="21"/>
      <c r="F293" s="21"/>
      <c r="G293" s="30"/>
      <c r="H293" s="22"/>
      <c r="I293" s="22"/>
      <c r="J293" s="32"/>
      <c r="K293" s="22"/>
      <c r="L293" s="21"/>
      <c r="M293" s="21"/>
      <c r="N293" s="21"/>
      <c r="O293" s="21"/>
      <c r="P293" s="21"/>
      <c r="Q293" s="21"/>
      <c r="R293" s="21"/>
      <c r="S293" s="21"/>
      <c r="T293" s="21"/>
    </row>
    <row r="294" spans="1:20" x14ac:dyDescent="0.25">
      <c r="A294" s="21"/>
      <c r="B294" s="21"/>
      <c r="C294" s="21"/>
      <c r="D294" s="21"/>
      <c r="E294" s="21"/>
      <c r="F294" s="21"/>
      <c r="G294" s="30"/>
      <c r="H294" s="22"/>
      <c r="I294" s="22"/>
      <c r="J294" s="32"/>
      <c r="K294" s="22"/>
      <c r="L294" s="21"/>
      <c r="M294" s="21"/>
      <c r="N294" s="21"/>
      <c r="O294" s="21"/>
      <c r="P294" s="21"/>
      <c r="Q294" s="21"/>
      <c r="R294" s="21"/>
      <c r="S294" s="21"/>
      <c r="T294" s="21"/>
    </row>
    <row r="295" spans="1:20" x14ac:dyDescent="0.25">
      <c r="A295" s="21"/>
      <c r="B295" s="21"/>
      <c r="C295" s="21"/>
      <c r="D295" s="21"/>
      <c r="E295" s="21"/>
      <c r="F295" s="21"/>
      <c r="G295" s="30"/>
      <c r="H295" s="22"/>
      <c r="I295" s="22"/>
      <c r="J295" s="32"/>
      <c r="K295" s="22"/>
      <c r="L295" s="21"/>
      <c r="M295" s="21"/>
      <c r="N295" s="21"/>
      <c r="O295" s="21"/>
      <c r="P295" s="21"/>
      <c r="Q295" s="21"/>
      <c r="R295" s="21"/>
      <c r="S295" s="21"/>
      <c r="T295" s="21"/>
    </row>
    <row r="296" spans="1:20" x14ac:dyDescent="0.25">
      <c r="A296" s="21"/>
      <c r="B296" s="21"/>
      <c r="C296" s="21"/>
      <c r="D296" s="21"/>
      <c r="E296" s="21"/>
      <c r="F296" s="21"/>
      <c r="G296" s="30"/>
      <c r="H296" s="22"/>
      <c r="I296" s="22"/>
      <c r="J296" s="32"/>
      <c r="K296" s="22"/>
      <c r="L296" s="21"/>
      <c r="M296" s="21"/>
      <c r="N296" s="21"/>
      <c r="O296" s="21"/>
      <c r="P296" s="21"/>
      <c r="Q296" s="21"/>
      <c r="R296" s="21"/>
      <c r="S296" s="21"/>
      <c r="T296" s="21"/>
    </row>
    <row r="297" spans="1:20" x14ac:dyDescent="0.25">
      <c r="A297" s="21"/>
      <c r="B297" s="21"/>
      <c r="C297" s="21"/>
      <c r="D297" s="21"/>
      <c r="E297" s="21"/>
      <c r="F297" s="21"/>
      <c r="G297" s="30"/>
      <c r="H297" s="22"/>
      <c r="I297" s="22"/>
      <c r="J297" s="32"/>
      <c r="K297" s="22"/>
      <c r="L297" s="21"/>
      <c r="M297" s="21"/>
      <c r="N297" s="21"/>
      <c r="O297" s="21"/>
      <c r="P297" s="21"/>
      <c r="Q297" s="21"/>
      <c r="R297" s="21"/>
      <c r="S297" s="21"/>
      <c r="T297" s="21"/>
    </row>
    <row r="298" spans="1:20" x14ac:dyDescent="0.25">
      <c r="A298" s="21"/>
      <c r="B298" s="21"/>
      <c r="C298" s="21"/>
      <c r="D298" s="21"/>
      <c r="E298" s="21"/>
      <c r="F298" s="21"/>
      <c r="G298" s="30"/>
      <c r="H298" s="22"/>
      <c r="I298" s="22"/>
      <c r="J298" s="32"/>
      <c r="K298" s="22"/>
      <c r="L298" s="21"/>
      <c r="M298" s="21"/>
      <c r="N298" s="21"/>
      <c r="O298" s="21"/>
      <c r="P298" s="21"/>
      <c r="Q298" s="21"/>
      <c r="R298" s="21"/>
      <c r="S298" s="21"/>
      <c r="T298" s="21"/>
    </row>
    <row r="299" spans="1:20" x14ac:dyDescent="0.25">
      <c r="A299" s="21"/>
      <c r="B299" s="21"/>
      <c r="C299" s="21"/>
      <c r="D299" s="21"/>
      <c r="E299" s="21"/>
      <c r="F299" s="21"/>
      <c r="G299" s="30"/>
      <c r="H299" s="22"/>
      <c r="I299" s="22"/>
      <c r="J299" s="32"/>
      <c r="K299" s="22"/>
      <c r="L299" s="21"/>
      <c r="M299" s="21"/>
      <c r="N299" s="21"/>
      <c r="O299" s="21"/>
      <c r="P299" s="21"/>
      <c r="Q299" s="21"/>
      <c r="R299" s="21"/>
      <c r="S299" s="21"/>
      <c r="T299" s="21"/>
    </row>
    <row r="300" spans="1:20" x14ac:dyDescent="0.25">
      <c r="A300" s="21"/>
      <c r="B300" s="21"/>
      <c r="C300" s="21"/>
      <c r="D300" s="21"/>
      <c r="E300" s="21"/>
      <c r="F300" s="21"/>
      <c r="G300" s="30"/>
      <c r="H300" s="22"/>
      <c r="I300" s="22"/>
      <c r="J300" s="32"/>
      <c r="K300" s="22"/>
      <c r="L300" s="21"/>
      <c r="M300" s="21"/>
      <c r="N300" s="21"/>
      <c r="O300" s="21"/>
      <c r="P300" s="21"/>
      <c r="Q300" s="21"/>
      <c r="R300" s="21"/>
      <c r="S300" s="21"/>
      <c r="T300" s="21"/>
    </row>
    <row r="301" spans="1:20" x14ac:dyDescent="0.25">
      <c r="A301" s="21"/>
      <c r="B301" s="21"/>
      <c r="C301" s="21"/>
      <c r="D301" s="21"/>
      <c r="E301" s="21"/>
      <c r="F301" s="21"/>
      <c r="G301" s="30"/>
      <c r="H301" s="22"/>
      <c r="I301" s="22"/>
      <c r="J301" s="32"/>
      <c r="K301" s="22"/>
      <c r="L301" s="21"/>
      <c r="M301" s="21"/>
      <c r="N301" s="21"/>
      <c r="O301" s="21"/>
      <c r="P301" s="21"/>
      <c r="Q301" s="21"/>
      <c r="R301" s="21"/>
      <c r="S301" s="21"/>
      <c r="T301" s="21"/>
    </row>
    <row r="302" spans="1:20" x14ac:dyDescent="0.25">
      <c r="A302" s="21"/>
      <c r="B302" s="21"/>
      <c r="C302" s="21"/>
      <c r="D302" s="21"/>
      <c r="E302" s="21"/>
      <c r="F302" s="21"/>
      <c r="G302" s="30"/>
      <c r="H302" s="22"/>
      <c r="I302" s="22"/>
      <c r="J302" s="32"/>
      <c r="K302" s="22"/>
      <c r="L302" s="21"/>
      <c r="M302" s="21"/>
      <c r="N302" s="21"/>
      <c r="O302" s="21"/>
      <c r="P302" s="21"/>
      <c r="Q302" s="21"/>
      <c r="R302" s="21"/>
      <c r="S302" s="21"/>
      <c r="T302" s="21"/>
    </row>
    <row r="303" spans="1:20" x14ac:dyDescent="0.25">
      <c r="A303" s="21"/>
      <c r="B303" s="21"/>
      <c r="C303" s="21"/>
      <c r="D303" s="21"/>
      <c r="E303" s="21"/>
      <c r="F303" s="21"/>
      <c r="G303" s="30"/>
      <c r="H303" s="22"/>
      <c r="I303" s="22"/>
      <c r="J303" s="32"/>
      <c r="K303" s="22"/>
      <c r="L303" s="21"/>
      <c r="M303" s="21"/>
      <c r="N303" s="21"/>
      <c r="O303" s="21"/>
      <c r="P303" s="21"/>
      <c r="Q303" s="21"/>
      <c r="R303" s="21"/>
      <c r="S303" s="21"/>
      <c r="T303" s="21"/>
    </row>
    <row r="304" spans="1:20" x14ac:dyDescent="0.25">
      <c r="A304" s="21"/>
      <c r="B304" s="21"/>
      <c r="C304" s="21"/>
      <c r="D304" s="21"/>
      <c r="E304" s="21"/>
      <c r="F304" s="21"/>
      <c r="G304" s="30"/>
      <c r="H304" s="22"/>
      <c r="I304" s="22"/>
      <c r="J304" s="32"/>
      <c r="K304" s="22"/>
      <c r="L304" s="21"/>
      <c r="M304" s="21"/>
      <c r="N304" s="21"/>
      <c r="O304" s="21"/>
      <c r="P304" s="21"/>
      <c r="Q304" s="21"/>
      <c r="R304" s="21"/>
      <c r="S304" s="21"/>
      <c r="T304" s="21"/>
    </row>
    <row r="305" spans="1:20" x14ac:dyDescent="0.25">
      <c r="A305" s="21"/>
      <c r="B305" s="21"/>
      <c r="C305" s="21"/>
      <c r="D305" s="21"/>
      <c r="E305" s="21"/>
      <c r="F305" s="21"/>
      <c r="G305" s="30"/>
      <c r="H305" s="22"/>
      <c r="I305" s="22"/>
      <c r="J305" s="32"/>
      <c r="K305" s="22"/>
      <c r="L305" s="21"/>
      <c r="M305" s="21"/>
      <c r="N305" s="21"/>
      <c r="O305" s="21"/>
      <c r="P305" s="21"/>
      <c r="Q305" s="21"/>
      <c r="R305" s="21"/>
      <c r="S305" s="21"/>
      <c r="T305" s="21"/>
    </row>
    <row r="306" spans="1:20" x14ac:dyDescent="0.25">
      <c r="A306" s="21"/>
      <c r="B306" s="21"/>
      <c r="C306" s="21"/>
      <c r="D306" s="21"/>
      <c r="E306" s="21"/>
      <c r="F306" s="21"/>
      <c r="G306" s="30"/>
      <c r="H306" s="22"/>
      <c r="I306" s="22"/>
      <c r="J306" s="32"/>
      <c r="K306" s="22"/>
      <c r="L306" s="21"/>
      <c r="M306" s="21"/>
      <c r="N306" s="21"/>
      <c r="O306" s="21"/>
      <c r="P306" s="21"/>
      <c r="Q306" s="21"/>
      <c r="R306" s="21"/>
      <c r="S306" s="21"/>
      <c r="T306" s="21"/>
    </row>
    <row r="307" spans="1:20" x14ac:dyDescent="0.25">
      <c r="A307" s="21"/>
      <c r="B307" s="21"/>
      <c r="C307" s="21"/>
      <c r="D307" s="21"/>
      <c r="E307" s="21"/>
      <c r="F307" s="21"/>
      <c r="G307" s="30"/>
      <c r="H307" s="22"/>
      <c r="I307" s="22"/>
      <c r="J307" s="32"/>
      <c r="K307" s="22"/>
      <c r="L307" s="21"/>
      <c r="M307" s="21"/>
      <c r="N307" s="21"/>
      <c r="O307" s="21"/>
      <c r="P307" s="21"/>
      <c r="Q307" s="21"/>
      <c r="R307" s="21"/>
      <c r="S307" s="21"/>
      <c r="T307" s="21"/>
    </row>
    <row r="308" spans="1:20" x14ac:dyDescent="0.25">
      <c r="A308" s="21"/>
      <c r="B308" s="21"/>
      <c r="C308" s="21"/>
      <c r="D308" s="21"/>
      <c r="E308" s="21"/>
      <c r="F308" s="21"/>
      <c r="G308" s="30"/>
      <c r="H308" s="22"/>
      <c r="I308" s="22"/>
      <c r="J308" s="32"/>
      <c r="K308" s="22"/>
      <c r="L308" s="21"/>
      <c r="M308" s="21"/>
      <c r="N308" s="21"/>
      <c r="O308" s="21"/>
      <c r="P308" s="21"/>
      <c r="Q308" s="21"/>
      <c r="R308" s="21"/>
      <c r="S308" s="21"/>
      <c r="T308" s="21"/>
    </row>
    <row r="309" spans="1:20" x14ac:dyDescent="0.25">
      <c r="A309" s="21"/>
      <c r="B309" s="21"/>
      <c r="C309" s="21"/>
      <c r="D309" s="21"/>
      <c r="E309" s="21"/>
      <c r="F309" s="21"/>
      <c r="G309" s="30"/>
      <c r="H309" s="22"/>
      <c r="I309" s="22"/>
      <c r="J309" s="32"/>
      <c r="K309" s="22"/>
      <c r="L309" s="21"/>
      <c r="M309" s="21"/>
      <c r="N309" s="21"/>
      <c r="O309" s="21"/>
      <c r="P309" s="21"/>
      <c r="Q309" s="21"/>
      <c r="R309" s="21"/>
      <c r="S309" s="21"/>
      <c r="T309" s="21"/>
    </row>
    <row r="310" spans="1:20" x14ac:dyDescent="0.25">
      <c r="A310" s="21"/>
      <c r="B310" s="21"/>
      <c r="C310" s="21"/>
      <c r="D310" s="21"/>
      <c r="E310" s="21"/>
      <c r="F310" s="21"/>
      <c r="G310" s="30"/>
      <c r="H310" s="22"/>
      <c r="I310" s="22"/>
      <c r="J310" s="32"/>
      <c r="K310" s="22"/>
      <c r="L310" s="21"/>
      <c r="M310" s="21"/>
      <c r="N310" s="21"/>
      <c r="O310" s="21"/>
      <c r="P310" s="21"/>
      <c r="Q310" s="21"/>
      <c r="R310" s="21"/>
      <c r="S310" s="21"/>
      <c r="T310" s="21"/>
    </row>
    <row r="311" spans="1:20" x14ac:dyDescent="0.25">
      <c r="A311" s="21"/>
      <c r="B311" s="21"/>
      <c r="C311" s="21"/>
      <c r="D311" s="21"/>
      <c r="E311" s="21"/>
      <c r="F311" s="21"/>
      <c r="G311" s="30"/>
      <c r="H311" s="22"/>
      <c r="I311" s="22"/>
      <c r="J311" s="32"/>
      <c r="K311" s="22"/>
      <c r="L311" s="21"/>
      <c r="M311" s="21"/>
      <c r="N311" s="21"/>
      <c r="O311" s="21"/>
      <c r="P311" s="21"/>
      <c r="Q311" s="21"/>
      <c r="R311" s="21"/>
      <c r="S311" s="21"/>
      <c r="T311" s="21"/>
    </row>
    <row r="312" spans="1:20" x14ac:dyDescent="0.25">
      <c r="A312" s="21"/>
      <c r="B312" s="21"/>
      <c r="C312" s="21"/>
      <c r="D312" s="21"/>
      <c r="E312" s="21"/>
      <c r="F312" s="21"/>
      <c r="G312" s="30"/>
      <c r="H312" s="22"/>
      <c r="I312" s="22"/>
      <c r="J312" s="32"/>
      <c r="K312" s="22"/>
      <c r="L312" s="21"/>
      <c r="M312" s="21"/>
      <c r="N312" s="21"/>
      <c r="O312" s="21"/>
      <c r="P312" s="21"/>
      <c r="Q312" s="21"/>
      <c r="R312" s="21"/>
      <c r="S312" s="21"/>
      <c r="T312" s="21"/>
    </row>
    <row r="313" spans="1:20" x14ac:dyDescent="0.25">
      <c r="A313" s="21"/>
      <c r="B313" s="21"/>
      <c r="C313" s="21"/>
      <c r="D313" s="21"/>
      <c r="E313" s="21"/>
      <c r="F313" s="21"/>
      <c r="G313" s="30"/>
      <c r="H313" s="22"/>
      <c r="I313" s="22"/>
      <c r="J313" s="32"/>
      <c r="K313" s="22"/>
      <c r="L313" s="21"/>
      <c r="M313" s="21"/>
      <c r="N313" s="21"/>
      <c r="O313" s="21"/>
      <c r="P313" s="21"/>
      <c r="Q313" s="21"/>
      <c r="R313" s="21"/>
      <c r="S313" s="21"/>
      <c r="T313" s="21"/>
    </row>
    <row r="314" spans="1:20" x14ac:dyDescent="0.25">
      <c r="A314" s="21"/>
      <c r="B314" s="21"/>
      <c r="C314" s="21"/>
      <c r="D314" s="21"/>
      <c r="E314" s="21"/>
      <c r="F314" s="21"/>
      <c r="G314" s="30"/>
      <c r="H314" s="22"/>
      <c r="I314" s="22"/>
      <c r="J314" s="32"/>
      <c r="K314" s="22"/>
      <c r="L314" s="21"/>
      <c r="M314" s="21"/>
      <c r="N314" s="21"/>
      <c r="O314" s="21"/>
      <c r="P314" s="21"/>
      <c r="Q314" s="21"/>
      <c r="R314" s="21"/>
      <c r="S314" s="21"/>
      <c r="T314" s="21"/>
    </row>
    <row r="315" spans="1:20" x14ac:dyDescent="0.25">
      <c r="A315" s="21"/>
      <c r="B315" s="21"/>
      <c r="C315" s="21"/>
      <c r="D315" s="21"/>
      <c r="E315" s="21"/>
      <c r="F315" s="21"/>
      <c r="G315" s="30"/>
      <c r="H315" s="22"/>
      <c r="I315" s="22"/>
      <c r="J315" s="32"/>
      <c r="K315" s="22"/>
      <c r="L315" s="21"/>
      <c r="M315" s="21"/>
      <c r="N315" s="21"/>
      <c r="O315" s="21"/>
      <c r="P315" s="21"/>
      <c r="Q315" s="21"/>
      <c r="R315" s="21"/>
      <c r="S315" s="21"/>
      <c r="T315" s="21"/>
    </row>
    <row r="316" spans="1:20" x14ac:dyDescent="0.25">
      <c r="A316" s="21"/>
      <c r="B316" s="21"/>
      <c r="C316" s="21"/>
      <c r="D316" s="21"/>
      <c r="E316" s="21"/>
      <c r="F316" s="21"/>
      <c r="G316" s="30"/>
      <c r="H316" s="22"/>
      <c r="I316" s="22"/>
      <c r="J316" s="32"/>
      <c r="K316" s="22"/>
      <c r="L316" s="21"/>
      <c r="M316" s="21"/>
      <c r="N316" s="21"/>
      <c r="O316" s="21"/>
      <c r="P316" s="21"/>
      <c r="Q316" s="21"/>
      <c r="R316" s="21"/>
      <c r="S316" s="21"/>
      <c r="T316" s="21"/>
    </row>
    <row r="317" spans="1:20" x14ac:dyDescent="0.25">
      <c r="A317" s="21"/>
      <c r="B317" s="21"/>
      <c r="C317" s="21"/>
      <c r="D317" s="21"/>
      <c r="E317" s="21"/>
      <c r="F317" s="21"/>
      <c r="G317" s="30"/>
      <c r="H317" s="22"/>
      <c r="I317" s="22"/>
      <c r="J317" s="32"/>
      <c r="K317" s="22"/>
      <c r="L317" s="21"/>
      <c r="M317" s="21"/>
      <c r="N317" s="21"/>
      <c r="O317" s="21"/>
      <c r="P317" s="21"/>
      <c r="Q317" s="21"/>
      <c r="R317" s="21"/>
      <c r="S317" s="21"/>
      <c r="T317" s="21"/>
    </row>
    <row r="318" spans="1:20" x14ac:dyDescent="0.25">
      <c r="A318" s="21"/>
      <c r="B318" s="21"/>
      <c r="C318" s="21"/>
      <c r="D318" s="21"/>
      <c r="E318" s="21"/>
      <c r="F318" s="21"/>
      <c r="G318" s="30"/>
      <c r="H318" s="22"/>
      <c r="I318" s="22"/>
      <c r="J318" s="32"/>
      <c r="K318" s="22"/>
      <c r="L318" s="21"/>
      <c r="M318" s="21"/>
      <c r="N318" s="21"/>
      <c r="O318" s="21"/>
      <c r="P318" s="21"/>
      <c r="Q318" s="21"/>
      <c r="R318" s="21"/>
      <c r="S318" s="21"/>
      <c r="T318" s="21"/>
    </row>
    <row r="319" spans="1:20" x14ac:dyDescent="0.25">
      <c r="A319" s="21"/>
      <c r="B319" s="21"/>
      <c r="C319" s="21"/>
      <c r="D319" s="21"/>
      <c r="E319" s="21"/>
      <c r="F319" s="21"/>
      <c r="G319" s="30"/>
      <c r="H319" s="22"/>
      <c r="I319" s="22"/>
      <c r="J319" s="32"/>
      <c r="K319" s="22"/>
      <c r="L319" s="21"/>
      <c r="M319" s="21"/>
      <c r="N319" s="21"/>
      <c r="O319" s="21"/>
      <c r="P319" s="21"/>
      <c r="Q319" s="21"/>
      <c r="R319" s="21"/>
      <c r="S319" s="21"/>
      <c r="T319" s="21"/>
    </row>
    <row r="320" spans="1:20" x14ac:dyDescent="0.25">
      <c r="A320" s="21"/>
      <c r="B320" s="21"/>
      <c r="C320" s="21"/>
      <c r="D320" s="21"/>
      <c r="E320" s="21"/>
      <c r="F320" s="21"/>
      <c r="G320" s="30"/>
      <c r="H320" s="22"/>
      <c r="I320" s="22"/>
      <c r="J320" s="32"/>
      <c r="K320" s="22"/>
      <c r="L320" s="21"/>
      <c r="M320" s="21"/>
      <c r="N320" s="21"/>
      <c r="O320" s="21"/>
      <c r="P320" s="21"/>
      <c r="Q320" s="21"/>
      <c r="R320" s="21"/>
      <c r="S320" s="21"/>
      <c r="T320" s="21"/>
    </row>
    <row r="321" spans="1:20" x14ac:dyDescent="0.25">
      <c r="A321" s="21"/>
      <c r="B321" s="21"/>
      <c r="C321" s="21"/>
      <c r="D321" s="21"/>
      <c r="E321" s="21"/>
      <c r="F321" s="21"/>
      <c r="G321" s="30"/>
      <c r="H321" s="22"/>
      <c r="I321" s="22"/>
      <c r="J321" s="32"/>
      <c r="K321" s="22"/>
      <c r="L321" s="21"/>
      <c r="M321" s="21"/>
      <c r="N321" s="21"/>
      <c r="O321" s="21"/>
      <c r="P321" s="21"/>
      <c r="Q321" s="21"/>
      <c r="R321" s="21"/>
      <c r="S321" s="21"/>
      <c r="T321" s="21"/>
    </row>
    <row r="322" spans="1:20" x14ac:dyDescent="0.25">
      <c r="A322" s="21"/>
      <c r="B322" s="21"/>
      <c r="C322" s="21"/>
      <c r="D322" s="21"/>
      <c r="E322" s="21"/>
      <c r="F322" s="21"/>
      <c r="G322" s="30"/>
      <c r="H322" s="22"/>
      <c r="I322" s="22"/>
      <c r="J322" s="32"/>
      <c r="K322" s="22"/>
      <c r="L322" s="21"/>
      <c r="M322" s="21"/>
      <c r="N322" s="21"/>
      <c r="O322" s="21"/>
      <c r="P322" s="21"/>
      <c r="Q322" s="21"/>
      <c r="R322" s="21"/>
      <c r="S322" s="21"/>
      <c r="T322" s="21"/>
    </row>
    <row r="323" spans="1:20" x14ac:dyDescent="0.25">
      <c r="A323" s="21"/>
      <c r="B323" s="21"/>
      <c r="C323" s="21"/>
      <c r="D323" s="21"/>
      <c r="E323" s="21"/>
      <c r="F323" s="21"/>
      <c r="G323" s="30"/>
      <c r="H323" s="22"/>
      <c r="I323" s="22"/>
      <c r="J323" s="32"/>
      <c r="K323" s="22"/>
      <c r="L323" s="21"/>
      <c r="M323" s="21"/>
      <c r="N323" s="21"/>
      <c r="O323" s="21"/>
      <c r="P323" s="21"/>
      <c r="Q323" s="21"/>
      <c r="R323" s="21"/>
      <c r="S323" s="21"/>
      <c r="T323" s="21"/>
    </row>
    <row r="324" spans="1:20" x14ac:dyDescent="0.25">
      <c r="A324" s="21"/>
      <c r="B324" s="21"/>
      <c r="C324" s="21"/>
      <c r="D324" s="21"/>
      <c r="E324" s="21"/>
      <c r="F324" s="21"/>
      <c r="G324" s="30"/>
      <c r="H324" s="22"/>
      <c r="I324" s="22"/>
      <c r="J324" s="32"/>
      <c r="K324" s="22"/>
      <c r="L324" s="21"/>
      <c r="M324" s="21"/>
      <c r="N324" s="21"/>
      <c r="O324" s="21"/>
      <c r="P324" s="21"/>
      <c r="Q324" s="21"/>
      <c r="R324" s="21"/>
      <c r="S324" s="21"/>
      <c r="T324" s="21"/>
    </row>
    <row r="325" spans="1:20" x14ac:dyDescent="0.25">
      <c r="A325" s="21"/>
      <c r="B325" s="21"/>
      <c r="C325" s="21"/>
      <c r="D325" s="21"/>
      <c r="E325" s="21"/>
      <c r="F325" s="21"/>
      <c r="G325" s="30"/>
      <c r="H325" s="22"/>
      <c r="I325" s="22"/>
      <c r="J325" s="32"/>
      <c r="K325" s="22"/>
      <c r="L325" s="21"/>
      <c r="M325" s="21"/>
      <c r="N325" s="21"/>
      <c r="O325" s="21"/>
      <c r="P325" s="21"/>
      <c r="Q325" s="21"/>
      <c r="R325" s="21"/>
      <c r="S325" s="21"/>
      <c r="T325" s="21"/>
    </row>
    <row r="326" spans="1:20" x14ac:dyDescent="0.25">
      <c r="A326" s="21"/>
      <c r="B326" s="21"/>
      <c r="C326" s="21"/>
      <c r="D326" s="21"/>
      <c r="E326" s="21"/>
      <c r="F326" s="21"/>
      <c r="G326" s="30"/>
      <c r="H326" s="22"/>
      <c r="I326" s="22"/>
      <c r="J326" s="32"/>
      <c r="K326" s="22"/>
      <c r="L326" s="21"/>
      <c r="M326" s="21"/>
      <c r="N326" s="21"/>
      <c r="O326" s="21"/>
      <c r="P326" s="21"/>
      <c r="Q326" s="21"/>
      <c r="R326" s="21"/>
      <c r="S326" s="21"/>
      <c r="T326" s="21"/>
    </row>
    <row r="327" spans="1:20" x14ac:dyDescent="0.25">
      <c r="A327" s="21"/>
      <c r="B327" s="21"/>
      <c r="C327" s="21"/>
      <c r="D327" s="21"/>
      <c r="E327" s="21"/>
      <c r="F327" s="21"/>
      <c r="G327" s="30"/>
      <c r="H327" s="22"/>
      <c r="I327" s="22"/>
      <c r="J327" s="32"/>
      <c r="K327" s="22"/>
      <c r="L327" s="21"/>
      <c r="M327" s="21"/>
      <c r="N327" s="21"/>
      <c r="O327" s="21"/>
      <c r="P327" s="21"/>
      <c r="Q327" s="21"/>
      <c r="R327" s="21"/>
      <c r="S327" s="21"/>
      <c r="T327" s="21"/>
    </row>
    <row r="328" spans="1:20" x14ac:dyDescent="0.25">
      <c r="A328" s="21"/>
      <c r="B328" s="21"/>
      <c r="C328" s="21"/>
      <c r="D328" s="21"/>
      <c r="E328" s="21"/>
      <c r="F328" s="21"/>
      <c r="G328" s="30"/>
      <c r="H328" s="22"/>
      <c r="I328" s="22"/>
      <c r="J328" s="32"/>
      <c r="K328" s="22"/>
      <c r="L328" s="21"/>
      <c r="M328" s="21"/>
      <c r="N328" s="21"/>
      <c r="O328" s="21"/>
      <c r="P328" s="21"/>
      <c r="Q328" s="21"/>
      <c r="R328" s="21"/>
      <c r="S328" s="21"/>
      <c r="T328" s="21"/>
    </row>
    <row r="329" spans="1:20" x14ac:dyDescent="0.25">
      <c r="A329" s="21"/>
      <c r="B329" s="21"/>
      <c r="C329" s="21"/>
      <c r="D329" s="21"/>
      <c r="E329" s="21"/>
      <c r="F329" s="21"/>
      <c r="G329" s="30"/>
      <c r="H329" s="22"/>
      <c r="I329" s="22"/>
      <c r="J329" s="32"/>
      <c r="K329" s="22"/>
      <c r="L329" s="21"/>
      <c r="M329" s="21"/>
      <c r="N329" s="21"/>
      <c r="O329" s="21"/>
      <c r="P329" s="21"/>
      <c r="Q329" s="21"/>
      <c r="R329" s="21"/>
      <c r="S329" s="21"/>
      <c r="T329" s="21"/>
    </row>
    <row r="330" spans="1:20" x14ac:dyDescent="0.25">
      <c r="A330" s="21"/>
      <c r="B330" s="21"/>
      <c r="C330" s="21"/>
      <c r="D330" s="21"/>
      <c r="E330" s="21"/>
      <c r="F330" s="21"/>
      <c r="G330" s="30"/>
      <c r="H330" s="22"/>
      <c r="I330" s="22"/>
      <c r="J330" s="32"/>
      <c r="K330" s="22"/>
      <c r="L330" s="21"/>
      <c r="M330" s="21"/>
      <c r="N330" s="21"/>
      <c r="O330" s="21"/>
      <c r="P330" s="21"/>
      <c r="Q330" s="21"/>
      <c r="R330" s="21"/>
      <c r="S330" s="21"/>
      <c r="T330" s="21"/>
    </row>
    <row r="331" spans="1:20" x14ac:dyDescent="0.25">
      <c r="A331" s="21"/>
      <c r="B331" s="21"/>
      <c r="C331" s="21"/>
      <c r="D331" s="21"/>
      <c r="E331" s="21"/>
      <c r="F331" s="21"/>
      <c r="G331" s="30"/>
      <c r="H331" s="22"/>
      <c r="I331" s="22"/>
      <c r="J331" s="32"/>
      <c r="K331" s="22"/>
      <c r="L331" s="21"/>
      <c r="M331" s="21"/>
      <c r="N331" s="21"/>
      <c r="O331" s="21"/>
      <c r="P331" s="21"/>
      <c r="Q331" s="21"/>
      <c r="R331" s="21"/>
      <c r="S331" s="21"/>
      <c r="T331" s="21"/>
    </row>
    <row r="332" spans="1:20" x14ac:dyDescent="0.25">
      <c r="A332" s="21"/>
      <c r="B332" s="21"/>
      <c r="C332" s="21"/>
      <c r="D332" s="21"/>
      <c r="E332" s="21"/>
      <c r="F332" s="21"/>
      <c r="G332" s="30"/>
      <c r="H332" s="22"/>
      <c r="I332" s="22"/>
      <c r="J332" s="32"/>
      <c r="K332" s="22"/>
      <c r="L332" s="21"/>
      <c r="M332" s="21"/>
      <c r="N332" s="21"/>
      <c r="O332" s="21"/>
      <c r="P332" s="21"/>
      <c r="Q332" s="21"/>
      <c r="R332" s="21"/>
      <c r="S332" s="21"/>
      <c r="T332" s="21"/>
    </row>
    <row r="333" spans="1:20" x14ac:dyDescent="0.25">
      <c r="A333" s="21"/>
      <c r="B333" s="21"/>
      <c r="C333" s="21"/>
      <c r="D333" s="21"/>
      <c r="E333" s="21"/>
      <c r="F333" s="21"/>
      <c r="G333" s="30"/>
      <c r="H333" s="22"/>
      <c r="I333" s="22"/>
      <c r="J333" s="32"/>
      <c r="K333" s="22"/>
      <c r="L333" s="21"/>
      <c r="M333" s="21"/>
      <c r="N333" s="21"/>
      <c r="O333" s="21"/>
      <c r="P333" s="21"/>
      <c r="Q333" s="21"/>
      <c r="R333" s="21"/>
      <c r="S333" s="21"/>
      <c r="T333" s="21"/>
    </row>
    <row r="334" spans="1:20" x14ac:dyDescent="0.25">
      <c r="A334" s="21"/>
      <c r="B334" s="21"/>
      <c r="C334" s="21"/>
      <c r="D334" s="21"/>
      <c r="E334" s="21"/>
      <c r="F334" s="21"/>
      <c r="G334" s="30"/>
      <c r="H334" s="22"/>
      <c r="I334" s="22"/>
      <c r="J334" s="32"/>
      <c r="K334" s="22"/>
      <c r="L334" s="21"/>
      <c r="M334" s="21"/>
      <c r="N334" s="21"/>
      <c r="O334" s="21"/>
      <c r="P334" s="21"/>
      <c r="Q334" s="21"/>
      <c r="R334" s="21"/>
      <c r="S334" s="21"/>
      <c r="T334" s="21"/>
    </row>
    <row r="335" spans="1:20" x14ac:dyDescent="0.25">
      <c r="A335" s="21"/>
      <c r="B335" s="21"/>
      <c r="C335" s="21"/>
      <c r="D335" s="21"/>
      <c r="E335" s="21"/>
      <c r="F335" s="21"/>
      <c r="G335" s="30"/>
      <c r="H335" s="22"/>
      <c r="I335" s="22"/>
      <c r="J335" s="32"/>
      <c r="K335" s="22"/>
      <c r="L335" s="21"/>
      <c r="M335" s="21"/>
      <c r="N335" s="21"/>
      <c r="O335" s="21"/>
      <c r="P335" s="21"/>
      <c r="Q335" s="21"/>
      <c r="R335" s="21"/>
      <c r="S335" s="21"/>
      <c r="T335" s="21"/>
    </row>
    <row r="336" spans="1:20" x14ac:dyDescent="0.25">
      <c r="A336" s="21"/>
      <c r="B336" s="21"/>
      <c r="C336" s="21"/>
      <c r="D336" s="21"/>
      <c r="E336" s="21"/>
      <c r="F336" s="21"/>
      <c r="G336" s="30"/>
      <c r="H336" s="22"/>
      <c r="I336" s="22"/>
      <c r="J336" s="32"/>
      <c r="K336" s="22"/>
      <c r="L336" s="21"/>
      <c r="M336" s="21"/>
      <c r="N336" s="21"/>
      <c r="O336" s="21"/>
      <c r="P336" s="21"/>
      <c r="Q336" s="21"/>
      <c r="R336" s="21"/>
      <c r="S336" s="21"/>
      <c r="T336" s="21"/>
    </row>
    <row r="337" spans="1:20" x14ac:dyDescent="0.25">
      <c r="A337" s="21"/>
      <c r="B337" s="21"/>
      <c r="C337" s="21"/>
      <c r="D337" s="21"/>
      <c r="E337" s="21"/>
      <c r="F337" s="21"/>
      <c r="G337" s="30"/>
      <c r="H337" s="22"/>
      <c r="I337" s="22"/>
      <c r="J337" s="32"/>
      <c r="K337" s="22"/>
      <c r="L337" s="21"/>
      <c r="M337" s="21"/>
      <c r="N337" s="21"/>
      <c r="O337" s="21"/>
      <c r="P337" s="21"/>
      <c r="Q337" s="21"/>
      <c r="R337" s="21"/>
      <c r="S337" s="21"/>
      <c r="T337" s="21"/>
    </row>
    <row r="338" spans="1:20" x14ac:dyDescent="0.25">
      <c r="A338" s="21"/>
      <c r="B338" s="21"/>
      <c r="C338" s="21"/>
      <c r="D338" s="21"/>
      <c r="E338" s="21"/>
      <c r="F338" s="21"/>
      <c r="G338" s="30"/>
      <c r="H338" s="22"/>
      <c r="I338" s="22"/>
      <c r="J338" s="32"/>
      <c r="K338" s="22"/>
      <c r="L338" s="21"/>
      <c r="M338" s="21"/>
      <c r="N338" s="21"/>
      <c r="O338" s="21"/>
      <c r="P338" s="21"/>
      <c r="Q338" s="21"/>
      <c r="R338" s="21"/>
      <c r="S338" s="21"/>
      <c r="T338" s="21"/>
    </row>
    <row r="339" spans="1:20" x14ac:dyDescent="0.25">
      <c r="A339" s="21"/>
      <c r="B339" s="21"/>
      <c r="C339" s="21"/>
      <c r="D339" s="21"/>
      <c r="E339" s="21"/>
      <c r="F339" s="21"/>
      <c r="G339" s="30"/>
      <c r="H339" s="22"/>
      <c r="I339" s="22"/>
      <c r="J339" s="32"/>
      <c r="K339" s="22"/>
      <c r="L339" s="21"/>
      <c r="M339" s="21"/>
      <c r="N339" s="21"/>
      <c r="O339" s="21"/>
      <c r="P339" s="21"/>
      <c r="Q339" s="21"/>
      <c r="R339" s="21"/>
      <c r="S339" s="21"/>
      <c r="T339" s="21"/>
    </row>
    <row r="340" spans="1:20" x14ac:dyDescent="0.25">
      <c r="A340" s="21"/>
      <c r="B340" s="21"/>
      <c r="C340" s="21"/>
      <c r="D340" s="21"/>
      <c r="E340" s="21"/>
      <c r="F340" s="21"/>
      <c r="G340" s="30"/>
      <c r="H340" s="22"/>
      <c r="I340" s="22"/>
      <c r="J340" s="32"/>
      <c r="K340" s="22"/>
      <c r="L340" s="21"/>
      <c r="M340" s="21"/>
      <c r="N340" s="21"/>
      <c r="O340" s="21"/>
      <c r="P340" s="21"/>
      <c r="Q340" s="21"/>
      <c r="R340" s="21"/>
      <c r="S340" s="21"/>
      <c r="T340" s="21"/>
    </row>
    <row r="341" spans="1:20" x14ac:dyDescent="0.25">
      <c r="A341" s="21"/>
      <c r="B341" s="21"/>
      <c r="C341" s="21"/>
      <c r="D341" s="21"/>
      <c r="E341" s="21"/>
      <c r="F341" s="21"/>
      <c r="G341" s="30"/>
      <c r="H341" s="22"/>
      <c r="I341" s="22"/>
      <c r="J341" s="32"/>
      <c r="K341" s="22"/>
      <c r="L341" s="21"/>
      <c r="M341" s="21"/>
      <c r="N341" s="21"/>
      <c r="O341" s="21"/>
      <c r="P341" s="21"/>
      <c r="Q341" s="21"/>
      <c r="R341" s="21"/>
      <c r="S341" s="21"/>
      <c r="T341" s="21"/>
    </row>
    <row r="342" spans="1:20" x14ac:dyDescent="0.25">
      <c r="A342" s="21"/>
      <c r="B342" s="21"/>
      <c r="C342" s="21"/>
      <c r="D342" s="21"/>
      <c r="E342" s="21"/>
      <c r="F342" s="21"/>
      <c r="G342" s="30"/>
      <c r="H342" s="22"/>
      <c r="I342" s="22"/>
      <c r="J342" s="32"/>
      <c r="K342" s="22"/>
      <c r="L342" s="21"/>
      <c r="M342" s="21"/>
      <c r="N342" s="21"/>
      <c r="O342" s="21"/>
      <c r="P342" s="21"/>
      <c r="Q342" s="21"/>
      <c r="R342" s="21"/>
      <c r="S342" s="21"/>
      <c r="T342" s="21"/>
    </row>
    <row r="343" spans="1:20" x14ac:dyDescent="0.25">
      <c r="A343" s="21"/>
      <c r="B343" s="21"/>
      <c r="C343" s="21"/>
      <c r="D343" s="21"/>
      <c r="E343" s="21"/>
      <c r="F343" s="21"/>
      <c r="G343" s="30"/>
      <c r="H343" s="22"/>
      <c r="I343" s="22"/>
      <c r="J343" s="32"/>
      <c r="K343" s="22"/>
      <c r="L343" s="21"/>
      <c r="M343" s="21"/>
      <c r="N343" s="21"/>
      <c r="O343" s="21"/>
      <c r="P343" s="21"/>
      <c r="Q343" s="21"/>
      <c r="R343" s="21"/>
      <c r="S343" s="21"/>
      <c r="T343" s="21"/>
    </row>
    <row r="344" spans="1:20" x14ac:dyDescent="0.25">
      <c r="A344" s="21"/>
      <c r="B344" s="21"/>
      <c r="C344" s="21"/>
      <c r="D344" s="21"/>
      <c r="E344" s="21"/>
      <c r="F344" s="21"/>
      <c r="G344" s="30"/>
      <c r="H344" s="22"/>
      <c r="I344" s="22"/>
      <c r="J344" s="32"/>
      <c r="K344" s="22"/>
      <c r="L344" s="21"/>
      <c r="M344" s="21"/>
      <c r="N344" s="21"/>
      <c r="O344" s="21"/>
      <c r="P344" s="21"/>
      <c r="Q344" s="21"/>
      <c r="R344" s="21"/>
      <c r="S344" s="21"/>
      <c r="T344" s="21"/>
    </row>
    <row r="345" spans="1:20" x14ac:dyDescent="0.25">
      <c r="A345" s="21"/>
      <c r="B345" s="21"/>
      <c r="C345" s="21"/>
      <c r="D345" s="21"/>
      <c r="E345" s="21"/>
      <c r="F345" s="21"/>
      <c r="G345" s="30"/>
      <c r="H345" s="22"/>
      <c r="I345" s="22"/>
      <c r="J345" s="32"/>
      <c r="K345" s="22"/>
      <c r="L345" s="21"/>
      <c r="M345" s="21"/>
      <c r="N345" s="21"/>
      <c r="O345" s="21"/>
      <c r="P345" s="21"/>
      <c r="Q345" s="21"/>
      <c r="R345" s="21"/>
      <c r="S345" s="21"/>
      <c r="T345" s="21"/>
    </row>
    <row r="346" spans="1:20" x14ac:dyDescent="0.25">
      <c r="A346" s="21"/>
      <c r="B346" s="21"/>
      <c r="C346" s="21"/>
      <c r="D346" s="21"/>
      <c r="E346" s="21"/>
      <c r="F346" s="21"/>
      <c r="G346" s="30"/>
      <c r="H346" s="22"/>
      <c r="I346" s="22"/>
      <c r="J346" s="32"/>
      <c r="K346" s="22"/>
      <c r="L346" s="21"/>
      <c r="M346" s="21"/>
      <c r="N346" s="21"/>
      <c r="O346" s="21"/>
      <c r="P346" s="21"/>
      <c r="Q346" s="21"/>
      <c r="R346" s="21"/>
      <c r="S346" s="21"/>
      <c r="T346" s="21"/>
    </row>
    <row r="347" spans="1:20" x14ac:dyDescent="0.25">
      <c r="A347" s="21"/>
      <c r="B347" s="21"/>
      <c r="C347" s="21"/>
      <c r="D347" s="21"/>
      <c r="E347" s="21"/>
      <c r="F347" s="21"/>
      <c r="G347" s="30"/>
      <c r="H347" s="22"/>
      <c r="I347" s="22"/>
      <c r="J347" s="32"/>
      <c r="K347" s="22"/>
      <c r="L347" s="21"/>
      <c r="M347" s="21"/>
      <c r="N347" s="21"/>
      <c r="O347" s="21"/>
      <c r="P347" s="21"/>
      <c r="Q347" s="21"/>
      <c r="R347" s="21"/>
      <c r="S347" s="21"/>
      <c r="T347" s="21"/>
    </row>
    <row r="348" spans="1:20" x14ac:dyDescent="0.25">
      <c r="A348" s="21"/>
      <c r="B348" s="21"/>
      <c r="C348" s="21"/>
      <c r="D348" s="21"/>
      <c r="E348" s="21"/>
      <c r="F348" s="21"/>
      <c r="G348" s="30"/>
      <c r="H348" s="22"/>
      <c r="I348" s="22"/>
      <c r="J348" s="32"/>
      <c r="K348" s="22"/>
      <c r="L348" s="21"/>
      <c r="M348" s="21"/>
      <c r="N348" s="21"/>
      <c r="O348" s="21"/>
      <c r="P348" s="21"/>
      <c r="Q348" s="21"/>
      <c r="R348" s="21"/>
      <c r="S348" s="21"/>
      <c r="T348" s="21"/>
    </row>
    <row r="349" spans="1:20" x14ac:dyDescent="0.25">
      <c r="A349" s="21"/>
      <c r="B349" s="21"/>
      <c r="C349" s="21"/>
      <c r="D349" s="21"/>
      <c r="E349" s="21"/>
      <c r="F349" s="21"/>
      <c r="G349" s="30"/>
      <c r="H349" s="22"/>
      <c r="I349" s="22"/>
      <c r="J349" s="32"/>
      <c r="K349" s="22"/>
      <c r="L349" s="21"/>
      <c r="M349" s="21"/>
      <c r="N349" s="21"/>
      <c r="O349" s="21"/>
      <c r="P349" s="21"/>
      <c r="Q349" s="21"/>
      <c r="R349" s="21"/>
      <c r="S349" s="21"/>
      <c r="T349" s="21"/>
    </row>
    <row r="350" spans="1:20" x14ac:dyDescent="0.25">
      <c r="A350" s="21"/>
      <c r="B350" s="21"/>
      <c r="C350" s="21"/>
      <c r="D350" s="21"/>
      <c r="E350" s="21"/>
      <c r="F350" s="21"/>
      <c r="G350" s="30"/>
      <c r="H350" s="22"/>
      <c r="I350" s="22"/>
      <c r="J350" s="32"/>
      <c r="K350" s="22"/>
      <c r="L350" s="21"/>
      <c r="M350" s="21"/>
      <c r="N350" s="21"/>
      <c r="O350" s="21"/>
      <c r="P350" s="21"/>
      <c r="Q350" s="21"/>
      <c r="R350" s="21"/>
      <c r="S350" s="21"/>
      <c r="T350" s="21"/>
    </row>
    <row r="351" spans="1:20" x14ac:dyDescent="0.25">
      <c r="A351" s="21"/>
      <c r="B351" s="21"/>
      <c r="C351" s="21"/>
      <c r="D351" s="21"/>
      <c r="E351" s="21"/>
      <c r="F351" s="21"/>
      <c r="G351" s="30"/>
      <c r="H351" s="22"/>
      <c r="I351" s="22"/>
      <c r="J351" s="32"/>
      <c r="K351" s="22"/>
      <c r="L351" s="21"/>
      <c r="M351" s="21"/>
      <c r="N351" s="21"/>
      <c r="O351" s="21"/>
      <c r="P351" s="21"/>
      <c r="Q351" s="21"/>
      <c r="R351" s="21"/>
      <c r="S351" s="21"/>
      <c r="T351" s="21"/>
    </row>
    <row r="352" spans="1:20" x14ac:dyDescent="0.25">
      <c r="A352" s="21"/>
      <c r="B352" s="21"/>
      <c r="C352" s="21"/>
      <c r="D352" s="21"/>
      <c r="E352" s="21"/>
      <c r="F352" s="21"/>
      <c r="G352" s="30"/>
      <c r="H352" s="22"/>
      <c r="I352" s="22"/>
      <c r="J352" s="32"/>
      <c r="K352" s="22"/>
      <c r="L352" s="21"/>
      <c r="M352" s="21"/>
      <c r="N352" s="21"/>
      <c r="O352" s="21"/>
      <c r="P352" s="21"/>
      <c r="Q352" s="21"/>
      <c r="R352" s="21"/>
      <c r="S352" s="21"/>
      <c r="T352" s="21"/>
    </row>
    <row r="353" spans="1:20" x14ac:dyDescent="0.25">
      <c r="A353" s="21"/>
      <c r="B353" s="21"/>
      <c r="C353" s="21"/>
      <c r="D353" s="21"/>
      <c r="E353" s="21"/>
      <c r="F353" s="21"/>
      <c r="G353" s="30"/>
      <c r="H353" s="22"/>
      <c r="I353" s="22"/>
      <c r="J353" s="32"/>
      <c r="K353" s="22"/>
      <c r="L353" s="21"/>
      <c r="M353" s="21"/>
      <c r="N353" s="21"/>
      <c r="O353" s="21"/>
      <c r="P353" s="21"/>
      <c r="Q353" s="21"/>
      <c r="R353" s="21"/>
      <c r="S353" s="21"/>
      <c r="T353" s="21"/>
    </row>
    <row r="354" spans="1:20" x14ac:dyDescent="0.25">
      <c r="A354" s="21"/>
      <c r="B354" s="21"/>
      <c r="C354" s="21"/>
      <c r="D354" s="21"/>
      <c r="E354" s="21"/>
      <c r="F354" s="21"/>
      <c r="G354" s="30"/>
      <c r="H354" s="22"/>
      <c r="I354" s="22"/>
      <c r="J354" s="32"/>
      <c r="K354" s="22"/>
      <c r="L354" s="21"/>
      <c r="M354" s="21"/>
      <c r="N354" s="21"/>
      <c r="O354" s="21"/>
      <c r="P354" s="21"/>
      <c r="Q354" s="21"/>
      <c r="R354" s="21"/>
      <c r="S354" s="21"/>
      <c r="T354" s="21"/>
    </row>
    <row r="355" spans="1:20" x14ac:dyDescent="0.25">
      <c r="A355" s="21"/>
      <c r="B355" s="21"/>
      <c r="C355" s="21"/>
      <c r="D355" s="21"/>
      <c r="E355" s="21"/>
      <c r="F355" s="21"/>
      <c r="G355" s="30"/>
      <c r="H355" s="22"/>
      <c r="I355" s="22"/>
      <c r="J355" s="32"/>
      <c r="K355" s="22"/>
      <c r="L355" s="21"/>
      <c r="M355" s="21"/>
      <c r="N355" s="21"/>
      <c r="O355" s="21"/>
      <c r="P355" s="21"/>
      <c r="Q355" s="21"/>
      <c r="R355" s="21"/>
      <c r="S355" s="21"/>
      <c r="T355" s="21"/>
    </row>
    <row r="356" spans="1:20" x14ac:dyDescent="0.25">
      <c r="A356" s="21"/>
      <c r="B356" s="21"/>
      <c r="C356" s="21"/>
      <c r="D356" s="21"/>
      <c r="E356" s="21"/>
      <c r="F356" s="21"/>
      <c r="G356" s="30"/>
      <c r="H356" s="22"/>
      <c r="I356" s="22"/>
      <c r="J356" s="32"/>
      <c r="K356" s="22"/>
      <c r="L356" s="21"/>
      <c r="M356" s="21"/>
      <c r="N356" s="21"/>
      <c r="O356" s="21"/>
      <c r="P356" s="21"/>
      <c r="Q356" s="21"/>
      <c r="R356" s="21"/>
      <c r="S356" s="21"/>
      <c r="T356" s="21"/>
    </row>
    <row r="357" spans="1:20" x14ac:dyDescent="0.25">
      <c r="A357" s="21"/>
      <c r="B357" s="21"/>
      <c r="C357" s="21"/>
      <c r="D357" s="21"/>
      <c r="E357" s="21"/>
      <c r="F357" s="21"/>
      <c r="G357" s="30"/>
      <c r="H357" s="22"/>
      <c r="I357" s="22"/>
      <c r="J357" s="32"/>
      <c r="K357" s="22"/>
      <c r="L357" s="21"/>
      <c r="M357" s="21"/>
      <c r="N357" s="21"/>
      <c r="O357" s="21"/>
      <c r="P357" s="21"/>
      <c r="Q357" s="21"/>
      <c r="R357" s="21"/>
      <c r="S357" s="21"/>
      <c r="T357" s="21"/>
    </row>
    <row r="358" spans="1:20" x14ac:dyDescent="0.25">
      <c r="A358" s="21"/>
      <c r="B358" s="21"/>
      <c r="C358" s="21"/>
      <c r="D358" s="21"/>
      <c r="E358" s="21"/>
      <c r="F358" s="21"/>
      <c r="G358" s="30"/>
      <c r="H358" s="22"/>
      <c r="I358" s="22"/>
      <c r="J358" s="32"/>
      <c r="K358" s="22"/>
      <c r="L358" s="21"/>
      <c r="M358" s="21"/>
      <c r="N358" s="21"/>
      <c r="O358" s="21"/>
      <c r="P358" s="21"/>
      <c r="Q358" s="21"/>
      <c r="R358" s="21"/>
      <c r="S358" s="21"/>
      <c r="T358" s="21"/>
    </row>
    <row r="359" spans="1:20" x14ac:dyDescent="0.25">
      <c r="A359" s="21"/>
      <c r="B359" s="21"/>
      <c r="C359" s="21"/>
      <c r="D359" s="21"/>
      <c r="E359" s="21"/>
      <c r="F359" s="21"/>
      <c r="G359" s="30"/>
      <c r="H359" s="22"/>
      <c r="I359" s="22"/>
      <c r="J359" s="32"/>
      <c r="K359" s="22"/>
      <c r="L359" s="21"/>
      <c r="M359" s="21"/>
      <c r="N359" s="21"/>
      <c r="O359" s="21"/>
      <c r="P359" s="21"/>
      <c r="Q359" s="21"/>
      <c r="R359" s="21"/>
      <c r="S359" s="21"/>
      <c r="T359" s="21"/>
    </row>
    <row r="360" spans="1:20" x14ac:dyDescent="0.25">
      <c r="A360" s="21"/>
      <c r="B360" s="21"/>
      <c r="C360" s="21"/>
      <c r="D360" s="21"/>
      <c r="E360" s="21"/>
      <c r="F360" s="21"/>
      <c r="G360" s="30"/>
      <c r="H360" s="22"/>
      <c r="I360" s="22"/>
      <c r="J360" s="32"/>
      <c r="K360" s="22"/>
      <c r="L360" s="21"/>
      <c r="M360" s="21"/>
      <c r="N360" s="21"/>
      <c r="O360" s="21"/>
      <c r="P360" s="21"/>
      <c r="Q360" s="21"/>
      <c r="R360" s="21"/>
      <c r="S360" s="21"/>
      <c r="T360" s="21"/>
    </row>
    <row r="361" spans="1:20" x14ac:dyDescent="0.25">
      <c r="A361" s="21"/>
      <c r="B361" s="21"/>
      <c r="C361" s="21"/>
      <c r="D361" s="21"/>
      <c r="E361" s="21"/>
      <c r="F361" s="21"/>
      <c r="G361" s="30"/>
      <c r="H361" s="22"/>
      <c r="I361" s="22"/>
      <c r="J361" s="32"/>
      <c r="K361" s="22"/>
      <c r="L361" s="21"/>
      <c r="M361" s="21"/>
      <c r="N361" s="21"/>
      <c r="O361" s="21"/>
      <c r="P361" s="21"/>
      <c r="Q361" s="21"/>
      <c r="R361" s="21"/>
      <c r="S361" s="21"/>
      <c r="T361" s="21"/>
    </row>
    <row r="362" spans="1:20" x14ac:dyDescent="0.25">
      <c r="A362" s="21"/>
      <c r="B362" s="21"/>
      <c r="C362" s="21"/>
      <c r="D362" s="21"/>
      <c r="E362" s="21"/>
      <c r="F362" s="21"/>
      <c r="G362" s="30"/>
      <c r="H362" s="22"/>
      <c r="I362" s="22"/>
      <c r="J362" s="32"/>
      <c r="K362" s="22"/>
      <c r="L362" s="21"/>
      <c r="M362" s="21"/>
      <c r="N362" s="21"/>
      <c r="O362" s="21"/>
      <c r="P362" s="21"/>
      <c r="Q362" s="21"/>
      <c r="R362" s="21"/>
      <c r="S362" s="21"/>
      <c r="T362" s="21"/>
    </row>
    <row r="363" spans="1:20" x14ac:dyDescent="0.25">
      <c r="A363" s="21"/>
      <c r="B363" s="21"/>
      <c r="C363" s="21"/>
      <c r="D363" s="21"/>
      <c r="E363" s="21"/>
      <c r="F363" s="21"/>
      <c r="G363" s="30"/>
      <c r="H363" s="22"/>
      <c r="I363" s="22"/>
      <c r="J363" s="32"/>
      <c r="K363" s="22"/>
      <c r="L363" s="21"/>
      <c r="M363" s="21"/>
      <c r="N363" s="21"/>
      <c r="O363" s="21"/>
      <c r="P363" s="21"/>
      <c r="Q363" s="21"/>
      <c r="R363" s="21"/>
      <c r="S363" s="21"/>
      <c r="T363" s="21"/>
    </row>
    <row r="364" spans="1:20" x14ac:dyDescent="0.25">
      <c r="A364" s="21"/>
      <c r="B364" s="21"/>
      <c r="C364" s="21"/>
      <c r="D364" s="21"/>
      <c r="E364" s="21"/>
      <c r="F364" s="21"/>
      <c r="G364" s="30"/>
      <c r="H364" s="22"/>
      <c r="I364" s="22"/>
      <c r="J364" s="32"/>
      <c r="K364" s="22"/>
      <c r="L364" s="21"/>
      <c r="M364" s="21"/>
      <c r="N364" s="21"/>
      <c r="O364" s="21"/>
      <c r="P364" s="21"/>
      <c r="Q364" s="21"/>
      <c r="R364" s="21"/>
      <c r="S364" s="21"/>
      <c r="T364" s="21"/>
    </row>
    <row r="365" spans="1:20" x14ac:dyDescent="0.25">
      <c r="A365" s="21"/>
      <c r="B365" s="21"/>
      <c r="C365" s="21"/>
      <c r="D365" s="21"/>
      <c r="E365" s="21"/>
      <c r="F365" s="21"/>
      <c r="G365" s="30"/>
      <c r="H365" s="22"/>
      <c r="I365" s="22"/>
      <c r="J365" s="32"/>
      <c r="K365" s="22"/>
      <c r="L365" s="21"/>
      <c r="M365" s="21"/>
      <c r="N365" s="21"/>
      <c r="O365" s="21"/>
      <c r="P365" s="21"/>
      <c r="Q365" s="21"/>
      <c r="R365" s="21"/>
      <c r="S365" s="21"/>
      <c r="T365" s="21"/>
    </row>
    <row r="366" spans="1:20" x14ac:dyDescent="0.25">
      <c r="A366" s="21"/>
      <c r="B366" s="21"/>
      <c r="C366" s="21"/>
      <c r="D366" s="21"/>
      <c r="E366" s="21"/>
      <c r="F366" s="21"/>
      <c r="G366" s="30"/>
      <c r="H366" s="22"/>
      <c r="I366" s="22"/>
      <c r="J366" s="32"/>
      <c r="K366" s="22"/>
      <c r="L366" s="21"/>
      <c r="M366" s="21"/>
      <c r="N366" s="21"/>
      <c r="O366" s="21"/>
      <c r="P366" s="21"/>
      <c r="Q366" s="21"/>
      <c r="R366" s="21"/>
      <c r="S366" s="21"/>
      <c r="T366" s="21"/>
    </row>
    <row r="367" spans="1:20" x14ac:dyDescent="0.25">
      <c r="A367" s="21"/>
      <c r="B367" s="21"/>
      <c r="C367" s="21"/>
      <c r="D367" s="21"/>
      <c r="E367" s="21"/>
      <c r="F367" s="21"/>
      <c r="G367" s="30"/>
      <c r="H367" s="22"/>
      <c r="I367" s="22"/>
      <c r="J367" s="32"/>
      <c r="K367" s="22"/>
      <c r="L367" s="21"/>
      <c r="M367" s="21"/>
      <c r="N367" s="21"/>
      <c r="O367" s="21"/>
      <c r="P367" s="21"/>
      <c r="Q367" s="21"/>
      <c r="R367" s="21"/>
      <c r="S367" s="21"/>
      <c r="T367" s="21"/>
    </row>
    <row r="368" spans="1:20" x14ac:dyDescent="0.25">
      <c r="A368" s="21"/>
      <c r="B368" s="21"/>
      <c r="C368" s="21"/>
      <c r="D368" s="21"/>
      <c r="E368" s="21"/>
      <c r="F368" s="21"/>
      <c r="G368" s="30"/>
      <c r="H368" s="22"/>
      <c r="I368" s="22"/>
      <c r="J368" s="32"/>
      <c r="K368" s="22"/>
      <c r="L368" s="21"/>
      <c r="M368" s="21"/>
      <c r="N368" s="21"/>
      <c r="O368" s="21"/>
      <c r="P368" s="21"/>
      <c r="Q368" s="21"/>
      <c r="R368" s="21"/>
      <c r="S368" s="21"/>
      <c r="T368" s="21"/>
    </row>
    <row r="369" spans="1:20" x14ac:dyDescent="0.25">
      <c r="A369" s="21"/>
      <c r="B369" s="21"/>
      <c r="C369" s="21"/>
      <c r="D369" s="21"/>
      <c r="E369" s="21"/>
      <c r="F369" s="21"/>
      <c r="G369" s="30"/>
      <c r="H369" s="22"/>
      <c r="I369" s="22"/>
      <c r="J369" s="32"/>
      <c r="K369" s="22"/>
      <c r="L369" s="21"/>
      <c r="M369" s="21"/>
      <c r="N369" s="21"/>
      <c r="O369" s="21"/>
      <c r="P369" s="21"/>
      <c r="Q369" s="21"/>
      <c r="R369" s="21"/>
      <c r="S369" s="21"/>
      <c r="T369" s="21"/>
    </row>
    <row r="370" spans="1:20" x14ac:dyDescent="0.25">
      <c r="A370" s="21"/>
      <c r="B370" s="21"/>
      <c r="C370" s="21"/>
      <c r="D370" s="21"/>
      <c r="E370" s="21"/>
      <c r="F370" s="21"/>
      <c r="G370" s="30"/>
      <c r="H370" s="22"/>
      <c r="I370" s="22"/>
      <c r="J370" s="32"/>
      <c r="K370" s="22"/>
      <c r="L370" s="21"/>
      <c r="M370" s="21"/>
      <c r="N370" s="21"/>
      <c r="O370" s="21"/>
      <c r="P370" s="21"/>
      <c r="Q370" s="21"/>
      <c r="R370" s="21"/>
      <c r="S370" s="21"/>
      <c r="T370" s="21"/>
    </row>
    <row r="371" spans="1:20" x14ac:dyDescent="0.25">
      <c r="A371" s="21"/>
      <c r="B371" s="21"/>
      <c r="C371" s="21"/>
      <c r="D371" s="21"/>
      <c r="E371" s="21"/>
      <c r="F371" s="21"/>
      <c r="G371" s="30"/>
      <c r="H371" s="22"/>
      <c r="I371" s="22"/>
      <c r="J371" s="32"/>
      <c r="K371" s="22"/>
      <c r="L371" s="21"/>
      <c r="M371" s="21"/>
      <c r="N371" s="21"/>
      <c r="O371" s="21"/>
      <c r="P371" s="21"/>
      <c r="Q371" s="21"/>
      <c r="R371" s="21"/>
      <c r="S371" s="21"/>
      <c r="T371" s="21"/>
    </row>
    <row r="372" spans="1:20" x14ac:dyDescent="0.25">
      <c r="A372" s="21"/>
      <c r="B372" s="21"/>
      <c r="C372" s="21"/>
      <c r="D372" s="21"/>
      <c r="E372" s="21"/>
      <c r="F372" s="21"/>
      <c r="G372" s="30"/>
      <c r="H372" s="22"/>
      <c r="I372" s="22"/>
      <c r="J372" s="32"/>
      <c r="K372" s="22"/>
      <c r="L372" s="21"/>
      <c r="M372" s="21"/>
      <c r="N372" s="21"/>
      <c r="O372" s="21"/>
      <c r="P372" s="21"/>
      <c r="Q372" s="21"/>
      <c r="R372" s="21"/>
      <c r="S372" s="21"/>
      <c r="T372" s="21"/>
    </row>
    <row r="373" spans="1:20" x14ac:dyDescent="0.25">
      <c r="A373" s="21"/>
      <c r="B373" s="21"/>
      <c r="C373" s="21"/>
      <c r="D373" s="21"/>
      <c r="E373" s="21"/>
      <c r="F373" s="21"/>
      <c r="G373" s="30"/>
      <c r="H373" s="22"/>
      <c r="I373" s="22"/>
      <c r="J373" s="32"/>
      <c r="K373" s="22"/>
      <c r="L373" s="21"/>
      <c r="M373" s="21"/>
      <c r="N373" s="21"/>
      <c r="O373" s="21"/>
      <c r="P373" s="21"/>
      <c r="Q373" s="21"/>
      <c r="R373" s="21"/>
      <c r="S373" s="21"/>
      <c r="T373" s="21"/>
    </row>
    <row r="374" spans="1:20" x14ac:dyDescent="0.25">
      <c r="A374" s="21"/>
      <c r="B374" s="21"/>
      <c r="C374" s="21"/>
      <c r="D374" s="21"/>
      <c r="E374" s="21"/>
      <c r="F374" s="21"/>
      <c r="G374" s="30"/>
      <c r="H374" s="22"/>
      <c r="I374" s="22"/>
      <c r="J374" s="32"/>
      <c r="K374" s="22"/>
      <c r="L374" s="21"/>
      <c r="M374" s="21"/>
      <c r="N374" s="21"/>
      <c r="O374" s="21"/>
      <c r="P374" s="21"/>
      <c r="Q374" s="21"/>
      <c r="R374" s="21"/>
      <c r="S374" s="21"/>
      <c r="T374" s="21"/>
    </row>
    <row r="375" spans="1:20" x14ac:dyDescent="0.25">
      <c r="A375" s="21"/>
      <c r="B375" s="21"/>
      <c r="C375" s="21"/>
      <c r="D375" s="21"/>
      <c r="E375" s="21"/>
      <c r="F375" s="21"/>
      <c r="G375" s="30"/>
      <c r="H375" s="22"/>
      <c r="I375" s="22"/>
      <c r="J375" s="32"/>
      <c r="K375" s="22"/>
      <c r="L375" s="21"/>
      <c r="M375" s="21"/>
      <c r="N375" s="21"/>
      <c r="O375" s="21"/>
      <c r="P375" s="21"/>
      <c r="Q375" s="21"/>
      <c r="R375" s="21"/>
      <c r="S375" s="21"/>
      <c r="T375" s="21"/>
    </row>
    <row r="376" spans="1:20" x14ac:dyDescent="0.25">
      <c r="A376" s="21"/>
      <c r="B376" s="21"/>
      <c r="C376" s="21"/>
      <c r="D376" s="21"/>
      <c r="E376" s="21"/>
      <c r="F376" s="21"/>
      <c r="G376" s="30"/>
      <c r="H376" s="22"/>
      <c r="I376" s="22"/>
      <c r="J376" s="32"/>
      <c r="K376" s="22"/>
      <c r="L376" s="21"/>
      <c r="M376" s="21"/>
      <c r="N376" s="21"/>
      <c r="O376" s="21"/>
      <c r="P376" s="21"/>
      <c r="Q376" s="21"/>
      <c r="R376" s="21"/>
      <c r="S376" s="21"/>
      <c r="T376" s="21"/>
    </row>
    <row r="377" spans="1:20" x14ac:dyDescent="0.25">
      <c r="A377" s="21"/>
      <c r="B377" s="21"/>
      <c r="C377" s="21"/>
      <c r="D377" s="21"/>
      <c r="E377" s="21"/>
      <c r="F377" s="21"/>
      <c r="G377" s="30"/>
      <c r="H377" s="22"/>
      <c r="I377" s="22"/>
      <c r="J377" s="32"/>
      <c r="K377" s="22"/>
      <c r="L377" s="21"/>
      <c r="M377" s="21"/>
      <c r="N377" s="21"/>
      <c r="O377" s="21"/>
      <c r="P377" s="21"/>
      <c r="Q377" s="21"/>
      <c r="R377" s="21"/>
      <c r="S377" s="21"/>
      <c r="T377" s="21"/>
    </row>
    <row r="378" spans="1:20" x14ac:dyDescent="0.25">
      <c r="A378" s="21"/>
      <c r="B378" s="21"/>
      <c r="C378" s="21"/>
      <c r="D378" s="21"/>
      <c r="E378" s="21"/>
      <c r="F378" s="21"/>
      <c r="G378" s="30"/>
      <c r="H378" s="22"/>
      <c r="I378" s="22"/>
      <c r="J378" s="32"/>
      <c r="K378" s="22"/>
      <c r="L378" s="21"/>
      <c r="M378" s="21"/>
      <c r="N378" s="21"/>
      <c r="O378" s="21"/>
      <c r="P378" s="21"/>
      <c r="Q378" s="21"/>
      <c r="R378" s="21"/>
      <c r="S378" s="21"/>
      <c r="T378" s="21"/>
    </row>
    <row r="379" spans="1:20" x14ac:dyDescent="0.25">
      <c r="A379" s="21"/>
      <c r="B379" s="21"/>
      <c r="C379" s="21"/>
      <c r="D379" s="21"/>
      <c r="E379" s="21"/>
      <c r="F379" s="21"/>
      <c r="G379" s="30"/>
      <c r="H379" s="22"/>
      <c r="I379" s="22"/>
      <c r="J379" s="32"/>
      <c r="K379" s="22"/>
      <c r="L379" s="21"/>
      <c r="M379" s="21"/>
      <c r="N379" s="21"/>
      <c r="O379" s="21"/>
      <c r="P379" s="21"/>
      <c r="Q379" s="21"/>
      <c r="R379" s="21"/>
      <c r="S379" s="21"/>
      <c r="T379" s="21"/>
    </row>
    <row r="380" spans="1:20" x14ac:dyDescent="0.25">
      <c r="A380" s="21"/>
      <c r="B380" s="21"/>
      <c r="C380" s="21"/>
      <c r="D380" s="21"/>
      <c r="E380" s="21"/>
      <c r="F380" s="21"/>
      <c r="G380" s="30"/>
      <c r="H380" s="22"/>
      <c r="I380" s="22"/>
      <c r="J380" s="32"/>
      <c r="K380" s="22"/>
      <c r="L380" s="21"/>
      <c r="M380" s="21"/>
      <c r="N380" s="21"/>
      <c r="O380" s="21"/>
      <c r="P380" s="21"/>
      <c r="Q380" s="21"/>
      <c r="R380" s="21"/>
      <c r="S380" s="21"/>
      <c r="T380" s="21"/>
    </row>
    <row r="381" spans="1:20" x14ac:dyDescent="0.25">
      <c r="A381" s="21"/>
      <c r="B381" s="21"/>
      <c r="C381" s="21"/>
      <c r="D381" s="21"/>
      <c r="E381" s="21"/>
      <c r="F381" s="21"/>
      <c r="G381" s="30"/>
      <c r="H381" s="22"/>
      <c r="I381" s="22"/>
      <c r="J381" s="32"/>
      <c r="K381" s="22"/>
      <c r="L381" s="21"/>
      <c r="M381" s="21"/>
      <c r="N381" s="21"/>
      <c r="O381" s="21"/>
      <c r="P381" s="21"/>
      <c r="Q381" s="21"/>
      <c r="R381" s="21"/>
      <c r="S381" s="21"/>
      <c r="T381" s="21"/>
    </row>
    <row r="382" spans="1:20" x14ac:dyDescent="0.25">
      <c r="A382" s="21"/>
      <c r="B382" s="21"/>
      <c r="C382" s="21"/>
      <c r="D382" s="21"/>
      <c r="E382" s="21"/>
      <c r="F382" s="21"/>
      <c r="G382" s="30"/>
      <c r="H382" s="22"/>
      <c r="I382" s="22"/>
      <c r="J382" s="32"/>
      <c r="K382" s="22"/>
      <c r="L382" s="21"/>
      <c r="M382" s="21"/>
      <c r="N382" s="21"/>
      <c r="O382" s="21"/>
      <c r="P382" s="21"/>
      <c r="Q382" s="21"/>
      <c r="R382" s="21"/>
      <c r="S382" s="21"/>
      <c r="T382" s="21"/>
    </row>
    <row r="383" spans="1:20" x14ac:dyDescent="0.25">
      <c r="A383" s="21"/>
      <c r="B383" s="21"/>
      <c r="C383" s="21"/>
      <c r="D383" s="21"/>
      <c r="E383" s="21"/>
      <c r="F383" s="21"/>
      <c r="G383" s="30"/>
      <c r="H383" s="22"/>
      <c r="I383" s="22"/>
      <c r="J383" s="32"/>
      <c r="K383" s="22"/>
      <c r="L383" s="21"/>
      <c r="M383" s="21"/>
      <c r="N383" s="21"/>
      <c r="O383" s="21"/>
      <c r="P383" s="21"/>
      <c r="Q383" s="21"/>
      <c r="R383" s="21"/>
      <c r="S383" s="21"/>
      <c r="T383" s="21"/>
    </row>
    <row r="384" spans="1:20" x14ac:dyDescent="0.25">
      <c r="A384" s="21"/>
      <c r="B384" s="21"/>
      <c r="C384" s="21"/>
      <c r="D384" s="21"/>
      <c r="E384" s="21"/>
      <c r="F384" s="21"/>
      <c r="G384" s="30"/>
      <c r="H384" s="22"/>
      <c r="I384" s="22"/>
      <c r="J384" s="32"/>
      <c r="K384" s="22"/>
      <c r="L384" s="21"/>
      <c r="M384" s="21"/>
      <c r="N384" s="21"/>
      <c r="O384" s="21"/>
      <c r="P384" s="21"/>
      <c r="Q384" s="21"/>
      <c r="R384" s="21"/>
      <c r="S384" s="21"/>
      <c r="T384" s="21"/>
    </row>
    <row r="385" spans="1:20" x14ac:dyDescent="0.25">
      <c r="A385" s="21"/>
      <c r="B385" s="21"/>
      <c r="C385" s="21"/>
      <c r="D385" s="21"/>
      <c r="E385" s="21"/>
      <c r="F385" s="21"/>
      <c r="G385" s="30"/>
      <c r="H385" s="22"/>
      <c r="I385" s="22"/>
      <c r="J385" s="32"/>
      <c r="K385" s="22"/>
      <c r="L385" s="21"/>
      <c r="M385" s="21"/>
      <c r="N385" s="21"/>
      <c r="O385" s="21"/>
      <c r="P385" s="21"/>
      <c r="Q385" s="21"/>
      <c r="R385" s="21"/>
      <c r="S385" s="21"/>
      <c r="T385" s="21"/>
    </row>
    <row r="386" spans="1:20" x14ac:dyDescent="0.25">
      <c r="A386" s="21"/>
      <c r="B386" s="21"/>
      <c r="C386" s="21"/>
      <c r="D386" s="21"/>
      <c r="E386" s="21"/>
      <c r="F386" s="21"/>
      <c r="G386" s="30"/>
      <c r="H386" s="22"/>
      <c r="I386" s="22"/>
      <c r="J386" s="32"/>
      <c r="K386" s="22"/>
      <c r="L386" s="21"/>
      <c r="M386" s="21"/>
      <c r="N386" s="21"/>
      <c r="O386" s="21"/>
      <c r="P386" s="21"/>
      <c r="Q386" s="21"/>
      <c r="R386" s="21"/>
      <c r="S386" s="21"/>
      <c r="T386" s="21"/>
    </row>
    <row r="387" spans="1:20" x14ac:dyDescent="0.25">
      <c r="A387" s="21"/>
      <c r="B387" s="21"/>
      <c r="C387" s="21"/>
      <c r="D387" s="21"/>
      <c r="E387" s="21"/>
      <c r="F387" s="21"/>
      <c r="G387" s="30"/>
      <c r="H387" s="22"/>
      <c r="I387" s="22"/>
      <c r="J387" s="32"/>
      <c r="K387" s="22"/>
      <c r="L387" s="21"/>
      <c r="M387" s="21"/>
      <c r="N387" s="21"/>
      <c r="O387" s="21"/>
      <c r="P387" s="21"/>
      <c r="Q387" s="21"/>
      <c r="R387" s="21"/>
      <c r="S387" s="21"/>
      <c r="T387" s="21"/>
    </row>
    <row r="388" spans="1:20" x14ac:dyDescent="0.25">
      <c r="A388" s="21"/>
      <c r="B388" s="21"/>
      <c r="C388" s="21"/>
      <c r="D388" s="21"/>
      <c r="E388" s="21"/>
      <c r="F388" s="21"/>
      <c r="G388" s="30"/>
      <c r="H388" s="22"/>
      <c r="I388" s="22"/>
      <c r="J388" s="32"/>
      <c r="K388" s="22"/>
      <c r="L388" s="21"/>
      <c r="M388" s="21"/>
      <c r="N388" s="21"/>
      <c r="O388" s="21"/>
      <c r="P388" s="21"/>
      <c r="Q388" s="21"/>
      <c r="R388" s="21"/>
      <c r="S388" s="21"/>
      <c r="T388" s="21"/>
    </row>
    <row r="389" spans="1:20" x14ac:dyDescent="0.25">
      <c r="A389" s="21"/>
      <c r="B389" s="21"/>
      <c r="C389" s="21"/>
      <c r="D389" s="21"/>
      <c r="E389" s="21"/>
      <c r="F389" s="21"/>
      <c r="G389" s="30"/>
      <c r="H389" s="22"/>
      <c r="I389" s="22"/>
      <c r="J389" s="32"/>
      <c r="K389" s="22"/>
      <c r="L389" s="21"/>
      <c r="M389" s="21"/>
      <c r="N389" s="21"/>
      <c r="O389" s="21"/>
      <c r="P389" s="21"/>
      <c r="Q389" s="21"/>
      <c r="R389" s="21"/>
      <c r="S389" s="21"/>
      <c r="T389" s="21"/>
    </row>
    <row r="390" spans="1:20" x14ac:dyDescent="0.25">
      <c r="A390" s="21"/>
      <c r="B390" s="21"/>
      <c r="C390" s="21"/>
      <c r="D390" s="21"/>
      <c r="E390" s="21"/>
      <c r="F390" s="21"/>
      <c r="G390" s="30"/>
      <c r="H390" s="22"/>
      <c r="I390" s="22"/>
      <c r="J390" s="32"/>
      <c r="K390" s="22"/>
      <c r="L390" s="21"/>
      <c r="M390" s="21"/>
      <c r="N390" s="21"/>
      <c r="O390" s="21"/>
      <c r="P390" s="21"/>
      <c r="Q390" s="21"/>
      <c r="R390" s="21"/>
      <c r="S390" s="21"/>
      <c r="T390" s="21"/>
    </row>
    <row r="391" spans="1:20" x14ac:dyDescent="0.25">
      <c r="A391" s="21"/>
      <c r="B391" s="21"/>
      <c r="C391" s="21"/>
      <c r="D391" s="21"/>
      <c r="E391" s="21"/>
      <c r="F391" s="21"/>
      <c r="G391" s="30"/>
      <c r="H391" s="22"/>
      <c r="I391" s="22"/>
      <c r="J391" s="32"/>
      <c r="K391" s="22"/>
      <c r="L391" s="21"/>
      <c r="M391" s="21"/>
      <c r="N391" s="21"/>
      <c r="O391" s="21"/>
      <c r="P391" s="21"/>
      <c r="Q391" s="21"/>
      <c r="R391" s="21"/>
      <c r="S391" s="21"/>
      <c r="T391" s="21"/>
    </row>
    <row r="392" spans="1:20" x14ac:dyDescent="0.25">
      <c r="A392" s="21"/>
      <c r="B392" s="21"/>
      <c r="C392" s="21"/>
      <c r="D392" s="21"/>
      <c r="E392" s="21"/>
      <c r="F392" s="21"/>
      <c r="G392" s="30"/>
      <c r="H392" s="22"/>
      <c r="I392" s="22"/>
      <c r="J392" s="32"/>
      <c r="K392" s="22"/>
      <c r="L392" s="21"/>
      <c r="M392" s="21"/>
      <c r="N392" s="21"/>
      <c r="O392" s="21"/>
      <c r="P392" s="21"/>
      <c r="Q392" s="21"/>
      <c r="R392" s="21"/>
      <c r="S392" s="21"/>
      <c r="T392" s="21"/>
    </row>
    <row r="393" spans="1:20" x14ac:dyDescent="0.25">
      <c r="A393" s="21"/>
      <c r="B393" s="21"/>
      <c r="C393" s="21"/>
      <c r="D393" s="21"/>
      <c r="E393" s="21"/>
      <c r="F393" s="21"/>
      <c r="G393" s="30"/>
      <c r="H393" s="22"/>
      <c r="I393" s="22"/>
      <c r="J393" s="32"/>
      <c r="K393" s="22"/>
      <c r="L393" s="21"/>
      <c r="M393" s="21"/>
      <c r="N393" s="21"/>
      <c r="O393" s="21"/>
      <c r="P393" s="21"/>
      <c r="Q393" s="21"/>
      <c r="R393" s="21"/>
      <c r="S393" s="21"/>
      <c r="T393" s="21"/>
    </row>
    <row r="394" spans="1:20" x14ac:dyDescent="0.25">
      <c r="A394" s="21"/>
      <c r="B394" s="21"/>
      <c r="C394" s="21"/>
      <c r="D394" s="21"/>
      <c r="E394" s="21"/>
      <c r="F394" s="21"/>
      <c r="G394" s="30"/>
      <c r="H394" s="22"/>
      <c r="I394" s="22"/>
      <c r="J394" s="32"/>
      <c r="K394" s="22"/>
      <c r="L394" s="21"/>
      <c r="M394" s="21"/>
      <c r="N394" s="21"/>
      <c r="O394" s="21"/>
      <c r="P394" s="21"/>
      <c r="Q394" s="21"/>
      <c r="R394" s="21"/>
      <c r="S394" s="21"/>
      <c r="T394" s="21"/>
    </row>
    <row r="395" spans="1:20" x14ac:dyDescent="0.25">
      <c r="A395" s="21"/>
      <c r="B395" s="21"/>
      <c r="C395" s="21"/>
      <c r="D395" s="21"/>
      <c r="E395" s="21"/>
      <c r="F395" s="21"/>
      <c r="G395" s="30"/>
      <c r="H395" s="22"/>
      <c r="I395" s="22"/>
      <c r="J395" s="32"/>
      <c r="K395" s="22"/>
      <c r="L395" s="21"/>
      <c r="M395" s="21"/>
      <c r="N395" s="21"/>
      <c r="O395" s="21"/>
      <c r="P395" s="21"/>
      <c r="Q395" s="21"/>
      <c r="R395" s="21"/>
      <c r="S395" s="21"/>
      <c r="T395" s="21"/>
    </row>
    <row r="396" spans="1:20" x14ac:dyDescent="0.25">
      <c r="A396" s="21"/>
      <c r="B396" s="21"/>
      <c r="C396" s="21"/>
      <c r="D396" s="21"/>
      <c r="E396" s="21"/>
      <c r="F396" s="21"/>
      <c r="G396" s="30"/>
      <c r="H396" s="22"/>
      <c r="I396" s="22"/>
      <c r="J396" s="32"/>
      <c r="K396" s="22"/>
      <c r="L396" s="21"/>
      <c r="M396" s="21"/>
      <c r="N396" s="21"/>
      <c r="O396" s="21"/>
      <c r="P396" s="21"/>
      <c r="Q396" s="21"/>
      <c r="R396" s="21"/>
      <c r="S396" s="21"/>
      <c r="T396" s="21"/>
    </row>
    <row r="397" spans="1:20" x14ac:dyDescent="0.25">
      <c r="A397" s="21"/>
      <c r="B397" s="21"/>
      <c r="C397" s="21"/>
      <c r="D397" s="21"/>
      <c r="E397" s="21"/>
      <c r="F397" s="21"/>
      <c r="G397" s="30"/>
      <c r="H397" s="22"/>
      <c r="I397" s="22"/>
      <c r="J397" s="32"/>
      <c r="K397" s="22"/>
      <c r="L397" s="21"/>
      <c r="M397" s="21"/>
      <c r="N397" s="21"/>
      <c r="O397" s="21"/>
      <c r="P397" s="21"/>
      <c r="Q397" s="21"/>
      <c r="R397" s="21"/>
      <c r="S397" s="21"/>
      <c r="T397" s="21"/>
    </row>
    <row r="398" spans="1:20" x14ac:dyDescent="0.25">
      <c r="A398" s="21"/>
      <c r="B398" s="21"/>
      <c r="C398" s="21"/>
      <c r="D398" s="21"/>
      <c r="E398" s="21"/>
      <c r="F398" s="21"/>
      <c r="G398" s="30"/>
      <c r="H398" s="22"/>
      <c r="I398" s="22"/>
      <c r="J398" s="32"/>
      <c r="K398" s="22"/>
      <c r="L398" s="21"/>
      <c r="M398" s="21"/>
      <c r="N398" s="21"/>
      <c r="O398" s="21"/>
      <c r="P398" s="21"/>
      <c r="Q398" s="21"/>
      <c r="R398" s="21"/>
      <c r="S398" s="21"/>
      <c r="T398" s="21"/>
    </row>
    <row r="399" spans="1:20" x14ac:dyDescent="0.25">
      <c r="A399" s="21"/>
      <c r="B399" s="21"/>
      <c r="C399" s="21"/>
      <c r="D399" s="21"/>
      <c r="E399" s="21"/>
      <c r="F399" s="21"/>
      <c r="G399" s="30"/>
      <c r="H399" s="22"/>
      <c r="I399" s="22"/>
      <c r="J399" s="32"/>
      <c r="K399" s="22"/>
      <c r="L399" s="21"/>
      <c r="M399" s="21"/>
      <c r="N399" s="21"/>
      <c r="O399" s="21"/>
      <c r="P399" s="21"/>
      <c r="Q399" s="21"/>
      <c r="R399" s="21"/>
      <c r="S399" s="21"/>
      <c r="T399" s="21"/>
    </row>
    <row r="400" spans="1:20" x14ac:dyDescent="0.25">
      <c r="A400" s="21"/>
      <c r="B400" s="21"/>
      <c r="C400" s="21"/>
      <c r="D400" s="21"/>
      <c r="E400" s="21"/>
      <c r="F400" s="21"/>
      <c r="G400" s="30"/>
      <c r="H400" s="22"/>
      <c r="I400" s="22"/>
      <c r="J400" s="32"/>
      <c r="K400" s="22"/>
      <c r="L400" s="21"/>
      <c r="M400" s="21"/>
      <c r="N400" s="21"/>
      <c r="O400" s="21"/>
      <c r="P400" s="21"/>
      <c r="Q400" s="21"/>
      <c r="R400" s="21"/>
      <c r="S400" s="21"/>
      <c r="T400" s="21"/>
    </row>
    <row r="401" spans="1:20" x14ac:dyDescent="0.25">
      <c r="A401" s="21"/>
      <c r="B401" s="21"/>
      <c r="C401" s="21"/>
      <c r="D401" s="21"/>
      <c r="E401" s="21"/>
      <c r="F401" s="21"/>
      <c r="G401" s="30"/>
      <c r="H401" s="22"/>
      <c r="I401" s="22"/>
      <c r="J401" s="32"/>
      <c r="K401" s="22"/>
      <c r="L401" s="21"/>
      <c r="M401" s="21"/>
      <c r="N401" s="21"/>
      <c r="O401" s="21"/>
      <c r="P401" s="21"/>
      <c r="Q401" s="21"/>
      <c r="R401" s="21"/>
      <c r="S401" s="21"/>
      <c r="T401" s="21"/>
    </row>
    <row r="402" spans="1:20" x14ac:dyDescent="0.25">
      <c r="A402" s="21"/>
      <c r="B402" s="21"/>
      <c r="C402" s="21"/>
      <c r="D402" s="21"/>
      <c r="E402" s="21"/>
      <c r="F402" s="21"/>
      <c r="G402" s="30"/>
      <c r="H402" s="22"/>
      <c r="I402" s="22"/>
      <c r="J402" s="32"/>
      <c r="K402" s="22"/>
      <c r="L402" s="21"/>
      <c r="M402" s="21"/>
      <c r="N402" s="21"/>
      <c r="O402" s="21"/>
      <c r="P402" s="21"/>
      <c r="Q402" s="21"/>
      <c r="R402" s="21"/>
      <c r="S402" s="21"/>
      <c r="T402" s="21"/>
    </row>
    <row r="403" spans="1:20" x14ac:dyDescent="0.25">
      <c r="A403" s="21"/>
      <c r="B403" s="21"/>
      <c r="C403" s="21"/>
      <c r="D403" s="21"/>
      <c r="E403" s="21"/>
      <c r="F403" s="21"/>
      <c r="G403" s="30"/>
      <c r="H403" s="22"/>
      <c r="I403" s="22"/>
      <c r="J403" s="32"/>
      <c r="K403" s="22"/>
      <c r="L403" s="21"/>
      <c r="M403" s="21"/>
      <c r="N403" s="21"/>
      <c r="O403" s="21"/>
      <c r="P403" s="21"/>
      <c r="Q403" s="21"/>
      <c r="R403" s="21"/>
      <c r="S403" s="21"/>
      <c r="T403" s="21"/>
    </row>
    <row r="404" spans="1:20" x14ac:dyDescent="0.25">
      <c r="A404" s="21"/>
      <c r="B404" s="21"/>
      <c r="C404" s="21"/>
      <c r="D404" s="21"/>
      <c r="E404" s="21"/>
      <c r="F404" s="21"/>
      <c r="G404" s="30"/>
      <c r="H404" s="22"/>
      <c r="I404" s="22"/>
      <c r="J404" s="32"/>
      <c r="K404" s="22"/>
      <c r="L404" s="21"/>
      <c r="M404" s="21"/>
      <c r="N404" s="21"/>
      <c r="O404" s="21"/>
      <c r="P404" s="21"/>
      <c r="Q404" s="21"/>
      <c r="R404" s="21"/>
      <c r="S404" s="21"/>
      <c r="T404" s="21"/>
    </row>
    <row r="405" spans="1:20" x14ac:dyDescent="0.25">
      <c r="A405" s="21"/>
      <c r="B405" s="21"/>
      <c r="C405" s="21"/>
      <c r="D405" s="21"/>
      <c r="E405" s="21"/>
      <c r="F405" s="21"/>
      <c r="G405" s="30"/>
      <c r="H405" s="22"/>
      <c r="I405" s="22"/>
      <c r="J405" s="32"/>
      <c r="K405" s="22"/>
      <c r="L405" s="21"/>
      <c r="M405" s="21"/>
      <c r="N405" s="21"/>
      <c r="O405" s="21"/>
      <c r="P405" s="21"/>
      <c r="Q405" s="21"/>
      <c r="R405" s="21"/>
      <c r="S405" s="21"/>
      <c r="T405" s="21"/>
    </row>
    <row r="406" spans="1:20" x14ac:dyDescent="0.25">
      <c r="A406" s="21"/>
      <c r="B406" s="21"/>
      <c r="C406" s="21"/>
      <c r="D406" s="21"/>
      <c r="E406" s="21"/>
      <c r="F406" s="21"/>
      <c r="G406" s="30"/>
      <c r="H406" s="22"/>
      <c r="I406" s="22"/>
      <c r="J406" s="32"/>
      <c r="K406" s="22"/>
      <c r="L406" s="21"/>
      <c r="M406" s="21"/>
      <c r="N406" s="21"/>
      <c r="O406" s="21"/>
      <c r="P406" s="21"/>
      <c r="Q406" s="21"/>
      <c r="R406" s="21"/>
      <c r="S406" s="21"/>
      <c r="T406" s="21"/>
    </row>
    <row r="407" spans="1:20" x14ac:dyDescent="0.25">
      <c r="A407" s="21"/>
      <c r="B407" s="21"/>
      <c r="C407" s="21"/>
      <c r="D407" s="21"/>
      <c r="E407" s="21"/>
      <c r="F407" s="21"/>
      <c r="G407" s="30"/>
      <c r="H407" s="22"/>
      <c r="I407" s="22"/>
      <c r="J407" s="32"/>
      <c r="K407" s="22"/>
      <c r="L407" s="21"/>
      <c r="M407" s="21"/>
      <c r="N407" s="21"/>
      <c r="O407" s="21"/>
      <c r="P407" s="21"/>
      <c r="Q407" s="21"/>
      <c r="R407" s="21"/>
      <c r="S407" s="21"/>
      <c r="T407" s="21"/>
    </row>
    <row r="408" spans="1:20" x14ac:dyDescent="0.25">
      <c r="A408" s="21"/>
      <c r="B408" s="21"/>
      <c r="C408" s="21"/>
      <c r="D408" s="21"/>
      <c r="E408" s="21"/>
      <c r="F408" s="21"/>
      <c r="G408" s="30"/>
      <c r="H408" s="22"/>
      <c r="I408" s="22"/>
      <c r="J408" s="32"/>
      <c r="K408" s="22"/>
      <c r="L408" s="21"/>
      <c r="M408" s="21"/>
      <c r="N408" s="21"/>
      <c r="O408" s="21"/>
      <c r="P408" s="21"/>
      <c r="Q408" s="21"/>
      <c r="R408" s="21"/>
      <c r="S408" s="21"/>
      <c r="T408" s="21"/>
    </row>
    <row r="409" spans="1:20" x14ac:dyDescent="0.25">
      <c r="A409" s="21"/>
      <c r="B409" s="21"/>
      <c r="C409" s="21"/>
      <c r="D409" s="21"/>
      <c r="E409" s="21"/>
      <c r="F409" s="21"/>
      <c r="G409" s="30"/>
      <c r="H409" s="22"/>
      <c r="I409" s="22"/>
      <c r="J409" s="32"/>
      <c r="K409" s="22"/>
      <c r="L409" s="21"/>
      <c r="M409" s="21"/>
      <c r="N409" s="21"/>
      <c r="O409" s="21"/>
      <c r="P409" s="21"/>
      <c r="Q409" s="21"/>
      <c r="R409" s="21"/>
      <c r="S409" s="21"/>
      <c r="T409" s="21"/>
    </row>
    <row r="410" spans="1:20" x14ac:dyDescent="0.25">
      <c r="A410" s="21"/>
      <c r="B410" s="21"/>
      <c r="C410" s="21"/>
      <c r="D410" s="21"/>
      <c r="E410" s="21"/>
      <c r="F410" s="21"/>
      <c r="G410" s="30"/>
      <c r="H410" s="22"/>
      <c r="I410" s="22"/>
      <c r="J410" s="32"/>
      <c r="K410" s="22"/>
      <c r="L410" s="21"/>
      <c r="M410" s="21"/>
      <c r="N410" s="21"/>
      <c r="O410" s="21"/>
      <c r="P410" s="21"/>
      <c r="Q410" s="21"/>
      <c r="R410" s="21"/>
      <c r="S410" s="21"/>
      <c r="T410" s="21"/>
    </row>
    <row r="411" spans="1:20" x14ac:dyDescent="0.25">
      <c r="A411" s="21"/>
      <c r="B411" s="21"/>
      <c r="C411" s="21"/>
      <c r="D411" s="21"/>
      <c r="E411" s="21"/>
      <c r="F411" s="21"/>
      <c r="G411" s="30"/>
      <c r="H411" s="22"/>
      <c r="I411" s="22"/>
      <c r="J411" s="32"/>
      <c r="K411" s="22"/>
      <c r="L411" s="21"/>
      <c r="M411" s="21"/>
      <c r="N411" s="21"/>
      <c r="O411" s="21"/>
      <c r="P411" s="21"/>
      <c r="Q411" s="21"/>
      <c r="R411" s="21"/>
      <c r="S411" s="21"/>
      <c r="T411" s="21"/>
    </row>
    <row r="412" spans="1:20" x14ac:dyDescent="0.25">
      <c r="A412" s="21"/>
      <c r="B412" s="21"/>
      <c r="C412" s="21"/>
      <c r="D412" s="21"/>
      <c r="E412" s="21"/>
      <c r="F412" s="21"/>
      <c r="G412" s="30"/>
      <c r="H412" s="22"/>
      <c r="I412" s="22"/>
      <c r="J412" s="32"/>
      <c r="K412" s="22"/>
      <c r="L412" s="21"/>
      <c r="M412" s="21"/>
      <c r="N412" s="21"/>
      <c r="O412" s="21"/>
      <c r="P412" s="21"/>
      <c r="Q412" s="21"/>
      <c r="R412" s="21"/>
      <c r="S412" s="21"/>
      <c r="T412" s="21"/>
    </row>
    <row r="413" spans="1:20" x14ac:dyDescent="0.25">
      <c r="A413" s="21"/>
      <c r="B413" s="21"/>
      <c r="C413" s="21"/>
      <c r="D413" s="21"/>
      <c r="E413" s="21"/>
      <c r="F413" s="21"/>
      <c r="G413" s="30"/>
      <c r="H413" s="22"/>
      <c r="I413" s="22"/>
      <c r="J413" s="32"/>
      <c r="K413" s="22"/>
      <c r="L413" s="21"/>
      <c r="M413" s="21"/>
      <c r="N413" s="21"/>
      <c r="O413" s="21"/>
      <c r="P413" s="21"/>
      <c r="Q413" s="21"/>
      <c r="R413" s="21"/>
      <c r="S413" s="21"/>
      <c r="T413" s="21"/>
    </row>
    <row r="414" spans="1:20" x14ac:dyDescent="0.25">
      <c r="A414" s="21"/>
      <c r="B414" s="21"/>
      <c r="C414" s="21"/>
      <c r="D414" s="21"/>
      <c r="E414" s="21"/>
      <c r="F414" s="21"/>
      <c r="G414" s="30"/>
      <c r="H414" s="22"/>
      <c r="I414" s="22"/>
      <c r="J414" s="32"/>
      <c r="K414" s="22"/>
      <c r="L414" s="21"/>
      <c r="M414" s="21"/>
      <c r="N414" s="21"/>
      <c r="O414" s="21"/>
      <c r="P414" s="21"/>
      <c r="Q414" s="21"/>
      <c r="R414" s="21"/>
      <c r="S414" s="21"/>
      <c r="T414" s="21"/>
    </row>
    <row r="415" spans="1:20" x14ac:dyDescent="0.25">
      <c r="A415" s="21"/>
      <c r="B415" s="21"/>
      <c r="C415" s="21"/>
      <c r="D415" s="21"/>
      <c r="E415" s="21"/>
      <c r="F415" s="21"/>
      <c r="G415" s="30"/>
      <c r="H415" s="22"/>
      <c r="I415" s="22"/>
      <c r="J415" s="32"/>
      <c r="K415" s="22"/>
      <c r="L415" s="21"/>
      <c r="M415" s="21"/>
      <c r="N415" s="21"/>
      <c r="O415" s="21"/>
      <c r="P415" s="21"/>
      <c r="Q415" s="21"/>
      <c r="R415" s="21"/>
      <c r="S415" s="21"/>
      <c r="T415" s="21"/>
    </row>
    <row r="416" spans="1:20" x14ac:dyDescent="0.25">
      <c r="A416" s="21"/>
      <c r="B416" s="21"/>
      <c r="C416" s="21"/>
      <c r="D416" s="21"/>
      <c r="E416" s="21"/>
      <c r="F416" s="21"/>
      <c r="G416" s="30"/>
      <c r="H416" s="22"/>
      <c r="I416" s="22"/>
      <c r="J416" s="32"/>
      <c r="K416" s="22"/>
      <c r="L416" s="21"/>
      <c r="M416" s="21"/>
      <c r="N416" s="21"/>
      <c r="O416" s="21"/>
      <c r="P416" s="21"/>
      <c r="Q416" s="21"/>
      <c r="R416" s="21"/>
      <c r="S416" s="21"/>
      <c r="T416" s="21"/>
    </row>
    <row r="417" spans="1:20" x14ac:dyDescent="0.25">
      <c r="A417" s="21"/>
      <c r="B417" s="21"/>
      <c r="C417" s="21"/>
      <c r="D417" s="21"/>
      <c r="E417" s="21"/>
      <c r="F417" s="21"/>
      <c r="G417" s="30"/>
      <c r="H417" s="22"/>
      <c r="I417" s="22"/>
      <c r="J417" s="32"/>
      <c r="K417" s="22"/>
      <c r="L417" s="21"/>
      <c r="M417" s="21"/>
      <c r="N417" s="21"/>
      <c r="O417" s="21"/>
      <c r="P417" s="21"/>
      <c r="Q417" s="21"/>
      <c r="R417" s="21"/>
      <c r="S417" s="21"/>
      <c r="T417" s="21"/>
    </row>
    <row r="418" spans="1:20" x14ac:dyDescent="0.25">
      <c r="A418" s="21"/>
      <c r="B418" s="21"/>
      <c r="C418" s="21"/>
      <c r="D418" s="21"/>
      <c r="E418" s="21"/>
      <c r="F418" s="21"/>
      <c r="G418" s="30"/>
      <c r="H418" s="22"/>
      <c r="I418" s="22"/>
      <c r="J418" s="32"/>
      <c r="K418" s="22"/>
      <c r="L418" s="21"/>
      <c r="M418" s="21"/>
      <c r="N418" s="21"/>
      <c r="O418" s="21"/>
      <c r="P418" s="21"/>
      <c r="Q418" s="21"/>
      <c r="R418" s="21"/>
      <c r="S418" s="21"/>
      <c r="T418" s="21"/>
    </row>
    <row r="419" spans="1:20" x14ac:dyDescent="0.25">
      <c r="A419" s="21"/>
      <c r="B419" s="21"/>
      <c r="C419" s="21"/>
      <c r="D419" s="21"/>
      <c r="E419" s="21"/>
      <c r="F419" s="21"/>
      <c r="G419" s="30"/>
      <c r="H419" s="22"/>
      <c r="I419" s="22"/>
      <c r="J419" s="32"/>
      <c r="K419" s="22"/>
      <c r="L419" s="21"/>
      <c r="M419" s="21"/>
      <c r="N419" s="21"/>
      <c r="O419" s="21"/>
      <c r="P419" s="21"/>
      <c r="Q419" s="21"/>
      <c r="R419" s="21"/>
      <c r="S419" s="21"/>
      <c r="T419" s="21"/>
    </row>
    <row r="420" spans="1:20" x14ac:dyDescent="0.25">
      <c r="A420" s="21"/>
      <c r="B420" s="21"/>
      <c r="C420" s="21"/>
      <c r="D420" s="21"/>
      <c r="E420" s="21"/>
      <c r="F420" s="21"/>
      <c r="G420" s="30"/>
      <c r="H420" s="22"/>
      <c r="I420" s="22"/>
      <c r="J420" s="32"/>
      <c r="K420" s="22"/>
      <c r="L420" s="21"/>
      <c r="M420" s="21"/>
      <c r="N420" s="21"/>
      <c r="O420" s="21"/>
      <c r="P420" s="21"/>
      <c r="Q420" s="21"/>
      <c r="R420" s="21"/>
      <c r="S420" s="21"/>
      <c r="T420" s="21"/>
    </row>
    <row r="421" spans="1:20" x14ac:dyDescent="0.25">
      <c r="A421" s="21"/>
      <c r="B421" s="21"/>
      <c r="C421" s="21"/>
      <c r="D421" s="21"/>
      <c r="E421" s="21"/>
      <c r="F421" s="21"/>
      <c r="G421" s="30"/>
      <c r="H421" s="22"/>
      <c r="I421" s="22"/>
      <c r="J421" s="32"/>
      <c r="K421" s="22"/>
      <c r="L421" s="21"/>
      <c r="M421" s="21"/>
      <c r="N421" s="21"/>
      <c r="O421" s="21"/>
      <c r="P421" s="21"/>
      <c r="Q421" s="21"/>
      <c r="R421" s="21"/>
      <c r="S421" s="21"/>
      <c r="T421" s="21"/>
    </row>
    <row r="422" spans="1:20" x14ac:dyDescent="0.25">
      <c r="A422" s="21"/>
      <c r="B422" s="21"/>
      <c r="C422" s="21"/>
      <c r="D422" s="21"/>
      <c r="E422" s="21"/>
      <c r="F422" s="21"/>
      <c r="G422" s="30"/>
      <c r="H422" s="22"/>
      <c r="I422" s="22"/>
      <c r="J422" s="32"/>
      <c r="K422" s="22"/>
      <c r="L422" s="21"/>
      <c r="M422" s="21"/>
      <c r="N422" s="21"/>
      <c r="O422" s="21"/>
      <c r="P422" s="21"/>
      <c r="Q422" s="21"/>
      <c r="R422" s="21"/>
      <c r="S422" s="21"/>
      <c r="T422" s="21"/>
    </row>
    <row r="423" spans="1:20" x14ac:dyDescent="0.25">
      <c r="A423" s="21"/>
      <c r="B423" s="21"/>
      <c r="C423" s="21"/>
      <c r="D423" s="21"/>
      <c r="E423" s="21"/>
      <c r="F423" s="21"/>
      <c r="G423" s="30"/>
      <c r="H423" s="22"/>
      <c r="I423" s="22"/>
      <c r="J423" s="32"/>
      <c r="K423" s="22"/>
      <c r="L423" s="21"/>
      <c r="M423" s="21"/>
      <c r="N423" s="21"/>
      <c r="O423" s="21"/>
      <c r="P423" s="21"/>
      <c r="Q423" s="21"/>
      <c r="R423" s="21"/>
      <c r="S423" s="21"/>
      <c r="T423" s="21"/>
    </row>
    <row r="424" spans="1:20" x14ac:dyDescent="0.25">
      <c r="A424" s="21"/>
      <c r="B424" s="21"/>
      <c r="C424" s="21"/>
      <c r="D424" s="21"/>
      <c r="E424" s="21"/>
      <c r="F424" s="21"/>
      <c r="G424" s="30"/>
      <c r="H424" s="22"/>
      <c r="I424" s="22"/>
      <c r="J424" s="32"/>
      <c r="K424" s="22"/>
      <c r="L424" s="21"/>
      <c r="M424" s="21"/>
      <c r="N424" s="21"/>
      <c r="O424" s="21"/>
      <c r="P424" s="21"/>
      <c r="Q424" s="21"/>
      <c r="R424" s="21"/>
      <c r="S424" s="21"/>
      <c r="T424" s="21"/>
    </row>
    <row r="425" spans="1:20" x14ac:dyDescent="0.25">
      <c r="A425" s="21"/>
      <c r="B425" s="21"/>
      <c r="C425" s="21"/>
      <c r="D425" s="21"/>
      <c r="E425" s="21"/>
      <c r="F425" s="21"/>
      <c r="G425" s="30"/>
      <c r="H425" s="22"/>
      <c r="I425" s="22"/>
      <c r="J425" s="32"/>
      <c r="K425" s="22"/>
      <c r="L425" s="21"/>
      <c r="M425" s="21"/>
      <c r="N425" s="21"/>
      <c r="O425" s="21"/>
      <c r="P425" s="21"/>
      <c r="Q425" s="21"/>
      <c r="R425" s="21"/>
      <c r="S425" s="21"/>
      <c r="T425" s="21"/>
    </row>
    <row r="426" spans="1:20" x14ac:dyDescent="0.25">
      <c r="A426" s="21"/>
      <c r="B426" s="21"/>
      <c r="C426" s="21"/>
      <c r="D426" s="21"/>
      <c r="E426" s="21"/>
      <c r="F426" s="21"/>
      <c r="G426" s="30"/>
      <c r="H426" s="22"/>
      <c r="I426" s="22"/>
      <c r="J426" s="32"/>
      <c r="K426" s="22"/>
      <c r="L426" s="21"/>
      <c r="M426" s="21"/>
      <c r="N426" s="21"/>
      <c r="O426" s="21"/>
      <c r="P426" s="21"/>
      <c r="Q426" s="21"/>
      <c r="R426" s="21"/>
      <c r="S426" s="21"/>
      <c r="T426" s="21"/>
    </row>
    <row r="427" spans="1:20" x14ac:dyDescent="0.25">
      <c r="A427" s="21"/>
      <c r="B427" s="21"/>
      <c r="C427" s="21"/>
      <c r="D427" s="21"/>
      <c r="E427" s="21"/>
      <c r="F427" s="21"/>
      <c r="G427" s="30"/>
      <c r="H427" s="22"/>
      <c r="I427" s="22"/>
      <c r="J427" s="32"/>
      <c r="K427" s="22"/>
      <c r="L427" s="21"/>
      <c r="M427" s="21"/>
      <c r="N427" s="21"/>
      <c r="O427" s="21"/>
      <c r="P427" s="21"/>
      <c r="Q427" s="21"/>
      <c r="R427" s="21"/>
      <c r="S427" s="21"/>
      <c r="T427" s="21"/>
    </row>
    <row r="428" spans="1:20" x14ac:dyDescent="0.25">
      <c r="A428" s="21"/>
      <c r="B428" s="21"/>
      <c r="C428" s="21"/>
      <c r="D428" s="21"/>
      <c r="E428" s="21"/>
      <c r="F428" s="21"/>
      <c r="G428" s="30"/>
      <c r="H428" s="22"/>
      <c r="I428" s="22"/>
      <c r="J428" s="32"/>
      <c r="K428" s="22"/>
      <c r="L428" s="21"/>
      <c r="M428" s="21"/>
      <c r="N428" s="21"/>
      <c r="O428" s="21"/>
      <c r="P428" s="21"/>
      <c r="Q428" s="21"/>
      <c r="R428" s="21"/>
      <c r="S428" s="21"/>
      <c r="T428" s="21"/>
    </row>
    <row r="429" spans="1:20" x14ac:dyDescent="0.25">
      <c r="A429" s="21"/>
      <c r="B429" s="21"/>
      <c r="C429" s="21"/>
      <c r="D429" s="21"/>
      <c r="E429" s="21"/>
      <c r="F429" s="21"/>
      <c r="G429" s="30"/>
      <c r="H429" s="22"/>
      <c r="I429" s="22"/>
      <c r="J429" s="32"/>
      <c r="K429" s="22"/>
      <c r="L429" s="21"/>
      <c r="M429" s="21"/>
      <c r="N429" s="21"/>
      <c r="O429" s="21"/>
      <c r="P429" s="21"/>
      <c r="Q429" s="21"/>
      <c r="R429" s="21"/>
      <c r="S429" s="21"/>
      <c r="T429" s="21"/>
    </row>
    <row r="430" spans="1:20" x14ac:dyDescent="0.25">
      <c r="A430" s="21"/>
      <c r="B430" s="21"/>
      <c r="C430" s="21"/>
      <c r="D430" s="21"/>
      <c r="E430" s="21"/>
      <c r="F430" s="21"/>
      <c r="G430" s="30"/>
      <c r="H430" s="22"/>
      <c r="I430" s="22"/>
      <c r="J430" s="32"/>
      <c r="K430" s="22"/>
      <c r="L430" s="21"/>
      <c r="M430" s="21"/>
      <c r="N430" s="21"/>
      <c r="O430" s="21"/>
      <c r="P430" s="21"/>
      <c r="Q430" s="21"/>
      <c r="R430" s="21"/>
      <c r="S430" s="21"/>
      <c r="T430" s="21"/>
    </row>
    <row r="431" spans="1:20" x14ac:dyDescent="0.25">
      <c r="A431" s="21"/>
      <c r="B431" s="21"/>
      <c r="C431" s="21"/>
      <c r="D431" s="21"/>
      <c r="E431" s="21"/>
      <c r="F431" s="21"/>
      <c r="G431" s="30"/>
      <c r="H431" s="22"/>
      <c r="I431" s="22"/>
      <c r="J431" s="32"/>
      <c r="K431" s="22"/>
      <c r="L431" s="21"/>
      <c r="M431" s="21"/>
      <c r="N431" s="21"/>
      <c r="O431" s="21"/>
      <c r="P431" s="21"/>
      <c r="Q431" s="21"/>
      <c r="R431" s="21"/>
      <c r="S431" s="21"/>
      <c r="T431" s="21"/>
    </row>
    <row r="432" spans="1:20" x14ac:dyDescent="0.25">
      <c r="A432" s="21"/>
      <c r="B432" s="21"/>
      <c r="C432" s="21"/>
      <c r="D432" s="21"/>
      <c r="E432" s="21"/>
      <c r="F432" s="21"/>
      <c r="G432" s="30"/>
      <c r="H432" s="22"/>
      <c r="I432" s="22"/>
      <c r="J432" s="32"/>
      <c r="K432" s="22"/>
      <c r="L432" s="21"/>
      <c r="M432" s="21"/>
      <c r="N432" s="21"/>
      <c r="O432" s="21"/>
      <c r="P432" s="21"/>
      <c r="Q432" s="21"/>
      <c r="R432" s="21"/>
      <c r="S432" s="21"/>
      <c r="T432" s="21"/>
    </row>
    <row r="433" spans="1:20" x14ac:dyDescent="0.25">
      <c r="A433" s="21"/>
      <c r="B433" s="21"/>
      <c r="C433" s="21"/>
      <c r="D433" s="21"/>
      <c r="E433" s="21"/>
      <c r="F433" s="21"/>
      <c r="G433" s="30"/>
      <c r="H433" s="22"/>
      <c r="I433" s="22"/>
      <c r="J433" s="32"/>
      <c r="K433" s="22"/>
      <c r="L433" s="21"/>
      <c r="M433" s="21"/>
      <c r="N433" s="21"/>
      <c r="O433" s="21"/>
      <c r="P433" s="21"/>
      <c r="Q433" s="21"/>
      <c r="R433" s="21"/>
      <c r="S433" s="21"/>
      <c r="T433" s="21"/>
    </row>
    <row r="434" spans="1:20" x14ac:dyDescent="0.25">
      <c r="A434" s="21"/>
      <c r="B434" s="21"/>
      <c r="C434" s="21"/>
      <c r="D434" s="21"/>
      <c r="E434" s="21"/>
      <c r="F434" s="21"/>
      <c r="G434" s="30"/>
      <c r="H434" s="22"/>
      <c r="I434" s="22"/>
      <c r="J434" s="32"/>
      <c r="K434" s="22"/>
      <c r="L434" s="21"/>
      <c r="M434" s="21"/>
      <c r="N434" s="21"/>
      <c r="O434" s="21"/>
      <c r="P434" s="21"/>
      <c r="Q434" s="21"/>
      <c r="R434" s="21"/>
      <c r="S434" s="21"/>
      <c r="T434" s="21"/>
    </row>
    <row r="435" spans="1:20" x14ac:dyDescent="0.25">
      <c r="A435" s="21"/>
      <c r="B435" s="21"/>
      <c r="C435" s="21"/>
      <c r="D435" s="21"/>
      <c r="E435" s="21"/>
      <c r="F435" s="21"/>
      <c r="G435" s="30"/>
      <c r="H435" s="22"/>
      <c r="I435" s="22"/>
      <c r="J435" s="32"/>
      <c r="K435" s="22"/>
      <c r="L435" s="21"/>
      <c r="M435" s="21"/>
      <c r="N435" s="21"/>
      <c r="O435" s="21"/>
      <c r="P435" s="21"/>
      <c r="Q435" s="21"/>
      <c r="R435" s="21"/>
      <c r="S435" s="21"/>
      <c r="T435" s="21"/>
    </row>
    <row r="436" spans="1:20" x14ac:dyDescent="0.25">
      <c r="A436" s="21"/>
      <c r="B436" s="21"/>
      <c r="C436" s="21"/>
      <c r="D436" s="21"/>
      <c r="E436" s="21"/>
      <c r="F436" s="21"/>
      <c r="G436" s="30"/>
      <c r="H436" s="22"/>
      <c r="I436" s="22"/>
      <c r="J436" s="32"/>
      <c r="K436" s="22"/>
      <c r="L436" s="21"/>
      <c r="M436" s="21"/>
      <c r="N436" s="21"/>
      <c r="O436" s="21"/>
      <c r="P436" s="21"/>
      <c r="Q436" s="21"/>
      <c r="R436" s="21"/>
      <c r="S436" s="21"/>
      <c r="T436" s="21"/>
    </row>
    <row r="437" spans="1:20" x14ac:dyDescent="0.25">
      <c r="A437" s="21"/>
      <c r="B437" s="21"/>
      <c r="C437" s="21"/>
      <c r="D437" s="21"/>
      <c r="E437" s="21"/>
      <c r="F437" s="21"/>
      <c r="G437" s="30"/>
      <c r="H437" s="22"/>
      <c r="I437" s="22"/>
      <c r="J437" s="32"/>
      <c r="K437" s="22"/>
      <c r="L437" s="21"/>
      <c r="M437" s="21"/>
      <c r="N437" s="21"/>
      <c r="O437" s="21"/>
      <c r="P437" s="21"/>
      <c r="Q437" s="21"/>
      <c r="R437" s="21"/>
      <c r="S437" s="21"/>
      <c r="T437" s="21"/>
    </row>
    <row r="438" spans="1:20" x14ac:dyDescent="0.25">
      <c r="A438" s="21"/>
      <c r="B438" s="21"/>
      <c r="C438" s="21"/>
      <c r="D438" s="21"/>
      <c r="E438" s="21"/>
      <c r="F438" s="21"/>
      <c r="G438" s="30"/>
      <c r="H438" s="22"/>
      <c r="I438" s="22"/>
      <c r="J438" s="32"/>
      <c r="K438" s="22"/>
      <c r="L438" s="21"/>
      <c r="M438" s="21"/>
      <c r="N438" s="21"/>
      <c r="O438" s="21"/>
      <c r="P438" s="21"/>
      <c r="Q438" s="21"/>
      <c r="R438" s="21"/>
      <c r="S438" s="21"/>
      <c r="T438" s="21"/>
    </row>
    <row r="439" spans="1:20" x14ac:dyDescent="0.25">
      <c r="A439" s="21"/>
      <c r="B439" s="21"/>
      <c r="C439" s="21"/>
      <c r="D439" s="21"/>
      <c r="E439" s="21"/>
      <c r="F439" s="21"/>
      <c r="G439" s="30"/>
      <c r="H439" s="22"/>
      <c r="I439" s="22"/>
      <c r="J439" s="32"/>
      <c r="K439" s="22"/>
      <c r="L439" s="21"/>
      <c r="M439" s="21"/>
      <c r="N439" s="21"/>
      <c r="O439" s="21"/>
      <c r="P439" s="21"/>
      <c r="Q439" s="21"/>
      <c r="R439" s="21"/>
      <c r="S439" s="21"/>
      <c r="T439" s="21"/>
    </row>
    <row r="440" spans="1:20" x14ac:dyDescent="0.25">
      <c r="A440" s="21"/>
      <c r="B440" s="21"/>
      <c r="C440" s="21"/>
      <c r="D440" s="21"/>
      <c r="E440" s="21"/>
      <c r="F440" s="21"/>
      <c r="G440" s="30"/>
      <c r="H440" s="22"/>
      <c r="I440" s="22"/>
      <c r="J440" s="32"/>
      <c r="K440" s="22"/>
      <c r="L440" s="21"/>
      <c r="M440" s="21"/>
      <c r="N440" s="21"/>
      <c r="O440" s="21"/>
      <c r="P440" s="21"/>
      <c r="Q440" s="21"/>
      <c r="R440" s="21"/>
      <c r="S440" s="21"/>
      <c r="T440" s="21"/>
    </row>
    <row r="441" spans="1:20" x14ac:dyDescent="0.25">
      <c r="A441" s="21"/>
      <c r="B441" s="21"/>
      <c r="C441" s="21"/>
      <c r="D441" s="21"/>
      <c r="E441" s="21"/>
      <c r="F441" s="21"/>
      <c r="G441" s="30"/>
      <c r="H441" s="22"/>
      <c r="I441" s="22"/>
      <c r="J441" s="32"/>
      <c r="K441" s="22"/>
      <c r="L441" s="21"/>
      <c r="M441" s="21"/>
      <c r="N441" s="21"/>
      <c r="O441" s="21"/>
      <c r="P441" s="21"/>
      <c r="Q441" s="21"/>
      <c r="R441" s="21"/>
      <c r="S441" s="21"/>
      <c r="T441" s="21"/>
    </row>
    <row r="442" spans="1:20" x14ac:dyDescent="0.25">
      <c r="A442" s="21"/>
      <c r="B442" s="21"/>
      <c r="C442" s="21"/>
      <c r="D442" s="21"/>
      <c r="E442" s="21"/>
      <c r="F442" s="21"/>
      <c r="G442" s="30"/>
      <c r="H442" s="22"/>
      <c r="I442" s="22"/>
      <c r="J442" s="32"/>
      <c r="K442" s="22"/>
      <c r="L442" s="21"/>
      <c r="M442" s="21"/>
      <c r="N442" s="21"/>
      <c r="O442" s="21"/>
      <c r="P442" s="21"/>
      <c r="Q442" s="21"/>
      <c r="R442" s="21"/>
      <c r="S442" s="21"/>
      <c r="T442" s="21"/>
    </row>
    <row r="443" spans="1:20" x14ac:dyDescent="0.25">
      <c r="A443" s="21"/>
      <c r="B443" s="21"/>
      <c r="C443" s="21"/>
      <c r="D443" s="21"/>
      <c r="E443" s="21"/>
      <c r="F443" s="21"/>
      <c r="G443" s="30"/>
      <c r="H443" s="22"/>
      <c r="I443" s="22"/>
      <c r="J443" s="32"/>
      <c r="K443" s="22"/>
      <c r="L443" s="21"/>
      <c r="M443" s="21"/>
      <c r="N443" s="21"/>
      <c r="O443" s="21"/>
      <c r="P443" s="21"/>
      <c r="Q443" s="21"/>
      <c r="R443" s="21"/>
      <c r="S443" s="21"/>
      <c r="T443" s="21"/>
    </row>
    <row r="444" spans="1:20" x14ac:dyDescent="0.25">
      <c r="A444" s="21"/>
      <c r="B444" s="21"/>
      <c r="C444" s="21"/>
      <c r="D444" s="21"/>
      <c r="E444" s="21"/>
      <c r="F444" s="21"/>
      <c r="G444" s="30"/>
      <c r="H444" s="22"/>
      <c r="I444" s="22"/>
      <c r="J444" s="32"/>
      <c r="K444" s="22"/>
      <c r="L444" s="21"/>
      <c r="M444" s="21"/>
      <c r="N444" s="21"/>
      <c r="O444" s="21"/>
      <c r="P444" s="21"/>
      <c r="Q444" s="21"/>
      <c r="R444" s="21"/>
      <c r="S444" s="21"/>
      <c r="T444" s="21"/>
    </row>
    <row r="445" spans="1:20" x14ac:dyDescent="0.25">
      <c r="A445" s="21"/>
      <c r="B445" s="21"/>
      <c r="C445" s="21"/>
      <c r="D445" s="21"/>
      <c r="E445" s="21"/>
      <c r="F445" s="21"/>
      <c r="G445" s="30"/>
      <c r="H445" s="22"/>
      <c r="I445" s="22"/>
      <c r="J445" s="32"/>
      <c r="K445" s="22"/>
      <c r="L445" s="21"/>
      <c r="M445" s="21"/>
      <c r="N445" s="21"/>
      <c r="O445" s="21"/>
      <c r="P445" s="21"/>
      <c r="Q445" s="21"/>
      <c r="R445" s="21"/>
      <c r="S445" s="21"/>
      <c r="T445" s="21"/>
    </row>
    <row r="446" spans="1:20" x14ac:dyDescent="0.25">
      <c r="A446" s="21"/>
      <c r="B446" s="21"/>
      <c r="C446" s="21"/>
      <c r="D446" s="21"/>
      <c r="E446" s="21"/>
      <c r="F446" s="21"/>
      <c r="G446" s="30"/>
      <c r="H446" s="22"/>
      <c r="I446" s="22"/>
      <c r="J446" s="32"/>
      <c r="K446" s="22"/>
      <c r="L446" s="21"/>
      <c r="M446" s="21"/>
      <c r="N446" s="21"/>
      <c r="O446" s="21"/>
      <c r="P446" s="21"/>
      <c r="Q446" s="21"/>
      <c r="R446" s="21"/>
      <c r="S446" s="21"/>
      <c r="T446" s="21"/>
    </row>
    <row r="447" spans="1:20" x14ac:dyDescent="0.25">
      <c r="A447" s="21"/>
      <c r="B447" s="21"/>
      <c r="C447" s="21"/>
      <c r="D447" s="21"/>
      <c r="E447" s="21"/>
      <c r="F447" s="21"/>
      <c r="G447" s="30"/>
      <c r="H447" s="22"/>
      <c r="I447" s="22"/>
      <c r="J447" s="32"/>
      <c r="K447" s="22"/>
      <c r="L447" s="21"/>
      <c r="M447" s="21"/>
      <c r="N447" s="21"/>
      <c r="O447" s="21"/>
      <c r="P447" s="21"/>
      <c r="Q447" s="21"/>
      <c r="R447" s="21"/>
      <c r="S447" s="21"/>
      <c r="T447" s="21"/>
    </row>
    <row r="448" spans="1:20" x14ac:dyDescent="0.25">
      <c r="A448" s="21"/>
      <c r="B448" s="21"/>
      <c r="C448" s="21"/>
      <c r="D448" s="21"/>
      <c r="E448" s="21"/>
      <c r="F448" s="21"/>
      <c r="G448" s="30"/>
      <c r="H448" s="22"/>
      <c r="I448" s="22"/>
      <c r="J448" s="32"/>
      <c r="K448" s="22"/>
      <c r="L448" s="21"/>
      <c r="M448" s="21"/>
      <c r="N448" s="21"/>
      <c r="O448" s="21"/>
      <c r="P448" s="21"/>
      <c r="Q448" s="21"/>
      <c r="R448" s="21"/>
      <c r="S448" s="21"/>
      <c r="T448" s="21"/>
    </row>
    <row r="449" spans="1:20" x14ac:dyDescent="0.25">
      <c r="A449" s="21"/>
      <c r="B449" s="21"/>
      <c r="C449" s="21"/>
      <c r="D449" s="21"/>
      <c r="E449" s="21"/>
      <c r="F449" s="21"/>
      <c r="G449" s="30"/>
      <c r="H449" s="22"/>
      <c r="I449" s="22"/>
      <c r="J449" s="32"/>
      <c r="K449" s="22"/>
      <c r="L449" s="21"/>
      <c r="M449" s="21"/>
      <c r="N449" s="21"/>
      <c r="O449" s="21"/>
      <c r="P449" s="21"/>
      <c r="Q449" s="21"/>
      <c r="R449" s="21"/>
      <c r="S449" s="21"/>
      <c r="T449" s="21"/>
    </row>
    <row r="450" spans="1:20" x14ac:dyDescent="0.25">
      <c r="A450" s="21"/>
      <c r="B450" s="21"/>
      <c r="C450" s="21"/>
      <c r="D450" s="21"/>
      <c r="E450" s="21"/>
      <c r="F450" s="21"/>
      <c r="G450" s="30"/>
      <c r="H450" s="22"/>
      <c r="I450" s="22"/>
      <c r="J450" s="32"/>
      <c r="K450" s="22"/>
      <c r="L450" s="21"/>
      <c r="M450" s="21"/>
      <c r="N450" s="21"/>
      <c r="O450" s="21"/>
      <c r="P450" s="21"/>
      <c r="Q450" s="21"/>
      <c r="R450" s="21"/>
      <c r="S450" s="21"/>
      <c r="T450" s="21"/>
    </row>
    <row r="451" spans="1:20" x14ac:dyDescent="0.25">
      <c r="A451" s="21"/>
      <c r="B451" s="21"/>
      <c r="C451" s="21"/>
      <c r="D451" s="21"/>
      <c r="E451" s="21"/>
      <c r="F451" s="21"/>
      <c r="G451" s="30"/>
      <c r="H451" s="22"/>
      <c r="I451" s="22"/>
      <c r="J451" s="32"/>
      <c r="K451" s="22"/>
      <c r="L451" s="21"/>
      <c r="M451" s="21"/>
      <c r="N451" s="21"/>
      <c r="O451" s="21"/>
      <c r="P451" s="21"/>
      <c r="Q451" s="21"/>
      <c r="R451" s="21"/>
      <c r="S451" s="21"/>
      <c r="T451" s="21"/>
    </row>
    <row r="452" spans="1:20" x14ac:dyDescent="0.25">
      <c r="A452" s="21"/>
      <c r="B452" s="21"/>
      <c r="C452" s="21"/>
      <c r="D452" s="21"/>
      <c r="E452" s="21"/>
      <c r="F452" s="21"/>
      <c r="G452" s="30"/>
      <c r="H452" s="22"/>
      <c r="I452" s="22"/>
      <c r="J452" s="32"/>
      <c r="K452" s="22"/>
      <c r="L452" s="21"/>
      <c r="M452" s="21"/>
      <c r="N452" s="21"/>
      <c r="O452" s="21"/>
      <c r="P452" s="21"/>
      <c r="Q452" s="21"/>
      <c r="R452" s="21"/>
      <c r="S452" s="21"/>
      <c r="T452" s="21"/>
    </row>
    <row r="453" spans="1:20" x14ac:dyDescent="0.25">
      <c r="A453" s="21"/>
      <c r="B453" s="21"/>
      <c r="C453" s="21"/>
      <c r="D453" s="21"/>
      <c r="E453" s="21"/>
      <c r="F453" s="21"/>
      <c r="G453" s="30"/>
      <c r="H453" s="22"/>
      <c r="I453" s="22"/>
      <c r="J453" s="32"/>
      <c r="K453" s="22"/>
      <c r="L453" s="21"/>
      <c r="M453" s="21"/>
      <c r="N453" s="21"/>
      <c r="O453" s="21"/>
      <c r="P453" s="21"/>
      <c r="Q453" s="21"/>
      <c r="R453" s="21"/>
      <c r="S453" s="21"/>
      <c r="T453" s="21"/>
    </row>
    <row r="454" spans="1:20" x14ac:dyDescent="0.25">
      <c r="A454" s="21"/>
      <c r="B454" s="21"/>
      <c r="C454" s="21"/>
      <c r="D454" s="21"/>
      <c r="E454" s="21"/>
      <c r="F454" s="21"/>
      <c r="G454" s="30"/>
      <c r="H454" s="22"/>
      <c r="I454" s="22"/>
      <c r="J454" s="32"/>
      <c r="K454" s="22"/>
      <c r="L454" s="21"/>
      <c r="M454" s="21"/>
      <c r="N454" s="21"/>
      <c r="O454" s="21"/>
      <c r="P454" s="21"/>
      <c r="Q454" s="21"/>
      <c r="R454" s="21"/>
      <c r="S454" s="21"/>
      <c r="T454" s="21"/>
    </row>
    <row r="455" spans="1:20" x14ac:dyDescent="0.25">
      <c r="A455" s="21"/>
      <c r="B455" s="21"/>
      <c r="C455" s="21"/>
      <c r="D455" s="21"/>
      <c r="E455" s="21"/>
      <c r="F455" s="21"/>
      <c r="G455" s="30"/>
      <c r="H455" s="22"/>
      <c r="I455" s="22"/>
      <c r="J455" s="32"/>
      <c r="K455" s="22"/>
      <c r="L455" s="21"/>
      <c r="M455" s="21"/>
      <c r="N455" s="21"/>
      <c r="O455" s="21"/>
      <c r="P455" s="21"/>
      <c r="Q455" s="21"/>
      <c r="R455" s="21"/>
      <c r="S455" s="21"/>
      <c r="T455" s="21"/>
    </row>
    <row r="456" spans="1:20" x14ac:dyDescent="0.25">
      <c r="A456" s="21"/>
      <c r="B456" s="21"/>
      <c r="C456" s="21"/>
      <c r="D456" s="21"/>
      <c r="E456" s="21"/>
      <c r="F456" s="21"/>
      <c r="G456" s="30"/>
      <c r="H456" s="22"/>
      <c r="I456" s="22"/>
      <c r="J456" s="32"/>
      <c r="K456" s="22"/>
      <c r="L456" s="21"/>
      <c r="M456" s="21"/>
      <c r="N456" s="21"/>
      <c r="O456" s="21"/>
      <c r="P456" s="21"/>
      <c r="Q456" s="21"/>
      <c r="R456" s="21"/>
      <c r="S456" s="21"/>
      <c r="T456" s="21"/>
    </row>
    <row r="457" spans="1:20" x14ac:dyDescent="0.25">
      <c r="A457" s="21"/>
      <c r="B457" s="21"/>
      <c r="C457" s="21"/>
      <c r="D457" s="21"/>
      <c r="E457" s="21"/>
      <c r="F457" s="21"/>
      <c r="G457" s="30"/>
      <c r="H457" s="22"/>
      <c r="I457" s="22"/>
      <c r="J457" s="32"/>
      <c r="K457" s="22"/>
      <c r="L457" s="21"/>
      <c r="M457" s="21"/>
      <c r="N457" s="21"/>
      <c r="O457" s="21"/>
      <c r="P457" s="21"/>
      <c r="Q457" s="21"/>
      <c r="R457" s="21"/>
      <c r="S457" s="21"/>
      <c r="T457" s="21"/>
    </row>
    <row r="458" spans="1:20" x14ac:dyDescent="0.25">
      <c r="A458" s="21"/>
      <c r="B458" s="21"/>
      <c r="C458" s="21"/>
      <c r="D458" s="21"/>
      <c r="E458" s="21"/>
      <c r="F458" s="21"/>
      <c r="G458" s="30"/>
      <c r="H458" s="22"/>
      <c r="I458" s="22"/>
      <c r="J458" s="32"/>
      <c r="K458" s="22"/>
      <c r="L458" s="21"/>
      <c r="M458" s="21"/>
      <c r="N458" s="21"/>
      <c r="O458" s="21"/>
      <c r="P458" s="21"/>
      <c r="Q458" s="21"/>
      <c r="R458" s="21"/>
      <c r="S458" s="21"/>
      <c r="T458" s="21"/>
    </row>
    <row r="459" spans="1:20" x14ac:dyDescent="0.25">
      <c r="A459" s="21"/>
      <c r="B459" s="21"/>
      <c r="C459" s="21"/>
      <c r="D459" s="21"/>
      <c r="E459" s="21"/>
      <c r="F459" s="21"/>
      <c r="G459" s="30"/>
      <c r="H459" s="22"/>
      <c r="I459" s="22"/>
      <c r="J459" s="32"/>
      <c r="K459" s="22"/>
      <c r="L459" s="21"/>
      <c r="M459" s="21"/>
      <c r="N459" s="21"/>
      <c r="O459" s="21"/>
      <c r="P459" s="21"/>
      <c r="Q459" s="21"/>
      <c r="R459" s="21"/>
      <c r="S459" s="21"/>
      <c r="T459" s="21"/>
    </row>
    <row r="460" spans="1:20" x14ac:dyDescent="0.25">
      <c r="A460" s="21"/>
      <c r="B460" s="21"/>
      <c r="C460" s="21"/>
      <c r="D460" s="21"/>
      <c r="E460" s="21"/>
      <c r="F460" s="21"/>
      <c r="G460" s="30"/>
      <c r="H460" s="22"/>
      <c r="I460" s="22"/>
      <c r="J460" s="32"/>
      <c r="K460" s="22"/>
      <c r="L460" s="21"/>
      <c r="M460" s="21"/>
      <c r="N460" s="21"/>
      <c r="O460" s="21"/>
      <c r="P460" s="21"/>
      <c r="Q460" s="21"/>
      <c r="R460" s="21"/>
      <c r="S460" s="21"/>
      <c r="T460" s="21"/>
    </row>
    <row r="461" spans="1:20" x14ac:dyDescent="0.25">
      <c r="A461" s="21"/>
      <c r="B461" s="21"/>
      <c r="C461" s="21"/>
      <c r="D461" s="21"/>
      <c r="E461" s="21"/>
      <c r="F461" s="21"/>
      <c r="G461" s="30"/>
      <c r="H461" s="22"/>
      <c r="I461" s="22"/>
      <c r="J461" s="32"/>
      <c r="K461" s="22"/>
      <c r="L461" s="21"/>
      <c r="M461" s="21"/>
      <c r="N461" s="21"/>
      <c r="O461" s="21"/>
      <c r="P461" s="21"/>
      <c r="Q461" s="21"/>
      <c r="R461" s="21"/>
      <c r="S461" s="21"/>
      <c r="T461" s="21"/>
    </row>
    <row r="462" spans="1:20" x14ac:dyDescent="0.25">
      <c r="A462" s="21"/>
      <c r="B462" s="21"/>
      <c r="C462" s="21"/>
      <c r="D462" s="21"/>
      <c r="E462" s="21"/>
      <c r="F462" s="21"/>
      <c r="G462" s="30"/>
      <c r="H462" s="22"/>
      <c r="I462" s="22"/>
      <c r="J462" s="32"/>
      <c r="K462" s="22"/>
      <c r="L462" s="21"/>
      <c r="M462" s="21"/>
      <c r="N462" s="21"/>
      <c r="O462" s="21"/>
      <c r="P462" s="21"/>
      <c r="Q462" s="21"/>
      <c r="R462" s="21"/>
      <c r="S462" s="21"/>
      <c r="T462" s="21"/>
    </row>
    <row r="463" spans="1:20" x14ac:dyDescent="0.25">
      <c r="A463" s="21"/>
      <c r="B463" s="21"/>
      <c r="C463" s="21"/>
      <c r="D463" s="21"/>
      <c r="E463" s="21"/>
      <c r="F463" s="21"/>
      <c r="G463" s="30"/>
      <c r="H463" s="22"/>
      <c r="I463" s="22"/>
      <c r="J463" s="32"/>
      <c r="K463" s="22"/>
      <c r="L463" s="21"/>
      <c r="M463" s="21"/>
      <c r="N463" s="21"/>
      <c r="O463" s="21"/>
      <c r="P463" s="21"/>
      <c r="Q463" s="21"/>
      <c r="R463" s="21"/>
      <c r="S463" s="21"/>
      <c r="T463" s="21"/>
    </row>
    <row r="464" spans="1:20" x14ac:dyDescent="0.25">
      <c r="A464" s="21"/>
      <c r="B464" s="21"/>
      <c r="C464" s="21"/>
      <c r="D464" s="21"/>
      <c r="E464" s="21"/>
      <c r="F464" s="21"/>
      <c r="G464" s="30"/>
      <c r="H464" s="22"/>
      <c r="I464" s="22"/>
      <c r="J464" s="32"/>
      <c r="K464" s="22"/>
      <c r="L464" s="21"/>
      <c r="M464" s="21"/>
      <c r="N464" s="21"/>
      <c r="O464" s="21"/>
      <c r="P464" s="21"/>
      <c r="Q464" s="21"/>
      <c r="R464" s="21"/>
      <c r="S464" s="21"/>
      <c r="T464" s="21"/>
    </row>
    <row r="465" spans="1:20" x14ac:dyDescent="0.25">
      <c r="A465" s="21"/>
      <c r="B465" s="21"/>
      <c r="C465" s="21"/>
      <c r="D465" s="21"/>
      <c r="E465" s="21"/>
      <c r="F465" s="21"/>
      <c r="G465" s="30"/>
      <c r="H465" s="22"/>
      <c r="I465" s="22"/>
      <c r="J465" s="32"/>
      <c r="K465" s="22"/>
      <c r="L465" s="21"/>
      <c r="M465" s="21"/>
      <c r="N465" s="21"/>
      <c r="O465" s="21"/>
      <c r="P465" s="21"/>
      <c r="Q465" s="21"/>
      <c r="R465" s="21"/>
      <c r="S465" s="21"/>
      <c r="T465" s="21"/>
    </row>
    <row r="466" spans="1:20" x14ac:dyDescent="0.25">
      <c r="A466" s="21"/>
      <c r="B466" s="21"/>
      <c r="C466" s="21"/>
      <c r="D466" s="21"/>
      <c r="E466" s="21"/>
      <c r="F466" s="21"/>
      <c r="G466" s="30"/>
      <c r="H466" s="22"/>
      <c r="I466" s="22"/>
      <c r="J466" s="32"/>
      <c r="K466" s="22"/>
      <c r="L466" s="21"/>
      <c r="M466" s="21"/>
      <c r="N466" s="21"/>
      <c r="O466" s="21"/>
      <c r="P466" s="21"/>
      <c r="Q466" s="21"/>
      <c r="R466" s="21"/>
      <c r="S466" s="21"/>
      <c r="T466" s="21"/>
    </row>
    <row r="467" spans="1:20" x14ac:dyDescent="0.25">
      <c r="A467" s="21"/>
      <c r="B467" s="21"/>
      <c r="C467" s="21"/>
      <c r="D467" s="21"/>
      <c r="E467" s="21"/>
      <c r="F467" s="21"/>
      <c r="G467" s="30"/>
      <c r="H467" s="22"/>
      <c r="I467" s="22"/>
      <c r="J467" s="32"/>
      <c r="K467" s="22"/>
      <c r="L467" s="21"/>
      <c r="M467" s="21"/>
      <c r="N467" s="21"/>
      <c r="O467" s="21"/>
      <c r="P467" s="21"/>
      <c r="Q467" s="21"/>
      <c r="R467" s="21"/>
      <c r="S467" s="21"/>
      <c r="T467" s="21"/>
    </row>
    <row r="468" spans="1:20" x14ac:dyDescent="0.25">
      <c r="A468" s="21"/>
      <c r="B468" s="21"/>
      <c r="C468" s="21"/>
      <c r="D468" s="21"/>
      <c r="E468" s="21"/>
      <c r="F468" s="21"/>
      <c r="G468" s="30"/>
      <c r="H468" s="22"/>
      <c r="I468" s="22"/>
      <c r="J468" s="32"/>
      <c r="K468" s="22"/>
      <c r="L468" s="21"/>
      <c r="M468" s="21"/>
      <c r="N468" s="21"/>
      <c r="O468" s="21"/>
      <c r="P468" s="21"/>
      <c r="Q468" s="21"/>
      <c r="R468" s="21"/>
      <c r="S468" s="21"/>
      <c r="T468" s="21"/>
    </row>
    <row r="469" spans="1:20" x14ac:dyDescent="0.25">
      <c r="A469" s="21"/>
      <c r="B469" s="21"/>
      <c r="C469" s="21"/>
      <c r="D469" s="21"/>
      <c r="E469" s="21"/>
      <c r="F469" s="21"/>
      <c r="G469" s="30"/>
      <c r="H469" s="22"/>
      <c r="I469" s="22"/>
      <c r="J469" s="32"/>
      <c r="K469" s="22"/>
      <c r="L469" s="21"/>
      <c r="M469" s="21"/>
      <c r="N469" s="21"/>
      <c r="O469" s="21"/>
      <c r="P469" s="21"/>
      <c r="Q469" s="21"/>
      <c r="R469" s="21"/>
      <c r="S469" s="21"/>
      <c r="T469" s="21"/>
    </row>
    <row r="470" spans="1:20" x14ac:dyDescent="0.25">
      <c r="A470" s="21"/>
      <c r="B470" s="21"/>
      <c r="C470" s="21"/>
      <c r="D470" s="21"/>
      <c r="E470" s="21"/>
      <c r="F470" s="21"/>
      <c r="G470" s="30"/>
      <c r="H470" s="22"/>
      <c r="I470" s="22"/>
      <c r="J470" s="32"/>
      <c r="K470" s="22"/>
      <c r="L470" s="21"/>
      <c r="M470" s="21"/>
      <c r="N470" s="21"/>
      <c r="O470" s="21"/>
      <c r="P470" s="21"/>
      <c r="Q470" s="21"/>
      <c r="R470" s="21"/>
      <c r="S470" s="21"/>
      <c r="T470" s="21"/>
    </row>
    <row r="471" spans="1:20" x14ac:dyDescent="0.25">
      <c r="A471" s="21"/>
      <c r="B471" s="21"/>
      <c r="C471" s="21"/>
      <c r="D471" s="21"/>
      <c r="E471" s="21"/>
      <c r="F471" s="21"/>
      <c r="G471" s="30"/>
      <c r="H471" s="22"/>
      <c r="I471" s="22"/>
      <c r="J471" s="32"/>
      <c r="K471" s="22"/>
      <c r="L471" s="21"/>
      <c r="M471" s="21"/>
      <c r="N471" s="21"/>
      <c r="O471" s="21"/>
      <c r="P471" s="21"/>
      <c r="Q471" s="21"/>
      <c r="R471" s="21"/>
      <c r="S471" s="21"/>
      <c r="T471" s="21"/>
    </row>
    <row r="472" spans="1:20" x14ac:dyDescent="0.25">
      <c r="A472" s="21"/>
      <c r="B472" s="21"/>
      <c r="C472" s="21"/>
      <c r="D472" s="21"/>
      <c r="E472" s="21"/>
      <c r="F472" s="21"/>
      <c r="G472" s="30"/>
      <c r="H472" s="22"/>
      <c r="I472" s="22"/>
      <c r="J472" s="32"/>
      <c r="K472" s="22"/>
      <c r="L472" s="21"/>
      <c r="M472" s="21"/>
      <c r="N472" s="21"/>
      <c r="O472" s="21"/>
      <c r="P472" s="21"/>
      <c r="Q472" s="21"/>
      <c r="R472" s="21"/>
      <c r="S472" s="21"/>
      <c r="T472" s="21"/>
    </row>
    <row r="473" spans="1:20" x14ac:dyDescent="0.25">
      <c r="A473" s="21"/>
      <c r="B473" s="21"/>
      <c r="C473" s="21"/>
      <c r="D473" s="21"/>
      <c r="E473" s="21"/>
      <c r="F473" s="21"/>
      <c r="G473" s="30"/>
      <c r="H473" s="22"/>
      <c r="I473" s="22"/>
      <c r="J473" s="32"/>
      <c r="K473" s="22"/>
      <c r="L473" s="21"/>
      <c r="M473" s="21"/>
      <c r="N473" s="21"/>
      <c r="O473" s="21"/>
      <c r="P473" s="21"/>
      <c r="Q473" s="21"/>
      <c r="R473" s="21"/>
      <c r="S473" s="21"/>
      <c r="T473" s="21"/>
    </row>
    <row r="474" spans="1:20" x14ac:dyDescent="0.25">
      <c r="A474" s="21"/>
      <c r="B474" s="21"/>
      <c r="C474" s="21"/>
      <c r="D474" s="21"/>
      <c r="E474" s="21"/>
      <c r="F474" s="21"/>
      <c r="G474" s="30"/>
      <c r="H474" s="22"/>
      <c r="I474" s="22"/>
      <c r="J474" s="32"/>
      <c r="K474" s="22"/>
      <c r="L474" s="21"/>
      <c r="M474" s="21"/>
      <c r="N474" s="21"/>
      <c r="O474" s="21"/>
      <c r="P474" s="21"/>
      <c r="Q474" s="21"/>
      <c r="R474" s="21"/>
      <c r="S474" s="21"/>
      <c r="T474" s="21"/>
    </row>
    <row r="475" spans="1:20" x14ac:dyDescent="0.25">
      <c r="A475" s="21"/>
      <c r="B475" s="21"/>
      <c r="C475" s="21"/>
      <c r="D475" s="21"/>
      <c r="E475" s="21"/>
      <c r="F475" s="21"/>
      <c r="G475" s="30"/>
      <c r="H475" s="22"/>
      <c r="I475" s="22"/>
      <c r="J475" s="32"/>
      <c r="K475" s="22"/>
      <c r="L475" s="21"/>
      <c r="M475" s="21"/>
      <c r="N475" s="21"/>
      <c r="O475" s="21"/>
      <c r="P475" s="21"/>
      <c r="Q475" s="21"/>
      <c r="R475" s="21"/>
      <c r="S475" s="21"/>
      <c r="T475" s="21"/>
    </row>
  </sheetData>
  <mergeCells count="366">
    <mergeCell ref="T110:T116"/>
    <mergeCell ref="A123:A124"/>
    <mergeCell ref="T123:T124"/>
    <mergeCell ref="T129:T141"/>
    <mergeCell ref="F135:F141"/>
    <mergeCell ref="E135:E141"/>
    <mergeCell ref="D135:D141"/>
    <mergeCell ref="C135:C141"/>
    <mergeCell ref="B135:B141"/>
    <mergeCell ref="A129:A141"/>
    <mergeCell ref="A117:A122"/>
    <mergeCell ref="B117:B119"/>
    <mergeCell ref="C127:C128"/>
    <mergeCell ref="D127:D128"/>
    <mergeCell ref="E127:E128"/>
    <mergeCell ref="F127:F128"/>
    <mergeCell ref="E129:E132"/>
    <mergeCell ref="T127:T128"/>
    <mergeCell ref="T268:T271"/>
    <mergeCell ref="A268:A271"/>
    <mergeCell ref="T254:T261"/>
    <mergeCell ref="F254:F261"/>
    <mergeCell ref="E254:E261"/>
    <mergeCell ref="D254:D261"/>
    <mergeCell ref="C254:C261"/>
    <mergeCell ref="B254:B261"/>
    <mergeCell ref="T262:T263"/>
    <mergeCell ref="T264:T265"/>
    <mergeCell ref="F262:F263"/>
    <mergeCell ref="E262:E263"/>
    <mergeCell ref="D262:D263"/>
    <mergeCell ref="C262:C263"/>
    <mergeCell ref="B262:B263"/>
    <mergeCell ref="A253:A261"/>
    <mergeCell ref="A262:A265"/>
    <mergeCell ref="F264:F265"/>
    <mergeCell ref="E264:E265"/>
    <mergeCell ref="B264:B265"/>
    <mergeCell ref="C251:C252"/>
    <mergeCell ref="D251:D252"/>
    <mergeCell ref="E251:E252"/>
    <mergeCell ref="F251:F252"/>
    <mergeCell ref="A238:A252"/>
    <mergeCell ref="T125:T126"/>
    <mergeCell ref="A125:A128"/>
    <mergeCell ref="B125:B126"/>
    <mergeCell ref="B127:B128"/>
    <mergeCell ref="A212:A215"/>
    <mergeCell ref="B212:B215"/>
    <mergeCell ref="C212:C215"/>
    <mergeCell ref="D212:D215"/>
    <mergeCell ref="E212:E215"/>
    <mergeCell ref="F212:F215"/>
    <mergeCell ref="T212:T215"/>
    <mergeCell ref="B129:B132"/>
    <mergeCell ref="B143:B145"/>
    <mergeCell ref="T197:T211"/>
    <mergeCell ref="A197:A211"/>
    <mergeCell ref="B197:B200"/>
    <mergeCell ref="C216:C217"/>
    <mergeCell ref="B216:B217"/>
    <mergeCell ref="A1:A2"/>
    <mergeCell ref="F79:F89"/>
    <mergeCell ref="E79:E89"/>
    <mergeCell ref="D79:D89"/>
    <mergeCell ref="C79:C89"/>
    <mergeCell ref="A8:A17"/>
    <mergeCell ref="B8:B17"/>
    <mergeCell ref="A79:A89"/>
    <mergeCell ref="B79:B89"/>
    <mergeCell ref="C48:C50"/>
    <mergeCell ref="B48:B50"/>
    <mergeCell ref="A48:A50"/>
    <mergeCell ref="B36:B37"/>
    <mergeCell ref="C36:C37"/>
    <mergeCell ref="A36:A37"/>
    <mergeCell ref="A3:A7"/>
    <mergeCell ref="E18:E25"/>
    <mergeCell ref="F3:F7"/>
    <mergeCell ref="E3:E7"/>
    <mergeCell ref="D3:D7"/>
    <mergeCell ref="C3:C7"/>
    <mergeCell ref="B3:B7"/>
    <mergeCell ref="A18:A31"/>
    <mergeCell ref="A32:A33"/>
    <mergeCell ref="G1:J1"/>
    <mergeCell ref="T272:T278"/>
    <mergeCell ref="E36:E37"/>
    <mergeCell ref="D36:D37"/>
    <mergeCell ref="K1:K2"/>
    <mergeCell ref="L1:O1"/>
    <mergeCell ref="P1:T1"/>
    <mergeCell ref="T36:T37"/>
    <mergeCell ref="F36:F37"/>
    <mergeCell ref="T48:T50"/>
    <mergeCell ref="F48:F50"/>
    <mergeCell ref="E48:E50"/>
    <mergeCell ref="D48:D50"/>
    <mergeCell ref="F272:F278"/>
    <mergeCell ref="E272:E278"/>
    <mergeCell ref="D272:D278"/>
    <mergeCell ref="B1:F1"/>
    <mergeCell ref="T3:T7"/>
    <mergeCell ref="C8:C17"/>
    <mergeCell ref="F18:F25"/>
    <mergeCell ref="C272:C278"/>
    <mergeCell ref="B272:B278"/>
    <mergeCell ref="D264:D265"/>
    <mergeCell ref="C264:C265"/>
    <mergeCell ref="T18:T25"/>
    <mergeCell ref="T26:T31"/>
    <mergeCell ref="T8:T17"/>
    <mergeCell ref="B18:B25"/>
    <mergeCell ref="K8:K17"/>
    <mergeCell ref="F8:F17"/>
    <mergeCell ref="E8:E17"/>
    <mergeCell ref="D8:D17"/>
    <mergeCell ref="A97:A98"/>
    <mergeCell ref="B97:B98"/>
    <mergeCell ref="A90:A92"/>
    <mergeCell ref="F97:F98"/>
    <mergeCell ref="T90:T92"/>
    <mergeCell ref="F93:F96"/>
    <mergeCell ref="E93:E96"/>
    <mergeCell ref="D93:D96"/>
    <mergeCell ref="C93:C96"/>
    <mergeCell ref="B93:B96"/>
    <mergeCell ref="F90:F92"/>
    <mergeCell ref="E90:E92"/>
    <mergeCell ref="D90:D92"/>
    <mergeCell ref="C90:C92"/>
    <mergeCell ref="B90:B92"/>
    <mergeCell ref="B26:B31"/>
    <mergeCell ref="D191:D195"/>
    <mergeCell ref="E191:E195"/>
    <mergeCell ref="F191:F195"/>
    <mergeCell ref="A93:A96"/>
    <mergeCell ref="F120:F122"/>
    <mergeCell ref="F125:F126"/>
    <mergeCell ref="E125:E126"/>
    <mergeCell ref="D125:D126"/>
    <mergeCell ref="C125:C126"/>
    <mergeCell ref="F117:F119"/>
    <mergeCell ref="B120:B122"/>
    <mergeCell ref="E117:E119"/>
    <mergeCell ref="D117:D119"/>
    <mergeCell ref="C117:C119"/>
    <mergeCell ref="C120:C122"/>
    <mergeCell ref="B99:B109"/>
    <mergeCell ref="E97:E98"/>
    <mergeCell ref="D97:D98"/>
    <mergeCell ref="C97:C98"/>
    <mergeCell ref="A99:A116"/>
    <mergeCell ref="D120:D122"/>
    <mergeCell ref="E120:E122"/>
    <mergeCell ref="F110:F116"/>
    <mergeCell ref="E110:E116"/>
    <mergeCell ref="A216:A217"/>
    <mergeCell ref="B207:B211"/>
    <mergeCell ref="B201:B206"/>
    <mergeCell ref="C197:C200"/>
    <mergeCell ref="D197:D200"/>
    <mergeCell ref="E197:E200"/>
    <mergeCell ref="T216:T217"/>
    <mergeCell ref="F216:F217"/>
    <mergeCell ref="E216:E217"/>
    <mergeCell ref="D216:D217"/>
    <mergeCell ref="F197:F200"/>
    <mergeCell ref="C201:C206"/>
    <mergeCell ref="D201:D206"/>
    <mergeCell ref="E201:E206"/>
    <mergeCell ref="F201:F206"/>
    <mergeCell ref="D207:D211"/>
    <mergeCell ref="E207:E211"/>
    <mergeCell ref="F207:F211"/>
    <mergeCell ref="T230:T237"/>
    <mergeCell ref="B230:B237"/>
    <mergeCell ref="T251:T252"/>
    <mergeCell ref="T242:T246"/>
    <mergeCell ref="B247:B250"/>
    <mergeCell ref="T247:T250"/>
    <mergeCell ref="T238:T241"/>
    <mergeCell ref="B238:B241"/>
    <mergeCell ref="B242:B246"/>
    <mergeCell ref="C242:C246"/>
    <mergeCell ref="C247:C250"/>
    <mergeCell ref="F230:F237"/>
    <mergeCell ref="E230:E237"/>
    <mergeCell ref="F242:F246"/>
    <mergeCell ref="E242:E246"/>
    <mergeCell ref="D242:D246"/>
    <mergeCell ref="F247:F250"/>
    <mergeCell ref="F238:F241"/>
    <mergeCell ref="E247:E250"/>
    <mergeCell ref="D247:D250"/>
    <mergeCell ref="E238:E241"/>
    <mergeCell ref="D238:D241"/>
    <mergeCell ref="C238:C241"/>
    <mergeCell ref="B251:B252"/>
    <mergeCell ref="F279:F280"/>
    <mergeCell ref="E279:E280"/>
    <mergeCell ref="D279:D280"/>
    <mergeCell ref="C279:C280"/>
    <mergeCell ref="B279:B280"/>
    <mergeCell ref="A279:A280"/>
    <mergeCell ref="A266:A267"/>
    <mergeCell ref="B266:B267"/>
    <mergeCell ref="F266:F267"/>
    <mergeCell ref="E266:E267"/>
    <mergeCell ref="D266:D267"/>
    <mergeCell ref="C266:C267"/>
    <mergeCell ref="A272:A278"/>
    <mergeCell ref="D18:D25"/>
    <mergeCell ref="C18:C25"/>
    <mergeCell ref="F26:F31"/>
    <mergeCell ref="E26:E31"/>
    <mergeCell ref="D26:D31"/>
    <mergeCell ref="C26:C31"/>
    <mergeCell ref="Q61:Q62"/>
    <mergeCell ref="A45:A47"/>
    <mergeCell ref="A39:A44"/>
    <mergeCell ref="A53:A78"/>
    <mergeCell ref="B70:B78"/>
    <mergeCell ref="Q77:Q78"/>
    <mergeCell ref="K32:K33"/>
    <mergeCell ref="Q68:Q69"/>
    <mergeCell ref="K39:K44"/>
    <mergeCell ref="F46:F47"/>
    <mergeCell ref="E46:E47"/>
    <mergeCell ref="D46:D47"/>
    <mergeCell ref="C39:C44"/>
    <mergeCell ref="B39:B44"/>
    <mergeCell ref="C46:C47"/>
    <mergeCell ref="B46:B47"/>
    <mergeCell ref="J39:J44"/>
    <mergeCell ref="G39:G44"/>
    <mergeCell ref="I39:I44"/>
    <mergeCell ref="B63:B69"/>
    <mergeCell ref="C63:C69"/>
    <mergeCell ref="D63:D69"/>
    <mergeCell ref="E63:E69"/>
    <mergeCell ref="F63:F69"/>
    <mergeCell ref="B53:B62"/>
    <mergeCell ref="F53:F62"/>
    <mergeCell ref="E53:E62"/>
    <mergeCell ref="D53:D62"/>
    <mergeCell ref="C53:C62"/>
    <mergeCell ref="H68:H69"/>
    <mergeCell ref="I68:I69"/>
    <mergeCell ref="B133:B134"/>
    <mergeCell ref="C133:C134"/>
    <mergeCell ref="D133:D134"/>
    <mergeCell ref="E133:E134"/>
    <mergeCell ref="F133:F134"/>
    <mergeCell ref="F39:F44"/>
    <mergeCell ref="E39:E44"/>
    <mergeCell ref="D39:D44"/>
    <mergeCell ref="H39:H44"/>
    <mergeCell ref="F99:F109"/>
    <mergeCell ref="E99:E109"/>
    <mergeCell ref="D99:D109"/>
    <mergeCell ref="C99:C109"/>
    <mergeCell ref="D129:D132"/>
    <mergeCell ref="C129:C132"/>
    <mergeCell ref="F129:F132"/>
    <mergeCell ref="D110:D116"/>
    <mergeCell ref="C110:C116"/>
    <mergeCell ref="B110:B116"/>
    <mergeCell ref="A147:A157"/>
    <mergeCell ref="B147:B157"/>
    <mergeCell ref="B189:B190"/>
    <mergeCell ref="F189:F190"/>
    <mergeCell ref="E189:E190"/>
    <mergeCell ref="T143:T145"/>
    <mergeCell ref="F143:F145"/>
    <mergeCell ref="E143:E145"/>
    <mergeCell ref="D143:D145"/>
    <mergeCell ref="C143:C145"/>
    <mergeCell ref="A143:A145"/>
    <mergeCell ref="F147:F157"/>
    <mergeCell ref="E147:E157"/>
    <mergeCell ref="D147:D157"/>
    <mergeCell ref="C147:C157"/>
    <mergeCell ref="B159:B160"/>
    <mergeCell ref="A159:A160"/>
    <mergeCell ref="C189:C190"/>
    <mergeCell ref="T161:T184"/>
    <mergeCell ref="B185:B186"/>
    <mergeCell ref="B161:B184"/>
    <mergeCell ref="F161:F184"/>
    <mergeCell ref="E161:E184"/>
    <mergeCell ref="D161:D184"/>
    <mergeCell ref="C161:C184"/>
    <mergeCell ref="F185:F186"/>
    <mergeCell ref="E185:E186"/>
    <mergeCell ref="D185:D186"/>
    <mergeCell ref="A230:A237"/>
    <mergeCell ref="A218:A229"/>
    <mergeCell ref="C185:C186"/>
    <mergeCell ref="F187:F188"/>
    <mergeCell ref="E187:E188"/>
    <mergeCell ref="D187:D188"/>
    <mergeCell ref="C187:C188"/>
    <mergeCell ref="B187:B188"/>
    <mergeCell ref="E218:E222"/>
    <mergeCell ref="D218:D222"/>
    <mergeCell ref="C218:C222"/>
    <mergeCell ref="D230:D237"/>
    <mergeCell ref="C230:C237"/>
    <mergeCell ref="B218:B222"/>
    <mergeCell ref="C223:C229"/>
    <mergeCell ref="D223:D229"/>
    <mergeCell ref="E223:E229"/>
    <mergeCell ref="B223:B229"/>
    <mergeCell ref="A191:A196"/>
    <mergeCell ref="B191:B195"/>
    <mergeCell ref="D189:D190"/>
    <mergeCell ref="A161:A190"/>
    <mergeCell ref="F218:F222"/>
    <mergeCell ref="C207:C211"/>
    <mergeCell ref="T45:T47"/>
    <mergeCell ref="H61:H62"/>
    <mergeCell ref="I61:I62"/>
    <mergeCell ref="J61:J62"/>
    <mergeCell ref="K61:K62"/>
    <mergeCell ref="L61:L62"/>
    <mergeCell ref="M61:M62"/>
    <mergeCell ref="N61:N62"/>
    <mergeCell ref="O61:O62"/>
    <mergeCell ref="P61:P62"/>
    <mergeCell ref="T53:T78"/>
    <mergeCell ref="R61:R62"/>
    <mergeCell ref="S61:S62"/>
    <mergeCell ref="J68:J69"/>
    <mergeCell ref="K68:K69"/>
    <mergeCell ref="M68:M69"/>
    <mergeCell ref="L68:L69"/>
    <mergeCell ref="N68:N69"/>
    <mergeCell ref="O68:O69"/>
    <mergeCell ref="P68:P69"/>
    <mergeCell ref="R68:R69"/>
    <mergeCell ref="S68:S69"/>
    <mergeCell ref="T93:T96"/>
    <mergeCell ref="E70:E78"/>
    <mergeCell ref="D70:D78"/>
    <mergeCell ref="C70:C78"/>
    <mergeCell ref="F70:F78"/>
    <mergeCell ref="O77:O78"/>
    <mergeCell ref="P77:P78"/>
    <mergeCell ref="F223:F229"/>
    <mergeCell ref="R77:R78"/>
    <mergeCell ref="J77:J78"/>
    <mergeCell ref="K77:K78"/>
    <mergeCell ref="L77:L78"/>
    <mergeCell ref="M77:M78"/>
    <mergeCell ref="N77:N78"/>
    <mergeCell ref="H77:H78"/>
    <mergeCell ref="I77:I78"/>
    <mergeCell ref="S77:S78"/>
    <mergeCell ref="T159:T160"/>
    <mergeCell ref="F159:F160"/>
    <mergeCell ref="E159:E160"/>
    <mergeCell ref="D159:D160"/>
    <mergeCell ref="C159:C160"/>
    <mergeCell ref="T147:T157"/>
    <mergeCell ref="C191:C195"/>
  </mergeCells>
  <conditionalFormatting sqref="AG50">
    <cfRule type="iconSet" priority="4">
      <iconSet iconSet="5Arrows">
        <cfvo type="percent" val="0"/>
        <cfvo type="percent" val="20"/>
        <cfvo type="percent" val="40"/>
        <cfvo type="percent" val="60"/>
        <cfvo type="percent" val="80"/>
      </iconSet>
    </cfRule>
  </conditionalFormatting>
  <printOptions headings="1" gridLines="1"/>
  <pageMargins left="0.70078740157480324" right="0.70078740157480324" top="0.75196850393700787" bottom="0.75196850393700787" header="0.3" footer="0.3"/>
  <pageSetup paperSize="9" scale="40" firstPageNumber="2147483648"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3C118-9D68-4691-98F3-297C84751726}">
  <sheetPr>
    <tabColor theme="7" tint="0.39997558519241921"/>
  </sheetPr>
  <dimension ref="A1:BC57"/>
  <sheetViews>
    <sheetView zoomScale="80" zoomScaleNormal="80" workbookViewId="0">
      <pane ySplit="2" topLeftCell="A51" activePane="bottomLeft" state="frozen"/>
      <selection pane="bottomLeft" activeCell="B49" sqref="B49:B51"/>
    </sheetView>
  </sheetViews>
  <sheetFormatPr baseColWidth="10" defaultColWidth="11.453125" defaultRowHeight="12.5" x14ac:dyDescent="0.25"/>
  <cols>
    <col min="1" max="1" width="20.1796875" style="614" customWidth="1"/>
    <col min="2" max="2" width="22.7265625" style="491" customWidth="1"/>
    <col min="3" max="3" width="22" style="491" customWidth="1"/>
    <col min="4" max="4" width="18.1796875" style="491" customWidth="1"/>
    <col min="5" max="5" width="22.7265625" style="491" customWidth="1"/>
    <col min="6" max="6" width="35.1796875" style="491" customWidth="1"/>
    <col min="7" max="7" width="18.1796875" style="491" bestFit="1" customWidth="1"/>
    <col min="8" max="8" width="28.54296875" style="491" customWidth="1"/>
    <col min="9" max="9" width="34.54296875" style="491" customWidth="1"/>
    <col min="10" max="10" width="11.453125" style="491" customWidth="1"/>
    <col min="11" max="11" width="11.453125" style="491"/>
    <col min="12" max="13" width="11.453125" style="491" customWidth="1"/>
    <col min="14" max="14" width="13.7265625" style="491" customWidth="1"/>
    <col min="15" max="15" width="11.453125" style="491" customWidth="1"/>
    <col min="16" max="16" width="12.26953125" style="491" customWidth="1"/>
    <col min="17" max="35" width="11.453125" style="491" customWidth="1"/>
    <col min="36" max="38" width="11.453125" style="491"/>
    <col min="39" max="41" width="11.453125" style="491" customWidth="1"/>
    <col min="42" max="49" width="11.453125" style="491"/>
    <col min="50" max="50" width="11.453125" style="491" customWidth="1"/>
    <col min="51" max="54" width="11.453125" style="491"/>
    <col min="56" max="56" width="20.7265625" style="491" customWidth="1"/>
    <col min="57" max="16384" width="11.453125" style="491"/>
  </cols>
  <sheetData>
    <row r="1" spans="1:9" ht="13" x14ac:dyDescent="0.25">
      <c r="A1" s="788" t="s">
        <v>1987</v>
      </c>
      <c r="B1" s="788"/>
      <c r="C1" s="788"/>
      <c r="D1" s="788" t="s">
        <v>1936</v>
      </c>
      <c r="E1" s="787" t="s">
        <v>1959</v>
      </c>
      <c r="F1" s="787"/>
      <c r="G1" s="787"/>
      <c r="H1" s="787"/>
      <c r="I1" s="787"/>
    </row>
    <row r="2" spans="1:9" ht="71.25" customHeight="1" x14ac:dyDescent="0.25">
      <c r="A2" s="790"/>
      <c r="B2" s="790"/>
      <c r="C2" s="790"/>
      <c r="D2" s="788"/>
      <c r="E2" s="611" t="s">
        <v>1965</v>
      </c>
      <c r="F2" s="611" t="s">
        <v>1961</v>
      </c>
      <c r="G2" s="612" t="s">
        <v>1932</v>
      </c>
      <c r="H2" s="611" t="s">
        <v>1966</v>
      </c>
      <c r="I2" s="611" t="s">
        <v>1994</v>
      </c>
    </row>
    <row r="3" spans="1:9" ht="26" x14ac:dyDescent="0.25">
      <c r="A3" s="616" t="s">
        <v>1988</v>
      </c>
      <c r="B3" s="791" t="s">
        <v>634</v>
      </c>
      <c r="C3" s="598" t="s">
        <v>1960</v>
      </c>
      <c r="D3" s="579" t="s">
        <v>1938</v>
      </c>
      <c r="E3" s="495" t="s">
        <v>1940</v>
      </c>
      <c r="F3" s="495" t="s">
        <v>2001</v>
      </c>
      <c r="G3" s="495" t="s">
        <v>3</v>
      </c>
      <c r="H3" s="495" t="s">
        <v>1940</v>
      </c>
      <c r="I3" s="495" t="s">
        <v>1940</v>
      </c>
    </row>
    <row r="4" spans="1:9" ht="25" x14ac:dyDescent="0.25">
      <c r="A4" s="616"/>
      <c r="B4" s="791"/>
      <c r="C4" s="597" t="s">
        <v>99</v>
      </c>
      <c r="D4" s="579" t="s">
        <v>1938</v>
      </c>
      <c r="E4" s="495" t="s">
        <v>1941</v>
      </c>
      <c r="F4" s="495" t="s">
        <v>2003</v>
      </c>
      <c r="G4" s="495" t="s">
        <v>3</v>
      </c>
      <c r="H4" s="495" t="s">
        <v>1940</v>
      </c>
      <c r="I4" s="495" t="s">
        <v>1940</v>
      </c>
    </row>
    <row r="5" spans="1:9" ht="25" x14ac:dyDescent="0.25">
      <c r="A5" s="616"/>
      <c r="B5" s="791"/>
      <c r="C5" s="597" t="s">
        <v>1401</v>
      </c>
      <c r="D5" s="580" t="s">
        <v>1939</v>
      </c>
      <c r="E5" s="495" t="s">
        <v>1941</v>
      </c>
      <c r="F5" s="495" t="s">
        <v>6</v>
      </c>
      <c r="G5" s="495" t="s">
        <v>6</v>
      </c>
      <c r="H5" s="495" t="s">
        <v>1941</v>
      </c>
      <c r="I5" s="495" t="s">
        <v>1940</v>
      </c>
    </row>
    <row r="6" spans="1:9" ht="39" customHeight="1" x14ac:dyDescent="0.25">
      <c r="A6" s="616"/>
      <c r="B6" s="791" t="s">
        <v>635</v>
      </c>
      <c r="C6" s="598" t="s">
        <v>1718</v>
      </c>
      <c r="D6" s="580" t="s">
        <v>1939</v>
      </c>
      <c r="E6" s="495" t="s">
        <v>1940</v>
      </c>
      <c r="F6" s="495" t="s">
        <v>2002</v>
      </c>
      <c r="G6" s="491" t="s">
        <v>1933</v>
      </c>
      <c r="H6" s="495" t="s">
        <v>1940</v>
      </c>
      <c r="I6" s="495" t="s">
        <v>1940</v>
      </c>
    </row>
    <row r="7" spans="1:9" ht="25" x14ac:dyDescent="0.25">
      <c r="A7" s="616"/>
      <c r="B7" s="791"/>
      <c r="C7" s="597" t="s">
        <v>1382</v>
      </c>
      <c r="D7" s="580" t="s">
        <v>1939</v>
      </c>
      <c r="E7" s="495" t="s">
        <v>1940</v>
      </c>
      <c r="F7" s="491" t="s">
        <v>2006</v>
      </c>
      <c r="G7" s="491" t="s">
        <v>1935</v>
      </c>
      <c r="H7" s="495" t="s">
        <v>1941</v>
      </c>
      <c r="I7" s="495" t="s">
        <v>1940</v>
      </c>
    </row>
    <row r="8" spans="1:9" ht="25" x14ac:dyDescent="0.25">
      <c r="A8" s="616"/>
      <c r="B8" s="791" t="s">
        <v>648</v>
      </c>
      <c r="C8" s="597" t="s">
        <v>1383</v>
      </c>
      <c r="D8" s="579" t="s">
        <v>1938</v>
      </c>
      <c r="E8" s="495" t="s">
        <v>1941</v>
      </c>
      <c r="F8" s="495" t="s">
        <v>2004</v>
      </c>
      <c r="G8" s="495" t="s">
        <v>3</v>
      </c>
      <c r="H8" s="495" t="s">
        <v>1940</v>
      </c>
      <c r="I8" s="495" t="s">
        <v>1940</v>
      </c>
    </row>
    <row r="9" spans="1:9" ht="25" x14ac:dyDescent="0.25">
      <c r="A9" s="616"/>
      <c r="B9" s="791"/>
      <c r="C9" s="597" t="s">
        <v>1384</v>
      </c>
      <c r="D9" s="580" t="s">
        <v>1939</v>
      </c>
      <c r="E9" s="495" t="s">
        <v>1941</v>
      </c>
      <c r="F9" s="495" t="s">
        <v>2005</v>
      </c>
      <c r="G9" s="495" t="s">
        <v>3</v>
      </c>
      <c r="H9" s="495" t="s">
        <v>1940</v>
      </c>
      <c r="I9" s="495" t="s">
        <v>1940</v>
      </c>
    </row>
    <row r="10" spans="1:9" ht="26.25" customHeight="1" x14ac:dyDescent="0.25">
      <c r="A10" s="792" t="s">
        <v>1989</v>
      </c>
      <c r="B10" s="789" t="s">
        <v>632</v>
      </c>
      <c r="C10" s="599" t="s">
        <v>1418</v>
      </c>
      <c r="D10" s="580" t="s">
        <v>1939</v>
      </c>
      <c r="E10" s="491" t="s">
        <v>1940</v>
      </c>
      <c r="F10" s="491" t="s">
        <v>2007</v>
      </c>
      <c r="G10" s="491" t="s">
        <v>3</v>
      </c>
      <c r="H10" s="491" t="s">
        <v>1940</v>
      </c>
      <c r="I10" s="491" t="s">
        <v>1940</v>
      </c>
    </row>
    <row r="11" spans="1:9" x14ac:dyDescent="0.25">
      <c r="A11" s="792"/>
      <c r="B11" s="789"/>
      <c r="C11" s="599" t="s">
        <v>497</v>
      </c>
      <c r="D11" s="580" t="s">
        <v>1939</v>
      </c>
      <c r="E11" s="491" t="s">
        <v>1940</v>
      </c>
      <c r="F11" s="491" t="s">
        <v>2009</v>
      </c>
      <c r="G11" s="491" t="s">
        <v>3</v>
      </c>
      <c r="H11" s="491" t="s">
        <v>1940</v>
      </c>
      <c r="I11" s="491" t="s">
        <v>1940</v>
      </c>
    </row>
    <row r="12" spans="1:9" ht="153" customHeight="1" x14ac:dyDescent="0.25">
      <c r="A12" s="792"/>
      <c r="B12" s="789" t="s">
        <v>1424</v>
      </c>
      <c r="C12" s="599" t="s">
        <v>1425</v>
      </c>
      <c r="D12" s="580" t="s">
        <v>1939</v>
      </c>
      <c r="E12" s="495" t="s">
        <v>1963</v>
      </c>
      <c r="F12" s="495" t="s">
        <v>2016</v>
      </c>
      <c r="G12" s="491" t="s">
        <v>1933</v>
      </c>
      <c r="H12" s="495" t="s">
        <v>1963</v>
      </c>
      <c r="I12" s="491" t="s">
        <v>1962</v>
      </c>
    </row>
    <row r="13" spans="1:9" x14ac:dyDescent="0.25">
      <c r="A13" s="792"/>
      <c r="B13" s="789"/>
      <c r="C13" s="599" t="s">
        <v>1426</v>
      </c>
      <c r="D13" s="580" t="s">
        <v>1939</v>
      </c>
      <c r="E13" s="491" t="s">
        <v>1942</v>
      </c>
      <c r="F13" s="491" t="s">
        <v>6</v>
      </c>
      <c r="G13" s="491" t="s">
        <v>3</v>
      </c>
      <c r="H13" s="491" t="s">
        <v>1943</v>
      </c>
      <c r="I13" s="491" t="s">
        <v>1944</v>
      </c>
    </row>
    <row r="14" spans="1:9" ht="65.25" customHeight="1" x14ac:dyDescent="0.25">
      <c r="A14" s="792"/>
      <c r="B14" s="789"/>
      <c r="C14" s="599" t="s">
        <v>202</v>
      </c>
      <c r="D14" s="579" t="s">
        <v>1938</v>
      </c>
      <c r="E14" s="495" t="s">
        <v>1964</v>
      </c>
      <c r="F14" s="495" t="s">
        <v>2019</v>
      </c>
      <c r="G14" s="491" t="s">
        <v>1933</v>
      </c>
      <c r="H14" s="495" t="s">
        <v>1948</v>
      </c>
      <c r="I14" s="491" t="s">
        <v>1946</v>
      </c>
    </row>
    <row r="15" spans="1:9" ht="58.5" customHeight="1" x14ac:dyDescent="0.25">
      <c r="A15" s="792"/>
      <c r="B15" s="789"/>
      <c r="C15" s="599" t="s">
        <v>660</v>
      </c>
      <c r="D15" s="579" t="s">
        <v>1938</v>
      </c>
      <c r="E15" s="491" t="s">
        <v>1940</v>
      </c>
      <c r="F15" s="495" t="s">
        <v>2010</v>
      </c>
      <c r="G15" s="491" t="s">
        <v>1933</v>
      </c>
      <c r="H15" s="491" t="s">
        <v>1940</v>
      </c>
      <c r="I15" s="491" t="s">
        <v>1940</v>
      </c>
    </row>
    <row r="16" spans="1:9" ht="25" x14ac:dyDescent="0.25">
      <c r="A16" s="792"/>
      <c r="B16" s="789"/>
      <c r="C16" s="599" t="s">
        <v>1427</v>
      </c>
      <c r="D16" s="579" t="s">
        <v>1938</v>
      </c>
      <c r="E16" s="491" t="s">
        <v>1940</v>
      </c>
      <c r="F16" s="491" t="s">
        <v>2008</v>
      </c>
      <c r="G16" s="491" t="s">
        <v>3</v>
      </c>
      <c r="H16" s="491" t="s">
        <v>1940</v>
      </c>
      <c r="I16" s="491" t="s">
        <v>1940</v>
      </c>
    </row>
    <row r="17" spans="1:9" ht="78" customHeight="1" x14ac:dyDescent="0.25">
      <c r="A17" s="792"/>
      <c r="B17" s="789"/>
      <c r="C17" s="599" t="s">
        <v>1428</v>
      </c>
      <c r="D17" s="580" t="s">
        <v>1939</v>
      </c>
      <c r="E17" s="491" t="s">
        <v>1940</v>
      </c>
      <c r="F17" s="495" t="s">
        <v>2011</v>
      </c>
      <c r="G17" s="491" t="s">
        <v>1933</v>
      </c>
      <c r="H17" s="491" t="s">
        <v>1940</v>
      </c>
      <c r="I17" s="491" t="s">
        <v>1940</v>
      </c>
    </row>
    <row r="18" spans="1:9" x14ac:dyDescent="0.25">
      <c r="A18" s="792"/>
      <c r="B18" s="789"/>
      <c r="C18" s="600" t="s">
        <v>1820</v>
      </c>
      <c r="D18" s="580" t="s">
        <v>1939</v>
      </c>
      <c r="E18" s="491" t="s">
        <v>1940</v>
      </c>
      <c r="F18" s="491" t="s">
        <v>6</v>
      </c>
      <c r="G18" s="491" t="s">
        <v>6</v>
      </c>
      <c r="H18" s="491" t="s">
        <v>1940</v>
      </c>
      <c r="I18" s="491" t="s">
        <v>1940</v>
      </c>
    </row>
    <row r="19" spans="1:9" ht="25" x14ac:dyDescent="0.25">
      <c r="A19" s="792"/>
      <c r="B19" s="789"/>
      <c r="C19" s="599" t="s">
        <v>1429</v>
      </c>
      <c r="D19" s="579" t="s">
        <v>1938</v>
      </c>
      <c r="E19" s="491" t="s">
        <v>1940</v>
      </c>
      <c r="F19" s="491" t="s">
        <v>2020</v>
      </c>
      <c r="G19" s="491" t="s">
        <v>3</v>
      </c>
      <c r="H19" s="491" t="s">
        <v>1940</v>
      </c>
      <c r="I19" s="491" t="s">
        <v>1940</v>
      </c>
    </row>
    <row r="20" spans="1:9" ht="101.25" customHeight="1" x14ac:dyDescent="0.25">
      <c r="A20" s="792"/>
      <c r="B20" s="789" t="s">
        <v>1430</v>
      </c>
      <c r="C20" s="599" t="s">
        <v>1431</v>
      </c>
      <c r="D20" s="580" t="s">
        <v>1939</v>
      </c>
      <c r="E20" s="495" t="s">
        <v>1950</v>
      </c>
      <c r="F20" s="495" t="s">
        <v>2017</v>
      </c>
      <c r="G20" s="491" t="s">
        <v>1933</v>
      </c>
      <c r="H20" s="495" t="s">
        <v>1950</v>
      </c>
      <c r="I20" s="491" t="s">
        <v>1948</v>
      </c>
    </row>
    <row r="21" spans="1:9" ht="25" x14ac:dyDescent="0.25">
      <c r="A21" s="792"/>
      <c r="B21" s="789"/>
      <c r="C21" s="599" t="s">
        <v>659</v>
      </c>
      <c r="D21" s="580" t="s">
        <v>1939</v>
      </c>
      <c r="E21" s="491" t="s">
        <v>1940</v>
      </c>
      <c r="F21" s="491" t="s">
        <v>6</v>
      </c>
      <c r="G21" s="491" t="s">
        <v>3</v>
      </c>
      <c r="H21" s="491" t="s">
        <v>1940</v>
      </c>
      <c r="I21" s="491" t="s">
        <v>1940</v>
      </c>
    </row>
    <row r="22" spans="1:9" ht="25" x14ac:dyDescent="0.25">
      <c r="A22" s="792"/>
      <c r="B22" s="789" t="s">
        <v>1432</v>
      </c>
      <c r="C22" s="599" t="s">
        <v>1433</v>
      </c>
      <c r="D22" s="580" t="s">
        <v>1939</v>
      </c>
      <c r="E22" s="495" t="s">
        <v>1967</v>
      </c>
      <c r="F22" s="495" t="s">
        <v>2023</v>
      </c>
      <c r="G22" s="491" t="s">
        <v>3</v>
      </c>
      <c r="H22" s="495" t="s">
        <v>1958</v>
      </c>
      <c r="I22" s="491" t="s">
        <v>1949</v>
      </c>
    </row>
    <row r="23" spans="1:9" ht="25" x14ac:dyDescent="0.25">
      <c r="A23" s="792"/>
      <c r="B23" s="789"/>
      <c r="C23" s="599" t="s">
        <v>1434</v>
      </c>
      <c r="D23" s="580" t="s">
        <v>1939</v>
      </c>
      <c r="E23" s="491" t="s">
        <v>1942</v>
      </c>
      <c r="F23" s="495" t="s">
        <v>2025</v>
      </c>
      <c r="G23" s="491" t="s">
        <v>3</v>
      </c>
      <c r="H23" s="491" t="s">
        <v>1943</v>
      </c>
      <c r="I23" s="491" t="s">
        <v>1944</v>
      </c>
    </row>
    <row r="24" spans="1:9" ht="126.75" customHeight="1" x14ac:dyDescent="0.25">
      <c r="A24" s="792"/>
      <c r="B24" s="789" t="s">
        <v>1435</v>
      </c>
      <c r="C24" s="599" t="s">
        <v>656</v>
      </c>
      <c r="D24" s="580" t="s">
        <v>1939</v>
      </c>
      <c r="E24" s="495" t="s">
        <v>1951</v>
      </c>
      <c r="F24" s="495" t="s">
        <v>2027</v>
      </c>
      <c r="G24" s="491" t="s">
        <v>1933</v>
      </c>
      <c r="H24" s="495" t="s">
        <v>1951</v>
      </c>
      <c r="I24" s="491" t="s">
        <v>1947</v>
      </c>
    </row>
    <row r="25" spans="1:9" x14ac:dyDescent="0.25">
      <c r="A25" s="792"/>
      <c r="B25" s="789"/>
      <c r="C25" s="599" t="s">
        <v>1436</v>
      </c>
      <c r="D25" s="580" t="s">
        <v>1939</v>
      </c>
      <c r="E25" s="495" t="s">
        <v>1951</v>
      </c>
      <c r="F25" s="495" t="s">
        <v>2024</v>
      </c>
      <c r="G25" s="491" t="s">
        <v>3</v>
      </c>
      <c r="H25" s="495" t="s">
        <v>1952</v>
      </c>
      <c r="I25" s="491" t="s">
        <v>1950</v>
      </c>
    </row>
    <row r="26" spans="1:9" ht="25" x14ac:dyDescent="0.25">
      <c r="A26" s="792"/>
      <c r="B26" s="789"/>
      <c r="C26" s="599" t="s">
        <v>1437</v>
      </c>
      <c r="D26" s="579" t="s">
        <v>1938</v>
      </c>
      <c r="E26" s="491" t="s">
        <v>1940</v>
      </c>
      <c r="F26" s="491" t="s">
        <v>2021</v>
      </c>
      <c r="G26" s="491" t="s">
        <v>3</v>
      </c>
      <c r="H26" s="491" t="s">
        <v>1940</v>
      </c>
      <c r="I26" s="491" t="s">
        <v>1940</v>
      </c>
    </row>
    <row r="27" spans="1:9" ht="25" x14ac:dyDescent="0.25">
      <c r="A27" s="792"/>
      <c r="B27" s="601" t="s">
        <v>1438</v>
      </c>
      <c r="C27" s="599" t="s">
        <v>1439</v>
      </c>
      <c r="D27" s="580" t="s">
        <v>1939</v>
      </c>
      <c r="E27" s="495" t="s">
        <v>1958</v>
      </c>
      <c r="F27" s="495" t="s">
        <v>2026</v>
      </c>
      <c r="G27" s="491" t="s">
        <v>3</v>
      </c>
      <c r="H27" s="495" t="s">
        <v>1967</v>
      </c>
      <c r="I27" s="491" t="s">
        <v>1953</v>
      </c>
    </row>
    <row r="28" spans="1:9" ht="87.5" x14ac:dyDescent="0.25">
      <c r="A28" s="792"/>
      <c r="B28" s="789" t="s">
        <v>643</v>
      </c>
      <c r="C28" s="600" t="s">
        <v>371</v>
      </c>
      <c r="D28" s="580" t="s">
        <v>1939</v>
      </c>
      <c r="E28" s="495" t="s">
        <v>1969</v>
      </c>
      <c r="F28" s="495" t="s">
        <v>2012</v>
      </c>
      <c r="G28" s="495" t="s">
        <v>3</v>
      </c>
      <c r="H28" s="495" t="s">
        <v>1968</v>
      </c>
      <c r="I28" s="577" t="s">
        <v>1954</v>
      </c>
    </row>
    <row r="29" spans="1:9" ht="60.75" customHeight="1" x14ac:dyDescent="0.25">
      <c r="A29" s="792"/>
      <c r="B29" s="789"/>
      <c r="C29" s="599" t="s">
        <v>514</v>
      </c>
      <c r="D29" s="580" t="s">
        <v>1939</v>
      </c>
      <c r="E29" s="491" t="s">
        <v>1944</v>
      </c>
      <c r="F29" s="495" t="s">
        <v>2013</v>
      </c>
      <c r="G29" s="491" t="s">
        <v>3</v>
      </c>
      <c r="H29" s="491" t="s">
        <v>1944</v>
      </c>
      <c r="I29" s="491" t="s">
        <v>1944</v>
      </c>
    </row>
    <row r="30" spans="1:9" ht="45.75" customHeight="1" x14ac:dyDescent="0.25">
      <c r="A30" s="792"/>
      <c r="B30" s="789"/>
      <c r="C30" s="599" t="s">
        <v>1440</v>
      </c>
      <c r="D30" s="579" t="s">
        <v>1938</v>
      </c>
      <c r="E30" s="495" t="s">
        <v>1940</v>
      </c>
      <c r="F30" s="495" t="s">
        <v>2014</v>
      </c>
      <c r="G30" s="491" t="s">
        <v>3</v>
      </c>
      <c r="H30" s="495" t="s">
        <v>1940</v>
      </c>
      <c r="I30" s="491" t="s">
        <v>1942</v>
      </c>
    </row>
    <row r="31" spans="1:9" x14ac:dyDescent="0.25">
      <c r="A31" s="792"/>
      <c r="B31" s="789"/>
      <c r="C31" s="599" t="s">
        <v>513</v>
      </c>
      <c r="D31" s="580" t="s">
        <v>1939</v>
      </c>
      <c r="E31" s="491" t="s">
        <v>1940</v>
      </c>
      <c r="F31" s="491" t="s">
        <v>2031</v>
      </c>
      <c r="G31" s="491" t="s">
        <v>3</v>
      </c>
      <c r="H31" s="491" t="s">
        <v>1940</v>
      </c>
      <c r="I31" s="491" t="s">
        <v>1940</v>
      </c>
    </row>
    <row r="32" spans="1:9" ht="25" x14ac:dyDescent="0.25">
      <c r="A32" s="792"/>
      <c r="B32" s="789"/>
      <c r="C32" s="599" t="s">
        <v>655</v>
      </c>
      <c r="D32" s="580" t="s">
        <v>1939</v>
      </c>
      <c r="E32" s="491" t="s">
        <v>1940</v>
      </c>
      <c r="F32" s="491" t="s">
        <v>2032</v>
      </c>
      <c r="G32" s="491" t="s">
        <v>3</v>
      </c>
      <c r="H32" s="491" t="s">
        <v>1940</v>
      </c>
      <c r="I32" s="491" t="s">
        <v>1940</v>
      </c>
    </row>
    <row r="33" spans="1:9" ht="98.25" customHeight="1" x14ac:dyDescent="0.25">
      <c r="A33" s="792"/>
      <c r="B33" s="789"/>
      <c r="C33" s="599" t="s">
        <v>1441</v>
      </c>
      <c r="D33" s="580" t="s">
        <v>1939</v>
      </c>
      <c r="E33" s="491" t="s">
        <v>1941</v>
      </c>
      <c r="F33" s="491" t="s">
        <v>2028</v>
      </c>
      <c r="G33" s="491" t="s">
        <v>3</v>
      </c>
      <c r="H33" s="491" t="s">
        <v>1941</v>
      </c>
      <c r="I33" s="491" t="s">
        <v>1940</v>
      </c>
    </row>
    <row r="34" spans="1:9" ht="87.5" x14ac:dyDescent="0.25">
      <c r="A34" s="792"/>
      <c r="B34" s="601" t="s">
        <v>654</v>
      </c>
      <c r="C34" s="599" t="s">
        <v>1442</v>
      </c>
      <c r="D34" s="580" t="s">
        <v>1939</v>
      </c>
      <c r="E34" s="491" t="s">
        <v>1941</v>
      </c>
      <c r="F34" s="491" t="s">
        <v>2029</v>
      </c>
      <c r="G34" s="491" t="s">
        <v>3</v>
      </c>
      <c r="H34" s="491" t="s">
        <v>1941</v>
      </c>
      <c r="I34" s="491" t="s">
        <v>1940</v>
      </c>
    </row>
    <row r="35" spans="1:9" ht="37.5" x14ac:dyDescent="0.25">
      <c r="A35" s="793"/>
      <c r="B35" s="610" t="s">
        <v>1979</v>
      </c>
      <c r="C35" s="602" t="s">
        <v>1444</v>
      </c>
      <c r="D35" s="580" t="s">
        <v>1939</v>
      </c>
      <c r="E35" s="491" t="s">
        <v>1955</v>
      </c>
      <c r="F35" s="495" t="s">
        <v>2018</v>
      </c>
      <c r="G35" s="491" t="s">
        <v>3</v>
      </c>
      <c r="H35" s="491" t="s">
        <v>1955</v>
      </c>
      <c r="I35" s="491" t="s">
        <v>1955</v>
      </c>
    </row>
    <row r="36" spans="1:9" ht="25.5" customHeight="1" x14ac:dyDescent="0.25">
      <c r="A36" s="780" t="s">
        <v>1990</v>
      </c>
      <c r="B36" s="784" t="s">
        <v>1573</v>
      </c>
      <c r="C36" s="603" t="s">
        <v>1578</v>
      </c>
      <c r="D36" s="580" t="s">
        <v>1939</v>
      </c>
      <c r="E36" s="491" t="s">
        <v>1940</v>
      </c>
      <c r="F36" s="491" t="s">
        <v>6</v>
      </c>
      <c r="G36" s="491" t="s">
        <v>6</v>
      </c>
      <c r="H36" s="491" t="s">
        <v>1941</v>
      </c>
      <c r="I36" s="491" t="s">
        <v>1940</v>
      </c>
    </row>
    <row r="37" spans="1:9" ht="36.75" customHeight="1" x14ac:dyDescent="0.25">
      <c r="A37" s="780"/>
      <c r="B37" s="785"/>
      <c r="C37" s="603" t="s">
        <v>425</v>
      </c>
      <c r="D37" s="580" t="s">
        <v>1939</v>
      </c>
      <c r="E37" s="495" t="s">
        <v>1953</v>
      </c>
      <c r="F37" s="495" t="s">
        <v>2033</v>
      </c>
      <c r="G37" s="491" t="s">
        <v>1933</v>
      </c>
      <c r="H37" s="495" t="s">
        <v>1953</v>
      </c>
      <c r="I37" s="491" t="s">
        <v>1947</v>
      </c>
    </row>
    <row r="38" spans="1:9" ht="25" x14ac:dyDescent="0.25">
      <c r="A38" s="780"/>
      <c r="B38" s="786"/>
      <c r="C38" s="603" t="s">
        <v>910</v>
      </c>
      <c r="D38" s="580" t="s">
        <v>1939</v>
      </c>
      <c r="E38" s="491" t="s">
        <v>1940</v>
      </c>
      <c r="F38" s="491" t="s">
        <v>2035</v>
      </c>
      <c r="G38" s="491" t="s">
        <v>1933</v>
      </c>
      <c r="H38" s="491" t="s">
        <v>1940</v>
      </c>
      <c r="I38" s="491" t="s">
        <v>1940</v>
      </c>
    </row>
    <row r="39" spans="1:9" ht="25" x14ac:dyDescent="0.25">
      <c r="A39" s="780"/>
      <c r="B39" s="784" t="s">
        <v>2057</v>
      </c>
      <c r="C39" s="603" t="s">
        <v>1583</v>
      </c>
      <c r="D39" s="580" t="s">
        <v>1939</v>
      </c>
      <c r="E39" s="491" t="s">
        <v>1941</v>
      </c>
      <c r="F39" s="491" t="s">
        <v>2034</v>
      </c>
      <c r="G39" s="491" t="s">
        <v>3</v>
      </c>
      <c r="H39" s="491" t="s">
        <v>1940</v>
      </c>
      <c r="I39" s="491" t="s">
        <v>1940</v>
      </c>
    </row>
    <row r="40" spans="1:9" ht="25" x14ac:dyDescent="0.25">
      <c r="A40" s="780"/>
      <c r="B40" s="786"/>
      <c r="C40" s="603" t="s">
        <v>439</v>
      </c>
      <c r="D40" s="580" t="s">
        <v>1939</v>
      </c>
      <c r="E40" s="491" t="s">
        <v>1941</v>
      </c>
      <c r="F40" s="495" t="s">
        <v>2036</v>
      </c>
      <c r="G40" s="491" t="s">
        <v>3</v>
      </c>
      <c r="H40" s="491" t="s">
        <v>1940</v>
      </c>
      <c r="I40" s="491" t="s">
        <v>1940</v>
      </c>
    </row>
    <row r="41" spans="1:9" ht="25" x14ac:dyDescent="0.25">
      <c r="A41" s="780"/>
      <c r="B41" s="781" t="s">
        <v>1980</v>
      </c>
      <c r="C41" s="603" t="s">
        <v>1584</v>
      </c>
      <c r="D41" s="579" t="s">
        <v>1938</v>
      </c>
      <c r="E41" s="491" t="s">
        <v>1941</v>
      </c>
      <c r="F41" s="491" t="s">
        <v>2038</v>
      </c>
      <c r="G41" s="491" t="s">
        <v>3</v>
      </c>
      <c r="H41" s="491" t="s">
        <v>1940</v>
      </c>
      <c r="I41" s="491" t="s">
        <v>1940</v>
      </c>
    </row>
    <row r="42" spans="1:9" ht="25" x14ac:dyDescent="0.25">
      <c r="A42" s="780"/>
      <c r="B42" s="781"/>
      <c r="C42" s="603" t="s">
        <v>663</v>
      </c>
      <c r="D42" s="579" t="s">
        <v>1938</v>
      </c>
      <c r="E42" s="491" t="s">
        <v>1941</v>
      </c>
      <c r="F42" s="495" t="s">
        <v>2037</v>
      </c>
      <c r="G42" s="491" t="s">
        <v>3</v>
      </c>
      <c r="H42" s="491" t="s">
        <v>1940</v>
      </c>
      <c r="I42" s="491" t="s">
        <v>1940</v>
      </c>
    </row>
    <row r="43" spans="1:9" ht="25" x14ac:dyDescent="0.25">
      <c r="A43" s="780"/>
      <c r="B43" s="781" t="s">
        <v>1981</v>
      </c>
      <c r="C43" s="603" t="s">
        <v>1585</v>
      </c>
      <c r="D43" s="580" t="s">
        <v>1939</v>
      </c>
      <c r="E43" s="491" t="s">
        <v>1940</v>
      </c>
      <c r="F43" s="495" t="s">
        <v>2039</v>
      </c>
      <c r="G43" s="495" t="s">
        <v>1933</v>
      </c>
      <c r="H43" s="495" t="s">
        <v>1940</v>
      </c>
      <c r="I43" s="576" t="s">
        <v>1940</v>
      </c>
    </row>
    <row r="44" spans="1:9" x14ac:dyDescent="0.25">
      <c r="A44" s="780"/>
      <c r="B44" s="781"/>
      <c r="C44" s="603" t="s">
        <v>1586</v>
      </c>
      <c r="D44" s="580" t="s">
        <v>1939</v>
      </c>
      <c r="E44" s="491" t="s">
        <v>1940</v>
      </c>
      <c r="F44" s="491" t="s">
        <v>6</v>
      </c>
      <c r="G44" s="491" t="s">
        <v>1933</v>
      </c>
      <c r="H44" s="491" t="s">
        <v>1941</v>
      </c>
      <c r="I44" s="491" t="s">
        <v>1940</v>
      </c>
    </row>
    <row r="45" spans="1:9" ht="25" x14ac:dyDescent="0.25">
      <c r="A45" s="780"/>
      <c r="B45" s="781"/>
      <c r="C45" s="603" t="s">
        <v>1587</v>
      </c>
      <c r="D45" s="579" t="s">
        <v>1938</v>
      </c>
      <c r="E45" s="491" t="s">
        <v>1941</v>
      </c>
      <c r="F45" s="495" t="s">
        <v>2040</v>
      </c>
      <c r="G45" s="491" t="s">
        <v>1933</v>
      </c>
      <c r="H45" s="491" t="s">
        <v>1940</v>
      </c>
      <c r="I45" s="491" t="s">
        <v>1940</v>
      </c>
    </row>
    <row r="46" spans="1:9" ht="25" x14ac:dyDescent="0.25">
      <c r="A46" s="780"/>
      <c r="B46" s="781"/>
      <c r="C46" s="604" t="s">
        <v>1837</v>
      </c>
      <c r="D46" s="579" t="s">
        <v>1938</v>
      </c>
      <c r="E46" s="491" t="s">
        <v>1940</v>
      </c>
      <c r="F46" s="491" t="s">
        <v>2041</v>
      </c>
      <c r="G46" s="491" t="s">
        <v>3</v>
      </c>
      <c r="H46" s="491" t="s">
        <v>1940</v>
      </c>
      <c r="I46" s="491" t="s">
        <v>1940</v>
      </c>
    </row>
    <row r="47" spans="1:9" ht="26" x14ac:dyDescent="0.25">
      <c r="A47" s="780"/>
      <c r="B47" s="605" t="s">
        <v>1982</v>
      </c>
      <c r="C47" s="603" t="s">
        <v>1588</v>
      </c>
      <c r="D47" s="580" t="s">
        <v>1939</v>
      </c>
      <c r="E47" s="491" t="s">
        <v>1941</v>
      </c>
      <c r="F47" s="491" t="s">
        <v>2042</v>
      </c>
      <c r="G47" s="491" t="s">
        <v>3</v>
      </c>
      <c r="H47" s="491" t="s">
        <v>1940</v>
      </c>
      <c r="I47" s="491" t="s">
        <v>1940</v>
      </c>
    </row>
    <row r="48" spans="1:9" ht="13" x14ac:dyDescent="0.25">
      <c r="A48" s="780"/>
      <c r="B48" s="605" t="s">
        <v>654</v>
      </c>
      <c r="C48" s="603" t="s">
        <v>664</v>
      </c>
      <c r="D48" s="580" t="s">
        <v>1939</v>
      </c>
      <c r="E48" s="491" t="s">
        <v>1941</v>
      </c>
      <c r="F48" s="491" t="s">
        <v>2030</v>
      </c>
      <c r="G48" s="491" t="s">
        <v>3</v>
      </c>
      <c r="H48" s="491" t="s">
        <v>1941</v>
      </c>
      <c r="I48" s="491" t="s">
        <v>1940</v>
      </c>
    </row>
    <row r="49" spans="1:9" ht="36.75" customHeight="1" x14ac:dyDescent="0.25">
      <c r="A49" s="780"/>
      <c r="B49" s="781" t="s">
        <v>1590</v>
      </c>
      <c r="C49" s="603" t="s">
        <v>1591</v>
      </c>
      <c r="D49" s="580" t="s">
        <v>1939</v>
      </c>
      <c r="E49" s="491" t="s">
        <v>1940</v>
      </c>
      <c r="F49" s="495" t="s">
        <v>2015</v>
      </c>
      <c r="G49" s="491" t="s">
        <v>3</v>
      </c>
      <c r="H49" s="491" t="s">
        <v>1940</v>
      </c>
      <c r="I49" s="491" t="s">
        <v>1940</v>
      </c>
    </row>
    <row r="50" spans="1:9" ht="25" x14ac:dyDescent="0.25">
      <c r="A50" s="780"/>
      <c r="B50" s="781"/>
      <c r="C50" s="603" t="s">
        <v>1592</v>
      </c>
      <c r="D50" s="580" t="s">
        <v>1939</v>
      </c>
      <c r="E50" s="491" t="s">
        <v>1941</v>
      </c>
      <c r="F50" s="491" t="s">
        <v>2044</v>
      </c>
      <c r="G50" s="491" t="s">
        <v>3</v>
      </c>
      <c r="H50" s="491" t="s">
        <v>1940</v>
      </c>
      <c r="I50" s="491" t="s">
        <v>1940</v>
      </c>
    </row>
    <row r="51" spans="1:9" ht="137.5" x14ac:dyDescent="0.25">
      <c r="A51" s="780"/>
      <c r="B51" s="781"/>
      <c r="C51" s="603" t="s">
        <v>642</v>
      </c>
      <c r="D51" s="580" t="s">
        <v>1939</v>
      </c>
      <c r="E51" s="491" t="s">
        <v>1941</v>
      </c>
      <c r="F51" s="495" t="s">
        <v>2043</v>
      </c>
      <c r="G51" s="491" t="s">
        <v>1933</v>
      </c>
      <c r="H51" s="491" t="s">
        <v>1941</v>
      </c>
      <c r="I51" s="491" t="s">
        <v>1940</v>
      </c>
    </row>
    <row r="52" spans="1:9" ht="26" x14ac:dyDescent="0.25">
      <c r="A52" s="606" t="s">
        <v>1991</v>
      </c>
      <c r="B52" s="607" t="s">
        <v>1789</v>
      </c>
      <c r="C52" s="613" t="s">
        <v>1789</v>
      </c>
      <c r="D52" s="580" t="s">
        <v>1939</v>
      </c>
      <c r="E52" s="491" t="s">
        <v>1940</v>
      </c>
      <c r="F52" s="491" t="s">
        <v>6</v>
      </c>
      <c r="G52" s="491" t="s">
        <v>3</v>
      </c>
      <c r="H52" s="491" t="s">
        <v>1940</v>
      </c>
      <c r="I52" s="491" t="s">
        <v>1940</v>
      </c>
    </row>
    <row r="53" spans="1:9" ht="25" x14ac:dyDescent="0.25">
      <c r="A53" s="782" t="s">
        <v>1992</v>
      </c>
      <c r="B53" s="608" t="s">
        <v>1691</v>
      </c>
      <c r="C53" s="609" t="s">
        <v>653</v>
      </c>
      <c r="D53" s="579" t="s">
        <v>1938</v>
      </c>
      <c r="E53" s="491" t="s">
        <v>1944</v>
      </c>
      <c r="F53" s="495" t="s">
        <v>2022</v>
      </c>
      <c r="G53" s="491" t="s">
        <v>3</v>
      </c>
      <c r="H53" s="491" t="s">
        <v>1944</v>
      </c>
      <c r="I53" s="491" t="s">
        <v>1944</v>
      </c>
    </row>
    <row r="54" spans="1:9" x14ac:dyDescent="0.25">
      <c r="A54" s="782"/>
      <c r="B54" s="783" t="s">
        <v>1983</v>
      </c>
      <c r="C54" s="609" t="s">
        <v>1692</v>
      </c>
      <c r="D54" s="579" t="s">
        <v>1938</v>
      </c>
      <c r="E54" s="491" t="s">
        <v>1941</v>
      </c>
      <c r="F54" s="491" t="s">
        <v>6</v>
      </c>
      <c r="G54" s="491" t="s">
        <v>1933</v>
      </c>
      <c r="H54" s="491" t="s">
        <v>1941</v>
      </c>
      <c r="I54" s="491" t="s">
        <v>1940</v>
      </c>
    </row>
    <row r="55" spans="1:9" ht="25" x14ac:dyDescent="0.25">
      <c r="A55" s="782"/>
      <c r="B55" s="783"/>
      <c r="C55" s="609" t="s">
        <v>1703</v>
      </c>
      <c r="D55" s="580" t="s">
        <v>1939</v>
      </c>
      <c r="E55" s="491" t="s">
        <v>1941</v>
      </c>
      <c r="F55" s="491" t="s">
        <v>6</v>
      </c>
      <c r="G55" s="491" t="s">
        <v>1933</v>
      </c>
      <c r="H55" s="491" t="s">
        <v>1941</v>
      </c>
      <c r="I55" s="491" t="s">
        <v>1940</v>
      </c>
    </row>
    <row r="57" spans="1:9" x14ac:dyDescent="0.25">
      <c r="A57" s="615" t="s">
        <v>1998</v>
      </c>
    </row>
  </sheetData>
  <mergeCells count="21">
    <mergeCell ref="E1:I1"/>
    <mergeCell ref="D1:D2"/>
    <mergeCell ref="B10:B11"/>
    <mergeCell ref="B12:B19"/>
    <mergeCell ref="B20:B21"/>
    <mergeCell ref="A1:C2"/>
    <mergeCell ref="B3:B5"/>
    <mergeCell ref="B6:B7"/>
    <mergeCell ref="B8:B9"/>
    <mergeCell ref="A10:A35"/>
    <mergeCell ref="B24:B26"/>
    <mergeCell ref="B22:B23"/>
    <mergeCell ref="B28:B33"/>
    <mergeCell ref="A36:A51"/>
    <mergeCell ref="B43:B46"/>
    <mergeCell ref="B49:B51"/>
    <mergeCell ref="A53:A55"/>
    <mergeCell ref="B54:B55"/>
    <mergeCell ref="B36:B38"/>
    <mergeCell ref="B39:B40"/>
    <mergeCell ref="B41:B4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7219B-DCDD-49E3-BB35-4D75A472AA28}">
  <sheetPr>
    <tabColor theme="6" tint="0.79998168889431442"/>
  </sheetPr>
  <dimension ref="A1:BG28"/>
  <sheetViews>
    <sheetView zoomScale="60" zoomScaleNormal="60" workbookViewId="0">
      <pane xSplit="7" ySplit="3" topLeftCell="AR4" activePane="bottomRight" state="frozen"/>
      <selection pane="topRight" activeCell="F1" sqref="F1"/>
      <selection pane="bottomLeft" activeCell="A4" sqref="A4"/>
      <selection pane="bottomRight" activeCell="BA4" sqref="BA4"/>
    </sheetView>
  </sheetViews>
  <sheetFormatPr baseColWidth="10" defaultColWidth="11.453125" defaultRowHeight="12.5" x14ac:dyDescent="0.25"/>
  <cols>
    <col min="1" max="2" width="14.7265625" style="491" customWidth="1"/>
    <col min="3" max="3" width="11.453125" style="491"/>
    <col min="4" max="5" width="13" style="491" customWidth="1"/>
    <col min="6" max="8" width="11.453125" style="491"/>
    <col min="9" max="11" width="13.7265625" style="491" customWidth="1"/>
    <col min="12" max="12" width="17.81640625" style="491" customWidth="1"/>
    <col min="13" max="13" width="13.453125" style="491" customWidth="1"/>
    <col min="14" max="14" width="17" style="491" customWidth="1"/>
    <col min="15" max="18" width="11.453125" style="491"/>
    <col min="19" max="19" width="13.7265625" style="491" customWidth="1"/>
    <col min="20" max="20" width="12.26953125" style="491" customWidth="1"/>
    <col min="21" max="22" width="11.453125" style="491"/>
    <col min="23" max="23" width="17.81640625" style="491" customWidth="1"/>
    <col min="24" max="50" width="11.453125" style="491"/>
    <col min="52" max="57" width="20.7265625" style="491" customWidth="1"/>
    <col min="58" max="58" width="26.26953125" style="491" customWidth="1"/>
    <col min="59" max="16384" width="11.453125" style="491"/>
  </cols>
  <sheetData>
    <row r="1" spans="1:59" ht="50.15" customHeight="1" thickBot="1" x14ac:dyDescent="0.3">
      <c r="A1" s="491" t="s">
        <v>39</v>
      </c>
      <c r="B1" s="491" t="s">
        <v>1</v>
      </c>
      <c r="C1" s="495" t="s">
        <v>1708</v>
      </c>
      <c r="D1" s="491" t="s">
        <v>631</v>
      </c>
      <c r="E1" s="495" t="s">
        <v>1704</v>
      </c>
      <c r="F1" s="495" t="s">
        <v>1705</v>
      </c>
      <c r="G1" s="495" t="s">
        <v>1706</v>
      </c>
      <c r="H1" s="495"/>
      <c r="I1" s="630" t="s">
        <v>1974</v>
      </c>
      <c r="J1" s="631"/>
      <c r="K1" s="631"/>
      <c r="L1" s="631"/>
      <c r="M1" s="631"/>
      <c r="N1" s="631"/>
      <c r="P1" s="624" t="s">
        <v>1975</v>
      </c>
      <c r="Q1" s="625"/>
      <c r="R1" s="625"/>
      <c r="S1" s="625"/>
      <c r="T1" s="625"/>
      <c r="U1" s="625"/>
      <c r="V1" s="625"/>
      <c r="W1" s="625"/>
      <c r="X1" s="625"/>
      <c r="Y1" s="625"/>
      <c r="Z1" s="625"/>
      <c r="AA1" s="626"/>
      <c r="AC1" s="536" t="s">
        <v>1976</v>
      </c>
      <c r="AD1" s="537"/>
      <c r="AE1" s="537"/>
      <c r="AF1" s="537"/>
      <c r="AG1" s="537"/>
      <c r="AH1" s="537"/>
      <c r="AI1" s="537"/>
      <c r="AJ1" s="537"/>
      <c r="AK1" s="537"/>
      <c r="AL1" s="537"/>
      <c r="AM1" s="537"/>
      <c r="AN1" s="537"/>
      <c r="AO1" s="537"/>
      <c r="AP1" s="537"/>
      <c r="AQ1" s="537"/>
      <c r="AR1" s="537"/>
      <c r="AS1" s="537"/>
      <c r="AT1" s="537"/>
      <c r="AU1" s="537"/>
      <c r="AV1" s="537"/>
      <c r="AW1" s="537"/>
      <c r="AX1" s="537"/>
      <c r="AZ1" s="622" t="s">
        <v>1977</v>
      </c>
      <c r="BA1" s="794"/>
      <c r="BB1" s="794"/>
      <c r="BC1" s="794"/>
      <c r="BD1" s="794"/>
      <c r="BE1" s="794"/>
      <c r="BF1" s="623"/>
    </row>
    <row r="2" spans="1:59" ht="44.25" customHeight="1" x14ac:dyDescent="0.25">
      <c r="I2" s="566" t="s">
        <v>1884</v>
      </c>
      <c r="J2" s="633" t="s">
        <v>632</v>
      </c>
      <c r="K2" s="634"/>
      <c r="L2" s="633" t="s">
        <v>634</v>
      </c>
      <c r="M2" s="635"/>
      <c r="N2" s="568" t="s">
        <v>635</v>
      </c>
      <c r="P2" s="627" t="s">
        <v>632</v>
      </c>
      <c r="Q2" s="628"/>
      <c r="R2" s="628"/>
      <c r="S2" s="627" t="s">
        <v>1424</v>
      </c>
      <c r="T2" s="628"/>
      <c r="U2" s="628"/>
      <c r="V2" s="628"/>
      <c r="W2" s="570" t="s">
        <v>1430</v>
      </c>
      <c r="X2" s="553" t="s">
        <v>1438</v>
      </c>
      <c r="Y2" s="553" t="s">
        <v>643</v>
      </c>
      <c r="Z2" s="627" t="s">
        <v>1979</v>
      </c>
      <c r="AA2" s="629"/>
      <c r="AC2" s="572" t="s">
        <v>1862</v>
      </c>
      <c r="AD2" s="563" t="s">
        <v>662</v>
      </c>
      <c r="AE2" s="525"/>
      <c r="AF2" s="525"/>
      <c r="AG2" s="525"/>
      <c r="AH2" s="525"/>
      <c r="AI2" s="525"/>
      <c r="AJ2" s="525"/>
      <c r="AK2" s="524" t="s">
        <v>2055</v>
      </c>
      <c r="AL2" s="525"/>
      <c r="AM2" s="525"/>
      <c r="AN2" s="525"/>
      <c r="AO2" s="525"/>
      <c r="AP2" s="525"/>
      <c r="AQ2" s="525"/>
      <c r="AR2" s="525"/>
      <c r="AS2" s="525"/>
      <c r="AT2" s="525"/>
      <c r="AU2" s="621" t="s">
        <v>2057</v>
      </c>
      <c r="AV2" s="619"/>
      <c r="AW2" s="620"/>
      <c r="AX2" s="535" t="s">
        <v>1979</v>
      </c>
      <c r="AZ2" s="539" t="s">
        <v>1873</v>
      </c>
      <c r="BA2" s="564" t="s">
        <v>190</v>
      </c>
      <c r="BB2" s="564" t="s">
        <v>1874</v>
      </c>
      <c r="BC2" s="564" t="s">
        <v>1875</v>
      </c>
      <c r="BD2" s="564" t="s">
        <v>1876</v>
      </c>
      <c r="BE2" s="595" t="s">
        <v>1879</v>
      </c>
      <c r="BF2" s="596" t="s">
        <v>1877</v>
      </c>
    </row>
    <row r="3" spans="1:59" s="556" customFormat="1" ht="55.5" customHeight="1" thickBot="1" x14ac:dyDescent="0.3">
      <c r="I3" s="560"/>
      <c r="J3" s="560" t="s">
        <v>52</v>
      </c>
      <c r="K3" s="561" t="s">
        <v>127</v>
      </c>
      <c r="L3" s="591" t="s">
        <v>1381</v>
      </c>
      <c r="M3" s="588" t="s">
        <v>1385</v>
      </c>
      <c r="N3" s="569" t="s">
        <v>1718</v>
      </c>
      <c r="P3" s="592" t="s">
        <v>127</v>
      </c>
      <c r="Q3" s="586" t="s">
        <v>52</v>
      </c>
      <c r="R3" s="555" t="s">
        <v>1417</v>
      </c>
      <c r="S3" s="554" t="s">
        <v>1425</v>
      </c>
      <c r="T3" s="586" t="s">
        <v>202</v>
      </c>
      <c r="U3" s="586" t="s">
        <v>1816</v>
      </c>
      <c r="V3" s="586" t="s">
        <v>2060</v>
      </c>
      <c r="W3" s="571" t="s">
        <v>1431</v>
      </c>
      <c r="X3" s="592" t="s">
        <v>1902</v>
      </c>
      <c r="Y3" s="554" t="s">
        <v>371</v>
      </c>
      <c r="Z3" s="592" t="s">
        <v>1443</v>
      </c>
      <c r="AA3" s="587" t="s">
        <v>1446</v>
      </c>
      <c r="AC3" s="573" t="s">
        <v>1862</v>
      </c>
      <c r="AD3" s="583" t="s">
        <v>1863</v>
      </c>
      <c r="AE3" s="583" t="s">
        <v>661</v>
      </c>
      <c r="AF3" s="529" t="s">
        <v>1572</v>
      </c>
      <c r="AG3" s="583" t="s">
        <v>636</v>
      </c>
      <c r="AH3" s="583" t="s">
        <v>1657</v>
      </c>
      <c r="AI3" s="529" t="s">
        <v>1821</v>
      </c>
      <c r="AJ3" s="583" t="s">
        <v>1864</v>
      </c>
      <c r="AK3" s="585" t="s">
        <v>127</v>
      </c>
      <c r="AL3" s="583" t="s">
        <v>52</v>
      </c>
      <c r="AM3" s="583" t="s">
        <v>1574</v>
      </c>
      <c r="AN3" s="583" t="s">
        <v>1859</v>
      </c>
      <c r="AO3" s="583" t="s">
        <v>1575</v>
      </c>
      <c r="AP3" s="583" t="s">
        <v>1824</v>
      </c>
      <c r="AQ3" s="583" t="s">
        <v>1577</v>
      </c>
      <c r="AR3" s="583" t="s">
        <v>1578</v>
      </c>
      <c r="AS3" s="583" t="s">
        <v>1826</v>
      </c>
      <c r="AT3" s="529" t="s">
        <v>425</v>
      </c>
      <c r="AU3" s="585" t="s">
        <v>1581</v>
      </c>
      <c r="AV3" s="529" t="s">
        <v>1582</v>
      </c>
      <c r="AW3" s="583" t="s">
        <v>439</v>
      </c>
      <c r="AX3" s="585" t="s">
        <v>1868</v>
      </c>
      <c r="AY3" s="557"/>
      <c r="AZ3" s="558"/>
      <c r="BA3" s="565"/>
      <c r="BB3" s="565"/>
      <c r="BC3" s="565"/>
      <c r="BD3" s="565"/>
      <c r="BE3" s="565"/>
      <c r="BF3" s="559"/>
    </row>
    <row r="4" spans="1:59" ht="299" x14ac:dyDescent="0.25">
      <c r="A4" s="509" t="s">
        <v>59</v>
      </c>
      <c r="B4" s="509" t="s">
        <v>12</v>
      </c>
      <c r="C4" s="509">
        <v>9</v>
      </c>
      <c r="D4" s="509" t="s">
        <v>1855</v>
      </c>
      <c r="E4" s="509" t="s">
        <v>1918</v>
      </c>
      <c r="F4" s="509" t="s">
        <v>1919</v>
      </c>
      <c r="G4" s="509" t="s">
        <v>3</v>
      </c>
      <c r="H4" s="509"/>
      <c r="I4" s="509" t="s">
        <v>3</v>
      </c>
      <c r="J4" s="509" t="s">
        <v>3</v>
      </c>
      <c r="K4" s="509" t="s">
        <v>3</v>
      </c>
      <c r="L4" s="509" t="s">
        <v>3</v>
      </c>
      <c r="M4" s="509" t="s">
        <v>3</v>
      </c>
      <c r="N4" s="509" t="s">
        <v>3</v>
      </c>
      <c r="O4" s="24"/>
      <c r="P4" s="509" t="s">
        <v>3</v>
      </c>
      <c r="Q4" s="509" t="s">
        <v>3</v>
      </c>
      <c r="R4" s="509" t="s">
        <v>3</v>
      </c>
      <c r="S4" s="509" t="s">
        <v>3</v>
      </c>
      <c r="T4" s="509" t="s">
        <v>3</v>
      </c>
      <c r="U4" s="509" t="s">
        <v>3</v>
      </c>
      <c r="V4" s="509" t="s">
        <v>3</v>
      </c>
      <c r="W4" s="509" t="s">
        <v>3</v>
      </c>
      <c r="X4" s="509" t="s">
        <v>3</v>
      </c>
      <c r="Y4" s="509" t="s">
        <v>3</v>
      </c>
      <c r="Z4" s="509" t="s">
        <v>3</v>
      </c>
      <c r="AA4" s="509" t="s">
        <v>3</v>
      </c>
      <c r="AB4" s="24"/>
      <c r="AC4" s="491" t="s">
        <v>3</v>
      </c>
      <c r="AD4" s="562" t="s">
        <v>151</v>
      </c>
      <c r="AE4" s="562" t="s">
        <v>1865</v>
      </c>
      <c r="AF4" s="491" t="s">
        <v>3</v>
      </c>
      <c r="AG4" s="491" t="s">
        <v>3</v>
      </c>
      <c r="AH4" s="562" t="s">
        <v>152</v>
      </c>
      <c r="AI4" s="491" t="s">
        <v>3</v>
      </c>
      <c r="AJ4" s="562" t="s">
        <v>1864</v>
      </c>
      <c r="AK4" s="562" t="s">
        <v>1857</v>
      </c>
      <c r="AL4" s="493" t="s">
        <v>1856</v>
      </c>
      <c r="AM4" s="493" t="s">
        <v>1858</v>
      </c>
      <c r="AN4" s="493" t="s">
        <v>1860</v>
      </c>
      <c r="AO4" s="491" t="s">
        <v>3</v>
      </c>
      <c r="AP4" s="491" t="s">
        <v>3</v>
      </c>
      <c r="AQ4" s="491" t="s">
        <v>3</v>
      </c>
      <c r="AR4" s="491" t="s">
        <v>3</v>
      </c>
      <c r="AS4" s="491" t="s">
        <v>3</v>
      </c>
      <c r="AT4" s="496" t="s">
        <v>1861</v>
      </c>
      <c r="AU4" s="493" t="s">
        <v>1867</v>
      </c>
      <c r="AV4" s="493" t="s">
        <v>1866</v>
      </c>
      <c r="AW4" s="491" t="s">
        <v>3</v>
      </c>
      <c r="AX4" s="493" t="s">
        <v>1869</v>
      </c>
      <c r="AY4" s="23"/>
      <c r="AZ4" s="491" t="s">
        <v>3</v>
      </c>
      <c r="BA4" s="491" t="s">
        <v>3</v>
      </c>
      <c r="BB4" s="491" t="s">
        <v>3</v>
      </c>
      <c r="BC4" s="491" t="s">
        <v>3</v>
      </c>
      <c r="BD4" s="491" t="s">
        <v>3</v>
      </c>
      <c r="BE4" s="491" t="s">
        <v>3</v>
      </c>
      <c r="BF4" s="491" t="s">
        <v>3</v>
      </c>
      <c r="BG4" s="24"/>
    </row>
    <row r="5" spans="1:59" ht="87.5" x14ac:dyDescent="0.25">
      <c r="A5" s="509" t="s">
        <v>61</v>
      </c>
      <c r="B5" s="509" t="s">
        <v>638</v>
      </c>
      <c r="C5" s="509">
        <v>10</v>
      </c>
      <c r="D5" s="509" t="s">
        <v>1870</v>
      </c>
      <c r="E5" s="509" t="s">
        <v>1730</v>
      </c>
      <c r="F5" s="509" t="s">
        <v>1920</v>
      </c>
      <c r="G5" s="509" t="s">
        <v>3</v>
      </c>
      <c r="H5" s="509"/>
      <c r="I5" s="509" t="s">
        <v>3</v>
      </c>
      <c r="J5" s="509" t="s">
        <v>3</v>
      </c>
      <c r="K5" s="509" t="s">
        <v>3</v>
      </c>
      <c r="L5" s="509" t="s">
        <v>3</v>
      </c>
      <c r="M5" s="509" t="s">
        <v>3</v>
      </c>
      <c r="N5" s="509" t="s">
        <v>3</v>
      </c>
      <c r="O5" s="24"/>
      <c r="P5" s="493" t="s">
        <v>1389</v>
      </c>
      <c r="Q5" s="493" t="s">
        <v>52</v>
      </c>
      <c r="R5" s="509" t="s">
        <v>3</v>
      </c>
      <c r="S5" s="509" t="s">
        <v>3</v>
      </c>
      <c r="T5" s="509" t="s">
        <v>3</v>
      </c>
      <c r="U5" s="509" t="s">
        <v>3</v>
      </c>
      <c r="V5" s="493" t="s">
        <v>1872</v>
      </c>
      <c r="W5" s="509" t="s">
        <v>3</v>
      </c>
      <c r="X5" s="509" t="s">
        <v>3</v>
      </c>
      <c r="Y5" s="509" t="s">
        <v>3</v>
      </c>
      <c r="Z5" s="493" t="s">
        <v>1871</v>
      </c>
      <c r="AA5" s="509" t="s">
        <v>3</v>
      </c>
      <c r="AB5" s="24"/>
      <c r="AC5" s="509" t="s">
        <v>3</v>
      </c>
      <c r="AD5" s="509" t="s">
        <v>3</v>
      </c>
      <c r="AE5" s="509" t="s">
        <v>3</v>
      </c>
      <c r="AF5" s="509" t="s">
        <v>3</v>
      </c>
      <c r="AG5" s="509" t="s">
        <v>3</v>
      </c>
      <c r="AH5" s="509" t="s">
        <v>3</v>
      </c>
      <c r="AI5" s="509" t="s">
        <v>3</v>
      </c>
      <c r="AJ5" s="509" t="s">
        <v>3</v>
      </c>
      <c r="AK5" s="509" t="s">
        <v>3</v>
      </c>
      <c r="AL5" s="509" t="s">
        <v>3</v>
      </c>
      <c r="AM5" s="509" t="s">
        <v>3</v>
      </c>
      <c r="AN5" s="509" t="s">
        <v>3</v>
      </c>
      <c r="AO5" s="509" t="s">
        <v>3</v>
      </c>
      <c r="AP5" s="509" t="s">
        <v>3</v>
      </c>
      <c r="AQ5" s="509" t="s">
        <v>3</v>
      </c>
      <c r="AR5" s="509" t="s">
        <v>3</v>
      </c>
      <c r="AS5" s="509" t="s">
        <v>3</v>
      </c>
      <c r="AT5" s="509" t="s">
        <v>3</v>
      </c>
      <c r="AU5" s="509" t="s">
        <v>3</v>
      </c>
      <c r="AV5" s="509" t="s">
        <v>3</v>
      </c>
      <c r="AW5" s="509" t="s">
        <v>3</v>
      </c>
      <c r="AX5" s="509" t="s">
        <v>3</v>
      </c>
      <c r="AY5" s="23"/>
      <c r="AZ5" s="496" t="s">
        <v>1882</v>
      </c>
      <c r="BA5" s="496" t="s">
        <v>1883</v>
      </c>
      <c r="BB5" s="496" t="s">
        <v>1878</v>
      </c>
      <c r="BC5" s="496" t="s">
        <v>1881</v>
      </c>
      <c r="BD5" s="509" t="s">
        <v>3</v>
      </c>
      <c r="BE5" s="493" t="s">
        <v>1880</v>
      </c>
      <c r="BF5" s="493" t="s">
        <v>1973</v>
      </c>
      <c r="BG5" s="24"/>
    </row>
    <row r="6" spans="1:59" ht="50" x14ac:dyDescent="0.25">
      <c r="A6" s="509" t="s">
        <v>67</v>
      </c>
      <c r="B6" s="509" t="s">
        <v>12</v>
      </c>
      <c r="C6" s="509">
        <v>13</v>
      </c>
      <c r="D6" s="509" t="s">
        <v>1885</v>
      </c>
      <c r="E6" s="509" t="s">
        <v>1754</v>
      </c>
      <c r="F6" s="509" t="s">
        <v>1921</v>
      </c>
      <c r="G6" s="509" t="s">
        <v>3</v>
      </c>
      <c r="H6" s="509"/>
      <c r="I6" s="496" t="s">
        <v>652</v>
      </c>
      <c r="J6" s="509" t="s">
        <v>3</v>
      </c>
      <c r="K6" s="509" t="s">
        <v>3</v>
      </c>
      <c r="L6" s="509" t="s">
        <v>3</v>
      </c>
      <c r="M6" s="509" t="s">
        <v>3</v>
      </c>
      <c r="N6" s="509" t="s">
        <v>3</v>
      </c>
      <c r="O6" s="24"/>
      <c r="P6" s="509" t="s">
        <v>3</v>
      </c>
      <c r="Q6" s="509" t="s">
        <v>3</v>
      </c>
      <c r="R6" s="509" t="s">
        <v>3</v>
      </c>
      <c r="S6" s="509" t="s">
        <v>3</v>
      </c>
      <c r="T6" s="509" t="s">
        <v>3</v>
      </c>
      <c r="U6" s="509" t="s">
        <v>3</v>
      </c>
      <c r="V6" s="509" t="s">
        <v>3</v>
      </c>
      <c r="W6" s="509" t="s">
        <v>3</v>
      </c>
      <c r="X6" s="509" t="s">
        <v>3</v>
      </c>
      <c r="Y6" s="509" t="s">
        <v>3</v>
      </c>
      <c r="Z6" s="509" t="s">
        <v>3</v>
      </c>
      <c r="AA6" s="509" t="s">
        <v>3</v>
      </c>
      <c r="AB6" s="24"/>
      <c r="AC6" s="509" t="s">
        <v>3</v>
      </c>
      <c r="AD6" s="509" t="s">
        <v>3</v>
      </c>
      <c r="AE6" s="509" t="s">
        <v>3</v>
      </c>
      <c r="AF6" s="509" t="s">
        <v>3</v>
      </c>
      <c r="AG6" s="509" t="s">
        <v>3</v>
      </c>
      <c r="AH6" s="509" t="s">
        <v>3</v>
      </c>
      <c r="AI6" s="509" t="s">
        <v>3</v>
      </c>
      <c r="AJ6" s="509" t="s">
        <v>3</v>
      </c>
      <c r="AK6" s="509" t="s">
        <v>3</v>
      </c>
      <c r="AL6" s="509" t="s">
        <v>3</v>
      </c>
      <c r="AM6" s="509" t="s">
        <v>3</v>
      </c>
      <c r="AN6" s="509" t="s">
        <v>3</v>
      </c>
      <c r="AO6" s="509" t="s">
        <v>3</v>
      </c>
      <c r="AP6" s="509" t="s">
        <v>3</v>
      </c>
      <c r="AQ6" s="509" t="s">
        <v>3</v>
      </c>
      <c r="AR6" s="509" t="s">
        <v>3</v>
      </c>
      <c r="AS6" s="509" t="s">
        <v>3</v>
      </c>
      <c r="AT6" s="509" t="s">
        <v>3</v>
      </c>
      <c r="AU6" s="509" t="s">
        <v>3</v>
      </c>
      <c r="AV6" s="509" t="s">
        <v>3</v>
      </c>
      <c r="AW6" s="509" t="s">
        <v>3</v>
      </c>
      <c r="AX6" s="509" t="s">
        <v>3</v>
      </c>
      <c r="AY6" s="23"/>
      <c r="AZ6" s="509" t="s">
        <v>3</v>
      </c>
      <c r="BA6" s="509" t="s">
        <v>3</v>
      </c>
      <c r="BB6" s="509" t="s">
        <v>3</v>
      </c>
      <c r="BC6" s="509" t="s">
        <v>3</v>
      </c>
      <c r="BD6" s="509" t="s">
        <v>3</v>
      </c>
      <c r="BE6" s="509" t="s">
        <v>3</v>
      </c>
      <c r="BF6" s="509" t="s">
        <v>3</v>
      </c>
      <c r="BG6" s="24"/>
    </row>
    <row r="7" spans="1:59" ht="130" x14ac:dyDescent="0.25">
      <c r="A7" s="509" t="s">
        <v>45</v>
      </c>
      <c r="B7" s="509" t="s">
        <v>12</v>
      </c>
      <c r="C7" s="509">
        <v>13</v>
      </c>
      <c r="D7" s="509" t="s">
        <v>1853</v>
      </c>
      <c r="E7" s="495" t="s">
        <v>3</v>
      </c>
      <c r="F7" s="495" t="s">
        <v>1393</v>
      </c>
      <c r="G7" s="495" t="s">
        <v>1717</v>
      </c>
      <c r="H7" s="509"/>
      <c r="I7" s="509" t="s">
        <v>3</v>
      </c>
      <c r="J7" s="496" t="s">
        <v>1388</v>
      </c>
      <c r="K7" s="496" t="s">
        <v>1389</v>
      </c>
      <c r="L7" s="493" t="s">
        <v>1390</v>
      </c>
      <c r="M7" s="493" t="s">
        <v>1391</v>
      </c>
      <c r="N7" s="496" t="s">
        <v>1854</v>
      </c>
      <c r="O7" s="24"/>
      <c r="P7" s="491" t="s">
        <v>3</v>
      </c>
      <c r="Q7" s="491" t="s">
        <v>3</v>
      </c>
      <c r="R7" s="491" t="s">
        <v>3</v>
      </c>
      <c r="S7" s="491" t="s">
        <v>3</v>
      </c>
      <c r="T7" s="491" t="s">
        <v>3</v>
      </c>
      <c r="U7" s="491" t="s">
        <v>3</v>
      </c>
      <c r="V7" s="491" t="s">
        <v>3</v>
      </c>
      <c r="W7" s="491" t="s">
        <v>3</v>
      </c>
      <c r="X7" s="491" t="s">
        <v>3</v>
      </c>
      <c r="Y7" s="491" t="s">
        <v>3</v>
      </c>
      <c r="Z7" s="491" t="s">
        <v>3</v>
      </c>
      <c r="AA7" s="491" t="s">
        <v>3</v>
      </c>
      <c r="AB7" s="24"/>
      <c r="AC7" s="491" t="s">
        <v>3</v>
      </c>
      <c r="AD7" s="491" t="s">
        <v>3</v>
      </c>
      <c r="AE7" s="491" t="s">
        <v>3</v>
      </c>
      <c r="AF7" s="491" t="s">
        <v>3</v>
      </c>
      <c r="AG7" s="491" t="s">
        <v>3</v>
      </c>
      <c r="AH7" s="491" t="s">
        <v>3</v>
      </c>
      <c r="AI7" s="491" t="s">
        <v>3</v>
      </c>
      <c r="AJ7" s="491" t="s">
        <v>3</v>
      </c>
      <c r="AK7" s="491" t="s">
        <v>3</v>
      </c>
      <c r="AL7" s="491" t="s">
        <v>3</v>
      </c>
      <c r="AM7" s="491" t="s">
        <v>3</v>
      </c>
      <c r="AN7" s="491" t="s">
        <v>3</v>
      </c>
      <c r="AO7" s="491" t="s">
        <v>3</v>
      </c>
      <c r="AP7" s="491" t="s">
        <v>3</v>
      </c>
      <c r="AQ7" s="491" t="s">
        <v>3</v>
      </c>
      <c r="AR7" s="491" t="s">
        <v>3</v>
      </c>
      <c r="AS7" s="491" t="s">
        <v>3</v>
      </c>
      <c r="AT7" s="491" t="s">
        <v>3</v>
      </c>
      <c r="AU7" s="491" t="s">
        <v>3</v>
      </c>
      <c r="AV7" s="491" t="s">
        <v>3</v>
      </c>
      <c r="AW7" s="491" t="s">
        <v>3</v>
      </c>
      <c r="AX7" s="495" t="s">
        <v>3</v>
      </c>
      <c r="AY7" s="23"/>
      <c r="AZ7" s="491" t="s">
        <v>3</v>
      </c>
      <c r="BA7" s="491" t="s">
        <v>3</v>
      </c>
      <c r="BB7" s="491" t="s">
        <v>3</v>
      </c>
      <c r="BC7" s="491" t="s">
        <v>3</v>
      </c>
      <c r="BD7" s="491" t="s">
        <v>3</v>
      </c>
      <c r="BE7" s="491" t="s">
        <v>3</v>
      </c>
      <c r="BF7" s="491" t="s">
        <v>3</v>
      </c>
      <c r="BG7" s="24"/>
    </row>
    <row r="8" spans="1:59" ht="260" x14ac:dyDescent="0.25">
      <c r="A8" s="509" t="s">
        <v>81</v>
      </c>
      <c r="B8" s="509" t="s">
        <v>12</v>
      </c>
      <c r="C8" s="509">
        <v>11</v>
      </c>
      <c r="D8" s="509" t="s">
        <v>1886</v>
      </c>
      <c r="E8" s="509" t="s">
        <v>1765</v>
      </c>
      <c r="F8" s="509" t="s">
        <v>1922</v>
      </c>
      <c r="G8" s="509" t="s">
        <v>3</v>
      </c>
      <c r="H8" s="509"/>
      <c r="I8" s="509" t="s">
        <v>3</v>
      </c>
      <c r="J8" s="509" t="s">
        <v>3</v>
      </c>
      <c r="K8" s="509" t="s">
        <v>3</v>
      </c>
      <c r="L8" s="509" t="s">
        <v>3</v>
      </c>
      <c r="M8" s="509" t="s">
        <v>3</v>
      </c>
      <c r="N8" s="509" t="s">
        <v>3</v>
      </c>
      <c r="O8" s="24"/>
      <c r="P8" s="493" t="s">
        <v>1389</v>
      </c>
      <c r="Q8" s="493" t="s">
        <v>52</v>
      </c>
      <c r="R8" s="493" t="s">
        <v>1890</v>
      </c>
      <c r="S8" s="493" t="s">
        <v>1891</v>
      </c>
      <c r="T8" s="509" t="s">
        <v>3</v>
      </c>
      <c r="U8" s="493" t="s">
        <v>1892</v>
      </c>
      <c r="V8" s="509" t="s">
        <v>3</v>
      </c>
      <c r="W8" s="509" t="s">
        <v>3</v>
      </c>
      <c r="X8" s="509" t="s">
        <v>3</v>
      </c>
      <c r="Y8" s="509" t="s">
        <v>3</v>
      </c>
      <c r="Z8" s="509" t="s">
        <v>3</v>
      </c>
      <c r="AA8" s="493" t="s">
        <v>1893</v>
      </c>
      <c r="AB8" s="24"/>
      <c r="AC8" s="509" t="s">
        <v>3</v>
      </c>
      <c r="AD8" s="509" t="s">
        <v>3</v>
      </c>
      <c r="AE8" s="493" t="s">
        <v>661</v>
      </c>
      <c r="AF8" s="509" t="s">
        <v>3</v>
      </c>
      <c r="AG8" s="493" t="s">
        <v>263</v>
      </c>
      <c r="AH8" s="509" t="s">
        <v>3</v>
      </c>
      <c r="AI8" s="509" t="s">
        <v>3</v>
      </c>
      <c r="AJ8" s="509" t="s">
        <v>3</v>
      </c>
      <c r="AK8" s="509" t="s">
        <v>3</v>
      </c>
      <c r="AL8" s="509" t="s">
        <v>3</v>
      </c>
      <c r="AM8" s="509" t="s">
        <v>3</v>
      </c>
      <c r="AN8" s="509" t="s">
        <v>3</v>
      </c>
      <c r="AO8" s="509" t="s">
        <v>3</v>
      </c>
      <c r="AP8" s="509" t="s">
        <v>3</v>
      </c>
      <c r="AQ8" s="509" t="s">
        <v>3</v>
      </c>
      <c r="AR8" s="509" t="s">
        <v>3</v>
      </c>
      <c r="AS8" s="509" t="s">
        <v>3</v>
      </c>
      <c r="AT8" s="509" t="s">
        <v>3</v>
      </c>
      <c r="AU8" s="493" t="s">
        <v>1895</v>
      </c>
      <c r="AV8" s="496" t="s">
        <v>1894</v>
      </c>
      <c r="AW8" s="493" t="s">
        <v>1896</v>
      </c>
      <c r="AX8" s="509" t="s">
        <v>3</v>
      </c>
      <c r="AY8" s="23"/>
      <c r="AZ8" s="509" t="s">
        <v>3</v>
      </c>
      <c r="BA8" s="509" t="s">
        <v>3</v>
      </c>
      <c r="BB8" s="509" t="s">
        <v>3</v>
      </c>
      <c r="BC8" s="509" t="s">
        <v>3</v>
      </c>
      <c r="BD8" s="509" t="s">
        <v>3</v>
      </c>
      <c r="BE8" s="509" t="s">
        <v>3</v>
      </c>
      <c r="BF8" s="509" t="s">
        <v>3</v>
      </c>
      <c r="BG8" s="24"/>
    </row>
    <row r="9" spans="1:59" ht="260" x14ac:dyDescent="0.25">
      <c r="A9" s="509" t="s">
        <v>81</v>
      </c>
      <c r="B9" s="509" t="s">
        <v>12</v>
      </c>
      <c r="C9" s="509">
        <v>11</v>
      </c>
      <c r="D9" s="509" t="s">
        <v>1887</v>
      </c>
      <c r="E9" s="509" t="s">
        <v>1765</v>
      </c>
      <c r="F9" s="509" t="s">
        <v>1922</v>
      </c>
      <c r="G9" s="509" t="s">
        <v>3</v>
      </c>
      <c r="H9" s="509"/>
      <c r="I9" s="509" t="s">
        <v>3</v>
      </c>
      <c r="J9" s="509" t="s">
        <v>3</v>
      </c>
      <c r="K9" s="509" t="s">
        <v>3</v>
      </c>
      <c r="L9" s="509" t="s">
        <v>3</v>
      </c>
      <c r="M9" s="509" t="s">
        <v>3</v>
      </c>
      <c r="N9" s="509" t="s">
        <v>3</v>
      </c>
      <c r="O9" s="24"/>
      <c r="P9" s="493" t="s">
        <v>1389</v>
      </c>
      <c r="Q9" s="493" t="s">
        <v>52</v>
      </c>
      <c r="R9" s="493" t="s">
        <v>1890</v>
      </c>
      <c r="S9" s="493" t="s">
        <v>1891</v>
      </c>
      <c r="T9" s="509" t="s">
        <v>3</v>
      </c>
      <c r="U9" s="493" t="s">
        <v>1892</v>
      </c>
      <c r="V9" s="509" t="s">
        <v>3</v>
      </c>
      <c r="W9" s="509" t="s">
        <v>3</v>
      </c>
      <c r="X9" s="509" t="s">
        <v>3</v>
      </c>
      <c r="Y9" s="509" t="s">
        <v>3</v>
      </c>
      <c r="Z9" s="509" t="s">
        <v>3</v>
      </c>
      <c r="AA9" s="493" t="s">
        <v>1893</v>
      </c>
      <c r="AB9" s="24"/>
      <c r="AC9" s="509" t="s">
        <v>3</v>
      </c>
      <c r="AD9" s="509" t="s">
        <v>3</v>
      </c>
      <c r="AE9" s="493" t="s">
        <v>661</v>
      </c>
      <c r="AF9" s="509" t="s">
        <v>3</v>
      </c>
      <c r="AG9" s="493" t="s">
        <v>263</v>
      </c>
      <c r="AH9" s="509" t="s">
        <v>3</v>
      </c>
      <c r="AI9" s="509" t="s">
        <v>3</v>
      </c>
      <c r="AJ9" s="509" t="s">
        <v>3</v>
      </c>
      <c r="AK9" s="509" t="s">
        <v>3</v>
      </c>
      <c r="AL9" s="509" t="s">
        <v>3</v>
      </c>
      <c r="AM9" s="509" t="s">
        <v>3</v>
      </c>
      <c r="AN9" s="509" t="s">
        <v>3</v>
      </c>
      <c r="AO9" s="509" t="s">
        <v>3</v>
      </c>
      <c r="AP9" s="509" t="s">
        <v>3</v>
      </c>
      <c r="AQ9" s="509" t="s">
        <v>3</v>
      </c>
      <c r="AR9" s="509" t="s">
        <v>3</v>
      </c>
      <c r="AS9" s="509" t="s">
        <v>3</v>
      </c>
      <c r="AT9" s="509" t="s">
        <v>3</v>
      </c>
      <c r="AU9" s="493" t="s">
        <v>1895</v>
      </c>
      <c r="AV9" s="496" t="s">
        <v>1894</v>
      </c>
      <c r="AW9" s="493" t="s">
        <v>1896</v>
      </c>
      <c r="AX9" s="509" t="s">
        <v>3</v>
      </c>
      <c r="AY9" s="23"/>
      <c r="AZ9" s="509" t="s">
        <v>3</v>
      </c>
      <c r="BA9" s="509" t="s">
        <v>3</v>
      </c>
      <c r="BB9" s="509" t="s">
        <v>3</v>
      </c>
      <c r="BC9" s="509" t="s">
        <v>3</v>
      </c>
      <c r="BD9" s="509" t="s">
        <v>3</v>
      </c>
      <c r="BE9" s="509" t="s">
        <v>3</v>
      </c>
      <c r="BF9" s="509" t="s">
        <v>3</v>
      </c>
      <c r="BG9" s="24"/>
    </row>
    <row r="10" spans="1:59" ht="260" x14ac:dyDescent="0.25">
      <c r="A10" s="509" t="s">
        <v>81</v>
      </c>
      <c r="B10" s="509" t="s">
        <v>12</v>
      </c>
      <c r="C10" s="509">
        <v>11</v>
      </c>
      <c r="D10" s="509" t="s">
        <v>1889</v>
      </c>
      <c r="E10" s="509" t="s">
        <v>1765</v>
      </c>
      <c r="F10" s="509" t="s">
        <v>1922</v>
      </c>
      <c r="G10" s="509" t="s">
        <v>3</v>
      </c>
      <c r="H10" s="509"/>
      <c r="I10" s="509" t="s">
        <v>3</v>
      </c>
      <c r="J10" s="509" t="s">
        <v>3</v>
      </c>
      <c r="K10" s="509" t="s">
        <v>3</v>
      </c>
      <c r="L10" s="509" t="s">
        <v>3</v>
      </c>
      <c r="M10" s="509" t="s">
        <v>3</v>
      </c>
      <c r="N10" s="509" t="s">
        <v>3</v>
      </c>
      <c r="O10" s="24"/>
      <c r="P10" s="493" t="s">
        <v>1389</v>
      </c>
      <c r="Q10" s="493" t="s">
        <v>52</v>
      </c>
      <c r="R10" s="493" t="s">
        <v>1890</v>
      </c>
      <c r="S10" s="493" t="s">
        <v>1891</v>
      </c>
      <c r="T10" s="509" t="s">
        <v>3</v>
      </c>
      <c r="U10" s="493" t="s">
        <v>1892</v>
      </c>
      <c r="V10" s="509" t="s">
        <v>3</v>
      </c>
      <c r="W10" s="509" t="s">
        <v>3</v>
      </c>
      <c r="X10" s="509" t="s">
        <v>3</v>
      </c>
      <c r="Y10" s="509" t="s">
        <v>3</v>
      </c>
      <c r="Z10" s="509" t="s">
        <v>3</v>
      </c>
      <c r="AA10" s="493" t="s">
        <v>1893</v>
      </c>
      <c r="AB10" s="24"/>
      <c r="AC10" s="509" t="s">
        <v>3</v>
      </c>
      <c r="AD10" s="509" t="s">
        <v>3</v>
      </c>
      <c r="AE10" s="493" t="s">
        <v>661</v>
      </c>
      <c r="AF10" s="509" t="s">
        <v>3</v>
      </c>
      <c r="AG10" s="493" t="s">
        <v>263</v>
      </c>
      <c r="AH10" s="509" t="s">
        <v>3</v>
      </c>
      <c r="AI10" s="509" t="s">
        <v>3</v>
      </c>
      <c r="AJ10" s="509" t="s">
        <v>3</v>
      </c>
      <c r="AK10" s="509" t="s">
        <v>3</v>
      </c>
      <c r="AL10" s="509" t="s">
        <v>3</v>
      </c>
      <c r="AM10" s="509" t="s">
        <v>3</v>
      </c>
      <c r="AN10" s="509" t="s">
        <v>3</v>
      </c>
      <c r="AO10" s="509" t="s">
        <v>3</v>
      </c>
      <c r="AP10" s="509" t="s">
        <v>3</v>
      </c>
      <c r="AQ10" s="509" t="s">
        <v>3</v>
      </c>
      <c r="AR10" s="509" t="s">
        <v>3</v>
      </c>
      <c r="AS10" s="509" t="s">
        <v>3</v>
      </c>
      <c r="AT10" s="509" t="s">
        <v>3</v>
      </c>
      <c r="AU10" s="493" t="s">
        <v>1895</v>
      </c>
      <c r="AV10" s="493" t="s">
        <v>1894</v>
      </c>
      <c r="AW10" s="493" t="s">
        <v>1896</v>
      </c>
      <c r="AX10" s="509" t="s">
        <v>3</v>
      </c>
      <c r="AY10" s="23"/>
      <c r="AZ10" s="509" t="s">
        <v>3</v>
      </c>
      <c r="BA10" s="509" t="s">
        <v>3</v>
      </c>
      <c r="BB10" s="509" t="s">
        <v>3</v>
      </c>
      <c r="BC10" s="509" t="s">
        <v>3</v>
      </c>
      <c r="BD10" s="509" t="s">
        <v>3</v>
      </c>
      <c r="BE10" s="509" t="s">
        <v>3</v>
      </c>
      <c r="BF10" s="509" t="s">
        <v>3</v>
      </c>
      <c r="BG10" s="24"/>
    </row>
    <row r="11" spans="1:59" ht="260" x14ac:dyDescent="0.25">
      <c r="A11" s="509" t="s">
        <v>81</v>
      </c>
      <c r="B11" s="509" t="s">
        <v>12</v>
      </c>
      <c r="C11" s="509">
        <v>11</v>
      </c>
      <c r="D11" s="509" t="s">
        <v>1888</v>
      </c>
      <c r="E11" s="509" t="s">
        <v>1765</v>
      </c>
      <c r="F11" s="509" t="s">
        <v>1922</v>
      </c>
      <c r="G11" s="509" t="s">
        <v>3</v>
      </c>
      <c r="H11" s="509"/>
      <c r="I11" s="509" t="s">
        <v>3</v>
      </c>
      <c r="J11" s="509" t="s">
        <v>3</v>
      </c>
      <c r="K11" s="509" t="s">
        <v>3</v>
      </c>
      <c r="L11" s="509" t="s">
        <v>3</v>
      </c>
      <c r="M11" s="509" t="s">
        <v>3</v>
      </c>
      <c r="N11" s="509" t="s">
        <v>3</v>
      </c>
      <c r="O11" s="24"/>
      <c r="P11" s="493" t="s">
        <v>1389</v>
      </c>
      <c r="Q11" s="493" t="s">
        <v>52</v>
      </c>
      <c r="R11" s="496" t="s">
        <v>1890</v>
      </c>
      <c r="S11" s="493" t="s">
        <v>1891</v>
      </c>
      <c r="T11" s="509" t="s">
        <v>3</v>
      </c>
      <c r="U11" s="493" t="s">
        <v>1892</v>
      </c>
      <c r="V11" s="509" t="s">
        <v>3</v>
      </c>
      <c r="W11" s="509" t="s">
        <v>3</v>
      </c>
      <c r="X11" s="509" t="s">
        <v>3</v>
      </c>
      <c r="Y11" s="509" t="s">
        <v>3</v>
      </c>
      <c r="Z11" s="509" t="s">
        <v>3</v>
      </c>
      <c r="AA11" s="493" t="s">
        <v>1893</v>
      </c>
      <c r="AB11" s="24"/>
      <c r="AC11" s="509" t="s">
        <v>3</v>
      </c>
      <c r="AD11" s="509" t="s">
        <v>3</v>
      </c>
      <c r="AE11" s="493" t="s">
        <v>661</v>
      </c>
      <c r="AF11" s="509" t="s">
        <v>3</v>
      </c>
      <c r="AG11" s="493" t="s">
        <v>263</v>
      </c>
      <c r="AH11" s="509" t="s">
        <v>3</v>
      </c>
      <c r="AI11" s="509" t="s">
        <v>3</v>
      </c>
      <c r="AJ11" s="509" t="s">
        <v>3</v>
      </c>
      <c r="AK11" s="509" t="s">
        <v>3</v>
      </c>
      <c r="AL11" s="509" t="s">
        <v>3</v>
      </c>
      <c r="AM11" s="509" t="s">
        <v>3</v>
      </c>
      <c r="AN11" s="509" t="s">
        <v>3</v>
      </c>
      <c r="AO11" s="509" t="s">
        <v>3</v>
      </c>
      <c r="AP11" s="509" t="s">
        <v>3</v>
      </c>
      <c r="AQ11" s="509" t="s">
        <v>3</v>
      </c>
      <c r="AR11" s="509" t="s">
        <v>3</v>
      </c>
      <c r="AS11" s="509" t="s">
        <v>3</v>
      </c>
      <c r="AT11" s="509" t="s">
        <v>3</v>
      </c>
      <c r="AU11" s="493" t="s">
        <v>1895</v>
      </c>
      <c r="AV11" s="493" t="s">
        <v>1894</v>
      </c>
      <c r="AW11" s="493" t="s">
        <v>1896</v>
      </c>
      <c r="AX11" s="509" t="s">
        <v>3</v>
      </c>
      <c r="AY11" s="23"/>
      <c r="AZ11" s="509" t="s">
        <v>3</v>
      </c>
      <c r="BA11" s="509" t="s">
        <v>3</v>
      </c>
      <c r="BB11" s="509" t="s">
        <v>3</v>
      </c>
      <c r="BC11" s="509" t="s">
        <v>3</v>
      </c>
      <c r="BD11" s="509" t="s">
        <v>3</v>
      </c>
      <c r="BE11" s="509" t="s">
        <v>3</v>
      </c>
      <c r="BF11" s="509" t="s">
        <v>3</v>
      </c>
      <c r="BG11" s="24"/>
    </row>
    <row r="12" spans="1:59" ht="62.5" x14ac:dyDescent="0.25">
      <c r="A12" s="509" t="s">
        <v>1340</v>
      </c>
      <c r="B12" s="509" t="s">
        <v>12</v>
      </c>
      <c r="C12" s="509">
        <v>11</v>
      </c>
      <c r="D12" s="509" t="s">
        <v>338</v>
      </c>
      <c r="E12" s="509" t="s">
        <v>1791</v>
      </c>
      <c r="F12" s="509" t="s">
        <v>1923</v>
      </c>
      <c r="G12" s="509" t="s">
        <v>3</v>
      </c>
      <c r="H12" s="509"/>
      <c r="I12" s="509" t="s">
        <v>3</v>
      </c>
      <c r="J12" s="509" t="s">
        <v>3</v>
      </c>
      <c r="K12" s="509" t="s">
        <v>3</v>
      </c>
      <c r="L12" s="509" t="s">
        <v>3</v>
      </c>
      <c r="M12" s="509" t="s">
        <v>3</v>
      </c>
      <c r="N12" s="509" t="s">
        <v>3</v>
      </c>
      <c r="O12" s="24"/>
      <c r="P12" s="509" t="s">
        <v>3</v>
      </c>
      <c r="Q12" s="509" t="s">
        <v>3</v>
      </c>
      <c r="R12" s="509" t="s">
        <v>3</v>
      </c>
      <c r="S12" s="509" t="s">
        <v>3</v>
      </c>
      <c r="T12" s="509" t="s">
        <v>3</v>
      </c>
      <c r="U12" s="509" t="s">
        <v>3</v>
      </c>
      <c r="V12" s="509" t="s">
        <v>3</v>
      </c>
      <c r="W12" s="509" t="s">
        <v>3</v>
      </c>
      <c r="X12" s="509" t="s">
        <v>3</v>
      </c>
      <c r="Y12" s="500" t="s">
        <v>1897</v>
      </c>
      <c r="Z12" s="509" t="s">
        <v>3</v>
      </c>
      <c r="AA12" s="509" t="s">
        <v>3</v>
      </c>
      <c r="AB12" s="24"/>
      <c r="AC12" s="509" t="s">
        <v>3</v>
      </c>
      <c r="AD12" s="509" t="s">
        <v>3</v>
      </c>
      <c r="AE12" s="509" t="s">
        <v>3</v>
      </c>
      <c r="AF12" s="509" t="s">
        <v>3</v>
      </c>
      <c r="AG12" s="509" t="s">
        <v>3</v>
      </c>
      <c r="AH12" s="509" t="s">
        <v>3</v>
      </c>
      <c r="AI12" s="509" t="s">
        <v>3</v>
      </c>
      <c r="AJ12" s="509" t="s">
        <v>3</v>
      </c>
      <c r="AK12" s="509" t="s">
        <v>3</v>
      </c>
      <c r="AL12" s="509" t="s">
        <v>3</v>
      </c>
      <c r="AM12" s="509" t="s">
        <v>3</v>
      </c>
      <c r="AN12" s="509" t="s">
        <v>3</v>
      </c>
      <c r="AO12" s="509" t="s">
        <v>3</v>
      </c>
      <c r="AP12" s="509" t="s">
        <v>3</v>
      </c>
      <c r="AQ12" s="509" t="s">
        <v>3</v>
      </c>
      <c r="AR12" s="509" t="s">
        <v>3</v>
      </c>
      <c r="AS12" s="509" t="s">
        <v>3</v>
      </c>
      <c r="AT12" s="509" t="s">
        <v>3</v>
      </c>
      <c r="AU12" s="509" t="s">
        <v>3</v>
      </c>
      <c r="AV12" s="509" t="s">
        <v>3</v>
      </c>
      <c r="AW12" s="509" t="s">
        <v>3</v>
      </c>
      <c r="AX12" s="509" t="s">
        <v>3</v>
      </c>
      <c r="AY12" s="23"/>
      <c r="AZ12" s="509" t="s">
        <v>3</v>
      </c>
      <c r="BA12" s="509" t="s">
        <v>3</v>
      </c>
      <c r="BB12" s="509" t="s">
        <v>3</v>
      </c>
      <c r="BC12" s="509" t="s">
        <v>3</v>
      </c>
      <c r="BD12" s="509" t="s">
        <v>3</v>
      </c>
      <c r="BE12" s="509" t="s">
        <v>3</v>
      </c>
      <c r="BF12" s="509" t="s">
        <v>3</v>
      </c>
      <c r="BG12" s="24"/>
    </row>
    <row r="13" spans="1:59" ht="62.5" x14ac:dyDescent="0.25">
      <c r="A13" s="509" t="s">
        <v>1343</v>
      </c>
      <c r="B13" s="509" t="s">
        <v>12</v>
      </c>
      <c r="C13" s="509">
        <v>13</v>
      </c>
      <c r="D13" s="509" t="s">
        <v>409</v>
      </c>
      <c r="E13" s="509" t="s">
        <v>1924</v>
      </c>
      <c r="F13" s="509" t="s">
        <v>1925</v>
      </c>
      <c r="G13" s="509" t="s">
        <v>3</v>
      </c>
      <c r="H13" s="509"/>
      <c r="I13" s="509" t="s">
        <v>3</v>
      </c>
      <c r="J13" s="509" t="s">
        <v>3</v>
      </c>
      <c r="K13" s="509" t="s">
        <v>3</v>
      </c>
      <c r="L13" s="509" t="s">
        <v>3</v>
      </c>
      <c r="M13" s="509" t="s">
        <v>3</v>
      </c>
      <c r="N13" s="509" t="s">
        <v>3</v>
      </c>
      <c r="O13" s="24"/>
      <c r="P13" s="509" t="s">
        <v>3</v>
      </c>
      <c r="Q13" s="509" t="s">
        <v>3</v>
      </c>
      <c r="R13" s="509" t="s">
        <v>3</v>
      </c>
      <c r="S13" s="509" t="s">
        <v>3</v>
      </c>
      <c r="T13" s="509" t="s">
        <v>3</v>
      </c>
      <c r="U13" s="509" t="s">
        <v>3</v>
      </c>
      <c r="V13" s="509" t="s">
        <v>3</v>
      </c>
      <c r="W13" s="509" t="s">
        <v>3</v>
      </c>
      <c r="X13" s="509" t="s">
        <v>3</v>
      </c>
      <c r="Y13" s="509" t="s">
        <v>3</v>
      </c>
      <c r="Z13" s="509" t="s">
        <v>3</v>
      </c>
      <c r="AA13" s="509" t="s">
        <v>3</v>
      </c>
      <c r="AB13" s="24"/>
      <c r="AC13" s="509" t="s">
        <v>3</v>
      </c>
      <c r="AD13" s="509" t="s">
        <v>3</v>
      </c>
      <c r="AE13" s="509" t="s">
        <v>3</v>
      </c>
      <c r="AF13" s="497" t="s">
        <v>1898</v>
      </c>
      <c r="AG13" s="509" t="s">
        <v>3</v>
      </c>
      <c r="AH13" s="509" t="s">
        <v>3</v>
      </c>
      <c r="AI13" s="509" t="s">
        <v>3</v>
      </c>
      <c r="AJ13" s="509" t="s">
        <v>3</v>
      </c>
      <c r="AK13" s="509" t="s">
        <v>3</v>
      </c>
      <c r="AL13" s="509" t="s">
        <v>3</v>
      </c>
      <c r="AM13" s="509" t="s">
        <v>3</v>
      </c>
      <c r="AN13" s="509" t="s">
        <v>3</v>
      </c>
      <c r="AO13" s="509" t="s">
        <v>3</v>
      </c>
      <c r="AP13" s="509" t="s">
        <v>3</v>
      </c>
      <c r="AQ13" s="509" t="s">
        <v>3</v>
      </c>
      <c r="AR13" s="509" t="s">
        <v>3</v>
      </c>
      <c r="AS13" s="509" t="s">
        <v>3</v>
      </c>
      <c r="AT13" s="509" t="s">
        <v>3</v>
      </c>
      <c r="AU13" s="509" t="s">
        <v>3</v>
      </c>
      <c r="AV13" s="509" t="s">
        <v>3</v>
      </c>
      <c r="AW13" s="509" t="s">
        <v>3</v>
      </c>
      <c r="AX13" s="509" t="s">
        <v>3</v>
      </c>
      <c r="AY13" s="23"/>
      <c r="AZ13" s="509" t="s">
        <v>3</v>
      </c>
      <c r="BA13" s="509" t="s">
        <v>3</v>
      </c>
      <c r="BB13" s="509" t="s">
        <v>3</v>
      </c>
      <c r="BC13" s="509" t="s">
        <v>3</v>
      </c>
      <c r="BD13" s="509" t="s">
        <v>3</v>
      </c>
      <c r="BE13" s="509" t="s">
        <v>3</v>
      </c>
      <c r="BF13" s="509" t="s">
        <v>3</v>
      </c>
      <c r="BG13" s="24"/>
    </row>
    <row r="14" spans="1:59" ht="62.5" x14ac:dyDescent="0.25">
      <c r="A14" s="509" t="s">
        <v>1343</v>
      </c>
      <c r="B14" s="509" t="s">
        <v>12</v>
      </c>
      <c r="C14" s="509">
        <v>13</v>
      </c>
      <c r="D14" s="509" t="s">
        <v>410</v>
      </c>
      <c r="E14" s="509" t="s">
        <v>1924</v>
      </c>
      <c r="F14" s="509" t="s">
        <v>1925</v>
      </c>
      <c r="G14" s="509" t="s">
        <v>3</v>
      </c>
      <c r="H14" s="509"/>
      <c r="I14" s="509" t="s">
        <v>3</v>
      </c>
      <c r="J14" s="509" t="s">
        <v>3</v>
      </c>
      <c r="K14" s="509" t="s">
        <v>3</v>
      </c>
      <c r="L14" s="509" t="s">
        <v>3</v>
      </c>
      <c r="M14" s="509" t="s">
        <v>3</v>
      </c>
      <c r="N14" s="509" t="s">
        <v>3</v>
      </c>
      <c r="O14" s="24"/>
      <c r="P14" s="509" t="s">
        <v>3</v>
      </c>
      <c r="Q14" s="509" t="s">
        <v>3</v>
      </c>
      <c r="R14" s="509" t="s">
        <v>3</v>
      </c>
      <c r="S14" s="509" t="s">
        <v>3</v>
      </c>
      <c r="T14" s="509" t="s">
        <v>3</v>
      </c>
      <c r="U14" s="509" t="s">
        <v>3</v>
      </c>
      <c r="V14" s="509" t="s">
        <v>3</v>
      </c>
      <c r="W14" s="509" t="s">
        <v>3</v>
      </c>
      <c r="X14" s="509" t="s">
        <v>3</v>
      </c>
      <c r="Y14" s="509" t="s">
        <v>3</v>
      </c>
      <c r="Z14" s="509" t="s">
        <v>3</v>
      </c>
      <c r="AA14" s="509" t="s">
        <v>3</v>
      </c>
      <c r="AB14" s="24"/>
      <c r="AC14" s="509" t="s">
        <v>3</v>
      </c>
      <c r="AD14" s="509" t="s">
        <v>3</v>
      </c>
      <c r="AE14" s="509" t="s">
        <v>3</v>
      </c>
      <c r="AF14" s="500" t="s">
        <v>1898</v>
      </c>
      <c r="AG14" s="509" t="s">
        <v>3</v>
      </c>
      <c r="AH14" s="509" t="s">
        <v>3</v>
      </c>
      <c r="AI14" s="509" t="s">
        <v>3</v>
      </c>
      <c r="AJ14" s="509" t="s">
        <v>3</v>
      </c>
      <c r="AK14" s="509" t="s">
        <v>3</v>
      </c>
      <c r="AL14" s="509" t="s">
        <v>3</v>
      </c>
      <c r="AM14" s="509" t="s">
        <v>3</v>
      </c>
      <c r="AN14" s="509" t="s">
        <v>3</v>
      </c>
      <c r="AO14" s="509" t="s">
        <v>3</v>
      </c>
      <c r="AP14" s="509" t="s">
        <v>3</v>
      </c>
      <c r="AQ14" s="509" t="s">
        <v>3</v>
      </c>
      <c r="AR14" s="509" t="s">
        <v>3</v>
      </c>
      <c r="AS14" s="509" t="s">
        <v>3</v>
      </c>
      <c r="AT14" s="509" t="s">
        <v>3</v>
      </c>
      <c r="AU14" s="509" t="s">
        <v>3</v>
      </c>
      <c r="AV14" s="509" t="s">
        <v>3</v>
      </c>
      <c r="AW14" s="509" t="s">
        <v>3</v>
      </c>
      <c r="AX14" s="509" t="s">
        <v>3</v>
      </c>
      <c r="AY14" s="23"/>
      <c r="AZ14" s="509" t="s">
        <v>3</v>
      </c>
      <c r="BA14" s="509" t="s">
        <v>3</v>
      </c>
      <c r="BB14" s="509" t="s">
        <v>3</v>
      </c>
      <c r="BC14" s="509" t="s">
        <v>3</v>
      </c>
      <c r="BD14" s="509" t="s">
        <v>3</v>
      </c>
      <c r="BE14" s="509" t="s">
        <v>3</v>
      </c>
      <c r="BF14" s="509" t="s">
        <v>3</v>
      </c>
      <c r="BG14" s="24"/>
    </row>
    <row r="15" spans="1:59" ht="112.5" x14ac:dyDescent="0.25">
      <c r="A15" s="509" t="s">
        <v>104</v>
      </c>
      <c r="B15" s="509" t="s">
        <v>638</v>
      </c>
      <c r="C15" s="509">
        <v>11</v>
      </c>
      <c r="D15" s="509" t="s">
        <v>1899</v>
      </c>
      <c r="E15" s="509" t="s">
        <v>1779</v>
      </c>
      <c r="F15" s="509" t="s">
        <v>1926</v>
      </c>
      <c r="G15" s="509" t="s">
        <v>3</v>
      </c>
      <c r="H15" s="509"/>
      <c r="I15" s="509" t="s">
        <v>3</v>
      </c>
      <c r="J15" s="509" t="s">
        <v>3</v>
      </c>
      <c r="K15" s="509" t="s">
        <v>3</v>
      </c>
      <c r="L15" s="509" t="s">
        <v>3</v>
      </c>
      <c r="M15" s="509" t="s">
        <v>3</v>
      </c>
      <c r="N15" s="509" t="s">
        <v>3</v>
      </c>
      <c r="O15" s="24"/>
      <c r="P15" s="493" t="s">
        <v>1389</v>
      </c>
      <c r="Q15" s="493" t="s">
        <v>52</v>
      </c>
      <c r="R15" s="493" t="s">
        <v>197</v>
      </c>
      <c r="S15" s="509" t="s">
        <v>3</v>
      </c>
      <c r="T15" s="493" t="s">
        <v>1901</v>
      </c>
      <c r="U15" s="493" t="s">
        <v>1900</v>
      </c>
      <c r="V15" s="509" t="s">
        <v>3</v>
      </c>
      <c r="W15" s="509" t="s">
        <v>3</v>
      </c>
      <c r="X15" s="493" t="s">
        <v>1902</v>
      </c>
      <c r="Y15" s="509" t="s">
        <v>3</v>
      </c>
      <c r="Z15" s="509" t="s">
        <v>3</v>
      </c>
      <c r="AA15" s="509" t="s">
        <v>3</v>
      </c>
      <c r="AB15" s="24"/>
      <c r="AC15" s="496" t="s">
        <v>1903</v>
      </c>
      <c r="AD15" s="509" t="s">
        <v>3</v>
      </c>
      <c r="AE15" s="509" t="s">
        <v>3</v>
      </c>
      <c r="AF15" s="509" t="s">
        <v>3</v>
      </c>
      <c r="AG15" s="509" t="s">
        <v>3</v>
      </c>
      <c r="AH15" s="509" t="s">
        <v>3</v>
      </c>
      <c r="AI15" s="509" t="s">
        <v>3</v>
      </c>
      <c r="AJ15" s="509" t="s">
        <v>3</v>
      </c>
      <c r="AK15" s="509" t="s">
        <v>3</v>
      </c>
      <c r="AL15" s="509" t="s">
        <v>3</v>
      </c>
      <c r="AM15" s="509" t="s">
        <v>3</v>
      </c>
      <c r="AN15" s="509" t="s">
        <v>3</v>
      </c>
      <c r="AO15" s="509" t="s">
        <v>3</v>
      </c>
      <c r="AP15" s="509" t="s">
        <v>3</v>
      </c>
      <c r="AQ15" s="509" t="s">
        <v>3</v>
      </c>
      <c r="AR15" s="509" t="s">
        <v>3</v>
      </c>
      <c r="AS15" s="509" t="s">
        <v>3</v>
      </c>
      <c r="AT15" s="509" t="s">
        <v>3</v>
      </c>
      <c r="AU15" s="509" t="s">
        <v>3</v>
      </c>
      <c r="AV15" s="509" t="s">
        <v>3</v>
      </c>
      <c r="AW15" s="509" t="s">
        <v>3</v>
      </c>
      <c r="AX15" s="509" t="s">
        <v>3</v>
      </c>
      <c r="AY15" s="23"/>
      <c r="AZ15" s="509" t="s">
        <v>3</v>
      </c>
      <c r="BA15" s="509" t="s">
        <v>3</v>
      </c>
      <c r="BB15" s="509" t="s">
        <v>3</v>
      </c>
      <c r="BC15" s="509" t="s">
        <v>3</v>
      </c>
      <c r="BD15" s="509" t="s">
        <v>3</v>
      </c>
      <c r="BE15" s="509" t="s">
        <v>3</v>
      </c>
      <c r="BF15" s="509" t="s">
        <v>3</v>
      </c>
      <c r="BG15" s="24"/>
    </row>
    <row r="16" spans="1:59" ht="65" x14ac:dyDescent="0.25">
      <c r="A16" s="509" t="s">
        <v>105</v>
      </c>
      <c r="B16" s="509" t="s">
        <v>638</v>
      </c>
      <c r="C16" s="509">
        <v>12</v>
      </c>
      <c r="D16" s="509" t="s">
        <v>1905</v>
      </c>
      <c r="E16" s="509" t="s">
        <v>1774</v>
      </c>
      <c r="F16" s="509" t="s">
        <v>1927</v>
      </c>
      <c r="G16" s="509" t="s">
        <v>3</v>
      </c>
      <c r="H16" s="509"/>
      <c r="I16" s="509" t="s">
        <v>3</v>
      </c>
      <c r="J16" s="509" t="s">
        <v>3</v>
      </c>
      <c r="K16" s="509" t="s">
        <v>3</v>
      </c>
      <c r="L16" s="509" t="s">
        <v>3</v>
      </c>
      <c r="M16" s="509" t="s">
        <v>3</v>
      </c>
      <c r="N16" s="509" t="s">
        <v>3</v>
      </c>
      <c r="O16" s="24"/>
      <c r="P16" s="493" t="s">
        <v>1389</v>
      </c>
      <c r="Q16" s="493" t="s">
        <v>52</v>
      </c>
      <c r="R16" s="509" t="s">
        <v>3</v>
      </c>
      <c r="S16" s="509" t="s">
        <v>3</v>
      </c>
      <c r="T16" s="509" t="s">
        <v>3</v>
      </c>
      <c r="U16" s="509" t="s">
        <v>3</v>
      </c>
      <c r="V16" s="509" t="s">
        <v>3</v>
      </c>
      <c r="W16" s="496" t="s">
        <v>462</v>
      </c>
      <c r="X16" s="509" t="s">
        <v>3</v>
      </c>
      <c r="Y16" s="509" t="s">
        <v>3</v>
      </c>
      <c r="Z16" s="509" t="s">
        <v>3</v>
      </c>
      <c r="AA16" s="509" t="s">
        <v>3</v>
      </c>
      <c r="AB16" s="24"/>
      <c r="AC16" s="509" t="s">
        <v>3</v>
      </c>
      <c r="AD16" s="509" t="s">
        <v>3</v>
      </c>
      <c r="AE16" s="509" t="s">
        <v>3</v>
      </c>
      <c r="AF16" s="509" t="s">
        <v>3</v>
      </c>
      <c r="AG16" s="509" t="s">
        <v>3</v>
      </c>
      <c r="AH16" s="509" t="s">
        <v>3</v>
      </c>
      <c r="AI16" s="509" t="s">
        <v>3</v>
      </c>
      <c r="AJ16" s="509" t="s">
        <v>3</v>
      </c>
      <c r="AK16" s="509" t="s">
        <v>3</v>
      </c>
      <c r="AL16" s="509" t="s">
        <v>3</v>
      </c>
      <c r="AM16" s="509" t="s">
        <v>3</v>
      </c>
      <c r="AN16" s="509" t="s">
        <v>3</v>
      </c>
      <c r="AO16" s="509" t="s">
        <v>3</v>
      </c>
      <c r="AP16" s="509" t="s">
        <v>3</v>
      </c>
      <c r="AQ16" s="509" t="s">
        <v>3</v>
      </c>
      <c r="AR16" s="509" t="s">
        <v>3</v>
      </c>
      <c r="AS16" s="509" t="s">
        <v>3</v>
      </c>
      <c r="AT16" s="509" t="s">
        <v>3</v>
      </c>
      <c r="AU16" s="509" t="s">
        <v>3</v>
      </c>
      <c r="AV16" s="509" t="s">
        <v>3</v>
      </c>
      <c r="AW16" s="509" t="s">
        <v>3</v>
      </c>
      <c r="AX16" s="509" t="s">
        <v>3</v>
      </c>
      <c r="AY16" s="23"/>
      <c r="AZ16" s="509" t="s">
        <v>3</v>
      </c>
      <c r="BA16" s="509" t="s">
        <v>3</v>
      </c>
      <c r="BB16" s="509" t="s">
        <v>3</v>
      </c>
      <c r="BC16" s="509" t="s">
        <v>3</v>
      </c>
      <c r="BD16" s="496" t="s">
        <v>1916</v>
      </c>
      <c r="BE16" s="509" t="s">
        <v>3</v>
      </c>
      <c r="BF16" s="509" t="s">
        <v>3</v>
      </c>
      <c r="BG16" s="24"/>
    </row>
    <row r="17" spans="1:59" ht="100" x14ac:dyDescent="0.25">
      <c r="A17" s="509" t="s">
        <v>116</v>
      </c>
      <c r="B17" s="509" t="s">
        <v>12</v>
      </c>
      <c r="C17" s="509">
        <v>12</v>
      </c>
      <c r="D17" s="509" t="s">
        <v>1906</v>
      </c>
      <c r="E17" s="495" t="s">
        <v>1798</v>
      </c>
      <c r="F17" s="495" t="s">
        <v>6</v>
      </c>
      <c r="G17" s="495" t="s">
        <v>3</v>
      </c>
      <c r="H17" s="509"/>
      <c r="I17" s="509" t="s">
        <v>3</v>
      </c>
      <c r="J17" s="509" t="s">
        <v>3</v>
      </c>
      <c r="K17" s="509" t="s">
        <v>3</v>
      </c>
      <c r="L17" s="509" t="s">
        <v>3</v>
      </c>
      <c r="M17" s="509" t="s">
        <v>3</v>
      </c>
      <c r="N17" s="509" t="s">
        <v>3</v>
      </c>
      <c r="O17" s="24"/>
      <c r="P17" s="509" t="s">
        <v>3</v>
      </c>
      <c r="Q17" s="509" t="s">
        <v>3</v>
      </c>
      <c r="R17" s="509" t="s">
        <v>3</v>
      </c>
      <c r="S17" s="509" t="s">
        <v>3</v>
      </c>
      <c r="T17" s="509" t="s">
        <v>3</v>
      </c>
      <c r="U17" s="509" t="s">
        <v>3</v>
      </c>
      <c r="V17" s="509" t="s">
        <v>3</v>
      </c>
      <c r="W17" s="509" t="s">
        <v>3</v>
      </c>
      <c r="X17" s="509" t="s">
        <v>3</v>
      </c>
      <c r="Y17" s="509" t="s">
        <v>3</v>
      </c>
      <c r="Z17" s="509" t="s">
        <v>3</v>
      </c>
      <c r="AA17" s="509" t="s">
        <v>3</v>
      </c>
      <c r="AB17" s="24"/>
      <c r="AC17" s="509" t="s">
        <v>3</v>
      </c>
      <c r="AD17" s="509" t="s">
        <v>3</v>
      </c>
      <c r="AE17" s="497" t="s">
        <v>1678</v>
      </c>
      <c r="AF17" s="509" t="s">
        <v>3</v>
      </c>
      <c r="AG17" s="497" t="s">
        <v>1676</v>
      </c>
      <c r="AH17" s="497" t="s">
        <v>1908</v>
      </c>
      <c r="AI17" s="509" t="s">
        <v>3</v>
      </c>
      <c r="AJ17" s="509" t="s">
        <v>3</v>
      </c>
      <c r="AK17" s="497" t="s">
        <v>1673</v>
      </c>
      <c r="AL17" s="497" t="s">
        <v>1680</v>
      </c>
      <c r="AM17" s="497" t="s">
        <v>1681</v>
      </c>
      <c r="AN17" s="495" t="s">
        <v>3</v>
      </c>
      <c r="AO17" s="497" t="s">
        <v>1672</v>
      </c>
      <c r="AP17" s="497" t="s">
        <v>1850</v>
      </c>
      <c r="AQ17" s="497" t="s">
        <v>1851</v>
      </c>
      <c r="AR17" s="497" t="s">
        <v>1671</v>
      </c>
      <c r="AS17" s="497" t="s">
        <v>1909</v>
      </c>
      <c r="AT17" s="497" t="s">
        <v>1679</v>
      </c>
      <c r="AU17" s="497" t="s">
        <v>1907</v>
      </c>
      <c r="AV17" s="497" t="s">
        <v>1675</v>
      </c>
      <c r="AW17" s="509" t="s">
        <v>3</v>
      </c>
      <c r="AX17" s="497" t="s">
        <v>1674</v>
      </c>
      <c r="AY17" s="23"/>
      <c r="AZ17" s="509" t="s">
        <v>3</v>
      </c>
      <c r="BA17" s="509" t="s">
        <v>3</v>
      </c>
      <c r="BB17" s="509" t="s">
        <v>3</v>
      </c>
      <c r="BC17" s="509" t="s">
        <v>3</v>
      </c>
      <c r="BD17" s="509" t="s">
        <v>3</v>
      </c>
      <c r="BE17" s="509" t="s">
        <v>3</v>
      </c>
      <c r="BF17" s="509" t="s">
        <v>3</v>
      </c>
      <c r="BG17" s="24"/>
    </row>
    <row r="18" spans="1:59" ht="86.25" customHeight="1" x14ac:dyDescent="0.25">
      <c r="A18" s="509" t="s">
        <v>122</v>
      </c>
      <c r="B18" s="509" t="s">
        <v>12</v>
      </c>
      <c r="C18" s="509">
        <v>12</v>
      </c>
      <c r="D18" s="509" t="s">
        <v>1910</v>
      </c>
      <c r="E18" s="509" t="s">
        <v>1928</v>
      </c>
      <c r="F18" s="509" t="s">
        <v>1929</v>
      </c>
      <c r="G18" s="509" t="s">
        <v>6</v>
      </c>
      <c r="H18" s="509"/>
      <c r="I18" s="497" t="s">
        <v>1915</v>
      </c>
      <c r="J18" s="509" t="s">
        <v>3</v>
      </c>
      <c r="K18" s="509" t="s">
        <v>3</v>
      </c>
      <c r="L18" s="509" t="s">
        <v>3</v>
      </c>
      <c r="M18" s="509" t="s">
        <v>3</v>
      </c>
      <c r="N18" s="509" t="s">
        <v>3</v>
      </c>
      <c r="O18" s="24"/>
      <c r="P18" s="509" t="s">
        <v>3</v>
      </c>
      <c r="Q18" s="509" t="s">
        <v>3</v>
      </c>
      <c r="R18" s="509" t="s">
        <v>3</v>
      </c>
      <c r="S18" s="497" t="s">
        <v>1913</v>
      </c>
      <c r="T18" s="497" t="s">
        <v>1452</v>
      </c>
      <c r="U18" s="509" t="s">
        <v>3</v>
      </c>
      <c r="V18" s="509" t="s">
        <v>3</v>
      </c>
      <c r="W18" s="509" t="s">
        <v>3</v>
      </c>
      <c r="X18" s="509" t="s">
        <v>3</v>
      </c>
      <c r="Y18" s="497" t="s">
        <v>1522</v>
      </c>
      <c r="Z18" s="509" t="s">
        <v>3</v>
      </c>
      <c r="AA18" s="509" t="s">
        <v>3</v>
      </c>
      <c r="AB18" s="24"/>
      <c r="AC18" s="509" t="s">
        <v>3</v>
      </c>
      <c r="AD18" s="509" t="s">
        <v>3</v>
      </c>
      <c r="AE18" s="509" t="s">
        <v>3</v>
      </c>
      <c r="AF18" s="509" t="s">
        <v>3</v>
      </c>
      <c r="AG18" s="509" t="s">
        <v>3</v>
      </c>
      <c r="AH18" s="509" t="s">
        <v>3</v>
      </c>
      <c r="AI18" s="500" t="s">
        <v>1912</v>
      </c>
      <c r="AJ18" s="509" t="s">
        <v>3</v>
      </c>
      <c r="AK18" s="509" t="s">
        <v>3</v>
      </c>
      <c r="AL18" s="509" t="s">
        <v>3</v>
      </c>
      <c r="AM18" s="509" t="s">
        <v>3</v>
      </c>
      <c r="AN18" s="509" t="s">
        <v>3</v>
      </c>
      <c r="AO18" s="509" t="s">
        <v>3</v>
      </c>
      <c r="AP18" s="509" t="s">
        <v>3</v>
      </c>
      <c r="AQ18" s="509" t="s">
        <v>3</v>
      </c>
      <c r="AR18" s="509" t="s">
        <v>3</v>
      </c>
      <c r="AS18" s="509" t="s">
        <v>3</v>
      </c>
      <c r="AT18" s="509" t="s">
        <v>3</v>
      </c>
      <c r="AU18" s="509" t="s">
        <v>3</v>
      </c>
      <c r="AV18" s="509" t="s">
        <v>3</v>
      </c>
      <c r="AW18" s="509" t="s">
        <v>3</v>
      </c>
      <c r="AX18" s="509" t="s">
        <v>3</v>
      </c>
      <c r="AY18" s="23"/>
      <c r="AZ18" s="509" t="s">
        <v>3</v>
      </c>
      <c r="BA18" s="509" t="s">
        <v>3</v>
      </c>
      <c r="BB18" s="509" t="s">
        <v>3</v>
      </c>
      <c r="BC18" s="509" t="s">
        <v>3</v>
      </c>
      <c r="BD18" s="509" t="s">
        <v>3</v>
      </c>
      <c r="BE18" s="509" t="s">
        <v>3</v>
      </c>
      <c r="BF18" s="509" t="s">
        <v>3</v>
      </c>
      <c r="BG18" s="24"/>
    </row>
    <row r="19" spans="1:59" ht="87.5" x14ac:dyDescent="0.25">
      <c r="A19" s="509" t="s">
        <v>122</v>
      </c>
      <c r="B19" s="509" t="s">
        <v>12</v>
      </c>
      <c r="C19" s="509">
        <v>12</v>
      </c>
      <c r="D19" s="509" t="s">
        <v>1911</v>
      </c>
      <c r="E19" s="509" t="s">
        <v>1928</v>
      </c>
      <c r="F19" s="509" t="s">
        <v>1929</v>
      </c>
      <c r="G19" s="509" t="s">
        <v>6</v>
      </c>
      <c r="H19" s="509"/>
      <c r="I19" s="497" t="s">
        <v>1915</v>
      </c>
      <c r="J19" s="509" t="s">
        <v>3</v>
      </c>
      <c r="K19" s="509" t="s">
        <v>3</v>
      </c>
      <c r="L19" s="509" t="s">
        <v>3</v>
      </c>
      <c r="M19" s="509" t="s">
        <v>3</v>
      </c>
      <c r="N19" s="509" t="s">
        <v>3</v>
      </c>
      <c r="O19" s="24"/>
      <c r="P19" s="509" t="s">
        <v>3</v>
      </c>
      <c r="Q19" s="509" t="s">
        <v>3</v>
      </c>
      <c r="R19" s="509" t="s">
        <v>3</v>
      </c>
      <c r="S19" s="500" t="s">
        <v>1913</v>
      </c>
      <c r="T19" s="497" t="s">
        <v>1452</v>
      </c>
      <c r="U19" s="509" t="s">
        <v>3</v>
      </c>
      <c r="V19" s="509" t="s">
        <v>3</v>
      </c>
      <c r="W19" s="509" t="s">
        <v>3</v>
      </c>
      <c r="X19" s="509" t="s">
        <v>3</v>
      </c>
      <c r="Y19" s="497" t="s">
        <v>1522</v>
      </c>
      <c r="Z19" s="509" t="s">
        <v>3</v>
      </c>
      <c r="AA19" s="509" t="s">
        <v>3</v>
      </c>
      <c r="AB19" s="24"/>
      <c r="AC19" s="509" t="s">
        <v>3</v>
      </c>
      <c r="AD19" s="509" t="s">
        <v>3</v>
      </c>
      <c r="AE19" s="509" t="s">
        <v>3</v>
      </c>
      <c r="AF19" s="509" t="s">
        <v>3</v>
      </c>
      <c r="AG19" s="509" t="s">
        <v>3</v>
      </c>
      <c r="AH19" s="509" t="s">
        <v>3</v>
      </c>
      <c r="AI19" s="497" t="s">
        <v>1912</v>
      </c>
      <c r="AJ19" s="509" t="s">
        <v>3</v>
      </c>
      <c r="AK19" s="509" t="s">
        <v>3</v>
      </c>
      <c r="AL19" s="509" t="s">
        <v>3</v>
      </c>
      <c r="AM19" s="509" t="s">
        <v>3</v>
      </c>
      <c r="AN19" s="509" t="s">
        <v>3</v>
      </c>
      <c r="AO19" s="509" t="s">
        <v>3</v>
      </c>
      <c r="AP19" s="509" t="s">
        <v>3</v>
      </c>
      <c r="AQ19" s="509" t="s">
        <v>3</v>
      </c>
      <c r="AR19" s="509" t="s">
        <v>3</v>
      </c>
      <c r="AS19" s="509" t="s">
        <v>3</v>
      </c>
      <c r="AT19" s="509" t="s">
        <v>3</v>
      </c>
      <c r="AU19" s="509" t="s">
        <v>3</v>
      </c>
      <c r="AV19" s="509" t="s">
        <v>3</v>
      </c>
      <c r="AW19" s="509" t="s">
        <v>3</v>
      </c>
      <c r="AX19" s="509" t="s">
        <v>3</v>
      </c>
      <c r="AY19" s="23"/>
      <c r="AZ19" s="509" t="s">
        <v>3</v>
      </c>
      <c r="BA19" s="509" t="s">
        <v>3</v>
      </c>
      <c r="BB19" s="509" t="s">
        <v>3</v>
      </c>
      <c r="BC19" s="509" t="s">
        <v>3</v>
      </c>
      <c r="BD19" s="509" t="s">
        <v>3</v>
      </c>
      <c r="BE19" s="509" t="s">
        <v>3</v>
      </c>
      <c r="BF19" s="509" t="s">
        <v>3</v>
      </c>
      <c r="BG19" s="24"/>
    </row>
    <row r="20" spans="1:59" ht="75" x14ac:dyDescent="0.25">
      <c r="A20" s="509" t="s">
        <v>123</v>
      </c>
      <c r="B20" s="509" t="s">
        <v>12</v>
      </c>
      <c r="C20" s="509">
        <v>12</v>
      </c>
      <c r="D20" s="509" t="s">
        <v>1914</v>
      </c>
      <c r="E20" s="509" t="s">
        <v>1930</v>
      </c>
      <c r="F20" s="509" t="s">
        <v>1931</v>
      </c>
      <c r="G20" s="509" t="s">
        <v>3</v>
      </c>
      <c r="H20" s="509"/>
      <c r="I20" s="509" t="s">
        <v>3</v>
      </c>
      <c r="J20" s="509" t="s">
        <v>3</v>
      </c>
      <c r="K20" s="509" t="s">
        <v>3</v>
      </c>
      <c r="L20" s="509" t="s">
        <v>3</v>
      </c>
      <c r="M20" s="509" t="s">
        <v>3</v>
      </c>
      <c r="N20" s="509" t="s">
        <v>3</v>
      </c>
      <c r="O20" s="24"/>
      <c r="P20" s="497" t="s">
        <v>1389</v>
      </c>
      <c r="Q20" s="497" t="s">
        <v>52</v>
      </c>
      <c r="R20" s="497" t="s">
        <v>197</v>
      </c>
      <c r="S20" s="500" t="s">
        <v>1956</v>
      </c>
      <c r="T20" s="497" t="s">
        <v>1452</v>
      </c>
      <c r="U20" s="509" t="s">
        <v>3</v>
      </c>
      <c r="V20" s="509" t="s">
        <v>3</v>
      </c>
      <c r="W20" s="509" t="s">
        <v>3</v>
      </c>
      <c r="X20" s="509" t="s">
        <v>3</v>
      </c>
      <c r="Y20" s="509" t="s">
        <v>3</v>
      </c>
      <c r="Z20" s="509" t="s">
        <v>3</v>
      </c>
      <c r="AA20" s="509" t="s">
        <v>3</v>
      </c>
      <c r="AB20" s="24"/>
      <c r="AC20" s="509" t="s">
        <v>3</v>
      </c>
      <c r="AD20" s="509" t="s">
        <v>3</v>
      </c>
      <c r="AE20" s="509" t="s">
        <v>3</v>
      </c>
      <c r="AF20" s="509" t="s">
        <v>3</v>
      </c>
      <c r="AG20" s="509" t="s">
        <v>3</v>
      </c>
      <c r="AH20" s="509" t="s">
        <v>3</v>
      </c>
      <c r="AI20" s="509" t="s">
        <v>3</v>
      </c>
      <c r="AJ20" s="509" t="s">
        <v>3</v>
      </c>
      <c r="AK20" s="509" t="s">
        <v>3</v>
      </c>
      <c r="AL20" s="509" t="s">
        <v>3</v>
      </c>
      <c r="AM20" s="509" t="s">
        <v>3</v>
      </c>
      <c r="AN20" s="509" t="s">
        <v>3</v>
      </c>
      <c r="AO20" s="509" t="s">
        <v>3</v>
      </c>
      <c r="AP20" s="509" t="s">
        <v>3</v>
      </c>
      <c r="AQ20" s="509" t="s">
        <v>3</v>
      </c>
      <c r="AR20" s="509" t="s">
        <v>3</v>
      </c>
      <c r="AS20" s="509" t="s">
        <v>3</v>
      </c>
      <c r="AT20" s="509" t="s">
        <v>3</v>
      </c>
      <c r="AU20" s="509" t="s">
        <v>3</v>
      </c>
      <c r="AV20" s="509" t="s">
        <v>3</v>
      </c>
      <c r="AW20" s="509" t="s">
        <v>3</v>
      </c>
      <c r="AX20" s="509" t="s">
        <v>3</v>
      </c>
      <c r="AY20" s="23"/>
      <c r="AZ20" s="509" t="s">
        <v>3</v>
      </c>
      <c r="BA20" s="509" t="s">
        <v>3</v>
      </c>
      <c r="BB20" s="509" t="s">
        <v>3</v>
      </c>
      <c r="BC20" s="509" t="s">
        <v>3</v>
      </c>
      <c r="BD20" s="509" t="s">
        <v>3</v>
      </c>
      <c r="BE20" s="509" t="s">
        <v>3</v>
      </c>
      <c r="BF20" s="509" t="s">
        <v>3</v>
      </c>
      <c r="BG20" s="24"/>
    </row>
    <row r="21" spans="1:59" x14ac:dyDescent="0.25">
      <c r="A21" s="24"/>
      <c r="B21" s="24"/>
      <c r="C21" s="24"/>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24"/>
      <c r="AF21" s="24"/>
      <c r="AG21" s="24"/>
      <c r="AH21" s="24"/>
      <c r="AI21" s="24"/>
      <c r="AJ21" s="24"/>
      <c r="AK21" s="24"/>
      <c r="AL21" s="24"/>
      <c r="AM21" s="24"/>
      <c r="AN21" s="24"/>
      <c r="AO21" s="24"/>
      <c r="AP21" s="24"/>
      <c r="AQ21" s="24"/>
      <c r="AR21" s="24"/>
      <c r="AS21" s="24"/>
      <c r="AT21" s="24"/>
      <c r="AU21" s="24"/>
      <c r="AV21" s="24"/>
      <c r="AW21" s="24"/>
      <c r="AX21" s="24"/>
      <c r="AY21" s="23"/>
      <c r="AZ21" s="24"/>
      <c r="BA21" s="24"/>
      <c r="BB21" s="24"/>
      <c r="BC21" s="24"/>
      <c r="BD21" s="24"/>
      <c r="BE21" s="24"/>
      <c r="BF21" s="24"/>
      <c r="BG21" s="24"/>
    </row>
    <row r="24" spans="1:59" ht="26" x14ac:dyDescent="0.25">
      <c r="A24" s="494" t="s">
        <v>1386</v>
      </c>
      <c r="B24" s="494" t="s">
        <v>40</v>
      </c>
    </row>
    <row r="25" spans="1:59" ht="33.65" customHeight="1" x14ac:dyDescent="0.25">
      <c r="A25" s="492"/>
      <c r="B25" s="495" t="s">
        <v>1387</v>
      </c>
    </row>
    <row r="26" spans="1:59" ht="35.15" customHeight="1" x14ac:dyDescent="0.25">
      <c r="A26" s="498"/>
      <c r="B26" s="495" t="s">
        <v>1413</v>
      </c>
    </row>
    <row r="28" spans="1:59" x14ac:dyDescent="0.25">
      <c r="A28" s="491" t="s">
        <v>3</v>
      </c>
      <c r="B28" s="491" t="s">
        <v>1996</v>
      </c>
    </row>
  </sheetData>
  <sortState ref="A4:BF20">
    <sortCondition ref="A4:A20"/>
  </sortState>
  <mergeCells count="9">
    <mergeCell ref="I1:N1"/>
    <mergeCell ref="P1:AA1"/>
    <mergeCell ref="AZ1:BF1"/>
    <mergeCell ref="L2:M2"/>
    <mergeCell ref="P2:R2"/>
    <mergeCell ref="S2:V2"/>
    <mergeCell ref="AU2:AW2"/>
    <mergeCell ref="J2:K2"/>
    <mergeCell ref="Z2:AA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A22EEB-33DE-49E0-A1B7-312747F7DEA9}">
  <sheetPr>
    <tabColor theme="6" tint="0.59999389629810485"/>
    <pageSetUpPr fitToPage="1"/>
  </sheetPr>
  <dimension ref="A1:U51"/>
  <sheetViews>
    <sheetView topLeftCell="A10" zoomScale="50" zoomScaleNormal="50" zoomScalePageLayoutView="40" workbookViewId="0">
      <selection activeCell="G14" sqref="G14"/>
    </sheetView>
  </sheetViews>
  <sheetFormatPr baseColWidth="10" defaultColWidth="9.1796875" defaultRowHeight="12.5" x14ac:dyDescent="0.25"/>
  <cols>
    <col min="1" max="1" width="14.54296875" style="14" customWidth="1"/>
    <col min="2" max="2" width="23.1796875" style="4" customWidth="1"/>
    <col min="3" max="3" width="15.26953125" style="4" bestFit="1" customWidth="1"/>
    <col min="4" max="4" width="16" style="4" customWidth="1"/>
    <col min="5" max="5" width="15.7265625" style="4" customWidth="1"/>
    <col min="6" max="6" width="14" style="28" customWidth="1"/>
    <col min="7" max="7" width="19.7265625" style="31" customWidth="1"/>
    <col min="8" max="8" width="12.81640625" style="2" customWidth="1"/>
    <col min="9" max="9" width="20.54296875" style="2" customWidth="1"/>
    <col min="10" max="10" width="24.26953125" style="3" customWidth="1"/>
    <col min="11" max="11" width="14.81640625" style="4" customWidth="1"/>
    <col min="12" max="12" width="17.453125" style="2" customWidth="1"/>
    <col min="13" max="13" width="10.54296875" style="2" customWidth="1"/>
    <col min="14" max="14" width="10.7265625" style="2" customWidth="1"/>
    <col min="15" max="15" width="12.453125" style="2" customWidth="1"/>
    <col min="16" max="16" width="16.1796875" style="2" customWidth="1"/>
    <col min="17" max="17" width="11.54296875" style="2" customWidth="1"/>
    <col min="18" max="18" width="10" style="2" customWidth="1"/>
    <col min="19" max="19" width="12.54296875" style="2" customWidth="1"/>
    <col min="20" max="20" width="27.453125" style="2" customWidth="1"/>
    <col min="21" max="16384" width="9.1796875" style="2"/>
  </cols>
  <sheetData>
    <row r="1" spans="1:21" ht="12.75" customHeight="1" x14ac:dyDescent="0.25">
      <c r="A1" s="763" t="s">
        <v>39</v>
      </c>
      <c r="B1" s="755" t="s">
        <v>631</v>
      </c>
      <c r="C1" s="756"/>
      <c r="D1" s="756"/>
      <c r="E1" s="756"/>
      <c r="F1" s="757"/>
      <c r="G1" s="755" t="s">
        <v>1984</v>
      </c>
      <c r="H1" s="756"/>
      <c r="I1" s="756"/>
      <c r="J1" s="757"/>
      <c r="K1" s="758" t="s">
        <v>688</v>
      </c>
      <c r="L1" s="760" t="s">
        <v>125</v>
      </c>
      <c r="M1" s="756"/>
      <c r="N1" s="756"/>
      <c r="O1" s="761"/>
      <c r="P1" s="760" t="s">
        <v>40</v>
      </c>
      <c r="Q1" s="756"/>
      <c r="R1" s="756"/>
      <c r="S1" s="756"/>
      <c r="T1" s="762"/>
      <c r="U1" s="4"/>
    </row>
    <row r="2" spans="1:21" ht="60.65" customHeight="1" x14ac:dyDescent="0.25">
      <c r="A2" s="764"/>
      <c r="B2" s="108" t="s">
        <v>682</v>
      </c>
      <c r="C2" s="109" t="s">
        <v>683</v>
      </c>
      <c r="D2" s="110" t="s">
        <v>690</v>
      </c>
      <c r="E2" s="109" t="s">
        <v>684</v>
      </c>
      <c r="F2" s="111" t="s">
        <v>685</v>
      </c>
      <c r="G2" s="108" t="s">
        <v>686</v>
      </c>
      <c r="H2" s="109" t="s">
        <v>683</v>
      </c>
      <c r="I2" s="109" t="s">
        <v>682</v>
      </c>
      <c r="J2" s="112" t="s">
        <v>689</v>
      </c>
      <c r="K2" s="759"/>
      <c r="L2" s="113" t="s">
        <v>41</v>
      </c>
      <c r="M2" s="109" t="s">
        <v>1297</v>
      </c>
      <c r="N2" s="109" t="s">
        <v>42</v>
      </c>
      <c r="O2" s="114" t="s">
        <v>687</v>
      </c>
      <c r="P2" s="113" t="s">
        <v>43</v>
      </c>
      <c r="Q2" s="109" t="s">
        <v>1297</v>
      </c>
      <c r="R2" s="109" t="s">
        <v>42</v>
      </c>
      <c r="S2" s="351" t="s">
        <v>687</v>
      </c>
      <c r="T2" s="333" t="s">
        <v>44</v>
      </c>
      <c r="U2" s="4"/>
    </row>
    <row r="3" spans="1:21" ht="236.25" customHeight="1" x14ac:dyDescent="0.25">
      <c r="A3" s="413" t="s">
        <v>59</v>
      </c>
      <c r="B3" s="401" t="s">
        <v>1308</v>
      </c>
      <c r="C3" s="395" t="s">
        <v>27</v>
      </c>
      <c r="D3" s="395" t="s">
        <v>1309</v>
      </c>
      <c r="E3" s="395" t="s">
        <v>8</v>
      </c>
      <c r="F3" s="398" t="s">
        <v>28</v>
      </c>
      <c r="G3" s="127" t="s">
        <v>666</v>
      </c>
      <c r="H3" s="406" t="s">
        <v>2</v>
      </c>
      <c r="I3" s="408" t="s">
        <v>1310</v>
      </c>
      <c r="J3" s="404" t="s">
        <v>1312</v>
      </c>
      <c r="K3" s="428" t="s">
        <v>1311</v>
      </c>
      <c r="L3" s="426" t="s">
        <v>1313</v>
      </c>
      <c r="M3" s="406" t="s">
        <v>3</v>
      </c>
      <c r="N3" s="406" t="s">
        <v>70</v>
      </c>
      <c r="O3" s="407">
        <v>1</v>
      </c>
      <c r="P3" s="420" t="s">
        <v>1314</v>
      </c>
      <c r="Q3" s="421" t="s">
        <v>1315</v>
      </c>
      <c r="R3" s="419" t="s">
        <v>6</v>
      </c>
      <c r="S3" s="421" t="s">
        <v>748</v>
      </c>
      <c r="T3" s="400" t="s">
        <v>6</v>
      </c>
      <c r="U3" s="4"/>
    </row>
    <row r="4" spans="1:21" s="5" customFormat="1" ht="25" x14ac:dyDescent="0.25">
      <c r="A4" s="795" t="s">
        <v>61</v>
      </c>
      <c r="B4" s="802" t="s">
        <v>1379</v>
      </c>
      <c r="C4" s="710" t="s">
        <v>2</v>
      </c>
      <c r="D4" s="710" t="s">
        <v>9</v>
      </c>
      <c r="E4" s="710" t="s">
        <v>10</v>
      </c>
      <c r="F4" s="706" t="s">
        <v>665</v>
      </c>
      <c r="G4" s="84" t="s">
        <v>26</v>
      </c>
      <c r="H4" s="422" t="s">
        <v>27</v>
      </c>
      <c r="I4" s="423" t="s">
        <v>633</v>
      </c>
      <c r="J4" s="399" t="s">
        <v>100</v>
      </c>
      <c r="K4" s="425" t="s">
        <v>157</v>
      </c>
      <c r="L4" s="427" t="s">
        <v>3</v>
      </c>
      <c r="M4" s="427" t="s">
        <v>3</v>
      </c>
      <c r="N4" s="427" t="s">
        <v>3</v>
      </c>
      <c r="O4" s="424" t="s">
        <v>3</v>
      </c>
      <c r="P4" s="26" t="s">
        <v>1316</v>
      </c>
      <c r="Q4" s="26" t="s">
        <v>1317</v>
      </c>
      <c r="R4" s="8" t="s">
        <v>6</v>
      </c>
      <c r="S4" s="26" t="s">
        <v>748</v>
      </c>
      <c r="T4" s="689" t="s">
        <v>1327</v>
      </c>
      <c r="U4" s="12"/>
    </row>
    <row r="5" spans="1:21" s="5" customFormat="1" ht="40.5" customHeight="1" x14ac:dyDescent="0.25">
      <c r="A5" s="796"/>
      <c r="B5" s="810"/>
      <c r="C5" s="711"/>
      <c r="D5" s="711"/>
      <c r="E5" s="711"/>
      <c r="F5" s="707"/>
      <c r="G5" s="84" t="s">
        <v>26</v>
      </c>
      <c r="H5" s="8" t="s">
        <v>27</v>
      </c>
      <c r="I5" s="8" t="s">
        <v>188</v>
      </c>
      <c r="J5" s="399" t="s">
        <v>189</v>
      </c>
      <c r="K5" s="425" t="s">
        <v>157</v>
      </c>
      <c r="L5" s="8" t="s">
        <v>3</v>
      </c>
      <c r="M5" s="8" t="s">
        <v>3</v>
      </c>
      <c r="N5" s="8" t="s">
        <v>3</v>
      </c>
      <c r="O5" s="9" t="s">
        <v>3</v>
      </c>
      <c r="P5" s="26" t="s">
        <v>1318</v>
      </c>
      <c r="Q5" s="26" t="s">
        <v>1319</v>
      </c>
      <c r="R5" s="8" t="s">
        <v>6</v>
      </c>
      <c r="S5" s="26" t="s">
        <v>787</v>
      </c>
      <c r="T5" s="738"/>
      <c r="U5" s="12"/>
    </row>
    <row r="6" spans="1:21" s="5" customFormat="1" ht="25" x14ac:dyDescent="0.25">
      <c r="A6" s="796"/>
      <c r="B6" s="810"/>
      <c r="C6" s="711"/>
      <c r="D6" s="711"/>
      <c r="E6" s="711"/>
      <c r="F6" s="707"/>
      <c r="G6" s="84" t="s">
        <v>26</v>
      </c>
      <c r="H6" s="26" t="s">
        <v>27</v>
      </c>
      <c r="I6" s="8" t="s">
        <v>190</v>
      </c>
      <c r="J6" s="399" t="s">
        <v>191</v>
      </c>
      <c r="K6" s="425" t="s">
        <v>157</v>
      </c>
      <c r="L6" s="8" t="s">
        <v>3</v>
      </c>
      <c r="M6" s="8" t="s">
        <v>3</v>
      </c>
      <c r="N6" s="8" t="s">
        <v>3</v>
      </c>
      <c r="O6" s="9" t="s">
        <v>3</v>
      </c>
      <c r="P6" s="26" t="s">
        <v>1320</v>
      </c>
      <c r="Q6" s="26" t="s">
        <v>1321</v>
      </c>
      <c r="R6" s="8" t="s">
        <v>6</v>
      </c>
      <c r="S6" s="26" t="s">
        <v>748</v>
      </c>
      <c r="T6" s="738"/>
      <c r="U6" s="12"/>
    </row>
    <row r="7" spans="1:21" s="5" customFormat="1" ht="25" x14ac:dyDescent="0.25">
      <c r="A7" s="796"/>
      <c r="B7" s="810"/>
      <c r="C7" s="711"/>
      <c r="D7" s="711"/>
      <c r="E7" s="711"/>
      <c r="F7" s="707"/>
      <c r="G7" s="84" t="s">
        <v>26</v>
      </c>
      <c r="H7" s="26" t="s">
        <v>27</v>
      </c>
      <c r="I7" s="8" t="s">
        <v>192</v>
      </c>
      <c r="J7" s="403" t="s">
        <v>1322</v>
      </c>
      <c r="K7" s="425" t="s">
        <v>157</v>
      </c>
      <c r="L7" s="8" t="s">
        <v>3</v>
      </c>
      <c r="M7" s="8" t="s">
        <v>3</v>
      </c>
      <c r="N7" s="8" t="s">
        <v>3</v>
      </c>
      <c r="O7" s="9" t="s">
        <v>3</v>
      </c>
      <c r="P7" s="26" t="s">
        <v>1323</v>
      </c>
      <c r="Q7" s="26" t="s">
        <v>1324</v>
      </c>
      <c r="R7" s="8" t="s">
        <v>6</v>
      </c>
      <c r="S7" s="26" t="s">
        <v>748</v>
      </c>
      <c r="T7" s="738"/>
      <c r="U7" s="12"/>
    </row>
    <row r="8" spans="1:21" s="5" customFormat="1" ht="25" x14ac:dyDescent="0.25">
      <c r="A8" s="797"/>
      <c r="B8" s="803"/>
      <c r="C8" s="712"/>
      <c r="D8" s="712"/>
      <c r="E8" s="712"/>
      <c r="F8" s="708"/>
      <c r="G8" s="84" t="s">
        <v>26</v>
      </c>
      <c r="H8" s="429" t="s">
        <v>27</v>
      </c>
      <c r="I8" s="429" t="s">
        <v>637</v>
      </c>
      <c r="J8" s="404" t="s">
        <v>100</v>
      </c>
      <c r="K8" s="425" t="s">
        <v>157</v>
      </c>
      <c r="L8" s="6" t="s">
        <v>3</v>
      </c>
      <c r="M8" s="6" t="s">
        <v>3</v>
      </c>
      <c r="N8" s="6" t="s">
        <v>3</v>
      </c>
      <c r="O8" s="7" t="s">
        <v>3</v>
      </c>
      <c r="P8" s="429" t="s">
        <v>1325</v>
      </c>
      <c r="Q8" s="429" t="s">
        <v>1326</v>
      </c>
      <c r="R8" s="6" t="s">
        <v>6</v>
      </c>
      <c r="S8" s="429" t="s">
        <v>748</v>
      </c>
      <c r="T8" s="737"/>
      <c r="U8" s="12"/>
    </row>
    <row r="9" spans="1:21" s="5" customFormat="1" ht="362.5" x14ac:dyDescent="0.25">
      <c r="A9" s="430" t="s">
        <v>67</v>
      </c>
      <c r="B9" s="174" t="s">
        <v>1380</v>
      </c>
      <c r="C9" s="187" t="s">
        <v>27</v>
      </c>
      <c r="D9" s="50" t="s">
        <v>696</v>
      </c>
      <c r="E9" s="42" t="s">
        <v>5</v>
      </c>
      <c r="F9" s="36" t="s">
        <v>28</v>
      </c>
      <c r="G9" s="194" t="s">
        <v>1328</v>
      </c>
      <c r="H9" s="179" t="s">
        <v>6</v>
      </c>
      <c r="I9" s="419" t="s">
        <v>68</v>
      </c>
      <c r="J9" s="404" t="s">
        <v>1329</v>
      </c>
      <c r="K9" s="431" t="s">
        <v>49</v>
      </c>
      <c r="L9" s="418" t="s">
        <v>3</v>
      </c>
      <c r="M9" s="419" t="s">
        <v>3</v>
      </c>
      <c r="N9" s="419" t="s">
        <v>3</v>
      </c>
      <c r="O9" s="431" t="s">
        <v>3</v>
      </c>
      <c r="P9" s="432" t="s">
        <v>69</v>
      </c>
      <c r="Q9" s="419" t="s">
        <v>6</v>
      </c>
      <c r="R9" s="419" t="s">
        <v>70</v>
      </c>
      <c r="S9" s="419">
        <v>1</v>
      </c>
      <c r="T9" s="433" t="s">
        <v>1330</v>
      </c>
      <c r="U9" s="12"/>
    </row>
    <row r="10" spans="1:21" s="15" customFormat="1" ht="50" x14ac:dyDescent="0.25">
      <c r="A10" s="747" t="s">
        <v>45</v>
      </c>
      <c r="B10" s="812" t="s">
        <v>1852</v>
      </c>
      <c r="C10" s="704" t="s">
        <v>27</v>
      </c>
      <c r="D10" s="710" t="s">
        <v>696</v>
      </c>
      <c r="E10" s="704" t="s">
        <v>693</v>
      </c>
      <c r="F10" s="706" t="s">
        <v>28</v>
      </c>
      <c r="G10" s="134" t="s">
        <v>678</v>
      </c>
      <c r="H10" s="8" t="s">
        <v>27</v>
      </c>
      <c r="I10" s="8" t="s">
        <v>52</v>
      </c>
      <c r="J10" s="399" t="s">
        <v>53</v>
      </c>
      <c r="K10" s="9" t="s">
        <v>49</v>
      </c>
      <c r="L10" s="8" t="s">
        <v>3</v>
      </c>
      <c r="M10" s="8" t="s">
        <v>3</v>
      </c>
      <c r="N10" s="8" t="s">
        <v>3</v>
      </c>
      <c r="O10" s="9" t="s">
        <v>3</v>
      </c>
      <c r="P10" s="410" t="s">
        <v>1299</v>
      </c>
      <c r="Q10" s="412" t="s">
        <v>1300</v>
      </c>
      <c r="R10" s="10" t="s">
        <v>6</v>
      </c>
      <c r="S10" s="411" t="s">
        <v>1301</v>
      </c>
      <c r="T10" s="689" t="s">
        <v>695</v>
      </c>
      <c r="U10" s="59"/>
    </row>
    <row r="11" spans="1:21" s="15" customFormat="1" ht="38.25" customHeight="1" x14ac:dyDescent="0.25">
      <c r="A11" s="714"/>
      <c r="B11" s="813"/>
      <c r="C11" s="639"/>
      <c r="D11" s="711"/>
      <c r="E11" s="639"/>
      <c r="F11" s="707"/>
      <c r="G11" s="409" t="s">
        <v>678</v>
      </c>
      <c r="H11" s="27" t="s">
        <v>27</v>
      </c>
      <c r="I11" s="8" t="s">
        <v>54</v>
      </c>
      <c r="J11" s="399" t="s">
        <v>55</v>
      </c>
      <c r="K11" s="11" t="s">
        <v>49</v>
      </c>
      <c r="L11" s="8" t="s">
        <v>3</v>
      </c>
      <c r="M11" s="8" t="s">
        <v>3</v>
      </c>
      <c r="N11" s="8" t="s">
        <v>3</v>
      </c>
      <c r="O11" s="9" t="s">
        <v>3</v>
      </c>
      <c r="P11" s="26" t="s">
        <v>1302</v>
      </c>
      <c r="Q11" s="411" t="s">
        <v>1303</v>
      </c>
      <c r="R11" s="10" t="s">
        <v>6</v>
      </c>
      <c r="S11" s="411" t="s">
        <v>1304</v>
      </c>
      <c r="T11" s="775"/>
      <c r="U11" s="59"/>
    </row>
    <row r="12" spans="1:21" s="15" customFormat="1" ht="149.15" customHeight="1" x14ac:dyDescent="0.25">
      <c r="A12" s="715"/>
      <c r="B12" s="814"/>
      <c r="C12" s="640"/>
      <c r="D12" s="712"/>
      <c r="E12" s="640"/>
      <c r="F12" s="708"/>
      <c r="G12" s="137" t="s">
        <v>670</v>
      </c>
      <c r="H12" s="402" t="s">
        <v>27</v>
      </c>
      <c r="I12" s="402" t="s">
        <v>1305</v>
      </c>
      <c r="J12" s="590" t="s">
        <v>51</v>
      </c>
      <c r="K12" s="405" t="s">
        <v>49</v>
      </c>
      <c r="L12" s="139" t="s">
        <v>3</v>
      </c>
      <c r="M12" s="396" t="s">
        <v>3</v>
      </c>
      <c r="N12" s="396" t="s">
        <v>3</v>
      </c>
      <c r="O12" s="140" t="s">
        <v>3</v>
      </c>
      <c r="P12" s="414" t="s">
        <v>1306</v>
      </c>
      <c r="Q12" s="415" t="s">
        <v>1307</v>
      </c>
      <c r="R12" s="416" t="s">
        <v>6</v>
      </c>
      <c r="S12" s="417" t="s">
        <v>760</v>
      </c>
      <c r="T12" s="688"/>
      <c r="U12" s="59"/>
    </row>
    <row r="13" spans="1:21" s="5" customFormat="1" ht="64.5" x14ac:dyDescent="0.25">
      <c r="A13" s="795" t="s">
        <v>81</v>
      </c>
      <c r="B13" s="434" t="s">
        <v>1336</v>
      </c>
      <c r="C13" s="34" t="s">
        <v>27</v>
      </c>
      <c r="D13" s="34" t="s">
        <v>696</v>
      </c>
      <c r="E13" s="34" t="s">
        <v>1331</v>
      </c>
      <c r="F13" s="435" t="s">
        <v>28</v>
      </c>
      <c r="G13" s="439" t="s">
        <v>2058</v>
      </c>
      <c r="H13" s="230" t="s">
        <v>27</v>
      </c>
      <c r="I13" s="206" t="s">
        <v>290</v>
      </c>
      <c r="J13" s="404" t="s">
        <v>1333</v>
      </c>
      <c r="K13" s="436" t="s">
        <v>49</v>
      </c>
      <c r="L13" s="33" t="s">
        <v>6</v>
      </c>
      <c r="M13" s="437" t="s">
        <v>6</v>
      </c>
      <c r="N13" s="437" t="s">
        <v>6</v>
      </c>
      <c r="O13" s="438" t="s">
        <v>6</v>
      </c>
      <c r="P13" s="206" t="s">
        <v>291</v>
      </c>
      <c r="Q13" s="206" t="s">
        <v>292</v>
      </c>
      <c r="R13" s="206" t="s">
        <v>6</v>
      </c>
      <c r="S13" s="206" t="s">
        <v>269</v>
      </c>
      <c r="T13" s="811" t="s">
        <v>1332</v>
      </c>
      <c r="U13" s="12"/>
    </row>
    <row r="14" spans="1:21" s="5" customFormat="1" ht="51.5" x14ac:dyDescent="0.25">
      <c r="A14" s="796"/>
      <c r="B14" s="40" t="s">
        <v>1335</v>
      </c>
      <c r="C14" s="34" t="s">
        <v>27</v>
      </c>
      <c r="D14" s="34" t="s">
        <v>696</v>
      </c>
      <c r="E14" s="34" t="s">
        <v>1331</v>
      </c>
      <c r="F14" s="435" t="s">
        <v>28</v>
      </c>
      <c r="G14" s="439" t="s">
        <v>2058</v>
      </c>
      <c r="H14" s="230" t="s">
        <v>27</v>
      </c>
      <c r="I14" s="206" t="s">
        <v>290</v>
      </c>
      <c r="J14" s="404" t="s">
        <v>1333</v>
      </c>
      <c r="K14" s="436" t="s">
        <v>49</v>
      </c>
      <c r="L14" s="33" t="s">
        <v>6</v>
      </c>
      <c r="M14" s="437" t="s">
        <v>6</v>
      </c>
      <c r="N14" s="437" t="s">
        <v>6</v>
      </c>
      <c r="O14" s="438" t="s">
        <v>6</v>
      </c>
      <c r="P14" s="440" t="s">
        <v>295</v>
      </c>
      <c r="Q14" s="206" t="s">
        <v>296</v>
      </c>
      <c r="R14" s="206" t="s">
        <v>6</v>
      </c>
      <c r="S14" s="206" t="s">
        <v>269</v>
      </c>
      <c r="T14" s="776"/>
      <c r="U14" s="12"/>
    </row>
    <row r="15" spans="1:21" s="5" customFormat="1" ht="150" x14ac:dyDescent="0.25">
      <c r="A15" s="797"/>
      <c r="B15" s="441" t="s">
        <v>1334</v>
      </c>
      <c r="C15" s="34" t="s">
        <v>27</v>
      </c>
      <c r="D15" s="34" t="s">
        <v>696</v>
      </c>
      <c r="E15" s="34" t="s">
        <v>1331</v>
      </c>
      <c r="F15" s="435" t="s">
        <v>28</v>
      </c>
      <c r="G15" s="178" t="s">
        <v>674</v>
      </c>
      <c r="H15" s="442" t="s">
        <v>27</v>
      </c>
      <c r="I15" s="443" t="s">
        <v>298</v>
      </c>
      <c r="J15" s="404" t="s">
        <v>100</v>
      </c>
      <c r="K15" s="444" t="s">
        <v>49</v>
      </c>
      <c r="L15" s="445" t="s">
        <v>6</v>
      </c>
      <c r="M15" s="446" t="s">
        <v>6</v>
      </c>
      <c r="N15" s="446" t="s">
        <v>6</v>
      </c>
      <c r="O15" s="447" t="s">
        <v>6</v>
      </c>
      <c r="P15" s="448" t="s">
        <v>1337</v>
      </c>
      <c r="Q15" s="449" t="s">
        <v>1338</v>
      </c>
      <c r="R15" s="450" t="s">
        <v>6</v>
      </c>
      <c r="S15" s="442" t="s">
        <v>748</v>
      </c>
      <c r="T15" s="451" t="s">
        <v>1339</v>
      </c>
      <c r="U15" s="12"/>
    </row>
    <row r="16" spans="1:21" s="5" customFormat="1" ht="50" x14ac:dyDescent="0.25">
      <c r="A16" s="430" t="s">
        <v>1340</v>
      </c>
      <c r="B16" s="174" t="s">
        <v>1341</v>
      </c>
      <c r="C16" s="33" t="s">
        <v>2</v>
      </c>
      <c r="D16" s="33" t="s">
        <v>9</v>
      </c>
      <c r="E16" s="33" t="s">
        <v>10</v>
      </c>
      <c r="F16" s="435" t="s">
        <v>665</v>
      </c>
      <c r="G16" s="172" t="s">
        <v>675</v>
      </c>
      <c r="H16" s="230" t="s">
        <v>27</v>
      </c>
      <c r="I16" s="206" t="s">
        <v>339</v>
      </c>
      <c r="J16" s="177" t="s">
        <v>83</v>
      </c>
      <c r="K16" s="452" t="s">
        <v>1347</v>
      </c>
      <c r="L16" s="453" t="s">
        <v>1342</v>
      </c>
      <c r="M16" s="33" t="s">
        <v>340</v>
      </c>
      <c r="N16" s="437" t="s">
        <v>153</v>
      </c>
      <c r="O16" s="437">
        <v>1</v>
      </c>
      <c r="P16" s="454" t="s">
        <v>3</v>
      </c>
      <c r="Q16" s="206" t="s">
        <v>3</v>
      </c>
      <c r="R16" s="206" t="s">
        <v>3</v>
      </c>
      <c r="S16" s="206" t="s">
        <v>3</v>
      </c>
      <c r="T16" s="340" t="s">
        <v>3</v>
      </c>
      <c r="U16" s="12"/>
    </row>
    <row r="17" spans="1:21" s="5" customFormat="1" ht="210.75" customHeight="1" x14ac:dyDescent="0.25">
      <c r="A17" s="430" t="s">
        <v>1343</v>
      </c>
      <c r="B17" s="34" t="s">
        <v>1345</v>
      </c>
      <c r="C17" s="176" t="s">
        <v>27</v>
      </c>
      <c r="D17" s="33" t="s">
        <v>1344</v>
      </c>
      <c r="E17" s="33" t="s">
        <v>23</v>
      </c>
      <c r="F17" s="455" t="s">
        <v>28</v>
      </c>
      <c r="G17" s="188" t="s">
        <v>673</v>
      </c>
      <c r="H17" s="230" t="s">
        <v>27</v>
      </c>
      <c r="I17" s="230" t="s">
        <v>1346</v>
      </c>
      <c r="J17" s="177" t="s">
        <v>411</v>
      </c>
      <c r="K17" s="452" t="s">
        <v>1348</v>
      </c>
      <c r="L17" s="453" t="s">
        <v>1349</v>
      </c>
      <c r="M17" s="437" t="s">
        <v>3</v>
      </c>
      <c r="N17" s="437" t="s">
        <v>413</v>
      </c>
      <c r="O17" s="437">
        <v>1</v>
      </c>
      <c r="P17" s="454" t="s">
        <v>3</v>
      </c>
      <c r="Q17" s="206" t="s">
        <v>3</v>
      </c>
      <c r="R17" s="206" t="s">
        <v>3</v>
      </c>
      <c r="S17" s="206" t="s">
        <v>3</v>
      </c>
      <c r="T17" s="340" t="s">
        <v>3</v>
      </c>
      <c r="U17" s="12"/>
    </row>
    <row r="18" spans="1:21" s="5" customFormat="1" ht="75" x14ac:dyDescent="0.25">
      <c r="A18" s="430" t="s">
        <v>104</v>
      </c>
      <c r="B18" s="174" t="s">
        <v>1350</v>
      </c>
      <c r="C18" s="176" t="s">
        <v>27</v>
      </c>
      <c r="D18" s="34" t="s">
        <v>1351</v>
      </c>
      <c r="E18" s="34" t="s">
        <v>10</v>
      </c>
      <c r="F18" s="435" t="s">
        <v>665</v>
      </c>
      <c r="G18" s="439" t="s">
        <v>1352</v>
      </c>
      <c r="H18" s="456" t="s">
        <v>27</v>
      </c>
      <c r="I18" s="457" t="s">
        <v>1353</v>
      </c>
      <c r="J18" s="177" t="s">
        <v>460</v>
      </c>
      <c r="K18" s="458" t="s">
        <v>49</v>
      </c>
      <c r="L18" s="459" t="s">
        <v>3</v>
      </c>
      <c r="M18" s="456" t="s">
        <v>3</v>
      </c>
      <c r="N18" s="456" t="s">
        <v>3</v>
      </c>
      <c r="O18" s="460" t="s">
        <v>3</v>
      </c>
      <c r="P18" s="461" t="s">
        <v>1354</v>
      </c>
      <c r="Q18" s="462" t="s">
        <v>1355</v>
      </c>
      <c r="R18" s="456" t="s">
        <v>6</v>
      </c>
      <c r="S18" s="462" t="s">
        <v>1356</v>
      </c>
      <c r="T18" s="340" t="s">
        <v>1357</v>
      </c>
      <c r="U18" s="12"/>
    </row>
    <row r="19" spans="1:21" s="5" customFormat="1" ht="76.5" customHeight="1" x14ac:dyDescent="0.25">
      <c r="A19" s="795" t="s">
        <v>105</v>
      </c>
      <c r="B19" s="802" t="s">
        <v>1904</v>
      </c>
      <c r="C19" s="709" t="s">
        <v>27</v>
      </c>
      <c r="D19" s="804" t="s">
        <v>696</v>
      </c>
      <c r="E19" s="806" t="s">
        <v>5</v>
      </c>
      <c r="F19" s="808" t="s">
        <v>665</v>
      </c>
      <c r="G19" s="315" t="s">
        <v>26</v>
      </c>
      <c r="H19" s="464" t="s">
        <v>27</v>
      </c>
      <c r="I19" s="423" t="s">
        <v>1358</v>
      </c>
      <c r="J19" s="397" t="s">
        <v>1359</v>
      </c>
      <c r="K19" s="465" t="s">
        <v>49</v>
      </c>
      <c r="L19" s="466" t="s">
        <v>6</v>
      </c>
      <c r="M19" s="464" t="s">
        <v>6</v>
      </c>
      <c r="N19" s="464" t="s">
        <v>6</v>
      </c>
      <c r="O19" s="467" t="s">
        <v>6</v>
      </c>
      <c r="P19" s="594" t="s">
        <v>461</v>
      </c>
      <c r="Q19" s="468" t="s">
        <v>1360</v>
      </c>
      <c r="R19" s="464" t="s">
        <v>6</v>
      </c>
      <c r="S19" s="468" t="s">
        <v>269</v>
      </c>
      <c r="T19" s="800" t="s">
        <v>1364</v>
      </c>
      <c r="U19" s="12"/>
    </row>
    <row r="20" spans="1:21" s="5" customFormat="1" ht="37.5" x14ac:dyDescent="0.25">
      <c r="A20" s="797"/>
      <c r="B20" s="803"/>
      <c r="C20" s="658"/>
      <c r="D20" s="805"/>
      <c r="E20" s="807"/>
      <c r="F20" s="809"/>
      <c r="G20" s="317" t="s">
        <v>671</v>
      </c>
      <c r="H20" s="443" t="s">
        <v>27</v>
      </c>
      <c r="I20" s="469" t="s">
        <v>1361</v>
      </c>
      <c r="J20" s="463" t="s">
        <v>1362</v>
      </c>
      <c r="K20" s="470" t="s">
        <v>49</v>
      </c>
      <c r="L20" s="471" t="s">
        <v>6</v>
      </c>
      <c r="M20" s="443" t="s">
        <v>6</v>
      </c>
      <c r="N20" s="443" t="s">
        <v>6</v>
      </c>
      <c r="O20" s="472" t="s">
        <v>6</v>
      </c>
      <c r="P20" s="593" t="s">
        <v>463</v>
      </c>
      <c r="Q20" s="473" t="s">
        <v>1363</v>
      </c>
      <c r="R20" s="443" t="s">
        <v>6</v>
      </c>
      <c r="S20" s="473" t="s">
        <v>807</v>
      </c>
      <c r="T20" s="801"/>
      <c r="U20" s="12"/>
    </row>
    <row r="21" spans="1:21" s="5" customFormat="1" ht="51.5" x14ac:dyDescent="0.25">
      <c r="A21" s="798" t="s">
        <v>122</v>
      </c>
      <c r="B21" s="567" t="s">
        <v>1365</v>
      </c>
      <c r="C21" s="45" t="s">
        <v>27</v>
      </c>
      <c r="D21" s="481" t="s">
        <v>1367</v>
      </c>
      <c r="E21" s="481" t="s">
        <v>1368</v>
      </c>
      <c r="F21" s="482" t="s">
        <v>1369</v>
      </c>
      <c r="G21" s="474" t="s">
        <v>673</v>
      </c>
      <c r="H21" s="483" t="s">
        <v>27</v>
      </c>
      <c r="I21" s="483" t="s">
        <v>620</v>
      </c>
      <c r="J21" s="397" t="s">
        <v>621</v>
      </c>
      <c r="K21" s="484" t="s">
        <v>1371</v>
      </c>
      <c r="L21" s="485" t="s">
        <v>1370</v>
      </c>
      <c r="M21" s="483" t="s">
        <v>3</v>
      </c>
      <c r="N21" s="483" t="s">
        <v>76</v>
      </c>
      <c r="O21" s="19">
        <v>1</v>
      </c>
      <c r="P21" s="483" t="s">
        <v>3</v>
      </c>
      <c r="Q21" s="483" t="s">
        <v>3</v>
      </c>
      <c r="R21" s="483" t="s">
        <v>3</v>
      </c>
      <c r="S21" s="483" t="s">
        <v>3</v>
      </c>
      <c r="T21" s="475" t="s">
        <v>3</v>
      </c>
      <c r="U21" s="12"/>
    </row>
    <row r="22" spans="1:21" s="5" customFormat="1" ht="83.25" customHeight="1" x14ac:dyDescent="0.25">
      <c r="A22" s="799"/>
      <c r="B22" s="476" t="s">
        <v>1366</v>
      </c>
      <c r="C22" s="33" t="s">
        <v>27</v>
      </c>
      <c r="D22" s="34" t="s">
        <v>1367</v>
      </c>
      <c r="E22" s="34" t="s">
        <v>1368</v>
      </c>
      <c r="F22" s="435" t="s">
        <v>1369</v>
      </c>
      <c r="G22" s="477" t="s">
        <v>671</v>
      </c>
      <c r="H22" s="456" t="s">
        <v>27</v>
      </c>
      <c r="I22" s="462" t="s">
        <v>1373</v>
      </c>
      <c r="J22" s="478" t="s">
        <v>83</v>
      </c>
      <c r="K22" s="479" t="s">
        <v>1371</v>
      </c>
      <c r="L22" s="462" t="s">
        <v>1372</v>
      </c>
      <c r="M22" s="456" t="s">
        <v>3</v>
      </c>
      <c r="N22" s="456" t="s">
        <v>515</v>
      </c>
      <c r="O22" s="460">
        <v>1</v>
      </c>
      <c r="P22" s="456" t="s">
        <v>3</v>
      </c>
      <c r="Q22" s="456" t="s">
        <v>3</v>
      </c>
      <c r="R22" s="456" t="s">
        <v>3</v>
      </c>
      <c r="S22" s="456" t="s">
        <v>3</v>
      </c>
      <c r="T22" s="480" t="s">
        <v>3</v>
      </c>
      <c r="U22" s="12"/>
    </row>
    <row r="23" spans="1:21" s="5" customFormat="1" ht="239" x14ac:dyDescent="0.25">
      <c r="A23" s="430" t="s">
        <v>123</v>
      </c>
      <c r="B23" s="476" t="s">
        <v>1377</v>
      </c>
      <c r="C23" s="33" t="s">
        <v>27</v>
      </c>
      <c r="D23" s="33" t="s">
        <v>3</v>
      </c>
      <c r="E23" s="34" t="s">
        <v>1374</v>
      </c>
      <c r="F23" s="435" t="s">
        <v>1375</v>
      </c>
      <c r="G23" s="477" t="s">
        <v>671</v>
      </c>
      <c r="H23" s="456" t="s">
        <v>27</v>
      </c>
      <c r="I23" s="486" t="s">
        <v>1373</v>
      </c>
      <c r="J23" s="478" t="s">
        <v>83</v>
      </c>
      <c r="K23" s="458" t="s">
        <v>1376</v>
      </c>
      <c r="L23" s="462" t="s">
        <v>1378</v>
      </c>
      <c r="M23" s="456" t="s">
        <v>3</v>
      </c>
      <c r="N23" s="456" t="s">
        <v>70</v>
      </c>
      <c r="O23" s="460">
        <v>1</v>
      </c>
      <c r="P23" s="487" t="s">
        <v>3</v>
      </c>
      <c r="Q23" s="456" t="s">
        <v>3</v>
      </c>
      <c r="R23" s="456" t="s">
        <v>3</v>
      </c>
      <c r="S23" s="456" t="s">
        <v>3</v>
      </c>
      <c r="T23" s="480" t="s">
        <v>3</v>
      </c>
      <c r="U23" s="12"/>
    </row>
    <row r="24" spans="1:21" x14ac:dyDescent="0.25">
      <c r="A24" s="21"/>
      <c r="B24" s="21"/>
      <c r="C24" s="21"/>
      <c r="D24" s="21"/>
      <c r="E24" s="21"/>
      <c r="F24" s="21"/>
      <c r="G24" s="30"/>
      <c r="H24" s="22"/>
      <c r="I24" s="22"/>
      <c r="J24" s="32"/>
      <c r="K24" s="22"/>
      <c r="L24" s="21"/>
      <c r="M24" s="21"/>
      <c r="N24" s="21"/>
      <c r="O24" s="21"/>
      <c r="P24" s="21"/>
      <c r="Q24" s="21"/>
      <c r="R24" s="21"/>
      <c r="S24" s="21"/>
      <c r="T24" s="21"/>
    </row>
    <row r="25" spans="1:21" x14ac:dyDescent="0.25">
      <c r="A25" s="21" t="s">
        <v>3</v>
      </c>
      <c r="B25" s="21" t="s">
        <v>1996</v>
      </c>
      <c r="C25" s="21"/>
      <c r="D25" s="21"/>
      <c r="E25" s="21"/>
      <c r="F25" s="21"/>
      <c r="G25" s="30"/>
      <c r="H25" s="22"/>
      <c r="I25" s="22"/>
      <c r="J25" s="32"/>
      <c r="K25" s="22"/>
      <c r="L25" s="21"/>
      <c r="M25" s="21"/>
      <c r="N25" s="21"/>
      <c r="O25" s="21"/>
      <c r="P25" s="21"/>
      <c r="Q25" s="21"/>
      <c r="R25" s="21"/>
      <c r="S25" s="21"/>
      <c r="T25" s="21"/>
    </row>
    <row r="26" spans="1:21" x14ac:dyDescent="0.25">
      <c r="A26" s="21" t="s">
        <v>6</v>
      </c>
      <c r="B26" s="21" t="s">
        <v>1997</v>
      </c>
      <c r="C26" s="21"/>
      <c r="D26" s="21"/>
      <c r="E26" s="21"/>
      <c r="F26" s="21"/>
      <c r="G26" s="30"/>
      <c r="H26" s="22"/>
      <c r="I26" s="22"/>
      <c r="J26" s="32"/>
      <c r="K26" s="22"/>
      <c r="L26" s="21"/>
      <c r="M26" s="21"/>
      <c r="N26" s="21"/>
      <c r="O26" s="21"/>
      <c r="P26" s="21"/>
      <c r="Q26" s="21"/>
      <c r="R26" s="21"/>
      <c r="S26" s="21"/>
      <c r="T26" s="21"/>
    </row>
    <row r="27" spans="1:21" x14ac:dyDescent="0.25">
      <c r="A27" s="2"/>
      <c r="B27" s="2"/>
      <c r="C27" s="21"/>
      <c r="D27" s="21"/>
      <c r="E27" s="21"/>
      <c r="F27" s="21"/>
      <c r="G27" s="30"/>
      <c r="H27" s="22"/>
      <c r="I27" s="22"/>
      <c r="J27" s="32"/>
      <c r="K27" s="22"/>
      <c r="L27" s="21"/>
      <c r="M27" s="21"/>
      <c r="N27" s="21"/>
      <c r="O27" s="21"/>
      <c r="P27" s="21"/>
      <c r="Q27" s="21"/>
      <c r="R27" s="21"/>
      <c r="S27" s="21"/>
      <c r="T27" s="21"/>
    </row>
    <row r="28" spans="1:21" x14ac:dyDescent="0.25">
      <c r="A28" s="21"/>
      <c r="B28" s="21"/>
      <c r="C28" s="21"/>
      <c r="D28" s="21"/>
      <c r="E28" s="21"/>
      <c r="F28" s="21"/>
      <c r="G28" s="30"/>
      <c r="H28" s="22"/>
      <c r="I28" s="22"/>
      <c r="J28" s="32"/>
      <c r="K28" s="22"/>
      <c r="L28" s="21"/>
      <c r="M28" s="21"/>
      <c r="N28" s="21"/>
      <c r="O28" s="21"/>
      <c r="P28" s="21"/>
      <c r="Q28" s="21"/>
      <c r="R28" s="21"/>
      <c r="S28" s="21"/>
      <c r="T28" s="21"/>
    </row>
    <row r="29" spans="1:21" x14ac:dyDescent="0.25">
      <c r="A29" s="21"/>
      <c r="B29" s="21"/>
      <c r="C29" s="21"/>
      <c r="D29" s="21"/>
      <c r="E29" s="21"/>
      <c r="F29" s="21"/>
      <c r="G29" s="30"/>
      <c r="H29" s="22"/>
      <c r="I29" s="22"/>
      <c r="J29" s="32"/>
      <c r="K29" s="22"/>
      <c r="L29" s="21"/>
      <c r="M29" s="21"/>
      <c r="N29" s="21"/>
      <c r="O29" s="21"/>
      <c r="P29" s="21"/>
      <c r="Q29" s="21"/>
      <c r="R29" s="21"/>
      <c r="S29" s="21"/>
      <c r="T29" s="21"/>
    </row>
    <row r="30" spans="1:21" x14ac:dyDescent="0.25">
      <c r="A30" s="21"/>
      <c r="B30" s="21"/>
      <c r="C30" s="21"/>
      <c r="D30" s="21"/>
      <c r="E30" s="21"/>
      <c r="F30" s="21"/>
      <c r="G30" s="30"/>
      <c r="H30" s="22"/>
      <c r="I30" s="22"/>
      <c r="J30" s="32"/>
      <c r="K30" s="22"/>
      <c r="L30" s="21"/>
      <c r="M30" s="21"/>
      <c r="N30" s="21"/>
      <c r="O30" s="21"/>
      <c r="P30" s="21"/>
      <c r="Q30" s="21"/>
      <c r="R30" s="21"/>
      <c r="S30" s="21"/>
      <c r="T30" s="21"/>
    </row>
    <row r="31" spans="1:21" x14ac:dyDescent="0.25">
      <c r="A31" s="21"/>
      <c r="B31" s="21"/>
      <c r="C31" s="21"/>
      <c r="D31" s="21"/>
      <c r="E31" s="21"/>
      <c r="F31" s="21"/>
      <c r="G31" s="30"/>
      <c r="H31" s="22"/>
      <c r="I31" s="22"/>
      <c r="J31" s="32"/>
      <c r="K31" s="22"/>
      <c r="L31" s="21"/>
      <c r="M31" s="21"/>
      <c r="N31" s="21"/>
      <c r="O31" s="21"/>
      <c r="P31" s="21"/>
      <c r="Q31" s="21"/>
      <c r="R31" s="21"/>
      <c r="S31" s="21"/>
      <c r="T31" s="21"/>
    </row>
    <row r="32" spans="1:21" x14ac:dyDescent="0.25">
      <c r="A32" s="21"/>
      <c r="B32" s="21"/>
      <c r="C32" s="21"/>
      <c r="D32" s="21"/>
      <c r="E32" s="21"/>
      <c r="F32" s="21"/>
      <c r="G32" s="30"/>
      <c r="H32" s="22"/>
      <c r="I32" s="22"/>
      <c r="J32" s="32"/>
      <c r="K32" s="22"/>
      <c r="L32" s="21"/>
      <c r="M32" s="21"/>
      <c r="N32" s="21"/>
      <c r="O32" s="21"/>
      <c r="P32" s="21"/>
      <c r="Q32" s="21"/>
      <c r="R32" s="21"/>
      <c r="S32" s="21"/>
      <c r="T32" s="21"/>
    </row>
    <row r="33" spans="1:20" x14ac:dyDescent="0.25">
      <c r="A33" s="21"/>
      <c r="B33" s="21"/>
      <c r="C33" s="21"/>
      <c r="D33" s="21"/>
      <c r="E33" s="21"/>
      <c r="F33" s="21"/>
      <c r="G33" s="30"/>
      <c r="H33" s="22"/>
      <c r="I33" s="22"/>
      <c r="J33" s="32"/>
      <c r="K33" s="22"/>
      <c r="L33" s="21"/>
      <c r="M33" s="21"/>
      <c r="N33" s="21"/>
      <c r="O33" s="21"/>
      <c r="P33" s="21"/>
      <c r="Q33" s="21"/>
      <c r="R33" s="21"/>
      <c r="S33" s="21"/>
      <c r="T33" s="21"/>
    </row>
    <row r="34" spans="1:20" x14ac:dyDescent="0.25">
      <c r="A34" s="21"/>
      <c r="B34" s="21"/>
      <c r="C34" s="21"/>
      <c r="D34" s="21"/>
      <c r="E34" s="21"/>
      <c r="F34" s="21"/>
      <c r="G34" s="30"/>
      <c r="H34" s="22"/>
      <c r="I34" s="22"/>
      <c r="J34" s="32"/>
      <c r="K34" s="22"/>
      <c r="L34" s="21"/>
      <c r="M34" s="21"/>
      <c r="N34" s="21"/>
      <c r="O34" s="21"/>
      <c r="P34" s="21"/>
      <c r="Q34" s="21"/>
      <c r="R34" s="21"/>
      <c r="S34" s="21"/>
      <c r="T34" s="21"/>
    </row>
    <row r="35" spans="1:20" x14ac:dyDescent="0.25">
      <c r="A35" s="21"/>
      <c r="B35" s="21"/>
      <c r="C35" s="21"/>
      <c r="D35" s="21"/>
      <c r="E35" s="21"/>
      <c r="F35" s="21"/>
      <c r="G35" s="30"/>
      <c r="H35" s="22"/>
      <c r="I35" s="22"/>
      <c r="J35" s="32"/>
      <c r="K35" s="22"/>
      <c r="L35" s="21"/>
      <c r="M35" s="21"/>
      <c r="N35" s="21"/>
      <c r="O35" s="21"/>
      <c r="P35" s="21"/>
      <c r="Q35" s="21"/>
      <c r="R35" s="21"/>
      <c r="S35" s="21"/>
      <c r="T35" s="21"/>
    </row>
    <row r="36" spans="1:20" x14ac:dyDescent="0.25">
      <c r="A36" s="21"/>
      <c r="B36" s="21"/>
      <c r="C36" s="21"/>
      <c r="D36" s="21"/>
      <c r="E36" s="21"/>
      <c r="F36" s="21"/>
      <c r="G36" s="30"/>
      <c r="H36" s="22"/>
      <c r="I36" s="22"/>
      <c r="J36" s="32"/>
      <c r="K36" s="22"/>
      <c r="L36" s="21"/>
      <c r="M36" s="21"/>
      <c r="N36" s="21"/>
      <c r="O36" s="21"/>
      <c r="P36" s="21"/>
      <c r="Q36" s="21"/>
      <c r="R36" s="21"/>
      <c r="S36" s="21"/>
      <c r="T36" s="21"/>
    </row>
    <row r="37" spans="1:20" x14ac:dyDescent="0.25">
      <c r="A37" s="21"/>
      <c r="B37" s="21"/>
      <c r="C37" s="21"/>
      <c r="D37" s="21"/>
      <c r="E37" s="21"/>
      <c r="F37" s="21"/>
      <c r="G37" s="30"/>
      <c r="H37" s="22"/>
      <c r="I37" s="22"/>
      <c r="J37" s="32"/>
      <c r="K37" s="22"/>
      <c r="L37" s="21"/>
      <c r="M37" s="21"/>
      <c r="N37" s="21"/>
      <c r="O37" s="21"/>
      <c r="P37" s="21"/>
      <c r="Q37" s="21"/>
      <c r="R37" s="21"/>
      <c r="S37" s="21"/>
      <c r="T37" s="21"/>
    </row>
    <row r="38" spans="1:20" x14ac:dyDescent="0.25">
      <c r="A38" s="21"/>
      <c r="B38" s="21"/>
      <c r="C38" s="21"/>
      <c r="D38" s="21"/>
      <c r="E38" s="21"/>
      <c r="F38" s="21"/>
      <c r="G38" s="30"/>
      <c r="H38" s="22"/>
      <c r="I38" s="22"/>
      <c r="J38" s="32"/>
      <c r="K38" s="22"/>
      <c r="L38" s="21"/>
      <c r="M38" s="21"/>
      <c r="N38" s="21"/>
      <c r="O38" s="21"/>
      <c r="P38" s="21"/>
      <c r="Q38" s="21"/>
      <c r="R38" s="21"/>
      <c r="S38" s="21"/>
      <c r="T38" s="21"/>
    </row>
    <row r="39" spans="1:20" x14ac:dyDescent="0.25">
      <c r="A39" s="21"/>
      <c r="B39" s="21"/>
      <c r="C39" s="21"/>
      <c r="D39" s="21"/>
      <c r="E39" s="21"/>
      <c r="F39" s="21"/>
      <c r="G39" s="30"/>
      <c r="H39" s="22"/>
      <c r="I39" s="22"/>
      <c r="J39" s="32"/>
      <c r="K39" s="22"/>
      <c r="L39" s="21"/>
      <c r="M39" s="21"/>
      <c r="N39" s="21"/>
      <c r="O39" s="21"/>
      <c r="P39" s="21"/>
      <c r="Q39" s="21"/>
      <c r="R39" s="21"/>
      <c r="S39" s="21"/>
      <c r="T39" s="21"/>
    </row>
    <row r="40" spans="1:20" x14ac:dyDescent="0.25">
      <c r="A40" s="21"/>
      <c r="B40" s="21"/>
      <c r="C40" s="21"/>
      <c r="D40" s="21"/>
      <c r="E40" s="21"/>
      <c r="F40" s="21"/>
      <c r="G40" s="30"/>
      <c r="H40" s="22"/>
      <c r="I40" s="22"/>
      <c r="J40" s="32"/>
      <c r="K40" s="22"/>
      <c r="L40" s="21"/>
      <c r="M40" s="21"/>
      <c r="N40" s="21"/>
      <c r="O40" s="21"/>
      <c r="P40" s="21"/>
      <c r="Q40" s="21"/>
      <c r="R40" s="21"/>
      <c r="S40" s="21"/>
      <c r="T40" s="21"/>
    </row>
    <row r="41" spans="1:20" x14ac:dyDescent="0.25">
      <c r="A41" s="21"/>
      <c r="B41" s="21"/>
      <c r="C41" s="21"/>
      <c r="D41" s="21"/>
      <c r="E41" s="21"/>
      <c r="F41" s="21"/>
      <c r="G41" s="30"/>
      <c r="H41" s="22"/>
      <c r="I41" s="22"/>
      <c r="J41" s="32"/>
      <c r="K41" s="22"/>
      <c r="L41" s="21"/>
      <c r="M41" s="21"/>
      <c r="N41" s="21"/>
      <c r="O41" s="21"/>
      <c r="P41" s="21"/>
      <c r="Q41" s="21"/>
      <c r="R41" s="21"/>
      <c r="S41" s="21"/>
      <c r="T41" s="21"/>
    </row>
    <row r="42" spans="1:20" x14ac:dyDescent="0.25">
      <c r="A42" s="21"/>
      <c r="B42" s="21"/>
      <c r="C42" s="21"/>
      <c r="D42" s="21"/>
      <c r="E42" s="21"/>
      <c r="F42" s="21"/>
      <c r="G42" s="30"/>
      <c r="H42" s="22"/>
      <c r="I42" s="22"/>
      <c r="J42" s="32"/>
      <c r="K42" s="22"/>
      <c r="L42" s="21"/>
      <c r="M42" s="21"/>
      <c r="N42" s="21"/>
      <c r="O42" s="21"/>
      <c r="P42" s="21"/>
      <c r="Q42" s="21"/>
      <c r="R42" s="21"/>
      <c r="S42" s="21"/>
      <c r="T42" s="21"/>
    </row>
    <row r="43" spans="1:20" x14ac:dyDescent="0.25">
      <c r="A43" s="21"/>
      <c r="B43" s="21"/>
      <c r="C43" s="21"/>
      <c r="D43" s="21"/>
      <c r="E43" s="21"/>
      <c r="F43" s="21"/>
      <c r="G43" s="30"/>
      <c r="H43" s="22"/>
      <c r="I43" s="22"/>
      <c r="J43" s="32"/>
      <c r="K43" s="22"/>
      <c r="L43" s="21"/>
      <c r="M43" s="21"/>
      <c r="N43" s="21"/>
      <c r="O43" s="21"/>
      <c r="P43" s="21"/>
      <c r="Q43" s="21"/>
      <c r="R43" s="21"/>
      <c r="S43" s="21"/>
      <c r="T43" s="21"/>
    </row>
    <row r="44" spans="1:20" x14ac:dyDescent="0.25">
      <c r="A44" s="21"/>
      <c r="B44" s="21"/>
      <c r="C44" s="21"/>
      <c r="D44" s="21"/>
      <c r="E44" s="21"/>
      <c r="F44" s="21"/>
      <c r="G44" s="30"/>
      <c r="H44" s="22"/>
      <c r="I44" s="22"/>
      <c r="J44" s="32"/>
      <c r="K44" s="22"/>
      <c r="L44" s="21"/>
      <c r="M44" s="21"/>
      <c r="N44" s="21"/>
      <c r="O44" s="21"/>
      <c r="P44" s="21"/>
      <c r="Q44" s="21"/>
      <c r="R44" s="21"/>
      <c r="S44" s="21"/>
      <c r="T44" s="21"/>
    </row>
    <row r="45" spans="1:20" x14ac:dyDescent="0.25">
      <c r="A45" s="21"/>
      <c r="B45" s="21"/>
      <c r="C45" s="21"/>
      <c r="D45" s="21"/>
      <c r="E45" s="21"/>
      <c r="F45" s="21"/>
      <c r="G45" s="30"/>
      <c r="H45" s="22"/>
      <c r="I45" s="22"/>
      <c r="J45" s="32"/>
      <c r="K45" s="22"/>
      <c r="L45" s="21"/>
      <c r="M45" s="21"/>
      <c r="N45" s="21"/>
      <c r="O45" s="21"/>
      <c r="P45" s="21"/>
      <c r="Q45" s="21"/>
      <c r="R45" s="21"/>
      <c r="S45" s="21"/>
      <c r="T45" s="21"/>
    </row>
    <row r="46" spans="1:20" x14ac:dyDescent="0.25">
      <c r="A46" s="21"/>
      <c r="B46" s="21"/>
      <c r="C46" s="21"/>
      <c r="D46" s="21"/>
      <c r="E46" s="21"/>
      <c r="F46" s="21"/>
      <c r="G46" s="30"/>
      <c r="H46" s="22"/>
      <c r="I46" s="22"/>
      <c r="J46" s="32"/>
      <c r="K46" s="22"/>
      <c r="L46" s="21"/>
      <c r="M46" s="21"/>
      <c r="N46" s="21"/>
      <c r="O46" s="21"/>
      <c r="P46" s="21"/>
      <c r="Q46" s="21"/>
      <c r="R46" s="21"/>
      <c r="S46" s="21"/>
      <c r="T46" s="21"/>
    </row>
    <row r="47" spans="1:20" x14ac:dyDescent="0.25">
      <c r="A47" s="21"/>
      <c r="B47" s="21"/>
      <c r="C47" s="21"/>
      <c r="D47" s="21"/>
      <c r="E47" s="21"/>
      <c r="F47" s="21"/>
      <c r="G47" s="30"/>
      <c r="H47" s="22"/>
      <c r="I47" s="22"/>
      <c r="J47" s="32"/>
      <c r="K47" s="22"/>
      <c r="L47" s="21"/>
      <c r="M47" s="21"/>
      <c r="N47" s="21"/>
      <c r="O47" s="21"/>
      <c r="P47" s="21"/>
      <c r="Q47" s="21"/>
      <c r="R47" s="21"/>
      <c r="S47" s="21"/>
      <c r="T47" s="21"/>
    </row>
    <row r="48" spans="1:20" x14ac:dyDescent="0.25">
      <c r="A48" s="21"/>
      <c r="B48" s="21"/>
      <c r="C48" s="21"/>
      <c r="D48" s="21"/>
      <c r="E48" s="21"/>
      <c r="F48" s="21"/>
      <c r="G48" s="30"/>
      <c r="H48" s="22"/>
      <c r="I48" s="22"/>
      <c r="J48" s="32"/>
      <c r="K48" s="22"/>
      <c r="L48" s="21"/>
      <c r="M48" s="21"/>
      <c r="N48" s="21"/>
      <c r="O48" s="21"/>
      <c r="P48" s="21"/>
      <c r="Q48" s="21"/>
      <c r="R48" s="21"/>
      <c r="S48" s="21"/>
      <c r="T48" s="21"/>
    </row>
    <row r="49" spans="1:20" x14ac:dyDescent="0.25">
      <c r="A49" s="21"/>
      <c r="B49" s="21"/>
      <c r="C49" s="21"/>
      <c r="D49" s="21"/>
      <c r="E49" s="21"/>
      <c r="F49" s="21"/>
      <c r="G49" s="30"/>
      <c r="H49" s="22"/>
      <c r="I49" s="22"/>
      <c r="J49" s="32"/>
      <c r="K49" s="22"/>
      <c r="L49" s="21"/>
      <c r="M49" s="21"/>
      <c r="N49" s="21"/>
      <c r="O49" s="21"/>
      <c r="P49" s="21"/>
      <c r="Q49" s="21"/>
      <c r="R49" s="21"/>
      <c r="S49" s="21"/>
      <c r="T49" s="21"/>
    </row>
    <row r="50" spans="1:20" x14ac:dyDescent="0.25">
      <c r="A50" s="21"/>
      <c r="B50" s="21"/>
      <c r="C50" s="21"/>
      <c r="D50" s="21"/>
      <c r="E50" s="21"/>
      <c r="F50" s="21"/>
      <c r="G50" s="30"/>
      <c r="H50" s="22"/>
      <c r="I50" s="22"/>
      <c r="J50" s="32"/>
      <c r="K50" s="22"/>
      <c r="L50" s="21"/>
      <c r="M50" s="21"/>
      <c r="N50" s="21"/>
      <c r="O50" s="21"/>
      <c r="P50" s="21"/>
      <c r="Q50" s="21"/>
      <c r="R50" s="21"/>
      <c r="S50" s="21"/>
      <c r="T50" s="21"/>
    </row>
    <row r="51" spans="1:20" x14ac:dyDescent="0.25">
      <c r="A51" s="21"/>
      <c r="B51" s="21"/>
      <c r="C51" s="21"/>
      <c r="D51" s="21"/>
      <c r="E51" s="21"/>
      <c r="F51" s="21"/>
      <c r="G51" s="30"/>
      <c r="H51" s="22"/>
      <c r="I51" s="22"/>
      <c r="J51" s="32"/>
      <c r="K51" s="22"/>
      <c r="L51" s="21"/>
      <c r="M51" s="21"/>
      <c r="N51" s="21"/>
      <c r="O51" s="21"/>
      <c r="P51" s="21"/>
      <c r="Q51" s="21"/>
      <c r="R51" s="21"/>
      <c r="S51" s="21"/>
      <c r="T51" s="21"/>
    </row>
  </sheetData>
  <mergeCells count="30">
    <mergeCell ref="A10:A12"/>
    <mergeCell ref="B10:B12"/>
    <mergeCell ref="C10:C12"/>
    <mergeCell ref="P1:T1"/>
    <mergeCell ref="A1:A2"/>
    <mergeCell ref="B1:F1"/>
    <mergeCell ref="G1:J1"/>
    <mergeCell ref="K1:K2"/>
    <mergeCell ref="L1:O1"/>
    <mergeCell ref="D10:D12"/>
    <mergeCell ref="E10:E12"/>
    <mergeCell ref="F10:F12"/>
    <mergeCell ref="T10:T12"/>
    <mergeCell ref="F4:F8"/>
    <mergeCell ref="T4:T8"/>
    <mergeCell ref="A4:A8"/>
    <mergeCell ref="B4:B8"/>
    <mergeCell ref="C4:C8"/>
    <mergeCell ref="D4:D8"/>
    <mergeCell ref="E4:E8"/>
    <mergeCell ref="T13:T14"/>
    <mergeCell ref="A13:A15"/>
    <mergeCell ref="A21:A22"/>
    <mergeCell ref="T19:T20"/>
    <mergeCell ref="A19:A20"/>
    <mergeCell ref="B19:B20"/>
    <mergeCell ref="C19:C20"/>
    <mergeCell ref="D19:D20"/>
    <mergeCell ref="E19:E20"/>
    <mergeCell ref="F19:F20"/>
  </mergeCells>
  <printOptions headings="1" gridLines="1"/>
  <pageMargins left="0.70078740157480324" right="0.70078740157480324" top="0.75196850393700787" bottom="0.75196850393700787" header="0.3" footer="0.3"/>
  <pageSetup paperSize="9" scale="40" firstPageNumber="2147483648"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289E6-B8BA-491A-ADD8-4405E6A77ED5}">
  <sheetPr>
    <tabColor theme="6" tint="0.39997558519241921"/>
  </sheetPr>
  <dimension ref="A1:BC17"/>
  <sheetViews>
    <sheetView tabSelected="1" zoomScale="80" zoomScaleNormal="80" workbookViewId="0">
      <pane ySplit="2" topLeftCell="A9" activePane="bottomLeft" state="frozen"/>
      <selection pane="bottomLeft" activeCell="G15" sqref="G15"/>
    </sheetView>
  </sheetViews>
  <sheetFormatPr baseColWidth="10" defaultColWidth="11.453125" defaultRowHeight="12.5" x14ac:dyDescent="0.25"/>
  <cols>
    <col min="1" max="1" width="20.1796875" style="614" customWidth="1"/>
    <col min="2" max="2" width="22.7265625" style="491" customWidth="1"/>
    <col min="3" max="3" width="22" style="491" customWidth="1"/>
    <col min="4" max="4" width="18.1796875" style="491" customWidth="1"/>
    <col min="5" max="5" width="22.7265625" style="491" customWidth="1"/>
    <col min="6" max="6" width="35.1796875" style="491" customWidth="1"/>
    <col min="7" max="7" width="18.1796875" style="491" bestFit="1" customWidth="1"/>
    <col min="8" max="8" width="28.54296875" style="491" customWidth="1"/>
    <col min="9" max="9" width="29.453125" style="491" customWidth="1"/>
    <col min="10" max="10" width="11.453125" style="491" customWidth="1"/>
    <col min="11" max="11" width="11.453125" style="491"/>
    <col min="12" max="13" width="11.453125" style="491" customWidth="1"/>
    <col min="14" max="14" width="13.7265625" style="491" customWidth="1"/>
    <col min="15" max="15" width="11.453125" style="491" customWidth="1"/>
    <col min="16" max="16" width="12.26953125" style="491" customWidth="1"/>
    <col min="17" max="35" width="11.453125" style="491" customWidth="1"/>
    <col min="36" max="38" width="11.453125" style="491"/>
    <col min="39" max="41" width="11.453125" style="491" customWidth="1"/>
    <col min="42" max="49" width="11.453125" style="491"/>
    <col min="50" max="50" width="11.453125" style="491" customWidth="1"/>
    <col min="51" max="54" width="11.453125" style="491"/>
    <col min="56" max="56" width="20.7265625" style="491" customWidth="1"/>
    <col min="57" max="16384" width="11.453125" style="491"/>
  </cols>
  <sheetData>
    <row r="1" spans="1:9" ht="13" x14ac:dyDescent="0.25">
      <c r="A1" s="788" t="s">
        <v>1993</v>
      </c>
      <c r="B1" s="788"/>
      <c r="C1" s="788"/>
      <c r="D1" s="788" t="s">
        <v>1936</v>
      </c>
      <c r="E1" s="787" t="s">
        <v>1959</v>
      </c>
      <c r="F1" s="787"/>
      <c r="G1" s="787"/>
      <c r="H1" s="787"/>
      <c r="I1" s="787"/>
    </row>
    <row r="2" spans="1:9" ht="72.75" customHeight="1" x14ac:dyDescent="0.25">
      <c r="A2" s="790"/>
      <c r="B2" s="790"/>
      <c r="C2" s="790"/>
      <c r="D2" s="788"/>
      <c r="E2" s="611" t="s">
        <v>1965</v>
      </c>
      <c r="F2" s="611" t="s">
        <v>1961</v>
      </c>
      <c r="G2" s="612" t="s">
        <v>1932</v>
      </c>
      <c r="H2" s="611" t="s">
        <v>1966</v>
      </c>
      <c r="I2" s="611" t="s">
        <v>1994</v>
      </c>
    </row>
    <row r="3" spans="1:9" ht="72" customHeight="1" x14ac:dyDescent="0.25">
      <c r="A3" s="817" t="s">
        <v>1988</v>
      </c>
      <c r="B3" s="815" t="s">
        <v>632</v>
      </c>
      <c r="C3" s="598" t="s">
        <v>1970</v>
      </c>
      <c r="D3" s="580" t="s">
        <v>1939</v>
      </c>
      <c r="E3" s="491" t="s">
        <v>1940</v>
      </c>
      <c r="F3" s="491" t="s">
        <v>2045</v>
      </c>
      <c r="G3" s="491" t="s">
        <v>1933</v>
      </c>
      <c r="H3" s="491" t="s">
        <v>1940</v>
      </c>
      <c r="I3" s="491" t="s">
        <v>1940</v>
      </c>
    </row>
    <row r="4" spans="1:9" ht="25" x14ac:dyDescent="0.25">
      <c r="A4" s="818"/>
      <c r="B4" s="816"/>
      <c r="C4" s="597" t="s">
        <v>1971</v>
      </c>
      <c r="D4" s="580" t="s">
        <v>1939</v>
      </c>
      <c r="E4" s="491" t="s">
        <v>1940</v>
      </c>
      <c r="F4" s="491" t="s">
        <v>2046</v>
      </c>
      <c r="G4" s="491" t="s">
        <v>3</v>
      </c>
      <c r="H4" s="491" t="s">
        <v>1940</v>
      </c>
      <c r="I4" s="491" t="s">
        <v>1940</v>
      </c>
    </row>
    <row r="5" spans="1:9" ht="37.5" x14ac:dyDescent="0.25">
      <c r="A5" s="819"/>
      <c r="B5" s="617" t="s">
        <v>635</v>
      </c>
      <c r="C5" s="598" t="s">
        <v>1972</v>
      </c>
      <c r="D5" s="580" t="s">
        <v>1939</v>
      </c>
      <c r="E5" s="491" t="s">
        <v>1940</v>
      </c>
      <c r="F5" s="495" t="s">
        <v>2047</v>
      </c>
      <c r="G5" s="495" t="s">
        <v>1933</v>
      </c>
      <c r="H5" s="491" t="s">
        <v>1940</v>
      </c>
      <c r="I5" s="491" t="s">
        <v>1940</v>
      </c>
    </row>
    <row r="6" spans="1:9" ht="32.25" customHeight="1" x14ac:dyDescent="0.25">
      <c r="A6" s="820" t="s">
        <v>1989</v>
      </c>
      <c r="B6" s="601" t="s">
        <v>1424</v>
      </c>
      <c r="C6" s="599" t="s">
        <v>1425</v>
      </c>
      <c r="D6" s="579" t="s">
        <v>1938</v>
      </c>
      <c r="E6" s="495" t="s">
        <v>1955</v>
      </c>
      <c r="F6" s="495" t="s">
        <v>6</v>
      </c>
      <c r="G6" s="495" t="s">
        <v>3</v>
      </c>
      <c r="H6" s="495" t="s">
        <v>1957</v>
      </c>
      <c r="I6" s="495" t="s">
        <v>1958</v>
      </c>
    </row>
    <row r="7" spans="1:9" ht="99.75" customHeight="1" x14ac:dyDescent="0.25">
      <c r="A7" s="821"/>
      <c r="B7" s="601" t="s">
        <v>1430</v>
      </c>
      <c r="C7" s="599" t="s">
        <v>1431</v>
      </c>
      <c r="D7" s="580" t="s">
        <v>1939</v>
      </c>
      <c r="E7" s="495" t="s">
        <v>1941</v>
      </c>
      <c r="F7" s="495" t="s">
        <v>2048</v>
      </c>
      <c r="G7" s="495" t="s">
        <v>3</v>
      </c>
      <c r="H7" s="495" t="s">
        <v>1940</v>
      </c>
      <c r="I7" s="495" t="s">
        <v>1940</v>
      </c>
    </row>
    <row r="8" spans="1:9" ht="62.5" x14ac:dyDescent="0.25">
      <c r="A8" s="780" t="s">
        <v>1990</v>
      </c>
      <c r="B8" s="605" t="s">
        <v>1862</v>
      </c>
      <c r="C8" s="603" t="s">
        <v>1862</v>
      </c>
      <c r="D8" s="580" t="s">
        <v>1939</v>
      </c>
      <c r="E8" s="495" t="s">
        <v>1941</v>
      </c>
      <c r="F8" s="495" t="s">
        <v>2050</v>
      </c>
      <c r="G8" s="495" t="s">
        <v>3</v>
      </c>
      <c r="H8" s="495" t="s">
        <v>1940</v>
      </c>
      <c r="I8" s="495" t="s">
        <v>1940</v>
      </c>
    </row>
    <row r="9" spans="1:9" ht="25.5" customHeight="1" x14ac:dyDescent="0.25">
      <c r="A9" s="780"/>
      <c r="B9" s="784" t="s">
        <v>662</v>
      </c>
      <c r="C9" s="603" t="s">
        <v>1572</v>
      </c>
      <c r="D9" s="580" t="s">
        <v>1939</v>
      </c>
      <c r="E9" s="495" t="s">
        <v>1940</v>
      </c>
      <c r="F9" s="495" t="s">
        <v>6</v>
      </c>
      <c r="G9" s="495" t="s">
        <v>3</v>
      </c>
      <c r="H9" s="495" t="s">
        <v>1941</v>
      </c>
      <c r="I9" s="495" t="s">
        <v>1940</v>
      </c>
    </row>
    <row r="10" spans="1:9" ht="25.5" customHeight="1" x14ac:dyDescent="0.25">
      <c r="A10" s="780"/>
      <c r="B10" s="785"/>
      <c r="C10" s="603" t="s">
        <v>1821</v>
      </c>
      <c r="D10" s="580" t="s">
        <v>1939</v>
      </c>
      <c r="E10" s="495" t="s">
        <v>1940</v>
      </c>
      <c r="F10" s="495" t="s">
        <v>6</v>
      </c>
      <c r="G10" s="495" t="s">
        <v>3</v>
      </c>
      <c r="H10" s="495" t="s">
        <v>1941</v>
      </c>
      <c r="I10" s="495" t="s">
        <v>1940</v>
      </c>
    </row>
    <row r="11" spans="1:9" ht="38.25" customHeight="1" x14ac:dyDescent="0.25">
      <c r="A11" s="822" t="s">
        <v>1991</v>
      </c>
      <c r="B11" s="607" t="s">
        <v>1873</v>
      </c>
      <c r="C11" s="613"/>
      <c r="D11" s="580" t="s">
        <v>1939</v>
      </c>
      <c r="E11" s="495" t="s">
        <v>1941</v>
      </c>
      <c r="F11" s="495" t="s">
        <v>2051</v>
      </c>
      <c r="G11" s="495" t="s">
        <v>3</v>
      </c>
      <c r="H11" s="495" t="s">
        <v>1940</v>
      </c>
      <c r="I11" s="495" t="s">
        <v>1940</v>
      </c>
    </row>
    <row r="12" spans="1:9" ht="27" customHeight="1" x14ac:dyDescent="0.25">
      <c r="A12" s="823"/>
      <c r="B12" s="607" t="s">
        <v>190</v>
      </c>
      <c r="C12" s="613"/>
      <c r="D12" s="580" t="s">
        <v>1939</v>
      </c>
      <c r="E12" s="495" t="s">
        <v>1941</v>
      </c>
      <c r="F12" s="495" t="s">
        <v>2052</v>
      </c>
      <c r="G12" s="495" t="s">
        <v>3</v>
      </c>
      <c r="H12" s="495" t="s">
        <v>1940</v>
      </c>
      <c r="I12" s="495" t="s">
        <v>1940</v>
      </c>
    </row>
    <row r="13" spans="1:9" ht="25" x14ac:dyDescent="0.25">
      <c r="A13" s="823"/>
      <c r="B13" s="607" t="s">
        <v>1874</v>
      </c>
      <c r="C13" s="613"/>
      <c r="D13" s="580" t="s">
        <v>1939</v>
      </c>
      <c r="E13" s="495" t="s">
        <v>1941</v>
      </c>
      <c r="F13" s="495" t="s">
        <v>2053</v>
      </c>
      <c r="G13" s="495" t="s">
        <v>3</v>
      </c>
      <c r="H13" s="495" t="s">
        <v>1940</v>
      </c>
      <c r="I13" s="495" t="s">
        <v>1940</v>
      </c>
    </row>
    <row r="14" spans="1:9" ht="26" x14ac:dyDescent="0.25">
      <c r="A14" s="823"/>
      <c r="B14" s="607" t="s">
        <v>1875</v>
      </c>
      <c r="C14" s="613"/>
      <c r="D14" s="579" t="s">
        <v>1938</v>
      </c>
      <c r="E14" s="495" t="s">
        <v>1941</v>
      </c>
      <c r="F14" s="495" t="s">
        <v>2054</v>
      </c>
      <c r="G14" s="495" t="s">
        <v>3</v>
      </c>
      <c r="H14" s="495" t="s">
        <v>1940</v>
      </c>
      <c r="I14" s="495" t="s">
        <v>1940</v>
      </c>
    </row>
    <row r="15" spans="1:9" ht="87.5" x14ac:dyDescent="0.25">
      <c r="A15" s="823"/>
      <c r="B15" s="607" t="s">
        <v>1876</v>
      </c>
      <c r="C15" s="613"/>
      <c r="D15" s="580" t="s">
        <v>1939</v>
      </c>
      <c r="E15" s="495" t="s">
        <v>1941</v>
      </c>
      <c r="F15" s="495" t="s">
        <v>2049</v>
      </c>
      <c r="G15" s="495" t="s">
        <v>3</v>
      </c>
      <c r="H15" s="495" t="s">
        <v>1940</v>
      </c>
      <c r="I15" s="495" t="s">
        <v>1940</v>
      </c>
    </row>
    <row r="17" spans="1:1" x14ac:dyDescent="0.25">
      <c r="A17" s="615" t="s">
        <v>1999</v>
      </c>
    </row>
  </sheetData>
  <mergeCells count="9">
    <mergeCell ref="E1:I1"/>
    <mergeCell ref="B3:B4"/>
    <mergeCell ref="A3:A5"/>
    <mergeCell ref="A6:A7"/>
    <mergeCell ref="A11:A15"/>
    <mergeCell ref="A8:A10"/>
    <mergeCell ref="B9:B10"/>
    <mergeCell ref="A1:C2"/>
    <mergeCell ref="D1:D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7</vt:i4>
      </vt:variant>
      <vt:variant>
        <vt:lpstr>Plages nommées</vt:lpstr>
      </vt:variant>
      <vt:variant>
        <vt:i4>4</vt:i4>
      </vt:variant>
    </vt:vector>
  </HeadingPairs>
  <TitlesOfParts>
    <vt:vector size="11" baseType="lpstr">
      <vt:lpstr>Tables_titles</vt:lpstr>
      <vt:lpstr>TableS7_AB_volume_FACT_INVEST</vt:lpstr>
      <vt:lpstr>TableS8_AB_volume_RESULTS</vt:lpstr>
      <vt:lpstr>TableS9_AB_volume_HILL</vt:lpstr>
      <vt:lpstr>TableS10_AB_inap_FACT_INVEST</vt:lpstr>
      <vt:lpstr>TableS11_AB_inap_RESULTS</vt:lpstr>
      <vt:lpstr>TableS12_AB_inap_HILL</vt:lpstr>
      <vt:lpstr>TableS11_AB_inap_RESULTS!Print_Titles</vt:lpstr>
      <vt:lpstr>TableS8_AB_volume_RESULTS!Print_Titles</vt:lpstr>
      <vt:lpstr>TableS11_AB_inap_RESULTS!Zone_d_impression</vt:lpstr>
      <vt:lpstr>TableS8_AB_volume_RESULTS!Zone_d_impress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elie Bocquier</dc:creator>
  <cp:lastModifiedBy>Aurelie Bocquier</cp:lastModifiedBy>
  <cp:revision>100</cp:revision>
  <cp:lastPrinted>2023-03-24T13:36:51Z</cp:lastPrinted>
  <dcterms:created xsi:type="dcterms:W3CDTF">2023-02-07T14:05:08Z</dcterms:created>
  <dcterms:modified xsi:type="dcterms:W3CDTF">2024-02-23T21:17:21Z</dcterms:modified>
</cp:coreProperties>
</file>